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Volumes/Biomedical_Sciences/North_Lab/Transfer_Folder/RP002 /Latest text /Supplementary tables/"/>
    </mc:Choice>
  </mc:AlternateContent>
  <xr:revisionPtr revIDLastSave="0" documentId="13_ncr:1_{941D17BA-162A-1744-A8F1-E3FA69193813}" xr6:coauthVersionLast="47" xr6:coauthVersionMax="47" xr10:uidLastSave="{00000000-0000-0000-0000-000000000000}"/>
  <bookViews>
    <workbookView xWindow="2220" yWindow="760" windowWidth="27640" windowHeight="16940" activeTab="1" xr2:uid="{1DF4B1B5-F6AD-5847-B0A5-3D5DBEE52B1D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892" uniqueCount="5617">
  <si>
    <t>Genes</t>
  </si>
  <si>
    <t>log2FC</t>
  </si>
  <si>
    <t>pvalue</t>
  </si>
  <si>
    <t>padj</t>
  </si>
  <si>
    <t>Cpxm2</t>
  </si>
  <si>
    <t>Prom2</t>
  </si>
  <si>
    <t>Tmprss4</t>
  </si>
  <si>
    <t>Aldob</t>
  </si>
  <si>
    <t>Cdh4</t>
  </si>
  <si>
    <t>Ano5</t>
  </si>
  <si>
    <t>Pla2g2d</t>
  </si>
  <si>
    <t>Ppbp</t>
  </si>
  <si>
    <t>Cd209b</t>
  </si>
  <si>
    <t>Cd209g</t>
  </si>
  <si>
    <t>Edn3</t>
  </si>
  <si>
    <t>Cd209d</t>
  </si>
  <si>
    <t>Cela1</t>
  </si>
  <si>
    <t>Tmprss13</t>
  </si>
  <si>
    <t>Kcnk1</t>
  </si>
  <si>
    <t>Gsta1</t>
  </si>
  <si>
    <t>Cd209f</t>
  </si>
  <si>
    <t>Gm15743</t>
  </si>
  <si>
    <t>Aqp8</t>
  </si>
  <si>
    <t>Sypl2</t>
  </si>
  <si>
    <t>Gm3776</t>
  </si>
  <si>
    <t>Tac1</t>
  </si>
  <si>
    <t>Gm29686</t>
  </si>
  <si>
    <t>Bdh1</t>
  </si>
  <si>
    <t>Arc</t>
  </si>
  <si>
    <t>Cd209a</t>
  </si>
  <si>
    <t>Pah</t>
  </si>
  <si>
    <t>Atp2b2</t>
  </si>
  <si>
    <t>Amtn</t>
  </si>
  <si>
    <t>Gm42517</t>
  </si>
  <si>
    <t>Cdh22</t>
  </si>
  <si>
    <t>Serpina1e</t>
  </si>
  <si>
    <t>Hbb-bs</t>
  </si>
  <si>
    <t>2310069G16Rik</t>
  </si>
  <si>
    <t>Prkcq</t>
  </si>
  <si>
    <t>Acsm5</t>
  </si>
  <si>
    <t>Mettl11b</t>
  </si>
  <si>
    <t>1700028J19Rik</t>
  </si>
  <si>
    <t>Tchhl1</t>
  </si>
  <si>
    <t>Nrgn</t>
  </si>
  <si>
    <t>Gck</t>
  </si>
  <si>
    <t>Mmp9</t>
  </si>
  <si>
    <t>Cacna1s</t>
  </si>
  <si>
    <t>Gm10639</t>
  </si>
  <si>
    <t>Tspan10</t>
  </si>
  <si>
    <t>Gm27021</t>
  </si>
  <si>
    <t>Rnf208</t>
  </si>
  <si>
    <t>Cds1</t>
  </si>
  <si>
    <t>Gsta2</t>
  </si>
  <si>
    <t>Gm19410</t>
  </si>
  <si>
    <t>Tubb1</t>
  </si>
  <si>
    <t>Lbx2</t>
  </si>
  <si>
    <t>Myot</t>
  </si>
  <si>
    <t>Fam131c</t>
  </si>
  <si>
    <t>Lypd6</t>
  </si>
  <si>
    <t>Hrh2</t>
  </si>
  <si>
    <t>Slc12a5</t>
  </si>
  <si>
    <t>Cpne4</t>
  </si>
  <si>
    <t>Epor</t>
  </si>
  <si>
    <t>Cx3cl1</t>
  </si>
  <si>
    <t>Acsl6</t>
  </si>
  <si>
    <t>Tdrp</t>
  </si>
  <si>
    <t>Mal</t>
  </si>
  <si>
    <t>Penk</t>
  </si>
  <si>
    <t>Igfbp2</t>
  </si>
  <si>
    <t>Pfkfb1</t>
  </si>
  <si>
    <t>Ric3</t>
  </si>
  <si>
    <t>Rgs18</t>
  </si>
  <si>
    <t>Cd163l1</t>
  </si>
  <si>
    <t>Tnfrsf23</t>
  </si>
  <si>
    <t>Kcnip1</t>
  </si>
  <si>
    <t>Cldn23</t>
  </si>
  <si>
    <t>Lrmda</t>
  </si>
  <si>
    <t>Cnga3</t>
  </si>
  <si>
    <t>Slc22a3</t>
  </si>
  <si>
    <t>Ankrd45</t>
  </si>
  <si>
    <t>Cldn34c1</t>
  </si>
  <si>
    <t>Strit1</t>
  </si>
  <si>
    <t>Neurl1a</t>
  </si>
  <si>
    <t>Cideb</t>
  </si>
  <si>
    <t>BC048679</t>
  </si>
  <si>
    <t>Sh3gl2</t>
  </si>
  <si>
    <t>Kcnj4</t>
  </si>
  <si>
    <t>C030013G03Rik</t>
  </si>
  <si>
    <t>Rhd</t>
  </si>
  <si>
    <t>Gp9</t>
  </si>
  <si>
    <t>Gng7</t>
  </si>
  <si>
    <t>Mpv17l</t>
  </si>
  <si>
    <t>Prxl2b</t>
  </si>
  <si>
    <t>Cd79a</t>
  </si>
  <si>
    <t>Htatip2</t>
  </si>
  <si>
    <t>Shisa6</t>
  </si>
  <si>
    <t>Cxcr6</t>
  </si>
  <si>
    <t>Fbln7</t>
  </si>
  <si>
    <t>Gm17753</t>
  </si>
  <si>
    <t>Vwa7</t>
  </si>
  <si>
    <t>2810047C21Rik1</t>
  </si>
  <si>
    <t>Podnl1</t>
  </si>
  <si>
    <t>Plet1os</t>
  </si>
  <si>
    <t>Prune2</t>
  </si>
  <si>
    <t>Treml1</t>
  </si>
  <si>
    <t>Atp2b3</t>
  </si>
  <si>
    <t>Slc6a17</t>
  </si>
  <si>
    <t>P2rx6</t>
  </si>
  <si>
    <t>Sncg</t>
  </si>
  <si>
    <t>Gm38426</t>
  </si>
  <si>
    <t>Dlgap1</t>
  </si>
  <si>
    <t>Angptl3</t>
  </si>
  <si>
    <t>Gstm6</t>
  </si>
  <si>
    <t>5830418P13Rik</t>
  </si>
  <si>
    <t>Peli3</t>
  </si>
  <si>
    <t>Syndig1</t>
  </si>
  <si>
    <t>Eef1akmt4-ece2</t>
  </si>
  <si>
    <t>Clec4f</t>
  </si>
  <si>
    <t>Nkain1</t>
  </si>
  <si>
    <t>Dpp6</t>
  </si>
  <si>
    <t>Serpina1d</t>
  </si>
  <si>
    <t>Cib3</t>
  </si>
  <si>
    <t>Jchain</t>
  </si>
  <si>
    <t>Mpig6b</t>
  </si>
  <si>
    <t>Hspb6</t>
  </si>
  <si>
    <t>Ctla4</t>
  </si>
  <si>
    <t>Alx4</t>
  </si>
  <si>
    <t>Ankrd23</t>
  </si>
  <si>
    <t>Tmem150c</t>
  </si>
  <si>
    <t>Klhl40</t>
  </si>
  <si>
    <t>Susd2</t>
  </si>
  <si>
    <t>Chrna1</t>
  </si>
  <si>
    <t>Cxcl14</t>
  </si>
  <si>
    <t>Ntng2</t>
  </si>
  <si>
    <t>Ucp1</t>
  </si>
  <si>
    <t>Mgmt</t>
  </si>
  <si>
    <t>Tmem132e</t>
  </si>
  <si>
    <t>2410137M14Rik</t>
  </si>
  <si>
    <t>Il17re</t>
  </si>
  <si>
    <t>Prkag3</t>
  </si>
  <si>
    <t>Ptprn2</t>
  </si>
  <si>
    <t>Ass1</t>
  </si>
  <si>
    <t>Stk32b</t>
  </si>
  <si>
    <t>Serpina1b</t>
  </si>
  <si>
    <t>Poln</t>
  </si>
  <si>
    <t>Efnb3</t>
  </si>
  <si>
    <t>Ovol1</t>
  </si>
  <si>
    <t>Slc46a1</t>
  </si>
  <si>
    <t>Clec1b</t>
  </si>
  <si>
    <t>Slc17a7</t>
  </si>
  <si>
    <t>Rab37</t>
  </si>
  <si>
    <t>Ngf</t>
  </si>
  <si>
    <t>Asb16</t>
  </si>
  <si>
    <t>Zfp941</t>
  </si>
  <si>
    <t>Sod3</t>
  </si>
  <si>
    <t>Mrpl28</t>
  </si>
  <si>
    <t>Cryab</t>
  </si>
  <si>
    <t>Nat1</t>
  </si>
  <si>
    <t>Sdr39u1</t>
  </si>
  <si>
    <t>Fcmr</t>
  </si>
  <si>
    <t>Cacna2d3</t>
  </si>
  <si>
    <t>Fam241b</t>
  </si>
  <si>
    <t>Cdkn2a</t>
  </si>
  <si>
    <t>Cubn</t>
  </si>
  <si>
    <t>Gstt3</t>
  </si>
  <si>
    <t>Urah</t>
  </si>
  <si>
    <t>Pax5</t>
  </si>
  <si>
    <t>H2-Eb1</t>
  </si>
  <si>
    <t>Ccl24</t>
  </si>
  <si>
    <t>2010300C02Rik</t>
  </si>
  <si>
    <t>Pfn4</t>
  </si>
  <si>
    <t>Ptprn</t>
  </si>
  <si>
    <t>C1rl</t>
  </si>
  <si>
    <t>Tecr</t>
  </si>
  <si>
    <t>Siglech</t>
  </si>
  <si>
    <t>Shisa3</t>
  </si>
  <si>
    <t>Vegfd</t>
  </si>
  <si>
    <t>Cst6</t>
  </si>
  <si>
    <t>Hal</t>
  </si>
  <si>
    <t>Fahd2a</t>
  </si>
  <si>
    <t>Prr29</t>
  </si>
  <si>
    <t>Syp</t>
  </si>
  <si>
    <t>Fxyd6</t>
  </si>
  <si>
    <t>Cilp</t>
  </si>
  <si>
    <t>AI854703</t>
  </si>
  <si>
    <t>Maneal</t>
  </si>
  <si>
    <t>Gsdma</t>
  </si>
  <si>
    <t>Ccl8</t>
  </si>
  <si>
    <t>Tmem130</t>
  </si>
  <si>
    <t>Srrm4</t>
  </si>
  <si>
    <t>Tmigd3</t>
  </si>
  <si>
    <t>Pm20d1</t>
  </si>
  <si>
    <t>Tspan17</t>
  </si>
  <si>
    <t>Pcdhb12</t>
  </si>
  <si>
    <t>5830444B04Rik</t>
  </si>
  <si>
    <t>Tspan33</t>
  </si>
  <si>
    <t>Plk5</t>
  </si>
  <si>
    <t>Gchfr</t>
  </si>
  <si>
    <t>Esm1</t>
  </si>
  <si>
    <t>Prlr</t>
  </si>
  <si>
    <t>Gm14207</t>
  </si>
  <si>
    <t>Ppp2r2c</t>
  </si>
  <si>
    <t>Amy1</t>
  </si>
  <si>
    <t>Plppr2</t>
  </si>
  <si>
    <t>Cisd3</t>
  </si>
  <si>
    <t>Tmem53</t>
  </si>
  <si>
    <t>Gm36028</t>
  </si>
  <si>
    <t>Pcdhb14</t>
  </si>
  <si>
    <t>Mgat5b</t>
  </si>
  <si>
    <t>Tmod4</t>
  </si>
  <si>
    <t>Hepacam2</t>
  </si>
  <si>
    <t>Foxs1</t>
  </si>
  <si>
    <t>Gm11758</t>
  </si>
  <si>
    <t>Ndufv3</t>
  </si>
  <si>
    <t>Efhd1</t>
  </si>
  <si>
    <t>Tafa2</t>
  </si>
  <si>
    <t>Slc7a4</t>
  </si>
  <si>
    <t>Urml</t>
  </si>
  <si>
    <t>Sema5b</t>
  </si>
  <si>
    <t>Mfsd13a</t>
  </si>
  <si>
    <t>Thbs4</t>
  </si>
  <si>
    <t>Fxyd2</t>
  </si>
  <si>
    <t>Comtd1</t>
  </si>
  <si>
    <t>Fat2</t>
  </si>
  <si>
    <t>Aox2</t>
  </si>
  <si>
    <t>Zfp750</t>
  </si>
  <si>
    <t>Fmr1nb</t>
  </si>
  <si>
    <t>Pltp</t>
  </si>
  <si>
    <t>2900052N01Rik</t>
  </si>
  <si>
    <t>Sprr1a</t>
  </si>
  <si>
    <t>Ckb</t>
  </si>
  <si>
    <t>Jph4</t>
  </si>
  <si>
    <t>Skap2</t>
  </si>
  <si>
    <t>Tafa5</t>
  </si>
  <si>
    <t>Sez6</t>
  </si>
  <si>
    <t>Sytl4</t>
  </si>
  <si>
    <t>Runx2</t>
  </si>
  <si>
    <t>Retnla</t>
  </si>
  <si>
    <t>E130119H09Rik</t>
  </si>
  <si>
    <t>2900041M22Rik</t>
  </si>
  <si>
    <t>Atp1a3</t>
  </si>
  <si>
    <t>Gsta4</t>
  </si>
  <si>
    <t>Chrna10</t>
  </si>
  <si>
    <t>Gm12191</t>
  </si>
  <si>
    <t>Six1</t>
  </si>
  <si>
    <t>Cd37</t>
  </si>
  <si>
    <t>Serinc2</t>
  </si>
  <si>
    <t>Tmem141</t>
  </si>
  <si>
    <t>Pisd-ps1</t>
  </si>
  <si>
    <t>Cd79b</t>
  </si>
  <si>
    <t>Myl2</t>
  </si>
  <si>
    <t>Cd3e</t>
  </si>
  <si>
    <t>Anxa13</t>
  </si>
  <si>
    <t>4930447C04Rik</t>
  </si>
  <si>
    <t>Zfp454</t>
  </si>
  <si>
    <t>Mapre3</t>
  </si>
  <si>
    <t>Comp</t>
  </si>
  <si>
    <t>Nepn</t>
  </si>
  <si>
    <t>Cox19</t>
  </si>
  <si>
    <t>Slc1a1</t>
  </si>
  <si>
    <t>Fam205c</t>
  </si>
  <si>
    <t>Nlrc3</t>
  </si>
  <si>
    <t>Cd209c</t>
  </si>
  <si>
    <t>Tmem45b</t>
  </si>
  <si>
    <t>Slc22a18</t>
  </si>
  <si>
    <t>Pfkl</t>
  </si>
  <si>
    <t>Gstt1</t>
  </si>
  <si>
    <t>Ociad2</t>
  </si>
  <si>
    <t>Pcdhb20</t>
  </si>
  <si>
    <t>2310002L09Rik</t>
  </si>
  <si>
    <t>Ltb</t>
  </si>
  <si>
    <t>Fetub</t>
  </si>
  <si>
    <t>Cd7</t>
  </si>
  <si>
    <t>Lep</t>
  </si>
  <si>
    <t>0610009L18Rik</t>
  </si>
  <si>
    <t>Ccdc63</t>
  </si>
  <si>
    <t>Adprhl1</t>
  </si>
  <si>
    <t>Atad3aos</t>
  </si>
  <si>
    <t>Xirp2</t>
  </si>
  <si>
    <t>Ostn</t>
  </si>
  <si>
    <t>Gp5</t>
  </si>
  <si>
    <t>Dcaf12l1</t>
  </si>
  <si>
    <t>Fam110b</t>
  </si>
  <si>
    <t>Polq</t>
  </si>
  <si>
    <t>Tceal3</t>
  </si>
  <si>
    <t>Dusp13</t>
  </si>
  <si>
    <t>Rnf222</t>
  </si>
  <si>
    <t>Pnck</t>
  </si>
  <si>
    <t>Rasl10b</t>
  </si>
  <si>
    <t>H2-Ab1</t>
  </si>
  <si>
    <t>BC051142</t>
  </si>
  <si>
    <t>Gpr27</t>
  </si>
  <si>
    <t>Mrgpre</t>
  </si>
  <si>
    <t>Mpl</t>
  </si>
  <si>
    <t>Fndc10</t>
  </si>
  <si>
    <t>Marcksl1-ps4</t>
  </si>
  <si>
    <t>Mira</t>
  </si>
  <si>
    <t>Olfr1372-ps1</t>
  </si>
  <si>
    <t>Slc25a39</t>
  </si>
  <si>
    <t>Akr1b8</t>
  </si>
  <si>
    <t>Scn1b</t>
  </si>
  <si>
    <t>Hdhd3</t>
  </si>
  <si>
    <t>Ethe1</t>
  </si>
  <si>
    <t>Wdr54</t>
  </si>
  <si>
    <t>Camsap3</t>
  </si>
  <si>
    <t>Cd22</t>
  </si>
  <si>
    <t>Galns</t>
  </si>
  <si>
    <t>Itgb7</t>
  </si>
  <si>
    <t>Ebpl</t>
  </si>
  <si>
    <t>Crlf1</t>
  </si>
  <si>
    <t>Elfn2</t>
  </si>
  <si>
    <t>Gstm2</t>
  </si>
  <si>
    <t>Rtl8c</t>
  </si>
  <si>
    <t>Helt</t>
  </si>
  <si>
    <t>Akr7a5</t>
  </si>
  <si>
    <t>Ccl11</t>
  </si>
  <si>
    <t>LOC102634389</t>
  </si>
  <si>
    <t>Slc22a1</t>
  </si>
  <si>
    <t>Otog</t>
  </si>
  <si>
    <t>Cldn5</t>
  </si>
  <si>
    <t>Mir6236</t>
  </si>
  <si>
    <t>Klk14</t>
  </si>
  <si>
    <t>Sarm1</t>
  </si>
  <si>
    <t>Cd19</t>
  </si>
  <si>
    <t>Cdkn2b</t>
  </si>
  <si>
    <t>Arl2</t>
  </si>
  <si>
    <t>Igfals</t>
  </si>
  <si>
    <t>Cox6a2</t>
  </si>
  <si>
    <t>Itga2b</t>
  </si>
  <si>
    <t>Cnksr2</t>
  </si>
  <si>
    <t>Siglecg</t>
  </si>
  <si>
    <t>0610040J01Rik</t>
  </si>
  <si>
    <t>Bmyc</t>
  </si>
  <si>
    <t>Prkcz</t>
  </si>
  <si>
    <t>Chchd10</t>
  </si>
  <si>
    <t>Ms4a1</t>
  </si>
  <si>
    <t>Fam149a</t>
  </si>
  <si>
    <t>Hvcn1</t>
  </si>
  <si>
    <t>Acsf3</t>
  </si>
  <si>
    <t>Pisd-ps2</t>
  </si>
  <si>
    <t>Lctl</t>
  </si>
  <si>
    <t>Pdilt</t>
  </si>
  <si>
    <t>Bhlhe41</t>
  </si>
  <si>
    <t>Prss36</t>
  </si>
  <si>
    <t>Shroom1</t>
  </si>
  <si>
    <t>Acads</t>
  </si>
  <si>
    <t>Camk2b</t>
  </si>
  <si>
    <t>Syt3</t>
  </si>
  <si>
    <t>Gabrg3</t>
  </si>
  <si>
    <t>Clec2i</t>
  </si>
  <si>
    <t>Slc41a3</t>
  </si>
  <si>
    <t>Lrrc46</t>
  </si>
  <si>
    <t>Neurl2</t>
  </si>
  <si>
    <t>H2-Oa</t>
  </si>
  <si>
    <t>Atp23</t>
  </si>
  <si>
    <t>Nlrp5-ps</t>
  </si>
  <si>
    <t>Alg3</t>
  </si>
  <si>
    <t>Vwa1</t>
  </si>
  <si>
    <t>Tmem35b</t>
  </si>
  <si>
    <t>Pir</t>
  </si>
  <si>
    <t>Nudt14</t>
  </si>
  <si>
    <t>Tsfm</t>
  </si>
  <si>
    <t>Cdsn</t>
  </si>
  <si>
    <t>Tmem266</t>
  </si>
  <si>
    <t>Ccdc159</t>
  </si>
  <si>
    <t>Rprm</t>
  </si>
  <si>
    <t>Akr1c13</t>
  </si>
  <si>
    <t>Gng8</t>
  </si>
  <si>
    <t>Slamf1</t>
  </si>
  <si>
    <t>Pdzk1ip1</t>
  </si>
  <si>
    <t>Clcnkb</t>
  </si>
  <si>
    <t>Hspb7</t>
  </si>
  <si>
    <t>Blnk</t>
  </si>
  <si>
    <t>Dbil5</t>
  </si>
  <si>
    <t>S1pr5</t>
  </si>
  <si>
    <t>LOC100041504</t>
  </si>
  <si>
    <t>Icam4</t>
  </si>
  <si>
    <t>As3mt</t>
  </si>
  <si>
    <t>Eef1a2</t>
  </si>
  <si>
    <t>Sh3yl1</t>
  </si>
  <si>
    <t>Frmd7</t>
  </si>
  <si>
    <t>Reep6</t>
  </si>
  <si>
    <t>Mtfp1</t>
  </si>
  <si>
    <t>Tmem196</t>
  </si>
  <si>
    <t>Plaat1</t>
  </si>
  <si>
    <t>Gm11756</t>
  </si>
  <si>
    <t>Dio3os</t>
  </si>
  <si>
    <t>Isoc2b</t>
  </si>
  <si>
    <t>BC004004</t>
  </si>
  <si>
    <t>Nat8f3</t>
  </si>
  <si>
    <t>Lrrcc1</t>
  </si>
  <si>
    <t>Tmem40</t>
  </si>
  <si>
    <t>Sergef</t>
  </si>
  <si>
    <t>Rom1</t>
  </si>
  <si>
    <t>Gfra4</t>
  </si>
  <si>
    <t>Ccdc189</t>
  </si>
  <si>
    <t>Mien1</t>
  </si>
  <si>
    <t>Trp53i11</t>
  </si>
  <si>
    <t>Gnas</t>
  </si>
  <si>
    <t>6430571L13Rik</t>
  </si>
  <si>
    <t>Zfp879</t>
  </si>
  <si>
    <t>Tmsb15l</t>
  </si>
  <si>
    <t>Cpt2</t>
  </si>
  <si>
    <t>Tstd3</t>
  </si>
  <si>
    <t>Tnnc1</t>
  </si>
  <si>
    <t>Lingo3</t>
  </si>
  <si>
    <t>H2-Aa</t>
  </si>
  <si>
    <t>1700008O03Rik</t>
  </si>
  <si>
    <t>Fam83g</t>
  </si>
  <si>
    <t>Myh8</t>
  </si>
  <si>
    <t>Hba-a1</t>
  </si>
  <si>
    <t>Sdsl</t>
  </si>
  <si>
    <t>Rasgrf1</t>
  </si>
  <si>
    <t>Cpne5</t>
  </si>
  <si>
    <t>Tnfrsf26</t>
  </si>
  <si>
    <t>C330024D21Rik</t>
  </si>
  <si>
    <t>Crlf2</t>
  </si>
  <si>
    <t>Aspa</t>
  </si>
  <si>
    <t>Pigz</t>
  </si>
  <si>
    <t>Tubg2</t>
  </si>
  <si>
    <t>1700113H08Rik</t>
  </si>
  <si>
    <t>Snrpa</t>
  </si>
  <si>
    <t>Exoc3l4</t>
  </si>
  <si>
    <t>Ubd</t>
  </si>
  <si>
    <t>Fgf16</t>
  </si>
  <si>
    <t>Wdr83os</t>
  </si>
  <si>
    <t>5033406O09Rik</t>
  </si>
  <si>
    <t>Pcbd1</t>
  </si>
  <si>
    <t>Wfs1</t>
  </si>
  <si>
    <t>Ppp1r1c</t>
  </si>
  <si>
    <t>Zscan20</t>
  </si>
  <si>
    <t>Adgra1</t>
  </si>
  <si>
    <t>Msra</t>
  </si>
  <si>
    <t>Aplp1</t>
  </si>
  <si>
    <t>Gm10591</t>
  </si>
  <si>
    <t>Capg</t>
  </si>
  <si>
    <t>Scrn2</t>
  </si>
  <si>
    <t>Vmn2r15</t>
  </si>
  <si>
    <t>Zfyve28</t>
  </si>
  <si>
    <t>Vstm2b</t>
  </si>
  <si>
    <t>Gm19522</t>
  </si>
  <si>
    <t>Abat</t>
  </si>
  <si>
    <t>Rrad</t>
  </si>
  <si>
    <t>Angptl6</t>
  </si>
  <si>
    <t>Nol3</t>
  </si>
  <si>
    <t>H2bc3</t>
  </si>
  <si>
    <t>Rtn1</t>
  </si>
  <si>
    <t>Cbr1</t>
  </si>
  <si>
    <t>Pop7</t>
  </si>
  <si>
    <t>Hrc</t>
  </si>
  <si>
    <t>Ctf1</t>
  </si>
  <si>
    <t>Lrp2bp</t>
  </si>
  <si>
    <t>G6pc3</t>
  </si>
  <si>
    <t>Slc25a26</t>
  </si>
  <si>
    <t>A930017M01Rik</t>
  </si>
  <si>
    <t>A430057M04Rik</t>
  </si>
  <si>
    <t>Gm13889</t>
  </si>
  <si>
    <t>Rad51b</t>
  </si>
  <si>
    <t>Dmrtc1a</t>
  </si>
  <si>
    <t>1810021B22Rik</t>
  </si>
  <si>
    <t>Eepd1</t>
  </si>
  <si>
    <t>Rangrf</t>
  </si>
  <si>
    <t>Gm15543</t>
  </si>
  <si>
    <t>Septin4</t>
  </si>
  <si>
    <t>Tceal7</t>
  </si>
  <si>
    <t>Il7r</t>
  </si>
  <si>
    <t>Tesc</t>
  </si>
  <si>
    <t>Gadd45gip1</t>
  </si>
  <si>
    <t>Opn4</t>
  </si>
  <si>
    <t>Pgam2</t>
  </si>
  <si>
    <t>Lhpp</t>
  </si>
  <si>
    <t>Gm10364</t>
  </si>
  <si>
    <t>Palb2</t>
  </si>
  <si>
    <t>Avp</t>
  </si>
  <si>
    <t>Scn4b</t>
  </si>
  <si>
    <t>Hjv</t>
  </si>
  <si>
    <t>Rtl8b</t>
  </si>
  <si>
    <t>Smim24</t>
  </si>
  <si>
    <t>Nim1k</t>
  </si>
  <si>
    <t>Ndufa4l2</t>
  </si>
  <si>
    <t>Fbxl22</t>
  </si>
  <si>
    <t>D630024D03Rik</t>
  </si>
  <si>
    <t>1110058D11Rik</t>
  </si>
  <si>
    <t>Pcdhb13</t>
  </si>
  <si>
    <t>Snrnp25</t>
  </si>
  <si>
    <t>Grm7</t>
  </si>
  <si>
    <t>Rorb</t>
  </si>
  <si>
    <t>Ddit4l</t>
  </si>
  <si>
    <t>Gatd3a</t>
  </si>
  <si>
    <t>Napsa</t>
  </si>
  <si>
    <t>Lrrc30</t>
  </si>
  <si>
    <t>Cox6b2</t>
  </si>
  <si>
    <t>Cenpa</t>
  </si>
  <si>
    <t>Gata3</t>
  </si>
  <si>
    <t>Gnb3</t>
  </si>
  <si>
    <t>Lrrc71</t>
  </si>
  <si>
    <t>Dync2li1</t>
  </si>
  <si>
    <t>Spc24</t>
  </si>
  <si>
    <t>Iqgap2</t>
  </si>
  <si>
    <t>H2-DMb2</t>
  </si>
  <si>
    <t>Smoc2</t>
  </si>
  <si>
    <t>Lmf1</t>
  </si>
  <si>
    <t>Nags</t>
  </si>
  <si>
    <t>Gaa</t>
  </si>
  <si>
    <t>Spib</t>
  </si>
  <si>
    <t>Mrps34</t>
  </si>
  <si>
    <t>E130311K13Rik</t>
  </si>
  <si>
    <t>Ifitm10</t>
  </si>
  <si>
    <t>Gm36201</t>
  </si>
  <si>
    <t>Abcb9</t>
  </si>
  <si>
    <t>Myl7</t>
  </si>
  <si>
    <t>Ccl21b</t>
  </si>
  <si>
    <t>Upk2</t>
  </si>
  <si>
    <t>Rtl8a</t>
  </si>
  <si>
    <t>Ffar2</t>
  </si>
  <si>
    <t>Acsbg1</t>
  </si>
  <si>
    <t>Rab9b</t>
  </si>
  <si>
    <t>Prdx6</t>
  </si>
  <si>
    <t>Il15</t>
  </si>
  <si>
    <t>Tmem143</t>
  </si>
  <si>
    <t>Zap70</t>
  </si>
  <si>
    <t>Gpt</t>
  </si>
  <si>
    <t>Elp6</t>
  </si>
  <si>
    <t>Lrrn3</t>
  </si>
  <si>
    <t>Mrm2</t>
  </si>
  <si>
    <t>Arntl</t>
  </si>
  <si>
    <t>Ahsa2</t>
  </si>
  <si>
    <t>Hist1h2bq</t>
  </si>
  <si>
    <t>St3gal5</t>
  </si>
  <si>
    <t>Cd74</t>
  </si>
  <si>
    <t>Sdhaf4</t>
  </si>
  <si>
    <t>Pld3</t>
  </si>
  <si>
    <t>Acta1</t>
  </si>
  <si>
    <t>Tha1</t>
  </si>
  <si>
    <t>Csrp3</t>
  </si>
  <si>
    <t>Tmem8</t>
  </si>
  <si>
    <t>Sh3bgrl3</t>
  </si>
  <si>
    <t>Art5</t>
  </si>
  <si>
    <t>Tspan32</t>
  </si>
  <si>
    <t>2310034G01Rik</t>
  </si>
  <si>
    <t>Cxcr4</t>
  </si>
  <si>
    <t>Jsrp1</t>
  </si>
  <si>
    <t>Adap1</t>
  </si>
  <si>
    <t>Glrb</t>
  </si>
  <si>
    <t>Bfsp2</t>
  </si>
  <si>
    <t>Armc2</t>
  </si>
  <si>
    <t>Bend6</t>
  </si>
  <si>
    <t>Acy3</t>
  </si>
  <si>
    <t>Park7</t>
  </si>
  <si>
    <t>Nnat</t>
  </si>
  <si>
    <t>Col22a1</t>
  </si>
  <si>
    <t>Plau</t>
  </si>
  <si>
    <t>Ppp1r1b</t>
  </si>
  <si>
    <t>Gm10635</t>
  </si>
  <si>
    <t>Trim54</t>
  </si>
  <si>
    <t>Tcap</t>
  </si>
  <si>
    <t>Gamt</t>
  </si>
  <si>
    <t>Mkx</t>
  </si>
  <si>
    <t>Oma1</t>
  </si>
  <si>
    <t>Rgl3</t>
  </si>
  <si>
    <t>St8sia5</t>
  </si>
  <si>
    <t>Zfp951</t>
  </si>
  <si>
    <t>Nudt2</t>
  </si>
  <si>
    <t>Paqr7</t>
  </si>
  <si>
    <t>Btbd11</t>
  </si>
  <si>
    <t>Hbb-bt</t>
  </si>
  <si>
    <t>Ogdh</t>
  </si>
  <si>
    <t>Lrrc8e</t>
  </si>
  <si>
    <t>Gm572</t>
  </si>
  <si>
    <t>Adgrb1</t>
  </si>
  <si>
    <t>Gpr34</t>
  </si>
  <si>
    <t>Gm13304</t>
  </si>
  <si>
    <t>Acad11</t>
  </si>
  <si>
    <t>Rsc1a1</t>
  </si>
  <si>
    <t>Mmab</t>
  </si>
  <si>
    <t>Tex38</t>
  </si>
  <si>
    <t>Pomgnt2</t>
  </si>
  <si>
    <t>Chek2</t>
  </si>
  <si>
    <t>Ndufaf2</t>
  </si>
  <si>
    <t>Btnl2</t>
  </si>
  <si>
    <t>Tnip1</t>
  </si>
  <si>
    <t>Ndufc1</t>
  </si>
  <si>
    <t>Ccl5</t>
  </si>
  <si>
    <t>Slc6a7</t>
  </si>
  <si>
    <t>Gm2518</t>
  </si>
  <si>
    <t>Wdr89</t>
  </si>
  <si>
    <t>Camk2n2</t>
  </si>
  <si>
    <t>Fam163b</t>
  </si>
  <si>
    <t>Gdf15</t>
  </si>
  <si>
    <t>Hebp2</t>
  </si>
  <si>
    <t>H2-Ea</t>
  </si>
  <si>
    <t>Unc5a</t>
  </si>
  <si>
    <t>Gm5860</t>
  </si>
  <si>
    <t>Adrb3</t>
  </si>
  <si>
    <t>Nppb</t>
  </si>
  <si>
    <t>Ptprcap</t>
  </si>
  <si>
    <t>Cited4</t>
  </si>
  <si>
    <t>Zfp977</t>
  </si>
  <si>
    <t>Acyp2</t>
  </si>
  <si>
    <t>Ndufa8</t>
  </si>
  <si>
    <t>Poll</t>
  </si>
  <si>
    <t>Tcta</t>
  </si>
  <si>
    <t>Sowaha</t>
  </si>
  <si>
    <t>Rapgefl1</t>
  </si>
  <si>
    <t>Ttc7</t>
  </si>
  <si>
    <t>Mogat1</t>
  </si>
  <si>
    <t>Inpp5j</t>
  </si>
  <si>
    <t>Smyd5</t>
  </si>
  <si>
    <t>Insyn1</t>
  </si>
  <si>
    <t>Lrfn3</t>
  </si>
  <si>
    <t>Ccdc92</t>
  </si>
  <si>
    <t>Dhdds</t>
  </si>
  <si>
    <t>Ubc</t>
  </si>
  <si>
    <t>Krt222</t>
  </si>
  <si>
    <t>Fam173a</t>
  </si>
  <si>
    <t>Ube2ql1</t>
  </si>
  <si>
    <t>Mfge8</t>
  </si>
  <si>
    <t>Oxld1</t>
  </si>
  <si>
    <t>Acaa1b</t>
  </si>
  <si>
    <t>Scn4a</t>
  </si>
  <si>
    <t>Angpt2</t>
  </si>
  <si>
    <t>Mb</t>
  </si>
  <si>
    <t>Ccn5</t>
  </si>
  <si>
    <t>Amacr</t>
  </si>
  <si>
    <t>Ltb4r1</t>
  </si>
  <si>
    <t>Tpbgl</t>
  </si>
  <si>
    <t>Pdzd3</t>
  </si>
  <si>
    <t>Casp12</t>
  </si>
  <si>
    <t>Klhl41</t>
  </si>
  <si>
    <t>Ltb4r2</t>
  </si>
  <si>
    <t>Mtln</t>
  </si>
  <si>
    <t>Supt3</t>
  </si>
  <si>
    <t>Lrrc55</t>
  </si>
  <si>
    <t>Pygm</t>
  </si>
  <si>
    <t>Hrh1</t>
  </si>
  <si>
    <t>Espn</t>
  </si>
  <si>
    <t>Babam2</t>
  </si>
  <si>
    <t>Pebp1</t>
  </si>
  <si>
    <t>Gm13090</t>
  </si>
  <si>
    <t>Uts2b</t>
  </si>
  <si>
    <t>Faim2</t>
  </si>
  <si>
    <t>Rab3b</t>
  </si>
  <si>
    <t>Mvp</t>
  </si>
  <si>
    <t>Fahd1</t>
  </si>
  <si>
    <t>Clpb</t>
  </si>
  <si>
    <t>Lalba</t>
  </si>
  <si>
    <t>Gm11665</t>
  </si>
  <si>
    <t>Cnmd</t>
  </si>
  <si>
    <t>B3galt2</t>
  </si>
  <si>
    <t>Ndufa11</t>
  </si>
  <si>
    <t>Gatd1</t>
  </si>
  <si>
    <t>Nlrx1</t>
  </si>
  <si>
    <t>Alpk2</t>
  </si>
  <si>
    <t>Wfdc17</t>
  </si>
  <si>
    <t>Hba-a2</t>
  </si>
  <si>
    <t>Rarres1</t>
  </si>
  <si>
    <t>Fcrla</t>
  </si>
  <si>
    <t>Ephb3</t>
  </si>
  <si>
    <t>Smim3</t>
  </si>
  <si>
    <t>Pak7</t>
  </si>
  <si>
    <t>Ldb3</t>
  </si>
  <si>
    <t>Meiob</t>
  </si>
  <si>
    <t>BC029722</t>
  </si>
  <si>
    <t>Mad1l1</t>
  </si>
  <si>
    <t>Mt3</t>
  </si>
  <si>
    <t>Mrps6</t>
  </si>
  <si>
    <t>Pih1d1</t>
  </si>
  <si>
    <t>Ndufb10</t>
  </si>
  <si>
    <t>Ankrd35</t>
  </si>
  <si>
    <t>Eaf2</t>
  </si>
  <si>
    <t>Ndufa3</t>
  </si>
  <si>
    <t>Shd</t>
  </si>
  <si>
    <t>Snap47</t>
  </si>
  <si>
    <t>Fkbp2</t>
  </si>
  <si>
    <t>Lsm10</t>
  </si>
  <si>
    <t>Hdac11</t>
  </si>
  <si>
    <t>Cryba4</t>
  </si>
  <si>
    <t>Atp5e</t>
  </si>
  <si>
    <t>Pf4</t>
  </si>
  <si>
    <t>P3h2</t>
  </si>
  <si>
    <t>Glrp1</t>
  </si>
  <si>
    <t>Gpr132</t>
  </si>
  <si>
    <t>Maob</t>
  </si>
  <si>
    <t>Mettl26</t>
  </si>
  <si>
    <t>Gimap3</t>
  </si>
  <si>
    <t>Tmem160</t>
  </si>
  <si>
    <t>Gpc1</t>
  </si>
  <si>
    <t>Ift43</t>
  </si>
  <si>
    <t>2310001H17Rik</t>
  </si>
  <si>
    <t>Kmo</t>
  </si>
  <si>
    <t>Ces2g</t>
  </si>
  <si>
    <t>9930014A18Rik</t>
  </si>
  <si>
    <t>Pdlim1</t>
  </si>
  <si>
    <t>Meox2</t>
  </si>
  <si>
    <t>Cxcl12</t>
  </si>
  <si>
    <t>2810414N06Rik</t>
  </si>
  <si>
    <t>Nudt7</t>
  </si>
  <si>
    <t>Lipt2</t>
  </si>
  <si>
    <t>Snapc2</t>
  </si>
  <si>
    <t>Luzp2</t>
  </si>
  <si>
    <t>Ydjc</t>
  </si>
  <si>
    <t>E530011L22Rik</t>
  </si>
  <si>
    <t>Fdxr</t>
  </si>
  <si>
    <t>Lrrc24</t>
  </si>
  <si>
    <t>Coprs</t>
  </si>
  <si>
    <t>Gprin1</t>
  </si>
  <si>
    <t>Zkscan16</t>
  </si>
  <si>
    <t>Tslp</t>
  </si>
  <si>
    <t>Enho</t>
  </si>
  <si>
    <t>Amot</t>
  </si>
  <si>
    <t>Abcb4</t>
  </si>
  <si>
    <t>Bean1</t>
  </si>
  <si>
    <t>Apc2</t>
  </si>
  <si>
    <t>Mrps12</t>
  </si>
  <si>
    <t>Traf1</t>
  </si>
  <si>
    <t>Lonrf2</t>
  </si>
  <si>
    <t>Ncdn</t>
  </si>
  <si>
    <t>Galm</t>
  </si>
  <si>
    <t>Immp2l</t>
  </si>
  <si>
    <t>Hsp90ab1</t>
  </si>
  <si>
    <t>Dnaaf3</t>
  </si>
  <si>
    <t>Lmod3</t>
  </si>
  <si>
    <t>Klhl30</t>
  </si>
  <si>
    <t>Igsf21</t>
  </si>
  <si>
    <t>Gm13031</t>
  </si>
  <si>
    <t>Chchd5</t>
  </si>
  <si>
    <t>Plpp2</t>
  </si>
  <si>
    <t>Myo5b</t>
  </si>
  <si>
    <t>Lrp11</t>
  </si>
  <si>
    <t>Sqor</t>
  </si>
  <si>
    <t>Mfap3l</t>
  </si>
  <si>
    <t>Haghl</t>
  </si>
  <si>
    <t>Ankrd1</t>
  </si>
  <si>
    <t>H2bc7</t>
  </si>
  <si>
    <t>Scnm1</t>
  </si>
  <si>
    <t>Gm20300</t>
  </si>
  <si>
    <t>Itga11</t>
  </si>
  <si>
    <t>B4galnt1</t>
  </si>
  <si>
    <t>Kbtbd13</t>
  </si>
  <si>
    <t>Nudt12</t>
  </si>
  <si>
    <t>Ppcs</t>
  </si>
  <si>
    <t>Sh3bgr</t>
  </si>
  <si>
    <t>S100b</t>
  </si>
  <si>
    <t>Poc1a</t>
  </si>
  <si>
    <t>Olfm2</t>
  </si>
  <si>
    <t>Nat8f6</t>
  </si>
  <si>
    <t>Gm9936</t>
  </si>
  <si>
    <t>Lrrn2</t>
  </si>
  <si>
    <t>Lmcd1</t>
  </si>
  <si>
    <t>Ano4</t>
  </si>
  <si>
    <t>Slc2a5</t>
  </si>
  <si>
    <t>BC052040</t>
  </si>
  <si>
    <t>Gng11</t>
  </si>
  <si>
    <t>Dcakd</t>
  </si>
  <si>
    <t>Nkain2</t>
  </si>
  <si>
    <t>Arhgdig</t>
  </si>
  <si>
    <t>Rnd1</t>
  </si>
  <si>
    <t>Polr2l</t>
  </si>
  <si>
    <t>Hspb1</t>
  </si>
  <si>
    <t>Nme4</t>
  </si>
  <si>
    <t>Evc2</t>
  </si>
  <si>
    <t>Ckm</t>
  </si>
  <si>
    <t>Gmnn</t>
  </si>
  <si>
    <t>Pnpo</t>
  </si>
  <si>
    <t>Uqcc2</t>
  </si>
  <si>
    <t>Rab3a</t>
  </si>
  <si>
    <t>Grb14</t>
  </si>
  <si>
    <t>Mybpc3</t>
  </si>
  <si>
    <t>Dhrs4</t>
  </si>
  <si>
    <t>Lhfpl4</t>
  </si>
  <si>
    <t>Lgals1</t>
  </si>
  <si>
    <t>Cdk15</t>
  </si>
  <si>
    <t>1810014B01Rik</t>
  </si>
  <si>
    <t>Stip1</t>
  </si>
  <si>
    <t>5730409E04Rik</t>
  </si>
  <si>
    <t>Fxyd1</t>
  </si>
  <si>
    <t>Ldhd</t>
  </si>
  <si>
    <t>Fgf9</t>
  </si>
  <si>
    <t>Bgn</t>
  </si>
  <si>
    <t>Lmo1</t>
  </si>
  <si>
    <t>Asb2</t>
  </si>
  <si>
    <t>4931428F04Rik</t>
  </si>
  <si>
    <t>Prps2</t>
  </si>
  <si>
    <t>Gadd45a</t>
  </si>
  <si>
    <t>Cpxm1</t>
  </si>
  <si>
    <t>Ttll12</t>
  </si>
  <si>
    <t>Mybpc2</t>
  </si>
  <si>
    <t>Wif1</t>
  </si>
  <si>
    <t>Pkm</t>
  </si>
  <si>
    <t>Myl12a</t>
  </si>
  <si>
    <t>Pmpcb</t>
  </si>
  <si>
    <t>Dhrs1</t>
  </si>
  <si>
    <t>Med27</t>
  </si>
  <si>
    <t>Naxe</t>
  </si>
  <si>
    <t>Colq</t>
  </si>
  <si>
    <t>Dand5</t>
  </si>
  <si>
    <t>Gstp2</t>
  </si>
  <si>
    <t>Arhgef19</t>
  </si>
  <si>
    <t>Bloc1s5</t>
  </si>
  <si>
    <t>Eno1</t>
  </si>
  <si>
    <t>Ttc30a1</t>
  </si>
  <si>
    <t>Pacrg</t>
  </si>
  <si>
    <t>1810034E14Rik</t>
  </si>
  <si>
    <t>Tmem267</t>
  </si>
  <si>
    <t>Pstpip1</t>
  </si>
  <si>
    <t>Pctp</t>
  </si>
  <si>
    <t>Tmem28</t>
  </si>
  <si>
    <t>Cox16</t>
  </si>
  <si>
    <t>Rida</t>
  </si>
  <si>
    <t>Adcyap1r1</t>
  </si>
  <si>
    <t>Neurl1b</t>
  </si>
  <si>
    <t>Chac2</t>
  </si>
  <si>
    <t>Pi16</t>
  </si>
  <si>
    <t>Pcolce</t>
  </si>
  <si>
    <t>Prr13</t>
  </si>
  <si>
    <t>Coq4</t>
  </si>
  <si>
    <t>Naprt</t>
  </si>
  <si>
    <t>Znrd2</t>
  </si>
  <si>
    <t>Hlx</t>
  </si>
  <si>
    <t>Trex1</t>
  </si>
  <si>
    <t>Olfm1</t>
  </si>
  <si>
    <t>Ndufa10</t>
  </si>
  <si>
    <t>Wbp2</t>
  </si>
  <si>
    <t>Alkbh7</t>
  </si>
  <si>
    <t>Klra10</t>
  </si>
  <si>
    <t>Vtn</t>
  </si>
  <si>
    <t>Adam11</t>
  </si>
  <si>
    <t>Brd3os</t>
  </si>
  <si>
    <t>Tmem254a</t>
  </si>
  <si>
    <t>Nefm</t>
  </si>
  <si>
    <t>Colec11</t>
  </si>
  <si>
    <t>Mif</t>
  </si>
  <si>
    <t>Ccnq</t>
  </si>
  <si>
    <t>Fez1</t>
  </si>
  <si>
    <t>Atp5k</t>
  </si>
  <si>
    <t>Unc119</t>
  </si>
  <si>
    <t>Ly6k</t>
  </si>
  <si>
    <t>Creld1</t>
  </si>
  <si>
    <t>Ltbp2</t>
  </si>
  <si>
    <t>H2-DMa</t>
  </si>
  <si>
    <t>Ggact</t>
  </si>
  <si>
    <t>Myl12b</t>
  </si>
  <si>
    <t>Nxph1</t>
  </si>
  <si>
    <t>Serpina1a</t>
  </si>
  <si>
    <t>Gal3st3</t>
  </si>
  <si>
    <t>Myoc</t>
  </si>
  <si>
    <t>Nudt17</t>
  </si>
  <si>
    <t>Grhpr</t>
  </si>
  <si>
    <t>2310020H05Rik</t>
  </si>
  <si>
    <t>Srpx2</t>
  </si>
  <si>
    <t>Sh3rf2</t>
  </si>
  <si>
    <t>Lsmem2</t>
  </si>
  <si>
    <t>Actb</t>
  </si>
  <si>
    <t>Lyrm4</t>
  </si>
  <si>
    <t>Gm2260</t>
  </si>
  <si>
    <t>Frzb</t>
  </si>
  <si>
    <t>Pde4a</t>
  </si>
  <si>
    <t>Arhgap9</t>
  </si>
  <si>
    <t>Rab19</t>
  </si>
  <si>
    <t>Ndufaf8</t>
  </si>
  <si>
    <t>Clu</t>
  </si>
  <si>
    <t>Rpusd3</t>
  </si>
  <si>
    <t>Zfp938</t>
  </si>
  <si>
    <t>Tnni3</t>
  </si>
  <si>
    <t>Atp5g1</t>
  </si>
  <si>
    <t>Gm14322</t>
  </si>
  <si>
    <t>Lbh</t>
  </si>
  <si>
    <t>Tnnt1</t>
  </si>
  <si>
    <t>Dnah8</t>
  </si>
  <si>
    <t>Chst14</t>
  </si>
  <si>
    <t>Dnlz</t>
  </si>
  <si>
    <t>Abhd3</t>
  </si>
  <si>
    <t>Aldoa</t>
  </si>
  <si>
    <t>Spg7</t>
  </si>
  <si>
    <t>Copz2</t>
  </si>
  <si>
    <t>Megf11</t>
  </si>
  <si>
    <t>Mir3098</t>
  </si>
  <si>
    <t>Treml2</t>
  </si>
  <si>
    <t>Adcy8</t>
  </si>
  <si>
    <t>Ston2</t>
  </si>
  <si>
    <t>Top1mt</t>
  </si>
  <si>
    <t>Nudt6</t>
  </si>
  <si>
    <t>Hcfc1r1</t>
  </si>
  <si>
    <t>Dact3</t>
  </si>
  <si>
    <t>Cib2</t>
  </si>
  <si>
    <t>Zfp414</t>
  </si>
  <si>
    <t>Scamp3</t>
  </si>
  <si>
    <t>L1cam</t>
  </si>
  <si>
    <t>Nipsnap1</t>
  </si>
  <si>
    <t>Fndc4</t>
  </si>
  <si>
    <t>Coq10a</t>
  </si>
  <si>
    <t>Smim20</t>
  </si>
  <si>
    <t>Map2k2</t>
  </si>
  <si>
    <t>F5</t>
  </si>
  <si>
    <t>Efemp1</t>
  </si>
  <si>
    <t>Slc16a13</t>
  </si>
  <si>
    <t>Mettl18</t>
  </si>
  <si>
    <t>Ncs1</t>
  </si>
  <si>
    <t>Bcs1l</t>
  </si>
  <si>
    <t>Cxxc5</t>
  </si>
  <si>
    <t>Pianp</t>
  </si>
  <si>
    <t>Serpina1c</t>
  </si>
  <si>
    <t>Kcnv2</t>
  </si>
  <si>
    <t>Tmem116</t>
  </si>
  <si>
    <t>Fzd9</t>
  </si>
  <si>
    <t>Uqcrc1</t>
  </si>
  <si>
    <t>Tmem37</t>
  </si>
  <si>
    <t>Amph</t>
  </si>
  <si>
    <t>Cox7a1</t>
  </si>
  <si>
    <t>Mdp1</t>
  </si>
  <si>
    <t>Sirt5</t>
  </si>
  <si>
    <t>Pdlim7</t>
  </si>
  <si>
    <t>Zp2</t>
  </si>
  <si>
    <t>Bmp3</t>
  </si>
  <si>
    <t>Ndufab1</t>
  </si>
  <si>
    <t>Cryl1</t>
  </si>
  <si>
    <t>Mdh2</t>
  </si>
  <si>
    <t>Gtf2h4</t>
  </si>
  <si>
    <t>Ybx2</t>
  </si>
  <si>
    <t>C4bp-ps1</t>
  </si>
  <si>
    <t>Gm3219</t>
  </si>
  <si>
    <t>Pemt</t>
  </si>
  <si>
    <t>6820408C15Rik</t>
  </si>
  <si>
    <t>Hspb3</t>
  </si>
  <si>
    <t>Cox4i2</t>
  </si>
  <si>
    <t>Lppos</t>
  </si>
  <si>
    <t>4921504A21Rik</t>
  </si>
  <si>
    <t>Cyb5d2</t>
  </si>
  <si>
    <t>Oplah</t>
  </si>
  <si>
    <t>Bphl</t>
  </si>
  <si>
    <t>Cacna1i</t>
  </si>
  <si>
    <t>H2-Ob</t>
  </si>
  <si>
    <t>Cend1</t>
  </si>
  <si>
    <t>Baiap3</t>
  </si>
  <si>
    <t>Thap7</t>
  </si>
  <si>
    <t>Atp6v0c-ps2</t>
  </si>
  <si>
    <t>Setd4</t>
  </si>
  <si>
    <t>BC037704</t>
  </si>
  <si>
    <t>Npdc1</t>
  </si>
  <si>
    <t>Gm1943</t>
  </si>
  <si>
    <t>1700008J07Rik</t>
  </si>
  <si>
    <t>Smim11</t>
  </si>
  <si>
    <t>1600014C10Rik</t>
  </si>
  <si>
    <t>Cacna1h</t>
  </si>
  <si>
    <t>Tuba8</t>
  </si>
  <si>
    <t>Nbdy</t>
  </si>
  <si>
    <t>Nudt1</t>
  </si>
  <si>
    <t>Tnfrsf8</t>
  </si>
  <si>
    <t>Cabcoco1</t>
  </si>
  <si>
    <t>Lyrm1</t>
  </si>
  <si>
    <t>Sdr42e1</t>
  </si>
  <si>
    <t>Dnajc30</t>
  </si>
  <si>
    <t>Klhl34</t>
  </si>
  <si>
    <t>Lsm6</t>
  </si>
  <si>
    <t>Myadml2</t>
  </si>
  <si>
    <t>Stard10</t>
  </si>
  <si>
    <t>1700037C18Rik</t>
  </si>
  <si>
    <t>D630003M21Rik</t>
  </si>
  <si>
    <t>Dnajc17</t>
  </si>
  <si>
    <t>Pcdhb18</t>
  </si>
  <si>
    <t>Rai2</t>
  </si>
  <si>
    <t>Folr1</t>
  </si>
  <si>
    <t>Pla2g5</t>
  </si>
  <si>
    <t>Aldh4a1</t>
  </si>
  <si>
    <t>Mrpl14</t>
  </si>
  <si>
    <t>Pla2g15</t>
  </si>
  <si>
    <t>Alad</t>
  </si>
  <si>
    <t>Ank1</t>
  </si>
  <si>
    <t>Decr2</t>
  </si>
  <si>
    <t>Cd151</t>
  </si>
  <si>
    <t>Cmc2</t>
  </si>
  <si>
    <t>Mfsd3</t>
  </si>
  <si>
    <t>Rab40b</t>
  </si>
  <si>
    <t>Myl1</t>
  </si>
  <si>
    <t>Tmem218</t>
  </si>
  <si>
    <t>Spr</t>
  </si>
  <si>
    <t>Atp8a2</t>
  </si>
  <si>
    <t>Rps6ka2</t>
  </si>
  <si>
    <t>Fbxo6</t>
  </si>
  <si>
    <t>Ndufb3</t>
  </si>
  <si>
    <t>Znhit2</t>
  </si>
  <si>
    <t>Sh3kbp1</t>
  </si>
  <si>
    <t>Agpat2</t>
  </si>
  <si>
    <t>Prnp</t>
  </si>
  <si>
    <t>Rapgef4</t>
  </si>
  <si>
    <t>Gm5532</t>
  </si>
  <si>
    <t>Bag3</t>
  </si>
  <si>
    <t>Spata2l</t>
  </si>
  <si>
    <t>Akr1c19</t>
  </si>
  <si>
    <t>Pdia5</t>
  </si>
  <si>
    <t>Adora2a</t>
  </si>
  <si>
    <t>Gm5069</t>
  </si>
  <si>
    <t>Pla2g6</t>
  </si>
  <si>
    <t>Pet100</t>
  </si>
  <si>
    <t>A930005H10Rik</t>
  </si>
  <si>
    <t>Ahsa1</t>
  </si>
  <si>
    <t>5830454E08Rik</t>
  </si>
  <si>
    <t>Smim12</t>
  </si>
  <si>
    <t>Zswim9</t>
  </si>
  <si>
    <t>Dipk1b</t>
  </si>
  <si>
    <t>Txndc2</t>
  </si>
  <si>
    <t>Pcgf1</t>
  </si>
  <si>
    <t>Cdc34</t>
  </si>
  <si>
    <t>Gm38560</t>
  </si>
  <si>
    <t>Capn12</t>
  </si>
  <si>
    <t>Ccdc103</t>
  </si>
  <si>
    <t>Naa38</t>
  </si>
  <si>
    <t>H2-M2</t>
  </si>
  <si>
    <t>Mansc4</t>
  </si>
  <si>
    <t>LOC105246506</t>
  </si>
  <si>
    <t>Micall2</t>
  </si>
  <si>
    <t>Naaa</t>
  </si>
  <si>
    <t>Mrpl46</t>
  </si>
  <si>
    <t>Mrpl16</t>
  </si>
  <si>
    <t>Endog</t>
  </si>
  <si>
    <t>Auh</t>
  </si>
  <si>
    <t>1700040D17Rik</t>
  </si>
  <si>
    <t>Ccl21d</t>
  </si>
  <si>
    <t>Rex1bd</t>
  </si>
  <si>
    <t>Jmjd8</t>
  </si>
  <si>
    <t>Aip</t>
  </si>
  <si>
    <t>Iah1</t>
  </si>
  <si>
    <t>BC017158</t>
  </si>
  <si>
    <t>Hhatl</t>
  </si>
  <si>
    <t>Cox17</t>
  </si>
  <si>
    <t>Fcgrt</t>
  </si>
  <si>
    <t>Shmt1</t>
  </si>
  <si>
    <t>Aktip</t>
  </si>
  <si>
    <t>Tmem106c</t>
  </si>
  <si>
    <t>Fam110a</t>
  </si>
  <si>
    <t>Pcsk4</t>
  </si>
  <si>
    <t>Entpd2</t>
  </si>
  <si>
    <t>Mecr</t>
  </si>
  <si>
    <t>Coq7</t>
  </si>
  <si>
    <t>Pus1</t>
  </si>
  <si>
    <t>Rnpep</t>
  </si>
  <si>
    <t>Klk8</t>
  </si>
  <si>
    <t>Sars2</t>
  </si>
  <si>
    <t>Ckmt2</t>
  </si>
  <si>
    <t>Ccdc122</t>
  </si>
  <si>
    <t>Zmat5</t>
  </si>
  <si>
    <t>Bckdha</t>
  </si>
  <si>
    <t>Zfp428</t>
  </si>
  <si>
    <t>Romo1</t>
  </si>
  <si>
    <t>Pla1a</t>
  </si>
  <si>
    <t>Eid2</t>
  </si>
  <si>
    <t>Borcs5</t>
  </si>
  <si>
    <t>Pigbos1</t>
  </si>
  <si>
    <t>Nagpa</t>
  </si>
  <si>
    <t>Hypk</t>
  </si>
  <si>
    <t>Acot2</t>
  </si>
  <si>
    <t>Shc4</t>
  </si>
  <si>
    <t>Acaa1a</t>
  </si>
  <si>
    <t>Dnd1</t>
  </si>
  <si>
    <t>Cygb</t>
  </si>
  <si>
    <t>Ttc30b</t>
  </si>
  <si>
    <t>Bcl11a</t>
  </si>
  <si>
    <t>Msrb1</t>
  </si>
  <si>
    <t>Aldh16a1</t>
  </si>
  <si>
    <t>Trappc2l</t>
  </si>
  <si>
    <t>Acot7</t>
  </si>
  <si>
    <t>Pdcd7</t>
  </si>
  <si>
    <t>Cyb5rl</t>
  </si>
  <si>
    <t>Klk1b26</t>
  </si>
  <si>
    <t>Prss53</t>
  </si>
  <si>
    <t>Otub1</t>
  </si>
  <si>
    <t>Bloc1s3</t>
  </si>
  <si>
    <t>Aars2</t>
  </si>
  <si>
    <t>Hspb8</t>
  </si>
  <si>
    <t>Fbxl15</t>
  </si>
  <si>
    <t>Cpsf3</t>
  </si>
  <si>
    <t>Mkrn2os</t>
  </si>
  <si>
    <t>Napepld</t>
  </si>
  <si>
    <t>Cox4i1</t>
  </si>
  <si>
    <t>Fgf10</t>
  </si>
  <si>
    <t>Mrps21</t>
  </si>
  <si>
    <t>Nipal2</t>
  </si>
  <si>
    <t>Smco4</t>
  </si>
  <si>
    <t>Me1</t>
  </si>
  <si>
    <t>Gpr183</t>
  </si>
  <si>
    <t>Hspb11</t>
  </si>
  <si>
    <t>Marcks</t>
  </si>
  <si>
    <t>Tysnd1</t>
  </si>
  <si>
    <t>Mapk11</t>
  </si>
  <si>
    <t>Dpp7</t>
  </si>
  <si>
    <t>Mbd3</t>
  </si>
  <si>
    <t>Sdhaf3</t>
  </si>
  <si>
    <t>Prelid2</t>
  </si>
  <si>
    <t>Alpl</t>
  </si>
  <si>
    <t>Ptn</t>
  </si>
  <si>
    <t>Trappc4</t>
  </si>
  <si>
    <t>Dhcr24</t>
  </si>
  <si>
    <t>Zbtb11os1</t>
  </si>
  <si>
    <t>Pde7b</t>
  </si>
  <si>
    <t>Gm10687</t>
  </si>
  <si>
    <t>Pafah2</t>
  </si>
  <si>
    <t>Morn2</t>
  </si>
  <si>
    <t>Exog</t>
  </si>
  <si>
    <t>AU021092</t>
  </si>
  <si>
    <t>Dap</t>
  </si>
  <si>
    <t>Slc12a7</t>
  </si>
  <si>
    <t>Meox1</t>
  </si>
  <si>
    <t>Tmem171</t>
  </si>
  <si>
    <t>Dll4</t>
  </si>
  <si>
    <t>Tmem220</t>
  </si>
  <si>
    <t>Pinx1</t>
  </si>
  <si>
    <t>Plpp7</t>
  </si>
  <si>
    <t>Bicdl1</t>
  </si>
  <si>
    <t>Edn1</t>
  </si>
  <si>
    <t>Rnaseh2a</t>
  </si>
  <si>
    <t>Tubg1</t>
  </si>
  <si>
    <t>Nop9</t>
  </si>
  <si>
    <t>Mterf2</t>
  </si>
  <si>
    <t>Nol12</t>
  </si>
  <si>
    <t>Nhlrc1</t>
  </si>
  <si>
    <t>Prdx5</t>
  </si>
  <si>
    <t>Ccdc146</t>
  </si>
  <si>
    <t>Lars2</t>
  </si>
  <si>
    <t>Iba57</t>
  </si>
  <si>
    <t>Gpx4</t>
  </si>
  <si>
    <t>Acyp1</t>
  </si>
  <si>
    <t>Sil1</t>
  </si>
  <si>
    <t>Rabggta</t>
  </si>
  <si>
    <t>Msrb2</t>
  </si>
  <si>
    <t>Myh6</t>
  </si>
  <si>
    <t>Pomt1</t>
  </si>
  <si>
    <t>Trim72</t>
  </si>
  <si>
    <t>Ehd3</t>
  </si>
  <si>
    <t>Dus2</t>
  </si>
  <si>
    <t>Dpcd</t>
  </si>
  <si>
    <t>Adra1d</t>
  </si>
  <si>
    <t>Prr22</t>
  </si>
  <si>
    <t>Telo2</t>
  </si>
  <si>
    <t>Txnl4b</t>
  </si>
  <si>
    <t>Isl2</t>
  </si>
  <si>
    <t>Selenom</t>
  </si>
  <si>
    <t>Ctsd</t>
  </si>
  <si>
    <t>Tomm5</t>
  </si>
  <si>
    <t>Cbr4</t>
  </si>
  <si>
    <t>Mrnip</t>
  </si>
  <si>
    <t>1500009L16Rik</t>
  </si>
  <si>
    <t>Ly96</t>
  </si>
  <si>
    <t>Tpm2</t>
  </si>
  <si>
    <t>Shmt2</t>
  </si>
  <si>
    <t>S100a1</t>
  </si>
  <si>
    <t>Mterf4</t>
  </si>
  <si>
    <t>Rnasek</t>
  </si>
  <si>
    <t>C1ra</t>
  </si>
  <si>
    <t>Tmem41a</t>
  </si>
  <si>
    <t>Tmem74b</t>
  </si>
  <si>
    <t>F8a</t>
  </si>
  <si>
    <t>Sycp3</t>
  </si>
  <si>
    <t>Rhox2h</t>
  </si>
  <si>
    <t>Map6</t>
  </si>
  <si>
    <t>Ddx28</t>
  </si>
  <si>
    <t>Kifc3</t>
  </si>
  <si>
    <t>Orai1</t>
  </si>
  <si>
    <t>Pdp2</t>
  </si>
  <si>
    <t>Mpc2</t>
  </si>
  <si>
    <t>Serhl</t>
  </si>
  <si>
    <t>Hadhb</t>
  </si>
  <si>
    <t>Snx15</t>
  </si>
  <si>
    <t>Timm13</t>
  </si>
  <si>
    <t>Lamtor2</t>
  </si>
  <si>
    <t>Pcbd2</t>
  </si>
  <si>
    <t>Macrod1</t>
  </si>
  <si>
    <t>Ttll1</t>
  </si>
  <si>
    <t>Gm10638</t>
  </si>
  <si>
    <t>Cela2a</t>
  </si>
  <si>
    <t>Ptcd2</t>
  </si>
  <si>
    <t>Tmem147</t>
  </si>
  <si>
    <t>Trpc3</t>
  </si>
  <si>
    <t>A330094K24Rik</t>
  </si>
  <si>
    <t>Cd82</t>
  </si>
  <si>
    <t>Ctu2</t>
  </si>
  <si>
    <t>Tle5</t>
  </si>
  <si>
    <t>Prkar1b</t>
  </si>
  <si>
    <t>Nubp1</t>
  </si>
  <si>
    <t>Cpq</t>
  </si>
  <si>
    <t>Pnmal2</t>
  </si>
  <si>
    <t>Hykk</t>
  </si>
  <si>
    <t>Wdr83</t>
  </si>
  <si>
    <t>Alas1</t>
  </si>
  <si>
    <t>Dym</t>
  </si>
  <si>
    <t>Endou</t>
  </si>
  <si>
    <t>Fam169a</t>
  </si>
  <si>
    <t>Flnc</t>
  </si>
  <si>
    <t>Tmem109</t>
  </si>
  <si>
    <t>Mypop</t>
  </si>
  <si>
    <t>Bcl2l12</t>
  </si>
  <si>
    <t>Lsamp</t>
  </si>
  <si>
    <t>Ndufs2</t>
  </si>
  <si>
    <t>Gstp1</t>
  </si>
  <si>
    <t>Eipr1</t>
  </si>
  <si>
    <t>Efemp2</t>
  </si>
  <si>
    <t>Fgfrl1</t>
  </si>
  <si>
    <t>Cystm1</t>
  </si>
  <si>
    <t>Gsto1</t>
  </si>
  <si>
    <t>Tmem250-ps</t>
  </si>
  <si>
    <t>3110040N11Rik</t>
  </si>
  <si>
    <t>Mterf1a</t>
  </si>
  <si>
    <t>Dtd1</t>
  </si>
  <si>
    <t>Polr2f</t>
  </si>
  <si>
    <t>Aprt</t>
  </si>
  <si>
    <t>Thyn1</t>
  </si>
  <si>
    <t>Hexim2</t>
  </si>
  <si>
    <t>Nfe2l1</t>
  </si>
  <si>
    <t>Sf3a2</t>
  </si>
  <si>
    <t>Gsg1l</t>
  </si>
  <si>
    <t>Eri3</t>
  </si>
  <si>
    <t>Eef1d</t>
  </si>
  <si>
    <t>Txnrd2</t>
  </si>
  <si>
    <t>Tbcc</t>
  </si>
  <si>
    <t>Ocel1</t>
  </si>
  <si>
    <t>Fgf5</t>
  </si>
  <si>
    <t>NA</t>
  </si>
  <si>
    <t>Skp1a</t>
  </si>
  <si>
    <t>Gprasp2</t>
  </si>
  <si>
    <t>Mrpl36</t>
  </si>
  <si>
    <t>Vegfb</t>
  </si>
  <si>
    <t>Rbm42</t>
  </si>
  <si>
    <t>Aimp2</t>
  </si>
  <si>
    <t>AU040320</t>
  </si>
  <si>
    <t>Irx5</t>
  </si>
  <si>
    <t>Htra4</t>
  </si>
  <si>
    <t>Afmid</t>
  </si>
  <si>
    <t>Man2b2</t>
  </si>
  <si>
    <t>Mgat3</t>
  </si>
  <si>
    <t>Hhex</t>
  </si>
  <si>
    <t>Mmp23</t>
  </si>
  <si>
    <t>Bola3</t>
  </si>
  <si>
    <t>Islr</t>
  </si>
  <si>
    <t>Ndufb7</t>
  </si>
  <si>
    <t>C330018D20Rik</t>
  </si>
  <si>
    <t>Glb1</t>
  </si>
  <si>
    <t>Tnfsf12</t>
  </si>
  <si>
    <t>Ndufs6</t>
  </si>
  <si>
    <t>Rrp12</t>
  </si>
  <si>
    <t>Dnaja4</t>
  </si>
  <si>
    <t>Abhd14b</t>
  </si>
  <si>
    <t>Apex2</t>
  </si>
  <si>
    <t>Tars2</t>
  </si>
  <si>
    <t>Mrps18a</t>
  </si>
  <si>
    <t>Plbd1</t>
  </si>
  <si>
    <t>Snf8</t>
  </si>
  <si>
    <t>Ndufs5-ps</t>
  </si>
  <si>
    <t>Fez2</t>
  </si>
  <si>
    <t>Lrrc27</t>
  </si>
  <si>
    <t>Uchl3</t>
  </si>
  <si>
    <t>Kcng2</t>
  </si>
  <si>
    <t>Myct1</t>
  </si>
  <si>
    <t>Gm9780</t>
  </si>
  <si>
    <t>Habp2</t>
  </si>
  <si>
    <t>Nipa1</t>
  </si>
  <si>
    <t>Coa3</t>
  </si>
  <si>
    <t>Zswim7</t>
  </si>
  <si>
    <t>Ormdl1</t>
  </si>
  <si>
    <t>Il16</t>
  </si>
  <si>
    <t>Spata33</t>
  </si>
  <si>
    <t>Myl3</t>
  </si>
  <si>
    <t>Gm1968</t>
  </si>
  <si>
    <t>Lsm4</t>
  </si>
  <si>
    <t>Ube2l3</t>
  </si>
  <si>
    <t>Vamp5</t>
  </si>
  <si>
    <t>Nme3</t>
  </si>
  <si>
    <t>Myom3</t>
  </si>
  <si>
    <t>Hspa2</t>
  </si>
  <si>
    <t>Crabp1</t>
  </si>
  <si>
    <t>Tbc1d30</t>
  </si>
  <si>
    <t>Dguok</t>
  </si>
  <si>
    <t>Lrrc14</t>
  </si>
  <si>
    <t>Rapsn</t>
  </si>
  <si>
    <t>Cox14</t>
  </si>
  <si>
    <t>Mllt11</t>
  </si>
  <si>
    <t>Rps13</t>
  </si>
  <si>
    <t>Crtap</t>
  </si>
  <si>
    <t>Ndufs8</t>
  </si>
  <si>
    <t>Pqbp1</t>
  </si>
  <si>
    <t>Eno3</t>
  </si>
  <si>
    <t>Adrb1</t>
  </si>
  <si>
    <t>Hbb-bh1</t>
  </si>
  <si>
    <t>Grhl2</t>
  </si>
  <si>
    <t>Swsap1</t>
  </si>
  <si>
    <t>Akr1b10</t>
  </si>
  <si>
    <t>Pecr</t>
  </si>
  <si>
    <t>Kif1a</t>
  </si>
  <si>
    <t>Trim45</t>
  </si>
  <si>
    <t>Serpinb6a</t>
  </si>
  <si>
    <t>Ces1d</t>
  </si>
  <si>
    <t>Hyi</t>
  </si>
  <si>
    <t>Thnsl2</t>
  </si>
  <si>
    <t>Parp3</t>
  </si>
  <si>
    <t>Entpd5</t>
  </si>
  <si>
    <t>Timm22</t>
  </si>
  <si>
    <t>Plcg2</t>
  </si>
  <si>
    <t>Alkbh6</t>
  </si>
  <si>
    <t>Cars2</t>
  </si>
  <si>
    <t>Tufm</t>
  </si>
  <si>
    <t>Klhl36</t>
  </si>
  <si>
    <t>Akip1</t>
  </si>
  <si>
    <t>Sting1</t>
  </si>
  <si>
    <t>Meis3</t>
  </si>
  <si>
    <t>Cyb5r3</t>
  </si>
  <si>
    <t>Vars2</t>
  </si>
  <si>
    <t>Pter</t>
  </si>
  <si>
    <t>Phb</t>
  </si>
  <si>
    <t>Commd9</t>
  </si>
  <si>
    <t>Zc3h8</t>
  </si>
  <si>
    <t>Flad1</t>
  </si>
  <si>
    <t>S100a6</t>
  </si>
  <si>
    <t>Mcat</t>
  </si>
  <si>
    <t>Cuta</t>
  </si>
  <si>
    <t>Dbi</t>
  </si>
  <si>
    <t>Ggct</t>
  </si>
  <si>
    <t>Pepd</t>
  </si>
  <si>
    <t>Stoml1</t>
  </si>
  <si>
    <t>Tle6</t>
  </si>
  <si>
    <t>Hps6</t>
  </si>
  <si>
    <t>H2bc4</t>
  </si>
  <si>
    <t>Cisd1</t>
  </si>
  <si>
    <t>Lipt1</t>
  </si>
  <si>
    <t>Ctsb</t>
  </si>
  <si>
    <t>Ccdc9b</t>
  </si>
  <si>
    <t>Gnb5</t>
  </si>
  <si>
    <t>Sfrp5</t>
  </si>
  <si>
    <t>2210016L21Rik</t>
  </si>
  <si>
    <t>Gltp</t>
  </si>
  <si>
    <t>Josd2</t>
  </si>
  <si>
    <t>Zbtb45</t>
  </si>
  <si>
    <t>Stmn2</t>
  </si>
  <si>
    <t>Apool</t>
  </si>
  <si>
    <t>P4ha2</t>
  </si>
  <si>
    <t>Adi1</t>
  </si>
  <si>
    <t>Cdk10</t>
  </si>
  <si>
    <t>Dhrs13</t>
  </si>
  <si>
    <t>Cadm4</t>
  </si>
  <si>
    <t>Nudt18</t>
  </si>
  <si>
    <t>Cdh9</t>
  </si>
  <si>
    <t>Hibch</t>
  </si>
  <si>
    <t>Sac3d1</t>
  </si>
  <si>
    <t>Cfap410</t>
  </si>
  <si>
    <t>Rnd2</t>
  </si>
  <si>
    <t>Sfxn4</t>
  </si>
  <si>
    <t>9430065F17Rik</t>
  </si>
  <si>
    <t>Cmas</t>
  </si>
  <si>
    <t>Eefsec</t>
  </si>
  <si>
    <t>Ndufa12</t>
  </si>
  <si>
    <t>Znrd1as</t>
  </si>
  <si>
    <t>Lpcat4</t>
  </si>
  <si>
    <t>Ndufs7</t>
  </si>
  <si>
    <t>Art4</t>
  </si>
  <si>
    <t>Leo1</t>
  </si>
  <si>
    <t>Fitm1</t>
  </si>
  <si>
    <t>Atic</t>
  </si>
  <si>
    <t>Zfp2</t>
  </si>
  <si>
    <t>Hfe</t>
  </si>
  <si>
    <t>Mrpl4</t>
  </si>
  <si>
    <t>Spint2</t>
  </si>
  <si>
    <t>Cox5a</t>
  </si>
  <si>
    <t>Bnc2</t>
  </si>
  <si>
    <t>Edf1</t>
  </si>
  <si>
    <t>Arhgef10l</t>
  </si>
  <si>
    <t>Hadha</t>
  </si>
  <si>
    <t>Eef1g</t>
  </si>
  <si>
    <t>Cdipt</t>
  </si>
  <si>
    <t>Acadm</t>
  </si>
  <si>
    <t>Phyhip</t>
  </si>
  <si>
    <t>Emc9</t>
  </si>
  <si>
    <t>Fam234b</t>
  </si>
  <si>
    <t>Ppa2</t>
  </si>
  <si>
    <t>Abhd14a</t>
  </si>
  <si>
    <t>Wdr18</t>
  </si>
  <si>
    <t>Acot8</t>
  </si>
  <si>
    <t>2310040G24Rik</t>
  </si>
  <si>
    <t>Mtg1</t>
  </si>
  <si>
    <t>Fabp3</t>
  </si>
  <si>
    <t>Fn3k</t>
  </si>
  <si>
    <t>Higd2a</t>
  </si>
  <si>
    <t>Clpp</t>
  </si>
  <si>
    <t>Hmgcl</t>
  </si>
  <si>
    <t>Ndufa13</t>
  </si>
  <si>
    <t>1110038F14Rik</t>
  </si>
  <si>
    <t>Yif1a</t>
  </si>
  <si>
    <t>Dtnbp1</t>
  </si>
  <si>
    <t>Rcn3</t>
  </si>
  <si>
    <t>Ubl7</t>
  </si>
  <si>
    <t>Aldh2</t>
  </si>
  <si>
    <t>2610044O15Rik8</t>
  </si>
  <si>
    <t>Tuba4a</t>
  </si>
  <si>
    <t>Slc25a20</t>
  </si>
  <si>
    <t>Fam189a2</t>
  </si>
  <si>
    <t>Ankdd1b</t>
  </si>
  <si>
    <t>Trappc6a</t>
  </si>
  <si>
    <t>Pigs</t>
  </si>
  <si>
    <t>Mrpl51</t>
  </si>
  <si>
    <t>Psmb5</t>
  </si>
  <si>
    <t>Rpl3l</t>
  </si>
  <si>
    <t>Spag7</t>
  </si>
  <si>
    <t>Arhgdib</t>
  </si>
  <si>
    <t>Ptpn3</t>
  </si>
  <si>
    <t>P2ry1</t>
  </si>
  <si>
    <t>2310061I04Rik</t>
  </si>
  <si>
    <t>Tgfbr3l</t>
  </si>
  <si>
    <t>S1pr3</t>
  </si>
  <si>
    <t>Cacna2d2</t>
  </si>
  <si>
    <t>Mfsd7a</t>
  </si>
  <si>
    <t>Adck5</t>
  </si>
  <si>
    <t>Myg1</t>
  </si>
  <si>
    <t>Cox8b</t>
  </si>
  <si>
    <t>Rhbdd2</t>
  </si>
  <si>
    <t>Parp16</t>
  </si>
  <si>
    <t>Stradb</t>
  </si>
  <si>
    <t>H2bc8</t>
  </si>
  <si>
    <t>Tspan7</t>
  </si>
  <si>
    <t>Mtres1</t>
  </si>
  <si>
    <t>Lin37</t>
  </si>
  <si>
    <t>Glrx5</t>
  </si>
  <si>
    <t>Agpat1</t>
  </si>
  <si>
    <t>Rpusd1</t>
  </si>
  <si>
    <t>Nicn1</t>
  </si>
  <si>
    <t>Pard6a</t>
  </si>
  <si>
    <t>Taldo1</t>
  </si>
  <si>
    <t>Uqcr11</t>
  </si>
  <si>
    <t>Nudt16</t>
  </si>
  <si>
    <t>Mrpl44</t>
  </si>
  <si>
    <t>Nsun4</t>
  </si>
  <si>
    <t>Mrps18b</t>
  </si>
  <si>
    <t>Mrpl34</t>
  </si>
  <si>
    <t>Pfdn6</t>
  </si>
  <si>
    <t>Gm5294</t>
  </si>
  <si>
    <t>Jpt1</t>
  </si>
  <si>
    <t>Qdpr</t>
  </si>
  <si>
    <t>Rplp2</t>
  </si>
  <si>
    <t>Manbal</t>
  </si>
  <si>
    <t>Akr1b3</t>
  </si>
  <si>
    <t>Mrpl13</t>
  </si>
  <si>
    <t>D3Ertd751e</t>
  </si>
  <si>
    <t>B3galt6</t>
  </si>
  <si>
    <t>Mrpl27</t>
  </si>
  <si>
    <t>Naa80</t>
  </si>
  <si>
    <t>Hmga1b</t>
  </si>
  <si>
    <t>Apip</t>
  </si>
  <si>
    <t>Mrpl2</t>
  </si>
  <si>
    <t>Rdh5</t>
  </si>
  <si>
    <t>Zfp691</t>
  </si>
  <si>
    <t>Znhit1</t>
  </si>
  <si>
    <t>Scamp4</t>
  </si>
  <si>
    <t>Clec10a</t>
  </si>
  <si>
    <t>Gatb</t>
  </si>
  <si>
    <t>Hnmt</t>
  </si>
  <si>
    <t>Ndufa5</t>
  </si>
  <si>
    <t>C030006K11Rik</t>
  </si>
  <si>
    <t>Gmppb</t>
  </si>
  <si>
    <t>Fam162a</t>
  </si>
  <si>
    <t>Pnkp</t>
  </si>
  <si>
    <t>Ndufaf1</t>
  </si>
  <si>
    <t>Adamtsl5</t>
  </si>
  <si>
    <t>Rnf5</t>
  </si>
  <si>
    <t>Cnn2</t>
  </si>
  <si>
    <t>Sgca</t>
  </si>
  <si>
    <t>Wdr53</t>
  </si>
  <si>
    <t>9130023H24Rik</t>
  </si>
  <si>
    <t>Letm1</t>
  </si>
  <si>
    <t>Stap2</t>
  </si>
  <si>
    <t>Prdx1</t>
  </si>
  <si>
    <t>Mrps16</t>
  </si>
  <si>
    <t>1110008P14Rik</t>
  </si>
  <si>
    <t>Zswim1</t>
  </si>
  <si>
    <t>Mxra7</t>
  </si>
  <si>
    <t>Wrap53</t>
  </si>
  <si>
    <t>Dnal4</t>
  </si>
  <si>
    <t>Tmx2</t>
  </si>
  <si>
    <t>Grap</t>
  </si>
  <si>
    <t>Slc22a2</t>
  </si>
  <si>
    <t>Riox2</t>
  </si>
  <si>
    <t>Cradd</t>
  </si>
  <si>
    <t>Tmem101</t>
  </si>
  <si>
    <t>Pstk</t>
  </si>
  <si>
    <t>Fdps</t>
  </si>
  <si>
    <t>Mov10l1</t>
  </si>
  <si>
    <t>Prelp</t>
  </si>
  <si>
    <t>1700120C14Rik</t>
  </si>
  <si>
    <t>Mrpl17</t>
  </si>
  <si>
    <t>Gtf3c6</t>
  </si>
  <si>
    <t>Neil1</t>
  </si>
  <si>
    <t>Mrpl38</t>
  </si>
  <si>
    <t>Bcl7b</t>
  </si>
  <si>
    <t>Ostm1</t>
  </si>
  <si>
    <t>Mrpl41</t>
  </si>
  <si>
    <t>Mrps11</t>
  </si>
  <si>
    <t>Ap1s2</t>
  </si>
  <si>
    <t>Arpc5l</t>
  </si>
  <si>
    <t>Sncb</t>
  </si>
  <si>
    <t>Mrpl55</t>
  </si>
  <si>
    <t>Fntb</t>
  </si>
  <si>
    <t>Setmar</t>
  </si>
  <si>
    <t>C130046K22Rik</t>
  </si>
  <si>
    <t>Noa1</t>
  </si>
  <si>
    <t>Mks1</t>
  </si>
  <si>
    <t>Lpar6</t>
  </si>
  <si>
    <t>Gcsh</t>
  </si>
  <si>
    <t>Fuz</t>
  </si>
  <si>
    <t>Crip2</t>
  </si>
  <si>
    <t>Ubald1</t>
  </si>
  <si>
    <t>Hikeshi</t>
  </si>
  <si>
    <t>Marchf9</t>
  </si>
  <si>
    <t>Tsr2</t>
  </si>
  <si>
    <t>Inka1</t>
  </si>
  <si>
    <t>Tmem205</t>
  </si>
  <si>
    <t>Mipep</t>
  </si>
  <si>
    <t>Dapk2</t>
  </si>
  <si>
    <t>Clybl</t>
  </si>
  <si>
    <t>Bola1</t>
  </si>
  <si>
    <t>Crhr2</t>
  </si>
  <si>
    <t>Gapdh</t>
  </si>
  <si>
    <t>Kctd13</t>
  </si>
  <si>
    <t>Nt5m</t>
  </si>
  <si>
    <t>Psmb2</t>
  </si>
  <si>
    <t>Cog7</t>
  </si>
  <si>
    <t>Dad1</t>
  </si>
  <si>
    <t>Hspd1</t>
  </si>
  <si>
    <t>Yipf3</t>
  </si>
  <si>
    <t>Hscb</t>
  </si>
  <si>
    <t>Rap1gap</t>
  </si>
  <si>
    <t>Magee1</t>
  </si>
  <si>
    <t>2900076A07Rik</t>
  </si>
  <si>
    <t>Uqcc3</t>
  </si>
  <si>
    <t>Uqcrfs1</t>
  </si>
  <si>
    <t>Tmem107</t>
  </si>
  <si>
    <t>Coq9</t>
  </si>
  <si>
    <t>Smagp</t>
  </si>
  <si>
    <t>Abhd11</t>
  </si>
  <si>
    <t>Igfbp4</t>
  </si>
  <si>
    <t>Rtn4ip1</t>
  </si>
  <si>
    <t>Ube2m</t>
  </si>
  <si>
    <t>Eps8l2</t>
  </si>
  <si>
    <t>Nudt9</t>
  </si>
  <si>
    <t>H2az2</t>
  </si>
  <si>
    <t>Selenow</t>
  </si>
  <si>
    <t>Fis1</t>
  </si>
  <si>
    <t>Vps28</t>
  </si>
  <si>
    <t>Rab4a</t>
  </si>
  <si>
    <t>Prg4</t>
  </si>
  <si>
    <t>Pigyl</t>
  </si>
  <si>
    <t>Kctd1</t>
  </si>
  <si>
    <t>Smarcb1</t>
  </si>
  <si>
    <t>Trim40</t>
  </si>
  <si>
    <t>Tbc1d7</t>
  </si>
  <si>
    <t>Pgap2</t>
  </si>
  <si>
    <t>Kcna7</t>
  </si>
  <si>
    <t>Fam102a</t>
  </si>
  <si>
    <t>Rhbdd3</t>
  </si>
  <si>
    <t>Mdk</t>
  </si>
  <si>
    <t>Uap1l1</t>
  </si>
  <si>
    <t>Aim2</t>
  </si>
  <si>
    <t>Nat9</t>
  </si>
  <si>
    <t>Ogfod2</t>
  </si>
  <si>
    <t>Tomm6</t>
  </si>
  <si>
    <t>Zc3hc1</t>
  </si>
  <si>
    <t>Aldh1b1</t>
  </si>
  <si>
    <t>Elob</t>
  </si>
  <si>
    <t>Gng5-ps</t>
  </si>
  <si>
    <t>Itga7</t>
  </si>
  <si>
    <t>Ppil1</t>
  </si>
  <si>
    <t>Apeh</t>
  </si>
  <si>
    <t>Ndufb8</t>
  </si>
  <si>
    <t>Anapc13</t>
  </si>
  <si>
    <t>Nkiras1</t>
  </si>
  <si>
    <t>Tpm1</t>
  </si>
  <si>
    <t>Ufsp1</t>
  </si>
  <si>
    <t>Sdhb</t>
  </si>
  <si>
    <t>Mier2</t>
  </si>
  <si>
    <t>Lgi3</t>
  </si>
  <si>
    <t>Lsm7</t>
  </si>
  <si>
    <t>Fam234a</t>
  </si>
  <si>
    <t>Ube2r2</t>
  </si>
  <si>
    <t>Nmnat1</t>
  </si>
  <si>
    <t>Thg1l</t>
  </si>
  <si>
    <t>Tril</t>
  </si>
  <si>
    <t>Vac14</t>
  </si>
  <si>
    <t>Ech1</t>
  </si>
  <si>
    <t>Kptn</t>
  </si>
  <si>
    <t>Smdt1</t>
  </si>
  <si>
    <t>Bin1</t>
  </si>
  <si>
    <t>Nmnat3</t>
  </si>
  <si>
    <t>Mreg</t>
  </si>
  <si>
    <t>Ypel5</t>
  </si>
  <si>
    <t>Gorasp1</t>
  </si>
  <si>
    <t>Mapkapk5</t>
  </si>
  <si>
    <t>Ndufs4</t>
  </si>
  <si>
    <t>Cyp4f17</t>
  </si>
  <si>
    <t>Acadvl</t>
  </si>
  <si>
    <t>Bambi</t>
  </si>
  <si>
    <t>Coa4</t>
  </si>
  <si>
    <t>Pcca</t>
  </si>
  <si>
    <t>Vgll3</t>
  </si>
  <si>
    <t>Dexi</t>
  </si>
  <si>
    <t>Fdx2</t>
  </si>
  <si>
    <t>Ring1</t>
  </si>
  <si>
    <t>Fuom</t>
  </si>
  <si>
    <t>Ivd</t>
  </si>
  <si>
    <t>Vps45</t>
  </si>
  <si>
    <t>Pik3ip1</t>
  </si>
  <si>
    <t>Bcl7c</t>
  </si>
  <si>
    <t>Oaz1</t>
  </si>
  <si>
    <t>Wdr12</t>
  </si>
  <si>
    <t>Adprh</t>
  </si>
  <si>
    <t>Ppt2</t>
  </si>
  <si>
    <t>Sox4</t>
  </si>
  <si>
    <t>Dars2</t>
  </si>
  <si>
    <t>Ntpcr</t>
  </si>
  <si>
    <t>Cct3</t>
  </si>
  <si>
    <t>Pagr1a</t>
  </si>
  <si>
    <t>Mrpl45</t>
  </si>
  <si>
    <t>Pdf</t>
  </si>
  <si>
    <t>Atp5d</t>
  </si>
  <si>
    <t>Bcam</t>
  </si>
  <si>
    <t>Casp1</t>
  </si>
  <si>
    <t>Npepl1</t>
  </si>
  <si>
    <t>Rpl28</t>
  </si>
  <si>
    <t>Phyh</t>
  </si>
  <si>
    <t>Pxmp4</t>
  </si>
  <si>
    <t>Lpcat1</t>
  </si>
  <si>
    <t>Mus81</t>
  </si>
  <si>
    <t>Emc10</t>
  </si>
  <si>
    <t>Fkbp4</t>
  </si>
  <si>
    <t>Tgfb2</t>
  </si>
  <si>
    <t>Tomm40l</t>
  </si>
  <si>
    <t>Rpp21</t>
  </si>
  <si>
    <t>Zfpl1</t>
  </si>
  <si>
    <t>Prkcsh</t>
  </si>
  <si>
    <t>Phf21b</t>
  </si>
  <si>
    <t>Pbdc1</t>
  </si>
  <si>
    <t>Mrpl54</t>
  </si>
  <si>
    <t>Washc3</t>
  </si>
  <si>
    <t>Gm36117</t>
  </si>
  <si>
    <t>Rnaseh2c</t>
  </si>
  <si>
    <t>Psmd14</t>
  </si>
  <si>
    <t>Psap</t>
  </si>
  <si>
    <t>Tcea3</t>
  </si>
  <si>
    <t>Creg1</t>
  </si>
  <si>
    <t>Yars2</t>
  </si>
  <si>
    <t>Bsg</t>
  </si>
  <si>
    <t>Rpp38</t>
  </si>
  <si>
    <t>Mrps33</t>
  </si>
  <si>
    <t>Mrps10</t>
  </si>
  <si>
    <t>Ccdc28a</t>
  </si>
  <si>
    <t>2310033P09Rik</t>
  </si>
  <si>
    <t>Ache</t>
  </si>
  <si>
    <t>Ppp1r14b</t>
  </si>
  <si>
    <t>Sgf29</t>
  </si>
  <si>
    <t>Def8</t>
  </si>
  <si>
    <t>Cyc1</t>
  </si>
  <si>
    <t>Dynll2</t>
  </si>
  <si>
    <t>Tmem246</t>
  </si>
  <si>
    <t>D330023K18Rik</t>
  </si>
  <si>
    <t>Mid1</t>
  </si>
  <si>
    <t>Zfp72</t>
  </si>
  <si>
    <t>Tmsb4x</t>
  </si>
  <si>
    <t>Btd</t>
  </si>
  <si>
    <t>Slc25a19</t>
  </si>
  <si>
    <t>Sec61b</t>
  </si>
  <si>
    <t>Bbs5</t>
  </si>
  <si>
    <t>Chchd6</t>
  </si>
  <si>
    <t>Slc22a17</t>
  </si>
  <si>
    <t>Tmem242</t>
  </si>
  <si>
    <t>Lman2l</t>
  </si>
  <si>
    <t>Ap5s1</t>
  </si>
  <si>
    <t>Cnih1</t>
  </si>
  <si>
    <t>Tst</t>
  </si>
  <si>
    <t>Sdhaf1</t>
  </si>
  <si>
    <t>Mrpl57</t>
  </si>
  <si>
    <t>Fam53b</t>
  </si>
  <si>
    <t>Atf5</t>
  </si>
  <si>
    <t>Lactb</t>
  </si>
  <si>
    <t>Sem1</t>
  </si>
  <si>
    <t>Saysd1</t>
  </si>
  <si>
    <t>Babam1</t>
  </si>
  <si>
    <t>Frs3</t>
  </si>
  <si>
    <t>Cdk5</t>
  </si>
  <si>
    <t>C1qtnf12</t>
  </si>
  <si>
    <t>Sgsh</t>
  </si>
  <si>
    <t>Ctla2a</t>
  </si>
  <si>
    <t>Arsa</t>
  </si>
  <si>
    <t>Hoxb7</t>
  </si>
  <si>
    <t>Esr2</t>
  </si>
  <si>
    <t>2310034O05Rik</t>
  </si>
  <si>
    <t>Pisd</t>
  </si>
  <si>
    <t>Psmg3</t>
  </si>
  <si>
    <t>Pdss2</t>
  </si>
  <si>
    <t>Gstm7</t>
  </si>
  <si>
    <t>Naa10</t>
  </si>
  <si>
    <t>Uqcr10</t>
  </si>
  <si>
    <t>Pycr2</t>
  </si>
  <si>
    <t>Ndufaf3</t>
  </si>
  <si>
    <t>Hes1</t>
  </si>
  <si>
    <t>Flot1</t>
  </si>
  <si>
    <t>Nrap</t>
  </si>
  <si>
    <t>Me2</t>
  </si>
  <si>
    <t>Ubac2</t>
  </si>
  <si>
    <t>Ptdss1</t>
  </si>
  <si>
    <t>Tsen34</t>
  </si>
  <si>
    <t>Usp5</t>
  </si>
  <si>
    <t>Med24</t>
  </si>
  <si>
    <t>Hspbp1</t>
  </si>
  <si>
    <t>U2af1l4</t>
  </si>
  <si>
    <t>Tsc22d4</t>
  </si>
  <si>
    <t>Cdk2ap2</t>
  </si>
  <si>
    <t>Pdp1</t>
  </si>
  <si>
    <t>Apex1</t>
  </si>
  <si>
    <t>Osbpl7</t>
  </si>
  <si>
    <t>3110082I17Rik</t>
  </si>
  <si>
    <t>Vgll2</t>
  </si>
  <si>
    <t>Gys1</t>
  </si>
  <si>
    <t>Rpp25l</t>
  </si>
  <si>
    <t>Tmed9</t>
  </si>
  <si>
    <t>Scly</t>
  </si>
  <si>
    <t>Cox5b</t>
  </si>
  <si>
    <t>Septin9</t>
  </si>
  <si>
    <t>Rab29</t>
  </si>
  <si>
    <t>Krtcap2</t>
  </si>
  <si>
    <t>Mvk</t>
  </si>
  <si>
    <t>Syngr4</t>
  </si>
  <si>
    <t>Hint2</t>
  </si>
  <si>
    <t>Pin4</t>
  </si>
  <si>
    <t>Daglb</t>
  </si>
  <si>
    <t>Ppdpf</t>
  </si>
  <si>
    <t>Tada3</t>
  </si>
  <si>
    <t>Ndufb6</t>
  </si>
  <si>
    <t>Cpe</t>
  </si>
  <si>
    <t>Wdyhv1</t>
  </si>
  <si>
    <t>Rab20</t>
  </si>
  <si>
    <t>Snrpd1</t>
  </si>
  <si>
    <t>Mgp</t>
  </si>
  <si>
    <t>Tmem231</t>
  </si>
  <si>
    <t>Commd7</t>
  </si>
  <si>
    <t>Bcap31</t>
  </si>
  <si>
    <t>Mrps9</t>
  </si>
  <si>
    <t>Suclg1</t>
  </si>
  <si>
    <t>Bloc1s2</t>
  </si>
  <si>
    <t>Tspan3</t>
  </si>
  <si>
    <t>Cdc42ep2</t>
  </si>
  <si>
    <t>Rnf212b</t>
  </si>
  <si>
    <t>Atp6v1f</t>
  </si>
  <si>
    <t>Ciao2a</t>
  </si>
  <si>
    <t>Lamtor4</t>
  </si>
  <si>
    <t>Nudt13</t>
  </si>
  <si>
    <t>Mrpl49</t>
  </si>
  <si>
    <t>Nubpl</t>
  </si>
  <si>
    <t>Ndufaf7</t>
  </si>
  <si>
    <t>Tbl3</t>
  </si>
  <si>
    <t>Rhot2</t>
  </si>
  <si>
    <t>Rabep2</t>
  </si>
  <si>
    <t>Cep63</t>
  </si>
  <si>
    <t>Plin5</t>
  </si>
  <si>
    <t>Map1lc3a</t>
  </si>
  <si>
    <t>Zscan2</t>
  </si>
  <si>
    <t>0610009B22Rik</t>
  </si>
  <si>
    <t>Abcb8</t>
  </si>
  <si>
    <t>Timm50</t>
  </si>
  <si>
    <t>Hadh</t>
  </si>
  <si>
    <t>Mpi</t>
  </si>
  <si>
    <t>Cox18</t>
  </si>
  <si>
    <t>Cdk18</t>
  </si>
  <si>
    <t>Btbd6</t>
  </si>
  <si>
    <t>Ctsa</t>
  </si>
  <si>
    <t>Prrg2</t>
  </si>
  <si>
    <t>Fmod</t>
  </si>
  <si>
    <t>Vegfc</t>
  </si>
  <si>
    <t>Pop5</t>
  </si>
  <si>
    <t>Mrps14</t>
  </si>
  <si>
    <t>Thap3</t>
  </si>
  <si>
    <t>Aplp2</t>
  </si>
  <si>
    <t>Myl4</t>
  </si>
  <si>
    <t>Commd5</t>
  </si>
  <si>
    <t>Crat</t>
  </si>
  <si>
    <t>Rcc1l</t>
  </si>
  <si>
    <t>Gpatch4</t>
  </si>
  <si>
    <t>Trappc9</t>
  </si>
  <si>
    <t>Med28</t>
  </si>
  <si>
    <t>Sod1</t>
  </si>
  <si>
    <t>Ube2v1</t>
  </si>
  <si>
    <t>Ccdc12</t>
  </si>
  <si>
    <t>Ppif</t>
  </si>
  <si>
    <t>H2-Ke6</t>
  </si>
  <si>
    <t>Rp9</t>
  </si>
  <si>
    <t>Prmt2</t>
  </si>
  <si>
    <t>Slc25a3</t>
  </si>
  <si>
    <t>Ppid</t>
  </si>
  <si>
    <t>Uqcrq</t>
  </si>
  <si>
    <t>Hemk1</t>
  </si>
  <si>
    <t>Ndufv2</t>
  </si>
  <si>
    <t>Cd320</t>
  </si>
  <si>
    <t>Art1</t>
  </si>
  <si>
    <t>Bcat2</t>
  </si>
  <si>
    <t>S100a16</t>
  </si>
  <si>
    <t>Rpl38</t>
  </si>
  <si>
    <t>Slc36a2</t>
  </si>
  <si>
    <t>Ndufc2</t>
  </si>
  <si>
    <t>Mrpl21</t>
  </si>
  <si>
    <t>Irf2bp1</t>
  </si>
  <si>
    <t>Pacsin2</t>
  </si>
  <si>
    <t>Gm8615</t>
  </si>
  <si>
    <t>Slc25a11</t>
  </si>
  <si>
    <t>Ppp1r35</t>
  </si>
  <si>
    <t>Gm5617</t>
  </si>
  <si>
    <t>Cad</t>
  </si>
  <si>
    <t>Gpn1</t>
  </si>
  <si>
    <t>Acaa2</t>
  </si>
  <si>
    <t>Dnase2a</t>
  </si>
  <si>
    <t>Jam3</t>
  </si>
  <si>
    <t>Sdhc</t>
  </si>
  <si>
    <t>Ecm1</t>
  </si>
  <si>
    <t>Slc25a29</t>
  </si>
  <si>
    <t>Acbd6</t>
  </si>
  <si>
    <t>Pold4</t>
  </si>
  <si>
    <t>Use1</t>
  </si>
  <si>
    <t>Mybphl</t>
  </si>
  <si>
    <t>Apoo</t>
  </si>
  <si>
    <t>Isca2</t>
  </si>
  <si>
    <t>Eif1b</t>
  </si>
  <si>
    <t>Nupl2</t>
  </si>
  <si>
    <t>Atpaf2</t>
  </si>
  <si>
    <t>Dmac2</t>
  </si>
  <si>
    <t>Ndufb2</t>
  </si>
  <si>
    <t>Enpp5</t>
  </si>
  <si>
    <t>Bckdk</t>
  </si>
  <si>
    <t>Gpr22</t>
  </si>
  <si>
    <t>Sigirr</t>
  </si>
  <si>
    <t>2310011J03Rik</t>
  </si>
  <si>
    <t>Atpsckmt</t>
  </si>
  <si>
    <t>Afg3l1</t>
  </si>
  <si>
    <t>Plbd2</t>
  </si>
  <si>
    <t>Dusp23</t>
  </si>
  <si>
    <t>Pex6</t>
  </si>
  <si>
    <t>Psma5</t>
  </si>
  <si>
    <t>Chst12</t>
  </si>
  <si>
    <t>Ap1b1</t>
  </si>
  <si>
    <t>Polr2h</t>
  </si>
  <si>
    <t>2010320M18Rik</t>
  </si>
  <si>
    <t>Mrps7</t>
  </si>
  <si>
    <t>Cct7</t>
  </si>
  <si>
    <t>Slc40a1</t>
  </si>
  <si>
    <t>Mettl22</t>
  </si>
  <si>
    <t>Coasy</t>
  </si>
  <si>
    <t>Tomm40</t>
  </si>
  <si>
    <t>Capns1</t>
  </si>
  <si>
    <t>Cox6b1</t>
  </si>
  <si>
    <t>Mrps25</t>
  </si>
  <si>
    <t>Zdhhc1</t>
  </si>
  <si>
    <t>AI413582</t>
  </si>
  <si>
    <t>Timmdc1</t>
  </si>
  <si>
    <t>Uqcc1</t>
  </si>
  <si>
    <t>Med10</t>
  </si>
  <si>
    <t>Cacybp</t>
  </si>
  <si>
    <t>Jup</t>
  </si>
  <si>
    <t>1810058I24Rik</t>
  </si>
  <si>
    <t>Cand2</t>
  </si>
  <si>
    <t>Ripply3</t>
  </si>
  <si>
    <t>Sharpin</t>
  </si>
  <si>
    <t>Smpx</t>
  </si>
  <si>
    <t>Tcp10b</t>
  </si>
  <si>
    <t>Arpc1a</t>
  </si>
  <si>
    <t>Nol6</t>
  </si>
  <si>
    <t>Dpm3</t>
  </si>
  <si>
    <t>Pfn2</t>
  </si>
  <si>
    <t>Hpf1</t>
  </si>
  <si>
    <t>Tpgs2</t>
  </si>
  <si>
    <t>B230118H07Rik</t>
  </si>
  <si>
    <t>Hagh</t>
  </si>
  <si>
    <t>Fam3c</t>
  </si>
  <si>
    <t>Tctex1d2</t>
  </si>
  <si>
    <t>Extl2</t>
  </si>
  <si>
    <t>Nucb1</t>
  </si>
  <si>
    <t>Ctc1</t>
  </si>
  <si>
    <t>Trpm4</t>
  </si>
  <si>
    <t>Nif3l1</t>
  </si>
  <si>
    <t>P4ha1</t>
  </si>
  <si>
    <t>Cep85</t>
  </si>
  <si>
    <t>Srpk3</t>
  </si>
  <si>
    <t>Tmem104</t>
  </si>
  <si>
    <t>Scamp5</t>
  </si>
  <si>
    <t>Prdx2</t>
  </si>
  <si>
    <t>Sh3glb2</t>
  </si>
  <si>
    <t>Fbxo46</t>
  </si>
  <si>
    <t>Ndufs3</t>
  </si>
  <si>
    <t>Ak4</t>
  </si>
  <si>
    <t>Pfkm</t>
  </si>
  <si>
    <t>Dph7</t>
  </si>
  <si>
    <t>Stom</t>
  </si>
  <si>
    <t>Dph2</t>
  </si>
  <si>
    <t>Lrrc42</t>
  </si>
  <si>
    <t>Slc6a19</t>
  </si>
  <si>
    <t>Sprr2f</t>
  </si>
  <si>
    <t>Mettl8</t>
  </si>
  <si>
    <t>Trappc1</t>
  </si>
  <si>
    <t>Thoc6</t>
  </si>
  <si>
    <t>Mpst</t>
  </si>
  <si>
    <t>Lsm2</t>
  </si>
  <si>
    <t>Vti1b</t>
  </si>
  <si>
    <t>Pdrg1</t>
  </si>
  <si>
    <t>Ndufb4</t>
  </si>
  <si>
    <t>Sparcl1</t>
  </si>
  <si>
    <t>Mrps23</t>
  </si>
  <si>
    <t>Atp5g3</t>
  </si>
  <si>
    <t>Csnk2b</t>
  </si>
  <si>
    <t>Dpp3</t>
  </si>
  <si>
    <t>Gyg</t>
  </si>
  <si>
    <t>Rps11</t>
  </si>
  <si>
    <t>Ppa1</t>
  </si>
  <si>
    <t>C1qbp</t>
  </si>
  <si>
    <t>Anapc2</t>
  </si>
  <si>
    <t>Smim26</t>
  </si>
  <si>
    <t>Rcan2</t>
  </si>
  <si>
    <t>Mrpl58</t>
  </si>
  <si>
    <t>Bloc1s4</t>
  </si>
  <si>
    <t>Rab1b</t>
  </si>
  <si>
    <t>Nsmce3</t>
  </si>
  <si>
    <t>Guk1</t>
  </si>
  <si>
    <t>Adssl1</t>
  </si>
  <si>
    <t>Dmpk</t>
  </si>
  <si>
    <t>Tmem258</t>
  </si>
  <si>
    <t>Vcp</t>
  </si>
  <si>
    <t>Gemin7</t>
  </si>
  <si>
    <t>Mto1</t>
  </si>
  <si>
    <t>Myh7b</t>
  </si>
  <si>
    <t>Fars2</t>
  </si>
  <si>
    <t>Dmap1</t>
  </si>
  <si>
    <t>Cope</t>
  </si>
  <si>
    <t>Zcrb1</t>
  </si>
  <si>
    <t>Txn2</t>
  </si>
  <si>
    <t>Asb10</t>
  </si>
  <si>
    <t>Card6</t>
  </si>
  <si>
    <t>Dhrs7b</t>
  </si>
  <si>
    <t>Gstm4</t>
  </si>
  <si>
    <t>Ndufb4c</t>
  </si>
  <si>
    <t>Bpgm</t>
  </si>
  <si>
    <t>Tor4a</t>
  </si>
  <si>
    <t>Mmaa</t>
  </si>
  <si>
    <t>Riox1</t>
  </si>
  <si>
    <t>Adck1</t>
  </si>
  <si>
    <t>Dusp28</t>
  </si>
  <si>
    <t>Clasp1</t>
  </si>
  <si>
    <t>Ndufv1</t>
  </si>
  <si>
    <t>Gemin6</t>
  </si>
  <si>
    <t>Acad12</t>
  </si>
  <si>
    <t>Atat1</t>
  </si>
  <si>
    <t>Trappc5</t>
  </si>
  <si>
    <t>Epdr1</t>
  </si>
  <si>
    <t>Gtf3c5</t>
  </si>
  <si>
    <t>Zfp692</t>
  </si>
  <si>
    <t>Cyba</t>
  </si>
  <si>
    <t>Klhl22</t>
  </si>
  <si>
    <t>Bysl</t>
  </si>
  <si>
    <t>Rexo2</t>
  </si>
  <si>
    <t>Tmem88</t>
  </si>
  <si>
    <t>Gm2a</t>
  </si>
  <si>
    <t>Mrpl43</t>
  </si>
  <si>
    <t>Farsb</t>
  </si>
  <si>
    <t>Pacsin3</t>
  </si>
  <si>
    <t>Cops8</t>
  </si>
  <si>
    <t>Prorsd1</t>
  </si>
  <si>
    <t>B330016D10Rik</t>
  </si>
  <si>
    <t>Churc1</t>
  </si>
  <si>
    <t>Mtch1</t>
  </si>
  <si>
    <t>Ascc1</t>
  </si>
  <si>
    <t>Eid2b</t>
  </si>
  <si>
    <t>Yif1b</t>
  </si>
  <si>
    <t>Trpt1</t>
  </si>
  <si>
    <t>Ica1</t>
  </si>
  <si>
    <t>Ddx54</t>
  </si>
  <si>
    <t>Nme1</t>
  </si>
  <si>
    <t>Ogdhl</t>
  </si>
  <si>
    <t>Asb13</t>
  </si>
  <si>
    <t>2810006K23Rik</t>
  </si>
  <si>
    <t>Atp5j2</t>
  </si>
  <si>
    <t>Polrmt</t>
  </si>
  <si>
    <t>Ctdnep1</t>
  </si>
  <si>
    <t>Mrps15</t>
  </si>
  <si>
    <t>Mrps17</t>
  </si>
  <si>
    <t>Rras2</t>
  </si>
  <si>
    <t>Tmem268</t>
  </si>
  <si>
    <t>Trmt12</t>
  </si>
  <si>
    <t>Dctn5</t>
  </si>
  <si>
    <t>LTO1</t>
  </si>
  <si>
    <t>Irx4</t>
  </si>
  <si>
    <t>Gm6644</t>
  </si>
  <si>
    <t>Ttc39c</t>
  </si>
  <si>
    <t>Rpf2</t>
  </si>
  <si>
    <t>Engase</t>
  </si>
  <si>
    <t>Ccdc124</t>
  </si>
  <si>
    <t>Mea1</t>
  </si>
  <si>
    <t>4930522O17Rik</t>
  </si>
  <si>
    <t>Ran</t>
  </si>
  <si>
    <t>Ptpa</t>
  </si>
  <si>
    <t>Orai3</t>
  </si>
  <si>
    <t>Tmcc2</t>
  </si>
  <si>
    <t>Exosc4</t>
  </si>
  <si>
    <t>Uros</t>
  </si>
  <si>
    <t>Fzr1</t>
  </si>
  <si>
    <t>Rcn2</t>
  </si>
  <si>
    <t>Tfpt</t>
  </si>
  <si>
    <t>Trmt112</t>
  </si>
  <si>
    <t>Tada2a</t>
  </si>
  <si>
    <t>Bik</t>
  </si>
  <si>
    <t>Fibp</t>
  </si>
  <si>
    <t>Bud23</t>
  </si>
  <si>
    <t>Map7d1</t>
  </si>
  <si>
    <t>Ndufaf5</t>
  </si>
  <si>
    <t>B4galt7</t>
  </si>
  <si>
    <t>Egln1</t>
  </si>
  <si>
    <t>2310022A10Rik</t>
  </si>
  <si>
    <t>Mrps27</t>
  </si>
  <si>
    <t>Serpine2</t>
  </si>
  <si>
    <t>Atp5o</t>
  </si>
  <si>
    <t>Gm29688</t>
  </si>
  <si>
    <t>Timm10</t>
  </si>
  <si>
    <t>Lyrm2</t>
  </si>
  <si>
    <t>Ndufa4</t>
  </si>
  <si>
    <t>Wdr24</t>
  </si>
  <si>
    <t>Btbd2</t>
  </si>
  <si>
    <t>Etfrf1</t>
  </si>
  <si>
    <t>Sgta</t>
  </si>
  <si>
    <t>Klc4</t>
  </si>
  <si>
    <t>Psmc5</t>
  </si>
  <si>
    <t>Mmachc</t>
  </si>
  <si>
    <t>Gng5</t>
  </si>
  <si>
    <t>Glmp</t>
  </si>
  <si>
    <t>Cryzl2</t>
  </si>
  <si>
    <t>Tpgs1</t>
  </si>
  <si>
    <t>Ptcd3</t>
  </si>
  <si>
    <t>Nabp2</t>
  </si>
  <si>
    <t>Ergic3</t>
  </si>
  <si>
    <t>Osgepl1</t>
  </si>
  <si>
    <t>Ces3b</t>
  </si>
  <si>
    <t>Pfdn5</t>
  </si>
  <si>
    <t>Tsc2</t>
  </si>
  <si>
    <t>BC031181</t>
  </si>
  <si>
    <t>Pex14</t>
  </si>
  <si>
    <t>Dyrk1b</t>
  </si>
  <si>
    <t>Hmbs</t>
  </si>
  <si>
    <t>Mars1</t>
  </si>
  <si>
    <t>Mrpl37</t>
  </si>
  <si>
    <t>Htra2</t>
  </si>
  <si>
    <t>Mettl7b</t>
  </si>
  <si>
    <t>Cacfd1</t>
  </si>
  <si>
    <t>Esd</t>
  </si>
  <si>
    <t>Aig1</t>
  </si>
  <si>
    <t>Gm12070</t>
  </si>
  <si>
    <t>Katnb1</t>
  </si>
  <si>
    <t>Gm5512</t>
  </si>
  <si>
    <t>Eloc</t>
  </si>
  <si>
    <t>Nutf2</t>
  </si>
  <si>
    <t>Map2k5</t>
  </si>
  <si>
    <t>Sorbs2</t>
  </si>
  <si>
    <t>Micu2</t>
  </si>
  <si>
    <t>Arl6ip5</t>
  </si>
  <si>
    <t>Mospd3</t>
  </si>
  <si>
    <t>Psmc4</t>
  </si>
  <si>
    <t>Trp53</t>
  </si>
  <si>
    <t>Pdgfd</t>
  </si>
  <si>
    <t>Jam2</t>
  </si>
  <si>
    <t>D2hgdh</t>
  </si>
  <si>
    <t>Ndufa7</t>
  </si>
  <si>
    <t>Fopnl</t>
  </si>
  <si>
    <t>Tmed1</t>
  </si>
  <si>
    <t>Snrpd3</t>
  </si>
  <si>
    <t>Hexdc</t>
  </si>
  <si>
    <t>Bri3</t>
  </si>
  <si>
    <t>Psmb6</t>
  </si>
  <si>
    <t>Ecsit</t>
  </si>
  <si>
    <t>Kdelr1</t>
  </si>
  <si>
    <t>Aars</t>
  </si>
  <si>
    <t>Surf1</t>
  </si>
  <si>
    <t>Znhit6</t>
  </si>
  <si>
    <t>Tcp1</t>
  </si>
  <si>
    <t>Leng1</t>
  </si>
  <si>
    <t>Zfp316</t>
  </si>
  <si>
    <t>Mrpl18</t>
  </si>
  <si>
    <t>Pex11a</t>
  </si>
  <si>
    <t>Arpp19</t>
  </si>
  <si>
    <t>Nadsyn1</t>
  </si>
  <si>
    <t>Mtif3</t>
  </si>
  <si>
    <t>Meak7</t>
  </si>
  <si>
    <t>Cep19</t>
  </si>
  <si>
    <t>Ldhb</t>
  </si>
  <si>
    <t>Klhdc4</t>
  </si>
  <si>
    <t>Smap2</t>
  </si>
  <si>
    <t>Slc22a21</t>
  </si>
  <si>
    <t>Itgb1bp2</t>
  </si>
  <si>
    <t>Pts</t>
  </si>
  <si>
    <t>Gnai2</t>
  </si>
  <si>
    <t>BC003965</t>
  </si>
  <si>
    <t>Tmem199</t>
  </si>
  <si>
    <t>Bnip1</t>
  </si>
  <si>
    <t>Hspb2</t>
  </si>
  <si>
    <t>Dnajc15</t>
  </si>
  <si>
    <t>Vps29</t>
  </si>
  <si>
    <t>Pkig</t>
  </si>
  <si>
    <t>Fbl</t>
  </si>
  <si>
    <t>Mrpl12</t>
  </si>
  <si>
    <t>Dap3</t>
  </si>
  <si>
    <t>Parl</t>
  </si>
  <si>
    <t>Snrpa1</t>
  </si>
  <si>
    <t>Chid1</t>
  </si>
  <si>
    <t>Rcor2</t>
  </si>
  <si>
    <t>Zcchc17</t>
  </si>
  <si>
    <t>Tmbim6</t>
  </si>
  <si>
    <t>Dhx37</t>
  </si>
  <si>
    <t>Ak1</t>
  </si>
  <si>
    <t>Chchd4</t>
  </si>
  <si>
    <t>Rps28</t>
  </si>
  <si>
    <t>Nfu1</t>
  </si>
  <si>
    <t>9130401M01Rik</t>
  </si>
  <si>
    <t>Rcan1</t>
  </si>
  <si>
    <t>Strada</t>
  </si>
  <si>
    <t>Mad2l1bp</t>
  </si>
  <si>
    <t>Sfrp1</t>
  </si>
  <si>
    <t>Plscr3</t>
  </si>
  <si>
    <t>Pgls</t>
  </si>
  <si>
    <t>Vps72</t>
  </si>
  <si>
    <t>0610012G03Rik</t>
  </si>
  <si>
    <t>Rnf7</t>
  </si>
  <si>
    <t>Elk3</t>
  </si>
  <si>
    <t>Abi3</t>
  </si>
  <si>
    <t>Mmgt2</t>
  </si>
  <si>
    <t>Fgfr1op</t>
  </si>
  <si>
    <t>Frg1</t>
  </si>
  <si>
    <t>Ap2s1</t>
  </si>
  <si>
    <t>Arpc3</t>
  </si>
  <si>
    <t>Gga2</t>
  </si>
  <si>
    <t>Psma2</t>
  </si>
  <si>
    <t>Tmem60</t>
  </si>
  <si>
    <t>Gss</t>
  </si>
  <si>
    <t>Tmem223</t>
  </si>
  <si>
    <t>Uqcrb</t>
  </si>
  <si>
    <t>Hs1bp3</t>
  </si>
  <si>
    <t>Psmg2</t>
  </si>
  <si>
    <t>Nprl2</t>
  </si>
  <si>
    <t>Atp5h</t>
  </si>
  <si>
    <t>Tefm</t>
  </si>
  <si>
    <t>Actn2</t>
  </si>
  <si>
    <t>Mief2</t>
  </si>
  <si>
    <t>Mef2b</t>
  </si>
  <si>
    <t>Lenep</t>
  </si>
  <si>
    <t>Paqr4</t>
  </si>
  <si>
    <t>Ugp2</t>
  </si>
  <si>
    <t>Smarcd3</t>
  </si>
  <si>
    <t>Rmnd1</t>
  </si>
  <si>
    <t>P2rx5</t>
  </si>
  <si>
    <t>Gpn2</t>
  </si>
  <si>
    <t>Ndufa9</t>
  </si>
  <si>
    <t>Pmm2</t>
  </si>
  <si>
    <t>Entpd6</t>
  </si>
  <si>
    <t>Higd1a</t>
  </si>
  <si>
    <t>Lonp1</t>
  </si>
  <si>
    <t>B4gat1</t>
  </si>
  <si>
    <t>Mccc1</t>
  </si>
  <si>
    <t>Rps4l</t>
  </si>
  <si>
    <t>Bloc1s6</t>
  </si>
  <si>
    <t>Suox</t>
  </si>
  <si>
    <t>Etfb</t>
  </si>
  <si>
    <t>Aven</t>
  </si>
  <si>
    <t>Pigl</t>
  </si>
  <si>
    <t>Mrpl10</t>
  </si>
  <si>
    <t>Srp14</t>
  </si>
  <si>
    <t>Mrpl52</t>
  </si>
  <si>
    <t>Acad8</t>
  </si>
  <si>
    <t>Rps19bp1</t>
  </si>
  <si>
    <t>Snrpn</t>
  </si>
  <si>
    <t>Lrrc14b</t>
  </si>
  <si>
    <t>Pomp</t>
  </si>
  <si>
    <t>Mrpl23</t>
  </si>
  <si>
    <t>Cars</t>
  </si>
  <si>
    <t>Gstk1</t>
  </si>
  <si>
    <t>Ppp1r11</t>
  </si>
  <si>
    <t>Bri3bp</t>
  </si>
  <si>
    <t>Fam219b</t>
  </si>
  <si>
    <t>Ces1g</t>
  </si>
  <si>
    <t>Zfp444</t>
  </si>
  <si>
    <t>Ddx55</t>
  </si>
  <si>
    <t>Abhd12</t>
  </si>
  <si>
    <t>Blvra</t>
  </si>
  <si>
    <t>Scp2</t>
  </si>
  <si>
    <t>Fam185a</t>
  </si>
  <si>
    <t>Rabl3</t>
  </si>
  <si>
    <t>Mfsd5</t>
  </si>
  <si>
    <t>Ccnd3</t>
  </si>
  <si>
    <t>Mcts2</t>
  </si>
  <si>
    <t>Yars</t>
  </si>
  <si>
    <t>Dpagt1</t>
  </si>
  <si>
    <t>Etfa</t>
  </si>
  <si>
    <t>Mettl23</t>
  </si>
  <si>
    <t>Lamtor1</t>
  </si>
  <si>
    <t>Vps52</t>
  </si>
  <si>
    <t>Lman1l</t>
  </si>
  <si>
    <t>Tle2</t>
  </si>
  <si>
    <t>Dmac1</t>
  </si>
  <si>
    <t>Coa6</t>
  </si>
  <si>
    <t>Kif3c</t>
  </si>
  <si>
    <t>Tsen15</t>
  </si>
  <si>
    <t>Cyp4v3</t>
  </si>
  <si>
    <t>Cat</t>
  </si>
  <si>
    <t>Ino80e</t>
  </si>
  <si>
    <t>Trip6</t>
  </si>
  <si>
    <t>Pam16</t>
  </si>
  <si>
    <t>Tbrg4</t>
  </si>
  <si>
    <t>Arf5</t>
  </si>
  <si>
    <t>Urod</t>
  </si>
  <si>
    <t>Smim8</t>
  </si>
  <si>
    <t>Tmem69</t>
  </si>
  <si>
    <t>Coq2</t>
  </si>
  <si>
    <t>Sf3b5</t>
  </si>
  <si>
    <t>Ubox5</t>
  </si>
  <si>
    <t>Ino80b</t>
  </si>
  <si>
    <t>Efcab2</t>
  </si>
  <si>
    <t>Mrps28</t>
  </si>
  <si>
    <t>Tmem14c</t>
  </si>
  <si>
    <t>Mrpl53</t>
  </si>
  <si>
    <t>2610001J05Rik</t>
  </si>
  <si>
    <t>Cops9</t>
  </si>
  <si>
    <t>Srp19</t>
  </si>
  <si>
    <t>Ssna1</t>
  </si>
  <si>
    <t>Ears2</t>
  </si>
  <si>
    <t>Cdc37</t>
  </si>
  <si>
    <t>Kctd2</t>
  </si>
  <si>
    <t>Rrp1</t>
  </si>
  <si>
    <t>Snx3</t>
  </si>
  <si>
    <t>Mrpl30</t>
  </si>
  <si>
    <t>Mkks</t>
  </si>
  <si>
    <t>Pink1</t>
  </si>
  <si>
    <t>Sema3b</t>
  </si>
  <si>
    <t>Robo4</t>
  </si>
  <si>
    <t>Rpl14</t>
  </si>
  <si>
    <t>Arpc4</t>
  </si>
  <si>
    <t>Iscu</t>
  </si>
  <si>
    <t>Shfl</t>
  </si>
  <si>
    <t>9130221H12Rik</t>
  </si>
  <si>
    <t>Taf10</t>
  </si>
  <si>
    <t>Tpra1</t>
  </si>
  <si>
    <t>Usp14</t>
  </si>
  <si>
    <t>Rps2</t>
  </si>
  <si>
    <t>Wrap73</t>
  </si>
  <si>
    <t>Dapk3</t>
  </si>
  <si>
    <t>Apmap</t>
  </si>
  <si>
    <t>Dpm2</t>
  </si>
  <si>
    <t>Abhd6</t>
  </si>
  <si>
    <t>Fmc1</t>
  </si>
  <si>
    <t>Commd1</t>
  </si>
  <si>
    <t>Wdr6</t>
  </si>
  <si>
    <t>Acot13</t>
  </si>
  <si>
    <t>Timm17b</t>
  </si>
  <si>
    <t>Ndrg1</t>
  </si>
  <si>
    <t>Zfp622</t>
  </si>
  <si>
    <t>Coq6</t>
  </si>
  <si>
    <t>Exosc3</t>
  </si>
  <si>
    <t>Nudt8</t>
  </si>
  <si>
    <t>Cyb5r1</t>
  </si>
  <si>
    <t>Rbfa</t>
  </si>
  <si>
    <t>Rnf123</t>
  </si>
  <si>
    <t>Zbed5</t>
  </si>
  <si>
    <t>Prob1</t>
  </si>
  <si>
    <t>Ap1s1</t>
  </si>
  <si>
    <t>Sirt4</t>
  </si>
  <si>
    <t>Terf2ip</t>
  </si>
  <si>
    <t>Dnajc4</t>
  </si>
  <si>
    <t>Pdlim4</t>
  </si>
  <si>
    <t>Atox1</t>
  </si>
  <si>
    <t>Ccnh</t>
  </si>
  <si>
    <t>Atp5j</t>
  </si>
  <si>
    <t>Tmem230</t>
  </si>
  <si>
    <t>Ankrd40</t>
  </si>
  <si>
    <t>Ndufb5</t>
  </si>
  <si>
    <t>Klc2</t>
  </si>
  <si>
    <t>Smarcd1</t>
  </si>
  <si>
    <t>Dhdh</t>
  </si>
  <si>
    <t>Sirt3</t>
  </si>
  <si>
    <t>Dcun1d2</t>
  </si>
  <si>
    <t>Sms</t>
  </si>
  <si>
    <t>Echs1</t>
  </si>
  <si>
    <t>Tmem150a</t>
  </si>
  <si>
    <t>Gpi1</t>
  </si>
  <si>
    <t>Gpr137</t>
  </si>
  <si>
    <t>Stau2</t>
  </si>
  <si>
    <t>Ehbp1l1</t>
  </si>
  <si>
    <t>Mtg2</t>
  </si>
  <si>
    <t>Med9</t>
  </si>
  <si>
    <t>Med16</t>
  </si>
  <si>
    <t>Cln3</t>
  </si>
  <si>
    <t>Fbxw5</t>
  </si>
  <si>
    <t>1810037I17Rik</t>
  </si>
  <si>
    <t>Mrps36</t>
  </si>
  <si>
    <t>Mustn1</t>
  </si>
  <si>
    <t>Tmem161a</t>
  </si>
  <si>
    <t>Zmat2</t>
  </si>
  <si>
    <t>Mcfd2</t>
  </si>
  <si>
    <t>Mrps18c</t>
  </si>
  <si>
    <t>Mppe1</t>
  </si>
  <si>
    <t>1810009A15Rik</t>
  </si>
  <si>
    <t>Capn1</t>
  </si>
  <si>
    <t>Mlip</t>
  </si>
  <si>
    <t>Rnf167</t>
  </si>
  <si>
    <t>Tmem9</t>
  </si>
  <si>
    <t>Smarca4</t>
  </si>
  <si>
    <t>Psmg1</t>
  </si>
  <si>
    <t>Mrpl22</t>
  </si>
  <si>
    <t>Vps25</t>
  </si>
  <si>
    <t>Btrc</t>
  </si>
  <si>
    <t>Tcof1</t>
  </si>
  <si>
    <t>Sgcb</t>
  </si>
  <si>
    <t>Tomm34</t>
  </si>
  <si>
    <t>Txnl1</t>
  </si>
  <si>
    <t>Dxo</t>
  </si>
  <si>
    <t>Chchd2</t>
  </si>
  <si>
    <t>Nectin2</t>
  </si>
  <si>
    <t>Pfdn2</t>
  </si>
  <si>
    <t>Slc25a23</t>
  </si>
  <si>
    <t>Ppp1r16a</t>
  </si>
  <si>
    <t>C1rb</t>
  </si>
  <si>
    <t>Tfb2m</t>
  </si>
  <si>
    <t>Cox6c</t>
  </si>
  <si>
    <t>Nedd8</t>
  </si>
  <si>
    <t>Suclg2</t>
  </si>
  <si>
    <t>Pdcd4</t>
  </si>
  <si>
    <t>Ufc1</t>
  </si>
  <si>
    <t>Ttc32</t>
  </si>
  <si>
    <t>Vdac3</t>
  </si>
  <si>
    <t>Tspan31</t>
  </si>
  <si>
    <t>Abcb6</t>
  </si>
  <si>
    <t>Fam53a</t>
  </si>
  <si>
    <t>Armc5</t>
  </si>
  <si>
    <t>Pole4</t>
  </si>
  <si>
    <t>Slc39a7</t>
  </si>
  <si>
    <t>Rnf130</t>
  </si>
  <si>
    <t>Slc5a6</t>
  </si>
  <si>
    <t>Pex16</t>
  </si>
  <si>
    <t>Thap4</t>
  </si>
  <si>
    <t>Tm2d3</t>
  </si>
  <si>
    <t>Hsd17b4</t>
  </si>
  <si>
    <t>Tmem204</t>
  </si>
  <si>
    <t>Acat1</t>
  </si>
  <si>
    <t>Nsfl1c</t>
  </si>
  <si>
    <t>Hsbp1</t>
  </si>
  <si>
    <t>Laptm4b</t>
  </si>
  <si>
    <t>Chpf</t>
  </si>
  <si>
    <t>Tmem222</t>
  </si>
  <si>
    <t>Cavin4</t>
  </si>
  <si>
    <t>Supt7l</t>
  </si>
  <si>
    <t>Vrk3</t>
  </si>
  <si>
    <t>Taz</t>
  </si>
  <si>
    <t>Gata4</t>
  </si>
  <si>
    <t>Gstm5</t>
  </si>
  <si>
    <t>Atp5mpl</t>
  </si>
  <si>
    <t>Rmdn3</t>
  </si>
  <si>
    <t>Mrfap1</t>
  </si>
  <si>
    <t>Ndufa6</t>
  </si>
  <si>
    <t>Decr1</t>
  </si>
  <si>
    <t>Tecpr1</t>
  </si>
  <si>
    <t>Samm50</t>
  </si>
  <si>
    <t>Rpp14</t>
  </si>
  <si>
    <t>Pex7</t>
  </si>
  <si>
    <t>Jagn1</t>
  </si>
  <si>
    <t>Nme2</t>
  </si>
  <si>
    <t>Ndufa2</t>
  </si>
  <si>
    <t>Galk1</t>
  </si>
  <si>
    <t>Mettl17</t>
  </si>
  <si>
    <t>2210016F16Rik</t>
  </si>
  <si>
    <t>Anapc11</t>
  </si>
  <si>
    <t>Tmub2</t>
  </si>
  <si>
    <t>Med19</t>
  </si>
  <si>
    <t>Rnf135</t>
  </si>
  <si>
    <t>Imp3</t>
  </si>
  <si>
    <t>Exosc7</t>
  </si>
  <si>
    <t>Kdr</t>
  </si>
  <si>
    <t>Nop10</t>
  </si>
  <si>
    <t>1700037H04Rik</t>
  </si>
  <si>
    <t>Rtn2</t>
  </si>
  <si>
    <t>Rab11b</t>
  </si>
  <si>
    <t>Fbxw4</t>
  </si>
  <si>
    <t>Maip1</t>
  </si>
  <si>
    <t>Snx32</t>
  </si>
  <si>
    <t>Brix1</t>
  </si>
  <si>
    <t>Pin1</t>
  </si>
  <si>
    <t>Med21</t>
  </si>
  <si>
    <t>Atp5md</t>
  </si>
  <si>
    <t>Larp7</t>
  </si>
  <si>
    <t>Ppp1r7</t>
  </si>
  <si>
    <t>Pdcd6</t>
  </si>
  <si>
    <t>Polr2i</t>
  </si>
  <si>
    <t>Sod2</t>
  </si>
  <si>
    <t>Laptm4a</t>
  </si>
  <si>
    <t>Pfn1</t>
  </si>
  <si>
    <t>Ppip5k1</t>
  </si>
  <si>
    <t>Sirpa</t>
  </si>
  <si>
    <t>Aldh7a1</t>
  </si>
  <si>
    <t>Rfng</t>
  </si>
  <si>
    <t>9330158H04Rik</t>
  </si>
  <si>
    <t>Polr2j</t>
  </si>
  <si>
    <t>Mtap</t>
  </si>
  <si>
    <t>Psmd3</t>
  </si>
  <si>
    <t>Cib1</t>
  </si>
  <si>
    <t>Nelfcd</t>
  </si>
  <si>
    <t>Cenpv</t>
  </si>
  <si>
    <t>Gsr</t>
  </si>
  <si>
    <t>Pgd</t>
  </si>
  <si>
    <t>Rab3ip</t>
  </si>
  <si>
    <t>Smpd1</t>
  </si>
  <si>
    <t>Arfrp1</t>
  </si>
  <si>
    <t>Cpt1b</t>
  </si>
  <si>
    <t>Asb8</t>
  </si>
  <si>
    <t>Ndufa1</t>
  </si>
  <si>
    <t>Pbxip1</t>
  </si>
  <si>
    <t>Mdh1</t>
  </si>
  <si>
    <t>Atp5pb</t>
  </si>
  <si>
    <t>Akt1s1</t>
  </si>
  <si>
    <t>Prmt3</t>
  </si>
  <si>
    <t>Mesd</t>
  </si>
  <si>
    <t>Arl2bp</t>
  </si>
  <si>
    <t>Dnajc19</t>
  </si>
  <si>
    <t>Suds3</t>
  </si>
  <si>
    <t>St3gal3</t>
  </si>
  <si>
    <t>Brk1</t>
  </si>
  <si>
    <t>Wdr1</t>
  </si>
  <si>
    <t>Stub1</t>
  </si>
  <si>
    <t>Micu1</t>
  </si>
  <si>
    <t>Mtx2</t>
  </si>
  <si>
    <t>Gfm2</t>
  </si>
  <si>
    <t>Banf1</t>
  </si>
  <si>
    <t>Atpaf1</t>
  </si>
  <si>
    <t>Mrpl33</t>
  </si>
  <si>
    <t>Polr2k</t>
  </si>
  <si>
    <t>Vps9d1</t>
  </si>
  <si>
    <t>Aifm3</t>
  </si>
  <si>
    <t>Tcn2</t>
  </si>
  <si>
    <t>Nup93</t>
  </si>
  <si>
    <t>Enah</t>
  </si>
  <si>
    <t>Ebag9</t>
  </si>
  <si>
    <t>Snapc5</t>
  </si>
  <si>
    <t>Idh3g</t>
  </si>
  <si>
    <t>Slirp</t>
  </si>
  <si>
    <t>Dbnl</t>
  </si>
  <si>
    <t>Mtx1</t>
  </si>
  <si>
    <t>Ogfod3</t>
  </si>
  <si>
    <t>Lcmt1</t>
  </si>
  <si>
    <t>Syngr2</t>
  </si>
  <si>
    <t>Tpi1</t>
  </si>
  <si>
    <t>Coq5</t>
  </si>
  <si>
    <t>Naxd</t>
  </si>
  <si>
    <t>Bloc1s1</t>
  </si>
  <si>
    <t>Ppp2r1a</t>
  </si>
  <si>
    <t>Exosc9</t>
  </si>
  <si>
    <t>Mrpl11</t>
  </si>
  <si>
    <t>Trmu</t>
  </si>
  <si>
    <t>Tmem38a</t>
  </si>
  <si>
    <t>2210408F21Rik</t>
  </si>
  <si>
    <t>Egfl7</t>
  </si>
  <si>
    <t>Qsox2</t>
  </si>
  <si>
    <t>Sars</t>
  </si>
  <si>
    <t>Prmt7</t>
  </si>
  <si>
    <t>Mmadhc</t>
  </si>
  <si>
    <t>Rnf8</t>
  </si>
  <si>
    <t>Eno1b</t>
  </si>
  <si>
    <t>Tusc2</t>
  </si>
  <si>
    <t>Ttc7b</t>
  </si>
  <si>
    <t>Cdc42ep3</t>
  </si>
  <si>
    <t>Tmbim4</t>
  </si>
  <si>
    <t>Prpf31</t>
  </si>
  <si>
    <t>Nudt4</t>
  </si>
  <si>
    <t>Apba3</t>
  </si>
  <si>
    <t>2310016D03Rik</t>
  </si>
  <si>
    <t>Ccm2</t>
  </si>
  <si>
    <t>Fastkd2</t>
  </si>
  <si>
    <t>Grcc10</t>
  </si>
  <si>
    <t>Hk1</t>
  </si>
  <si>
    <t>Cstb</t>
  </si>
  <si>
    <t>Psma1</t>
  </si>
  <si>
    <t>Atp5l</t>
  </si>
  <si>
    <t>Eid1</t>
  </si>
  <si>
    <t>Ifrd2</t>
  </si>
  <si>
    <t>Gpaa1</t>
  </si>
  <si>
    <t>Rela</t>
  </si>
  <si>
    <t>Cfdp1</t>
  </si>
  <si>
    <t>Popdc2</t>
  </si>
  <si>
    <t>Map1s</t>
  </si>
  <si>
    <t>Sgsm3</t>
  </si>
  <si>
    <t>Snrpb</t>
  </si>
  <si>
    <t>Mrpl50</t>
  </si>
  <si>
    <t>Fads1</t>
  </si>
  <si>
    <t>Psmb3</t>
  </si>
  <si>
    <t>Akr1a1</t>
  </si>
  <si>
    <t>Fndc5</t>
  </si>
  <si>
    <t>Sap18</t>
  </si>
  <si>
    <t>Zdhhc18</t>
  </si>
  <si>
    <t>Ppie</t>
  </si>
  <si>
    <t>Prdx3</t>
  </si>
  <si>
    <t>Acadl</t>
  </si>
  <si>
    <t>Emg1</t>
  </si>
  <si>
    <t>Nudt3</t>
  </si>
  <si>
    <t>Osgep</t>
  </si>
  <si>
    <t>Mrps24</t>
  </si>
  <si>
    <t>Epn1</t>
  </si>
  <si>
    <t>Smpd2</t>
  </si>
  <si>
    <t>Psmb1</t>
  </si>
  <si>
    <t>Agtrap</t>
  </si>
  <si>
    <t>Mrps26</t>
  </si>
  <si>
    <t>Zdhhc6</t>
  </si>
  <si>
    <t>Ext2</t>
  </si>
  <si>
    <t>Ormdl3</t>
  </si>
  <si>
    <t>Rmnd5b</t>
  </si>
  <si>
    <t>Rnf187</t>
  </si>
  <si>
    <t>Apopt1</t>
  </si>
  <si>
    <t>Grb2</t>
  </si>
  <si>
    <t>Ubl5</t>
  </si>
  <si>
    <t>A430005L14Rik</t>
  </si>
  <si>
    <t>Bad</t>
  </si>
  <si>
    <t>Eif3b</t>
  </si>
  <si>
    <t>Scamp2</t>
  </si>
  <si>
    <t>Atp6v0c</t>
  </si>
  <si>
    <t>Rpp30</t>
  </si>
  <si>
    <t>Zfp637</t>
  </si>
  <si>
    <t>Me3</t>
  </si>
  <si>
    <t>Vps37c</t>
  </si>
  <si>
    <t>Mrpl40</t>
  </si>
  <si>
    <t>Supv3l1</t>
  </si>
  <si>
    <t>Bop1</t>
  </si>
  <si>
    <t>Cebpzos</t>
  </si>
  <si>
    <t>Kcnk3</t>
  </si>
  <si>
    <t>Mgat1</t>
  </si>
  <si>
    <t>Sumo3</t>
  </si>
  <si>
    <t>Stoml2</t>
  </si>
  <si>
    <t>Focad</t>
  </si>
  <si>
    <t>Ddost</t>
  </si>
  <si>
    <t>0610010K14Rik</t>
  </si>
  <si>
    <t>Ecd</t>
  </si>
  <si>
    <t>Psmb7</t>
  </si>
  <si>
    <t>Ube2g2</t>
  </si>
  <si>
    <t>Cc2d1a</t>
  </si>
  <si>
    <t>Ift52</t>
  </si>
  <si>
    <t>Hexa</t>
  </si>
  <si>
    <t>Fam174a</t>
  </si>
  <si>
    <t>Coq3</t>
  </si>
  <si>
    <t>Lypla2</t>
  </si>
  <si>
    <t>E2f6</t>
  </si>
  <si>
    <t>Lars</t>
  </si>
  <si>
    <t>Klhl26</t>
  </si>
  <si>
    <t>Pcdha6</t>
  </si>
  <si>
    <t>Rad23a</t>
  </si>
  <si>
    <t>Ablim2</t>
  </si>
  <si>
    <t>Twnk</t>
  </si>
  <si>
    <t>Fam192a</t>
  </si>
  <si>
    <t>Cdk2ap1</t>
  </si>
  <si>
    <t>Elp5</t>
  </si>
  <si>
    <t>Cltb</t>
  </si>
  <si>
    <t>Triap1</t>
  </si>
  <si>
    <t>Usf1</t>
  </si>
  <si>
    <t>Btg1</t>
  </si>
  <si>
    <t>Uxt</t>
  </si>
  <si>
    <t>Alg1</t>
  </si>
  <si>
    <t>Fbxl6</t>
  </si>
  <si>
    <t>Fads3</t>
  </si>
  <si>
    <t>Pick1</t>
  </si>
  <si>
    <t>Pelp1</t>
  </si>
  <si>
    <t>Rpl24</t>
  </si>
  <si>
    <t>Glo1</t>
  </si>
  <si>
    <t>Taf12</t>
  </si>
  <si>
    <t>Gpat3</t>
  </si>
  <si>
    <t>Aptx</t>
  </si>
  <si>
    <t>Cdadc1</t>
  </si>
  <si>
    <t>Vars</t>
  </si>
  <si>
    <t>Get1</t>
  </si>
  <si>
    <t>Rdh14</t>
  </si>
  <si>
    <t>Atp5a1</t>
  </si>
  <si>
    <t>Plod3</t>
  </si>
  <si>
    <t>Idh3b</t>
  </si>
  <si>
    <t>Inpp5a</t>
  </si>
  <si>
    <t>Cetn2</t>
  </si>
  <si>
    <t>Arhgef25</t>
  </si>
  <si>
    <t>Abcd1</t>
  </si>
  <si>
    <t>Aarsd1</t>
  </si>
  <si>
    <t>Ost4</t>
  </si>
  <si>
    <t>Eif3k</t>
  </si>
  <si>
    <t>Eif3d</t>
  </si>
  <si>
    <t>Ptges2</t>
  </si>
  <si>
    <t>Sub1</t>
  </si>
  <si>
    <t>Capzb</t>
  </si>
  <si>
    <t>Bcap29</t>
  </si>
  <si>
    <t>Gnb2</t>
  </si>
  <si>
    <t>Puf60</t>
  </si>
  <si>
    <t>Uqcrc2</t>
  </si>
  <si>
    <t>Nfs1</t>
  </si>
  <si>
    <t>Tmem134</t>
  </si>
  <si>
    <t>Keap1</t>
  </si>
  <si>
    <t>BC005624</t>
  </si>
  <si>
    <t>Bscl2</t>
  </si>
  <si>
    <t>Atp6v0a1</t>
  </si>
  <si>
    <t>Clstn1</t>
  </si>
  <si>
    <t>Lonp2</t>
  </si>
  <si>
    <t>Lamtor5</t>
  </si>
  <si>
    <t>Mrpl24</t>
  </si>
  <si>
    <t>Vdac1</t>
  </si>
  <si>
    <t>Lap3</t>
  </si>
  <si>
    <t>Vps37a</t>
  </si>
  <si>
    <t>Gns</t>
  </si>
  <si>
    <t>Rpl7a</t>
  </si>
  <si>
    <t>Ube2s</t>
  </si>
  <si>
    <t>Gnao1</t>
  </si>
  <si>
    <t>Cd81</t>
  </si>
  <si>
    <t>Smpd4</t>
  </si>
  <si>
    <t>Nprl3</t>
  </si>
  <si>
    <t>Nt5dc2</t>
  </si>
  <si>
    <t>Sar1b</t>
  </si>
  <si>
    <t>Ilrun</t>
  </si>
  <si>
    <t>Ube3b</t>
  </si>
  <si>
    <t>Tmco1</t>
  </si>
  <si>
    <t>Pgm1</t>
  </si>
  <si>
    <t>Uba1</t>
  </si>
  <si>
    <t>Sdhaf2</t>
  </si>
  <si>
    <t>Rnh1</t>
  </si>
  <si>
    <t>Eftud2</t>
  </si>
  <si>
    <t>Mlf2</t>
  </si>
  <si>
    <t>Tubb4b</t>
  </si>
  <si>
    <t>Pmpca</t>
  </si>
  <si>
    <t>Atp5b</t>
  </si>
  <si>
    <t>Lrpap1</t>
  </si>
  <si>
    <t>Kank2</t>
  </si>
  <si>
    <t>Dtx3</t>
  </si>
  <si>
    <t>Idh3a</t>
  </si>
  <si>
    <t>Lmf2</t>
  </si>
  <si>
    <t>Immt</t>
  </si>
  <si>
    <t>Gm11532</t>
  </si>
  <si>
    <t>Diablo</t>
  </si>
  <si>
    <t>Ociad1</t>
  </si>
  <si>
    <t>Atp9a</t>
  </si>
  <si>
    <t>Map4</t>
  </si>
  <si>
    <t>Ctbp1</t>
  </si>
  <si>
    <t>Atp6ap1</t>
  </si>
  <si>
    <t>Pcp4l1</t>
  </si>
  <si>
    <t>D830031N03Rik</t>
  </si>
  <si>
    <t>Peg3</t>
  </si>
  <si>
    <t>Zbed6</t>
  </si>
  <si>
    <t>F830016B08Rik</t>
  </si>
  <si>
    <t>Cbl</t>
  </si>
  <si>
    <t>Trim56</t>
  </si>
  <si>
    <t>Gdap10</t>
  </si>
  <si>
    <t>9930111J21Rik1</t>
  </si>
  <si>
    <t>Foxn3</t>
  </si>
  <si>
    <t>Wdfy2</t>
  </si>
  <si>
    <t>Irf7</t>
  </si>
  <si>
    <t>Nr4a3</t>
  </si>
  <si>
    <t>Elk4</t>
  </si>
  <si>
    <t>Lox</t>
  </si>
  <si>
    <t>Aqp4</t>
  </si>
  <si>
    <t>Slc38a1</t>
  </si>
  <si>
    <t>Hif3a</t>
  </si>
  <si>
    <t>Sema5a</t>
  </si>
  <si>
    <t>Klf7</t>
  </si>
  <si>
    <t>Pdpr</t>
  </si>
  <si>
    <t>Btbd7</t>
  </si>
  <si>
    <t>Gm16907</t>
  </si>
  <si>
    <t>Ddx60</t>
  </si>
  <si>
    <t>Sntb1</t>
  </si>
  <si>
    <t>Fam107a</t>
  </si>
  <si>
    <t>Iigp1</t>
  </si>
  <si>
    <t>Cngb3</t>
  </si>
  <si>
    <t>Wdr72</t>
  </si>
  <si>
    <t>Ptprf</t>
  </si>
  <si>
    <t>Cdkl5</t>
  </si>
  <si>
    <t>Heg1</t>
  </si>
  <si>
    <t>Hipk2</t>
  </si>
  <si>
    <t>Frem2</t>
  </si>
  <si>
    <t>Ifit3b</t>
  </si>
  <si>
    <t>Ifit3</t>
  </si>
  <si>
    <t>Sdk2</t>
  </si>
  <si>
    <t>Siglec1</t>
  </si>
  <si>
    <t>Fbn2</t>
  </si>
  <si>
    <t>Ago2</t>
  </si>
  <si>
    <t>Chrm2</t>
  </si>
  <si>
    <t>Tat</t>
  </si>
  <si>
    <t>Zbtb38</t>
  </si>
  <si>
    <t>Ifit1</t>
  </si>
  <si>
    <t>Zfp369</t>
  </si>
  <si>
    <t>Rnf213</t>
  </si>
  <si>
    <t>Foxo3</t>
  </si>
  <si>
    <t>Clcn5</t>
  </si>
  <si>
    <t>Rsad2</t>
  </si>
  <si>
    <t>Plagl1</t>
  </si>
  <si>
    <t>Sned1</t>
  </si>
  <si>
    <t>Myocd</t>
  </si>
  <si>
    <t>Gm12250</t>
  </si>
  <si>
    <t>Zfp169</t>
  </si>
  <si>
    <t>Usp29</t>
  </si>
  <si>
    <t>Ddc</t>
  </si>
  <si>
    <t>Per2</t>
  </si>
  <si>
    <t>Map3k6</t>
  </si>
  <si>
    <t>Nlrc5</t>
  </si>
  <si>
    <t>Ifit2</t>
  </si>
  <si>
    <t>Fcgr4</t>
  </si>
  <si>
    <t>Gm12505</t>
  </si>
  <si>
    <t>Socs4</t>
  </si>
  <si>
    <t>Gbp7</t>
  </si>
  <si>
    <t>Tent5a</t>
  </si>
  <si>
    <t>Igf2</t>
  </si>
  <si>
    <t>Slfn3</t>
  </si>
  <si>
    <t>Arhgef37</t>
  </si>
  <si>
    <t>Zdbf2</t>
  </si>
  <si>
    <t>Mx2</t>
  </si>
  <si>
    <t>9930111J21Rik2</t>
  </si>
  <si>
    <t>Tnni1</t>
  </si>
  <si>
    <t>Hydin</t>
  </si>
  <si>
    <t>Trip11</t>
  </si>
  <si>
    <t>Gbp11</t>
  </si>
  <si>
    <t>Igtp</t>
  </si>
  <si>
    <t>Atf3</t>
  </si>
  <si>
    <t>Ahsg</t>
  </si>
  <si>
    <t>Gm16023</t>
  </si>
  <si>
    <t>Stat2</t>
  </si>
  <si>
    <t>Sik2</t>
  </si>
  <si>
    <t>Irgm1</t>
  </si>
  <si>
    <t>Ifi44</t>
  </si>
  <si>
    <t>Slc26a2</t>
  </si>
  <si>
    <t>Gm5431</t>
  </si>
  <si>
    <t>A3galt2</t>
  </si>
  <si>
    <t>Omd</t>
  </si>
  <si>
    <t>Tlr13</t>
  </si>
  <si>
    <t>Fzd4</t>
  </si>
  <si>
    <t>Rest</t>
  </si>
  <si>
    <t>Nt5e</t>
  </si>
  <si>
    <t>Gan</t>
  </si>
  <si>
    <t>Malat1</t>
  </si>
  <si>
    <t>Arrdc2</t>
  </si>
  <si>
    <t>Dyrk2</t>
  </si>
  <si>
    <t>Smg1</t>
  </si>
  <si>
    <t>Gfod1</t>
  </si>
  <si>
    <t>Ppargc1a</t>
  </si>
  <si>
    <t>Ddi2</t>
  </si>
  <si>
    <t>Il6ra</t>
  </si>
  <si>
    <t>Plag1</t>
  </si>
  <si>
    <t>Fkbp5</t>
  </si>
  <si>
    <t>Lyst</t>
  </si>
  <si>
    <t>Tent5b</t>
  </si>
  <si>
    <t>Alg10b</t>
  </si>
  <si>
    <t>Aff2</t>
  </si>
  <si>
    <t>Slc24a4</t>
  </si>
  <si>
    <t>Syne3</t>
  </si>
  <si>
    <t>Nme8</t>
  </si>
  <si>
    <t>Eif2ak2</t>
  </si>
  <si>
    <t>Maml3</t>
  </si>
  <si>
    <t>Mob1b</t>
  </si>
  <si>
    <t>Parp14</t>
  </si>
  <si>
    <t>Clca3a1</t>
  </si>
  <si>
    <t>Mamld1</t>
  </si>
  <si>
    <t>H2-T24</t>
  </si>
  <si>
    <t>Zfp697</t>
  </si>
  <si>
    <t>Eln</t>
  </si>
  <si>
    <t>Bmp10</t>
  </si>
  <si>
    <t>Lvrn</t>
  </si>
  <si>
    <t>Dnah3</t>
  </si>
  <si>
    <t>Gm29719</t>
  </si>
  <si>
    <t>Arid5b</t>
  </si>
  <si>
    <t>Xaf1</t>
  </si>
  <si>
    <t>Isg15</t>
  </si>
  <si>
    <t>Tarbp1</t>
  </si>
  <si>
    <t>Slfn4</t>
  </si>
  <si>
    <t>Ern1</t>
  </si>
  <si>
    <t>Slfn9</t>
  </si>
  <si>
    <t>Gm6249</t>
  </si>
  <si>
    <t>Zbp1</t>
  </si>
  <si>
    <t>N4bp2</t>
  </si>
  <si>
    <t>Zfp469</t>
  </si>
  <si>
    <t>Irf9</t>
  </si>
  <si>
    <t>Zhx3</t>
  </si>
  <si>
    <t>Oas3</t>
  </si>
  <si>
    <t>Ammecr1</t>
  </si>
  <si>
    <t>Gm4841</t>
  </si>
  <si>
    <t>Gbp3</t>
  </si>
  <si>
    <t>Cyyr1</t>
  </si>
  <si>
    <t>Lrrc75b</t>
  </si>
  <si>
    <t>Gria1</t>
  </si>
  <si>
    <t>Ddit4</t>
  </si>
  <si>
    <t>Mpzl2</t>
  </si>
  <si>
    <t>Pirt</t>
  </si>
  <si>
    <t>Helz2</t>
  </si>
  <si>
    <t>Nrg1</t>
  </si>
  <si>
    <t>Prom1</t>
  </si>
  <si>
    <t>Cmpk2</t>
  </si>
  <si>
    <t>Oasl2</t>
  </si>
  <si>
    <t>Gm8909</t>
  </si>
  <si>
    <t>Ifih1</t>
  </si>
  <si>
    <t>Abhd2</t>
  </si>
  <si>
    <t>Lancl3</t>
  </si>
  <si>
    <t>Krt14</t>
  </si>
  <si>
    <t>Stat1</t>
  </si>
  <si>
    <t>Ms4a6c</t>
  </si>
  <si>
    <t>H2-Q2</t>
  </si>
  <si>
    <t>Cpeb4</t>
  </si>
  <si>
    <t>Sntb2</t>
  </si>
  <si>
    <t>Ston1</t>
  </si>
  <si>
    <t>Nr2c2</t>
  </si>
  <si>
    <t>Crebbp</t>
  </si>
  <si>
    <t>Megf9</t>
  </si>
  <si>
    <t>Rtp4</t>
  </si>
  <si>
    <t>Tbl1x</t>
  </si>
  <si>
    <t>Mga</t>
  </si>
  <si>
    <t>Galnt15</t>
  </si>
  <si>
    <t>Gm34746</t>
  </si>
  <si>
    <t>Tmtc1</t>
  </si>
  <si>
    <t>Rapgef2</t>
  </si>
  <si>
    <t>Snx29</t>
  </si>
  <si>
    <t>Tcf23</t>
  </si>
  <si>
    <t>Per1</t>
  </si>
  <si>
    <t>Ddx58</t>
  </si>
  <si>
    <t>Stc1</t>
  </si>
  <si>
    <t>Gbp6</t>
  </si>
  <si>
    <t>Etv5</t>
  </si>
  <si>
    <t>Lpar3</t>
  </si>
  <si>
    <t>Tead4</t>
  </si>
  <si>
    <t>Rlf</t>
  </si>
  <si>
    <t>A930013F10Rik</t>
  </si>
  <si>
    <t>Kat6a</t>
  </si>
  <si>
    <t>Nt5c1a</t>
  </si>
  <si>
    <t>Pappa</t>
  </si>
  <si>
    <t>Plcd3</t>
  </si>
  <si>
    <t>Mmrn1</t>
  </si>
  <si>
    <t>Gbp4</t>
  </si>
  <si>
    <t>Tnks</t>
  </si>
  <si>
    <t>Tmem100</t>
  </si>
  <si>
    <t>Mob1a</t>
  </si>
  <si>
    <t>Klf3</t>
  </si>
  <si>
    <t>Mbd1</t>
  </si>
  <si>
    <t>Fam8a1</t>
  </si>
  <si>
    <t>4930506C21Rik</t>
  </si>
  <si>
    <t>Chd6</t>
  </si>
  <si>
    <t>Ino80dos</t>
  </si>
  <si>
    <t>Mx1</t>
  </si>
  <si>
    <t>Cfhr2</t>
  </si>
  <si>
    <t>Gprc5a</t>
  </si>
  <si>
    <t>Dclre1c</t>
  </si>
  <si>
    <t>Pde1c</t>
  </si>
  <si>
    <t>H2-Bl</t>
  </si>
  <si>
    <t>Gm18852</t>
  </si>
  <si>
    <t>Nos1ap</t>
  </si>
  <si>
    <t>Zfp652</t>
  </si>
  <si>
    <t>Enkur</t>
  </si>
  <si>
    <t>H2-Q1</t>
  </si>
  <si>
    <t>Gm8979</t>
  </si>
  <si>
    <t>Gm10499</t>
  </si>
  <si>
    <t>Zim1</t>
  </si>
  <si>
    <t>Zfp445</t>
  </si>
  <si>
    <t>Ms4a4c</t>
  </si>
  <si>
    <t>Zfp366</t>
  </si>
  <si>
    <t>Rasgef1b</t>
  </si>
  <si>
    <t>Btnl9</t>
  </si>
  <si>
    <t>Thbs2</t>
  </si>
  <si>
    <t>Gm4951</t>
  </si>
  <si>
    <t>Slc38a2</t>
  </si>
  <si>
    <t>1700109K24Rik</t>
  </si>
  <si>
    <t>Plekhh1</t>
  </si>
  <si>
    <t>Gm18853</t>
  </si>
  <si>
    <t>Nr4a2</t>
  </si>
  <si>
    <t>Zfp568</t>
  </si>
  <si>
    <t>Trim34b</t>
  </si>
  <si>
    <t>Usp53</t>
  </si>
  <si>
    <t>Man2a1</t>
  </si>
  <si>
    <t>Ms4a6b</t>
  </si>
  <si>
    <t>Entpd1</t>
  </si>
  <si>
    <t>Pi15</t>
  </si>
  <si>
    <t>Cd300lf</t>
  </si>
  <si>
    <t>Aff4</t>
  </si>
  <si>
    <t>Slc10a6</t>
  </si>
  <si>
    <t>Mgat5</t>
  </si>
  <si>
    <t>Igf1r</t>
  </si>
  <si>
    <t>Dnmt3a</t>
  </si>
  <si>
    <t>Fosb</t>
  </si>
  <si>
    <t>E030011O05Rik</t>
  </si>
  <si>
    <t>Slc5a7</t>
  </si>
  <si>
    <t>Lonrf3</t>
  </si>
  <si>
    <t>9230114K14Rik</t>
  </si>
  <si>
    <t>Usp18</t>
  </si>
  <si>
    <t>Sorcs1</t>
  </si>
  <si>
    <t>Alkbh8</t>
  </si>
  <si>
    <t>Pcdhga11</t>
  </si>
  <si>
    <t>D730005E14Rik</t>
  </si>
  <si>
    <t>Lyve1</t>
  </si>
  <si>
    <t>Ppm1e</t>
  </si>
  <si>
    <t>Gbp10</t>
  </si>
  <si>
    <t>Fras1</t>
  </si>
  <si>
    <t>Scn3a</t>
  </si>
  <si>
    <t>Kcnt1</t>
  </si>
  <si>
    <t>Cdk6</t>
  </si>
  <si>
    <t>Ifi207</t>
  </si>
  <si>
    <t>Csrnp1</t>
  </si>
  <si>
    <t>H2-K2</t>
  </si>
  <si>
    <t>Tfdp2</t>
  </si>
  <si>
    <t>Adap2</t>
  </si>
  <si>
    <t>Dusp4</t>
  </si>
  <si>
    <t>H2-Q5</t>
  </si>
  <si>
    <t>Unc13b</t>
  </si>
  <si>
    <t>Armcx4</t>
  </si>
  <si>
    <t>Pkd1</t>
  </si>
  <si>
    <t>Pcdhgb8</t>
  </si>
  <si>
    <t>H2-K1</t>
  </si>
  <si>
    <t>Trp53inp1</t>
  </si>
  <si>
    <t>Ramp1</t>
  </si>
  <si>
    <t>Ankrd63</t>
  </si>
  <si>
    <t>Syt1</t>
  </si>
  <si>
    <t>Stard9</t>
  </si>
  <si>
    <t>Tmem119</t>
  </si>
  <si>
    <t>Creb5</t>
  </si>
  <si>
    <t>Ppifos</t>
  </si>
  <si>
    <t>Ppl</t>
  </si>
  <si>
    <t>Gm10052</t>
  </si>
  <si>
    <t>Gm16576</t>
  </si>
  <si>
    <t>Sv2a</t>
  </si>
  <si>
    <t>Mxd4</t>
  </si>
  <si>
    <t>Adamts9</t>
  </si>
  <si>
    <t>Tet3</t>
  </si>
  <si>
    <t>Col4a3</t>
  </si>
  <si>
    <t>Zfp809</t>
  </si>
  <si>
    <t>Oasl1</t>
  </si>
  <si>
    <t>Gpr137c</t>
  </si>
  <si>
    <t>Atp10d</t>
  </si>
  <si>
    <t>Oas1b</t>
  </si>
  <si>
    <t>Gm15328</t>
  </si>
  <si>
    <t>Adamts15</t>
  </si>
  <si>
    <t>Acsm3</t>
  </si>
  <si>
    <t>1700001L05Rik</t>
  </si>
  <si>
    <t>Dido1</t>
  </si>
  <si>
    <t>Spock2</t>
  </si>
  <si>
    <t>Fam102b</t>
  </si>
  <si>
    <t>Bdp1</t>
  </si>
  <si>
    <t>Maff</t>
  </si>
  <si>
    <t>Hivep2</t>
  </si>
  <si>
    <t>Klf12</t>
  </si>
  <si>
    <t>Kcnn3</t>
  </si>
  <si>
    <t>Cdkn1a</t>
  </si>
  <si>
    <t>Hinfp</t>
  </si>
  <si>
    <t>Igfbp3</t>
  </si>
  <si>
    <t>Tet2</t>
  </si>
  <si>
    <t>Shroom2</t>
  </si>
  <si>
    <t>Cd163</t>
  </si>
  <si>
    <t>Lmbrd2</t>
  </si>
  <si>
    <t>Irs2</t>
  </si>
  <si>
    <t>Bach2</t>
  </si>
  <si>
    <t>Slc38a4</t>
  </si>
  <si>
    <t>9630013K17Rik</t>
  </si>
  <si>
    <t>Tlr7</t>
  </si>
  <si>
    <t>C330020E22Rik</t>
  </si>
  <si>
    <t>Hivep3</t>
  </si>
  <si>
    <t>4930511M06Rik</t>
  </si>
  <si>
    <t>Ppm1l</t>
  </si>
  <si>
    <t>Hipk1</t>
  </si>
  <si>
    <t>Dennd4c</t>
  </si>
  <si>
    <t>Rnasel</t>
  </si>
  <si>
    <t>1700007J10Rik</t>
  </si>
  <si>
    <t>Mylk2</t>
  </si>
  <si>
    <t>Fam122b</t>
  </si>
  <si>
    <t>Prrc2c</t>
  </si>
  <si>
    <t>Nrk</t>
  </si>
  <si>
    <t>Adcy6</t>
  </si>
  <si>
    <t>Tmem255a</t>
  </si>
  <si>
    <t>Fgl2</t>
  </si>
  <si>
    <t>Picalm</t>
  </si>
  <si>
    <t>Spen</t>
  </si>
  <si>
    <t>Kidins220</t>
  </si>
  <si>
    <t>Nhlrc2</t>
  </si>
  <si>
    <t>Tll1</t>
  </si>
  <si>
    <t>Trpm7</t>
  </si>
  <si>
    <t>Lrrc58</t>
  </si>
  <si>
    <t>Elavl2</t>
  </si>
  <si>
    <t>Tap1</t>
  </si>
  <si>
    <t>Ppfia1</t>
  </si>
  <si>
    <t>Tgtp1</t>
  </si>
  <si>
    <t>Rasal2</t>
  </si>
  <si>
    <t>Vash2</t>
  </si>
  <si>
    <t>Pfkfb3</t>
  </si>
  <si>
    <t>Syn3</t>
  </si>
  <si>
    <t>4931422A03Rik</t>
  </si>
  <si>
    <t>Nmral1</t>
  </si>
  <si>
    <t>Irgm2</t>
  </si>
  <si>
    <t>Sbf2</t>
  </si>
  <si>
    <t>Ankrd52</t>
  </si>
  <si>
    <t>Herc6</t>
  </si>
  <si>
    <t>Dmkn</t>
  </si>
  <si>
    <t>Gm19897</t>
  </si>
  <si>
    <t>Igf2bp2</t>
  </si>
  <si>
    <t>Bdkrb2</t>
  </si>
  <si>
    <t>Rev1</t>
  </si>
  <si>
    <t>Med13l</t>
  </si>
  <si>
    <t>Heph</t>
  </si>
  <si>
    <t>Prph</t>
  </si>
  <si>
    <t>Igf2os</t>
  </si>
  <si>
    <t>Aspg</t>
  </si>
  <si>
    <t>Fem1c</t>
  </si>
  <si>
    <t>9930021J03Rik</t>
  </si>
  <si>
    <t>Bcl2l1</t>
  </si>
  <si>
    <t>Gm7334</t>
  </si>
  <si>
    <t>C130083M11Rik</t>
  </si>
  <si>
    <t>Kif24</t>
  </si>
  <si>
    <t>Arhgap36</t>
  </si>
  <si>
    <t>Apobec3</t>
  </si>
  <si>
    <t>Pdpk1</t>
  </si>
  <si>
    <t>Eif4ebp2</t>
  </si>
  <si>
    <t>Setbp1</t>
  </si>
  <si>
    <t>Loxl4</t>
  </si>
  <si>
    <t>Trim25</t>
  </si>
  <si>
    <t>Atp8b1</t>
  </si>
  <si>
    <t>Nsd1</t>
  </si>
  <si>
    <t>Kif14</t>
  </si>
  <si>
    <t>Adamts12</t>
  </si>
  <si>
    <t>Serpina3f</t>
  </si>
  <si>
    <t>Skil</t>
  </si>
  <si>
    <t>Med12</t>
  </si>
  <si>
    <t>Kmt2c</t>
  </si>
  <si>
    <t>Zdhhc23</t>
  </si>
  <si>
    <t>Krt8</t>
  </si>
  <si>
    <t>Dhtkd1</t>
  </si>
  <si>
    <t>Clec1a</t>
  </si>
  <si>
    <t>Errfi1</t>
  </si>
  <si>
    <t>Kmt2a</t>
  </si>
  <si>
    <t>Tgtp2</t>
  </si>
  <si>
    <t>Tfrc</t>
  </si>
  <si>
    <t>Rhobtb1</t>
  </si>
  <si>
    <t>Mon2</t>
  </si>
  <si>
    <t>Adh6b</t>
  </si>
  <si>
    <t>Zfp398</t>
  </si>
  <si>
    <t>Cd274</t>
  </si>
  <si>
    <t>Hrk</t>
  </si>
  <si>
    <t>Setd2</t>
  </si>
  <si>
    <t>Ric1</t>
  </si>
  <si>
    <t>Slco2a1</t>
  </si>
  <si>
    <t>Tirap</t>
  </si>
  <si>
    <t>Baz1a</t>
  </si>
  <si>
    <t>Ash1l</t>
  </si>
  <si>
    <t>Slc27a2</t>
  </si>
  <si>
    <t>Zfp36</t>
  </si>
  <si>
    <t>Btbd8</t>
  </si>
  <si>
    <t>Pcdhgc4</t>
  </si>
  <si>
    <t>Kirrel3</t>
  </si>
  <si>
    <t>Itsn2</t>
  </si>
  <si>
    <t>4930562C15Rik</t>
  </si>
  <si>
    <t>Prdm11</t>
  </si>
  <si>
    <t>Zfp609</t>
  </si>
  <si>
    <t>Ifi213</t>
  </si>
  <si>
    <t>C1galt1</t>
  </si>
  <si>
    <t>B2m</t>
  </si>
  <si>
    <t>Prr14l</t>
  </si>
  <si>
    <t>Rufy4</t>
  </si>
  <si>
    <t>Tnrc6a</t>
  </si>
  <si>
    <t>Abl2</t>
  </si>
  <si>
    <t>Nr4a1</t>
  </si>
  <si>
    <t>H2-Q4</t>
  </si>
  <si>
    <t>Ankrd17</t>
  </si>
  <si>
    <t>Srrm2</t>
  </si>
  <si>
    <t>Adamts6</t>
  </si>
  <si>
    <t>Chd2</t>
  </si>
  <si>
    <t>A930033H14Rik</t>
  </si>
  <si>
    <t>Sowahc</t>
  </si>
  <si>
    <t>Tsc22d3</t>
  </si>
  <si>
    <t>H2-T-ps</t>
  </si>
  <si>
    <t>Pcdhga8</t>
  </si>
  <si>
    <t>Gata6os</t>
  </si>
  <si>
    <t>Rpgr</t>
  </si>
  <si>
    <t>Ms4a6d</t>
  </si>
  <si>
    <t>H19</t>
  </si>
  <si>
    <t>Msr1</t>
  </si>
  <si>
    <t>Atxn7</t>
  </si>
  <si>
    <t>Adamts14</t>
  </si>
  <si>
    <t>Bptf</t>
  </si>
  <si>
    <t>Adgrg6</t>
  </si>
  <si>
    <t>Atl3</t>
  </si>
  <si>
    <t>Ccrl2</t>
  </si>
  <si>
    <t>Cpz</t>
  </si>
  <si>
    <t>Glis3</t>
  </si>
  <si>
    <t>Cep295</t>
  </si>
  <si>
    <t>Slfn1</t>
  </si>
  <si>
    <t>Rassf4</t>
  </si>
  <si>
    <t>Chd1</t>
  </si>
  <si>
    <t>Camk1g</t>
  </si>
  <si>
    <t>Slc39a8</t>
  </si>
  <si>
    <t>Rgs2</t>
  </si>
  <si>
    <t>Frs2</t>
  </si>
  <si>
    <t>Fpr1</t>
  </si>
  <si>
    <t>Anxa8</t>
  </si>
  <si>
    <t>Pik3r1</t>
  </si>
  <si>
    <t>Slc19a3</t>
  </si>
  <si>
    <t>Rnase1</t>
  </si>
  <si>
    <t>Rab3c</t>
  </si>
  <si>
    <t>Timp3</t>
  </si>
  <si>
    <t>Slc16a14</t>
  </si>
  <si>
    <t>Zfp711</t>
  </si>
  <si>
    <t>Cdh26</t>
  </si>
  <si>
    <t>Mafg</t>
  </si>
  <si>
    <t>2610005L07Rik</t>
  </si>
  <si>
    <t>Herc1</t>
  </si>
  <si>
    <t>Plin4</t>
  </si>
  <si>
    <t>Disc1</t>
  </si>
  <si>
    <t>Arhgap5</t>
  </si>
  <si>
    <t>Cers6</t>
  </si>
  <si>
    <t>Fam13b</t>
  </si>
  <si>
    <t>Bmf</t>
  </si>
  <si>
    <t>Wdfy3</t>
  </si>
  <si>
    <t>Birc6</t>
  </si>
  <si>
    <t>Abca1</t>
  </si>
  <si>
    <t>Gvin1</t>
  </si>
  <si>
    <t>Ppil6</t>
  </si>
  <si>
    <t>Spred2</t>
  </si>
  <si>
    <t>Gpr17</t>
  </si>
  <si>
    <t>Dennd4a</t>
  </si>
  <si>
    <t>Adamtsl2</t>
  </si>
  <si>
    <t>Gk5</t>
  </si>
  <si>
    <t>Gcnt2</t>
  </si>
  <si>
    <t>Col4a5</t>
  </si>
  <si>
    <t>Slitrk4</t>
  </si>
  <si>
    <t>Gm9833</t>
  </si>
  <si>
    <t>Mcf2l</t>
  </si>
  <si>
    <t>Zbtb16</t>
  </si>
  <si>
    <t>Adarb1</t>
  </si>
  <si>
    <t>Zfp462</t>
  </si>
  <si>
    <t>Hhipl1</t>
  </si>
  <si>
    <t>Azin1</t>
  </si>
  <si>
    <t>Slc7a1</t>
  </si>
  <si>
    <t>Col4a4</t>
  </si>
  <si>
    <t>Nktr</t>
  </si>
  <si>
    <t>Ep300</t>
  </si>
  <si>
    <t>Cdk12</t>
  </si>
  <si>
    <t>Atp13a3</t>
  </si>
  <si>
    <t>Grk3</t>
  </si>
  <si>
    <t>Ppp1r9a</t>
  </si>
  <si>
    <t>Neil2</t>
  </si>
  <si>
    <t>Dop1a</t>
  </si>
  <si>
    <t>Kcne1</t>
  </si>
  <si>
    <t>Gm19557</t>
  </si>
  <si>
    <t>Mat2a</t>
  </si>
  <si>
    <t>Gbp9</t>
  </si>
  <si>
    <t>Fam117b</t>
  </si>
  <si>
    <t>Wnt2b</t>
  </si>
  <si>
    <t>Ifi47</t>
  </si>
  <si>
    <t>Cemip2</t>
  </si>
  <si>
    <t>4931406P16Rik</t>
  </si>
  <si>
    <t>Ankhd1</t>
  </si>
  <si>
    <t>Fgfbp1</t>
  </si>
  <si>
    <t>Ptprt</t>
  </si>
  <si>
    <t>Myo9a</t>
  </si>
  <si>
    <t>Arid4b</t>
  </si>
  <si>
    <t>Sla</t>
  </si>
  <si>
    <t>Sgms1</t>
  </si>
  <si>
    <t>Kmt2e</t>
  </si>
  <si>
    <t>Col28a1</t>
  </si>
  <si>
    <t>Epop</t>
  </si>
  <si>
    <t>Gem</t>
  </si>
  <si>
    <t>6330409D20Rik</t>
  </si>
  <si>
    <t>Gpr63</t>
  </si>
  <si>
    <t>Cldn11</t>
  </si>
  <si>
    <t>Usf3</t>
  </si>
  <si>
    <t>Kmt2d</t>
  </si>
  <si>
    <t>Tmem252</t>
  </si>
  <si>
    <t>Eea1</t>
  </si>
  <si>
    <t>Jade2</t>
  </si>
  <si>
    <t>Acap2</t>
  </si>
  <si>
    <t>Sfmbt2</t>
  </si>
  <si>
    <t>Adra2b</t>
  </si>
  <si>
    <t>Ell2</t>
  </si>
  <si>
    <t>Clec4e</t>
  </si>
  <si>
    <t>Lats1</t>
  </si>
  <si>
    <t>Wasf2</t>
  </si>
  <si>
    <t>Tulp4</t>
  </si>
  <si>
    <t>Nhsl2</t>
  </si>
  <si>
    <t>Firre</t>
  </si>
  <si>
    <t>Adamts1</t>
  </si>
  <si>
    <t>Mecp2</t>
  </si>
  <si>
    <t>Atf7</t>
  </si>
  <si>
    <t>Med13</t>
  </si>
  <si>
    <t>Mdm4</t>
  </si>
  <si>
    <t>Per3</t>
  </si>
  <si>
    <t>Slc45a3</t>
  </si>
  <si>
    <t>Usp6nl</t>
  </si>
  <si>
    <t>Gm11827</t>
  </si>
  <si>
    <t>Bmp2k</t>
  </si>
  <si>
    <t>Slc12a3</t>
  </si>
  <si>
    <t>Dock4</t>
  </si>
  <si>
    <t>AW011738</t>
  </si>
  <si>
    <t>Kctd3</t>
  </si>
  <si>
    <t>Ptpn13</t>
  </si>
  <si>
    <t>Cry1</t>
  </si>
  <si>
    <t>Map3k3</t>
  </si>
  <si>
    <t>Pcf11</t>
  </si>
  <si>
    <t>Baz2b</t>
  </si>
  <si>
    <t>Igf2bp1</t>
  </si>
  <si>
    <t>Cyp4a32</t>
  </si>
  <si>
    <t>1700020D05Rik</t>
  </si>
  <si>
    <t>Cit</t>
  </si>
  <si>
    <t>Arl5b</t>
  </si>
  <si>
    <t>Dnah6</t>
  </si>
  <si>
    <t>Zfp236</t>
  </si>
  <si>
    <t>Nhlrc3</t>
  </si>
  <si>
    <t>Cep350</t>
  </si>
  <si>
    <t>Braf</t>
  </si>
  <si>
    <t>A730046J19Rik</t>
  </si>
  <si>
    <t>Gm16861</t>
  </si>
  <si>
    <t>Hmcn1</t>
  </si>
  <si>
    <t>Plekha5</t>
  </si>
  <si>
    <t>Fry</t>
  </si>
  <si>
    <t>Tmem164</t>
  </si>
  <si>
    <t>Trio</t>
  </si>
  <si>
    <t>Alpk1</t>
  </si>
  <si>
    <t>Cdcp3</t>
  </si>
  <si>
    <t>9330175E14Rik</t>
  </si>
  <si>
    <t>Parp9</t>
  </si>
  <si>
    <t>Luzp1</t>
  </si>
  <si>
    <t>Son</t>
  </si>
  <si>
    <t>Jaml</t>
  </si>
  <si>
    <t>Dcp2</t>
  </si>
  <si>
    <t>Ice1</t>
  </si>
  <si>
    <t>Cpt1a</t>
  </si>
  <si>
    <t>Nav2</t>
  </si>
  <si>
    <t>Lysmd3</t>
  </si>
  <si>
    <t>Usp34</t>
  </si>
  <si>
    <t>Doc2b</t>
  </si>
  <si>
    <t>Ppara</t>
  </si>
  <si>
    <t>Cebpd</t>
  </si>
  <si>
    <t>Tppp</t>
  </si>
  <si>
    <t>Ddx17</t>
  </si>
  <si>
    <t>Slc4a8</t>
  </si>
  <si>
    <t>Sptbn5</t>
  </si>
  <si>
    <t>Mycl</t>
  </si>
  <si>
    <t>Bod1l</t>
  </si>
  <si>
    <t>Atp7a</t>
  </si>
  <si>
    <t>Parm1</t>
  </si>
  <si>
    <t>Trim21</t>
  </si>
  <si>
    <t>Lgr6</t>
  </si>
  <si>
    <t>Bst2</t>
  </si>
  <si>
    <t>Eif3j1</t>
  </si>
  <si>
    <t>S100pbp</t>
  </si>
  <si>
    <t>Pcp4</t>
  </si>
  <si>
    <t>Atxn1l</t>
  </si>
  <si>
    <t>Myo5c</t>
  </si>
  <si>
    <t>Ap4e1</t>
  </si>
  <si>
    <t>Edem3</t>
  </si>
  <si>
    <t>Hectd1</t>
  </si>
  <si>
    <t>4632415L05Rik</t>
  </si>
  <si>
    <t>Nuak1</t>
  </si>
  <si>
    <t>1700109H08Rik</t>
  </si>
  <si>
    <t>Tnik</t>
  </si>
  <si>
    <t>Parp12</t>
  </si>
  <si>
    <t>BB014433</t>
  </si>
  <si>
    <t>Peg10</t>
  </si>
  <si>
    <t>Tox2</t>
  </si>
  <si>
    <t>Dusp5</t>
  </si>
  <si>
    <t>Ankfy1</t>
  </si>
  <si>
    <t>Usp31</t>
  </si>
  <si>
    <t>Tdg</t>
  </si>
  <si>
    <t>Nfat5</t>
  </si>
  <si>
    <t>Fnbp4</t>
  </si>
  <si>
    <t>Jcad</t>
  </si>
  <si>
    <t>Nup153</t>
  </si>
  <si>
    <t>Phf11d</t>
  </si>
  <si>
    <t>Plac8</t>
  </si>
  <si>
    <t>Gm16982</t>
  </si>
  <si>
    <t>Spsb1</t>
  </si>
  <si>
    <t>Tnfaip6</t>
  </si>
  <si>
    <t>Wt1os</t>
  </si>
  <si>
    <t>Mllt10</t>
  </si>
  <si>
    <t>5930430L01Rik</t>
  </si>
  <si>
    <t>Sult1a1</t>
  </si>
  <si>
    <t>Dna2</t>
  </si>
  <si>
    <t>Dtx3l</t>
  </si>
  <si>
    <t>Mlxip</t>
  </si>
  <si>
    <t>Adgrg2</t>
  </si>
  <si>
    <t>Aldh3a1</t>
  </si>
  <si>
    <t>Oas1c</t>
  </si>
  <si>
    <t>Acss3</t>
  </si>
  <si>
    <t>Dpysl3</t>
  </si>
  <si>
    <t>Piwil2</t>
  </si>
  <si>
    <t>Gm31520</t>
  </si>
  <si>
    <t>Notch2</t>
  </si>
  <si>
    <t>Cacna1d</t>
  </si>
  <si>
    <t>Fam222a</t>
  </si>
  <si>
    <t>Blm</t>
  </si>
  <si>
    <t>Myom2</t>
  </si>
  <si>
    <t>Rnf141</t>
  </si>
  <si>
    <t>Megf6</t>
  </si>
  <si>
    <t>Ttll4</t>
  </si>
  <si>
    <t>Nbea</t>
  </si>
  <si>
    <t>Hils1</t>
  </si>
  <si>
    <t>Ahctf1</t>
  </si>
  <si>
    <t>Rasa2</t>
  </si>
  <si>
    <t>Tut4</t>
  </si>
  <si>
    <t>Sox6</t>
  </si>
  <si>
    <t>Cdh1</t>
  </si>
  <si>
    <t>Corin</t>
  </si>
  <si>
    <t>Adar</t>
  </si>
  <si>
    <t>Sh3pxd2a</t>
  </si>
  <si>
    <t>Yod1</t>
  </si>
  <si>
    <t>Gm16675</t>
  </si>
  <si>
    <t>Cd44</t>
  </si>
  <si>
    <t>Gtf3c4</t>
  </si>
  <si>
    <t>Tnni2</t>
  </si>
  <si>
    <t>Dock9</t>
  </si>
  <si>
    <t>Sbno1</t>
  </si>
  <si>
    <t>Trim12c</t>
  </si>
  <si>
    <t>Nid1</t>
  </si>
  <si>
    <t>Bcat1</t>
  </si>
  <si>
    <t>Lgals3bp</t>
  </si>
  <si>
    <t>B230312C02Rik</t>
  </si>
  <si>
    <t>Bex3</t>
  </si>
  <si>
    <t>Zfp318</t>
  </si>
  <si>
    <t>Rbl2</t>
  </si>
  <si>
    <t>Pogk</t>
  </si>
  <si>
    <t>Tnfrsf14</t>
  </si>
  <si>
    <t>Ssh2</t>
  </si>
  <si>
    <t>Sgk1</t>
  </si>
  <si>
    <t>Adgrf5</t>
  </si>
  <si>
    <t>Atcay</t>
  </si>
  <si>
    <t>Col5a2</t>
  </si>
  <si>
    <t>Ifrd1</t>
  </si>
  <si>
    <t>Tpsab1</t>
  </si>
  <si>
    <t>4930599N23Rik</t>
  </si>
  <si>
    <t>Dst</t>
  </si>
  <si>
    <t>Klf6</t>
  </si>
  <si>
    <t>Rbms3</t>
  </si>
  <si>
    <t>Psmb8</t>
  </si>
  <si>
    <t>Adora2b</t>
  </si>
  <si>
    <t>Helb</t>
  </si>
  <si>
    <t>H2-Q7</t>
  </si>
  <si>
    <t>Insr</t>
  </si>
  <si>
    <t>Lin7a</t>
  </si>
  <si>
    <t>Dhx58</t>
  </si>
  <si>
    <t>Dgkh</t>
  </si>
  <si>
    <t>Ccdc141</t>
  </si>
  <si>
    <t>Kcnj12</t>
  </si>
  <si>
    <t>Sphkap</t>
  </si>
  <si>
    <t>Zfp536</t>
  </si>
  <si>
    <t>Magi1</t>
  </si>
  <si>
    <t>Hip1</t>
  </si>
  <si>
    <t>Rgcc</t>
  </si>
  <si>
    <t>Ncoa6</t>
  </si>
  <si>
    <t>Pcdhgc5</t>
  </si>
  <si>
    <t>Zbtb34</t>
  </si>
  <si>
    <t>Gclc</t>
  </si>
  <si>
    <t>Mau2</t>
  </si>
  <si>
    <t>Cbarp</t>
  </si>
  <si>
    <t>Kdm7a</t>
  </si>
  <si>
    <t>Acvr1c</t>
  </si>
  <si>
    <t>Gata5</t>
  </si>
  <si>
    <t>Pfas</t>
  </si>
  <si>
    <t>Ncf1</t>
  </si>
  <si>
    <t>Tob2</t>
  </si>
  <si>
    <t>Nectin3</t>
  </si>
  <si>
    <t>Tanc2</t>
  </si>
  <si>
    <t>Xdh</t>
  </si>
  <si>
    <t>Dipk2b</t>
  </si>
  <si>
    <t>Oas1g</t>
  </si>
  <si>
    <t>Ttc37</t>
  </si>
  <si>
    <t>Fnbp1l</t>
  </si>
  <si>
    <t>Tmod2</t>
  </si>
  <si>
    <t>Mmp8</t>
  </si>
  <si>
    <t>Stag1</t>
  </si>
  <si>
    <t>Zglp1</t>
  </si>
  <si>
    <t>Heca</t>
  </si>
  <si>
    <t>Gm32687</t>
  </si>
  <si>
    <t>Mrs2</t>
  </si>
  <si>
    <t>Secisbp2l</t>
  </si>
  <si>
    <t>Hivep1</t>
  </si>
  <si>
    <t>Cnot1</t>
  </si>
  <si>
    <t>Adamts3</t>
  </si>
  <si>
    <t>Gm2192</t>
  </si>
  <si>
    <t>Gm7030</t>
  </si>
  <si>
    <t>Epcam</t>
  </si>
  <si>
    <t>Arhgap20</t>
  </si>
  <si>
    <t>Zfc3h1</t>
  </si>
  <si>
    <t>Tcf12</t>
  </si>
  <si>
    <t>Mss51</t>
  </si>
  <si>
    <t>Tsc1</t>
  </si>
  <si>
    <t>Zbtb37</t>
  </si>
  <si>
    <t>Lrp6</t>
  </si>
  <si>
    <t>Lrat</t>
  </si>
  <si>
    <t>Rnf169</t>
  </si>
  <si>
    <t>Cdh20</t>
  </si>
  <si>
    <t>Med12l</t>
  </si>
  <si>
    <t>Carmil1</t>
  </si>
  <si>
    <t>Kcnq5</t>
  </si>
  <si>
    <t>Gnptab</t>
  </si>
  <si>
    <t>Rev3l</t>
  </si>
  <si>
    <t>Ngp</t>
  </si>
  <si>
    <t>Ptgs1</t>
  </si>
  <si>
    <t>Apaf1</t>
  </si>
  <si>
    <t>Arid2</t>
  </si>
  <si>
    <t>Aoc2</t>
  </si>
  <si>
    <t>Gm15910</t>
  </si>
  <si>
    <t>Gm11127</t>
  </si>
  <si>
    <t>Cfh</t>
  </si>
  <si>
    <t>Fmr1</t>
  </si>
  <si>
    <t>Ranbp17</t>
  </si>
  <si>
    <t>Mctp2</t>
  </si>
  <si>
    <t>Ralgapa2</t>
  </si>
  <si>
    <t>Prr18</t>
  </si>
  <si>
    <t>Fgfr3</t>
  </si>
  <si>
    <t>Lncbate10</t>
  </si>
  <si>
    <t>Herc2</t>
  </si>
  <si>
    <t>Ino80d</t>
  </si>
  <si>
    <t>Enc1</t>
  </si>
  <si>
    <t>4930413G21Rik</t>
  </si>
  <si>
    <t>Nup160</t>
  </si>
  <si>
    <t>0610030E20Rik</t>
  </si>
  <si>
    <t>Oas1a</t>
  </si>
  <si>
    <t>Prpf4b</t>
  </si>
  <si>
    <t>Smc4</t>
  </si>
  <si>
    <t>C230072F16Rik</t>
  </si>
  <si>
    <t>Tfpi</t>
  </si>
  <si>
    <t>Sox11</t>
  </si>
  <si>
    <t>Cyp3a13</t>
  </si>
  <si>
    <t>D17H6S56E-5</t>
  </si>
  <si>
    <t>Cyct</t>
  </si>
  <si>
    <t>Art3</t>
  </si>
  <si>
    <t>Bach1</t>
  </si>
  <si>
    <t>Zfp644</t>
  </si>
  <si>
    <t>Pcgf3</t>
  </si>
  <si>
    <t>Nfkbia</t>
  </si>
  <si>
    <t>Erf</t>
  </si>
  <si>
    <t>Atf7ip</t>
  </si>
  <si>
    <t>Dsg2</t>
  </si>
  <si>
    <t>D830005E20Rik</t>
  </si>
  <si>
    <t>Adora1</t>
  </si>
  <si>
    <t>Slc43a3</t>
  </si>
  <si>
    <t>Galnt6</t>
  </si>
  <si>
    <t>Zdhhc15</t>
  </si>
  <si>
    <t>Tmem35a</t>
  </si>
  <si>
    <t>Phlpp2</t>
  </si>
  <si>
    <t>Zfp800</t>
  </si>
  <si>
    <t>Akap11</t>
  </si>
  <si>
    <t>Uvssa</t>
  </si>
  <si>
    <t>4930579G18Rik</t>
  </si>
  <si>
    <t>Zc3h12b</t>
  </si>
  <si>
    <t>Slc20a1</t>
  </si>
  <si>
    <t>Xylt1</t>
  </si>
  <si>
    <t>Sh2b2</t>
  </si>
  <si>
    <t>Ints6</t>
  </si>
  <si>
    <t>Mtm1</t>
  </si>
  <si>
    <t>Parvg</t>
  </si>
  <si>
    <t>Gnai1</t>
  </si>
  <si>
    <t>Vdr</t>
  </si>
  <si>
    <t>Mir17hg</t>
  </si>
  <si>
    <t>Tgfbr1</t>
  </si>
  <si>
    <t>Hsbp1l1</t>
  </si>
  <si>
    <t>Nfkbiz</t>
  </si>
  <si>
    <t>Mier3</t>
  </si>
  <si>
    <t>Hells</t>
  </si>
  <si>
    <t>Ccdc171</t>
  </si>
  <si>
    <t>Hyal1</t>
  </si>
  <si>
    <t>Fgf2</t>
  </si>
  <si>
    <t>Zfp729a</t>
  </si>
  <si>
    <t>Gm20554</t>
  </si>
  <si>
    <t>Anln</t>
  </si>
  <si>
    <t>Kcnrg</t>
  </si>
  <si>
    <t>Slc23a3</t>
  </si>
  <si>
    <t>Dennd5b</t>
  </si>
  <si>
    <t>Pdzd2</t>
  </si>
  <si>
    <t>Mt2</t>
  </si>
  <si>
    <t>Slc25a30</t>
  </si>
  <si>
    <t>Nckap5</t>
  </si>
  <si>
    <t>Gcnt1</t>
  </si>
  <si>
    <t>Stox2</t>
  </si>
  <si>
    <t>Gm4788</t>
  </si>
  <si>
    <t>Klf5</t>
  </si>
  <si>
    <t>Ncoa1</t>
  </si>
  <si>
    <t>Prkci</t>
  </si>
  <si>
    <t>AI507597</t>
  </si>
  <si>
    <t>Gna13</t>
  </si>
  <si>
    <t>Lmln</t>
  </si>
  <si>
    <t>Lamc1</t>
  </si>
  <si>
    <t>H2-T23</t>
  </si>
  <si>
    <t>Gabbr1</t>
  </si>
  <si>
    <t>Sp1</t>
  </si>
  <si>
    <t>Cfap69</t>
  </si>
  <si>
    <t>Gabpb2</t>
  </si>
  <si>
    <t>Dync2h1</t>
  </si>
  <si>
    <t>Rgs9</t>
  </si>
  <si>
    <t>Cyp1b1</t>
  </si>
  <si>
    <t>Serinc5</t>
  </si>
  <si>
    <t>Sp4</t>
  </si>
  <si>
    <t>Pcdhga12</t>
  </si>
  <si>
    <t>Tinagl1</t>
  </si>
  <si>
    <t>Pak3</t>
  </si>
  <si>
    <t>Apol7a</t>
  </si>
  <si>
    <t>Cdc42ep4</t>
  </si>
  <si>
    <t>Csmd1</t>
  </si>
  <si>
    <t>Itch</t>
  </si>
  <si>
    <t>Myh10</t>
  </si>
  <si>
    <t>H2-M9</t>
  </si>
  <si>
    <t>Reln</t>
  </si>
  <si>
    <t>6820431F20Rik</t>
  </si>
  <si>
    <t>Mycbp2</t>
  </si>
  <si>
    <t>Zfp551</t>
  </si>
  <si>
    <t>Dnah7b</t>
  </si>
  <si>
    <t>Arhgap33</t>
  </si>
  <si>
    <t>Nanos1</t>
  </si>
  <si>
    <t>Tlr8</t>
  </si>
  <si>
    <t>Pggt1b</t>
  </si>
  <si>
    <t>Rbms1</t>
  </si>
  <si>
    <t>Snora28</t>
  </si>
  <si>
    <t>Prrg4</t>
  </si>
  <si>
    <t>Gabre</t>
  </si>
  <si>
    <t>Gbp8</t>
  </si>
  <si>
    <t>Ifi204</t>
  </si>
  <si>
    <t>Clmn</t>
  </si>
  <si>
    <t>Capn6</t>
  </si>
  <si>
    <t>Kif26b</t>
  </si>
  <si>
    <t>Kcnq1ot1</t>
  </si>
  <si>
    <t>Klhl24</t>
  </si>
  <si>
    <t>Fbxl18</t>
  </si>
  <si>
    <t>Tnpo1</t>
  </si>
  <si>
    <t>Golgb1</t>
  </si>
  <si>
    <t>Fgf14</t>
  </si>
  <si>
    <t>Apc</t>
  </si>
  <si>
    <t>Shld1</t>
  </si>
  <si>
    <t>Atp2b1</t>
  </si>
  <si>
    <t>Cdh6</t>
  </si>
  <si>
    <t>Akt3</t>
  </si>
  <si>
    <t>Sptbn1</t>
  </si>
  <si>
    <t>Scml2</t>
  </si>
  <si>
    <t>Usp46</t>
  </si>
  <si>
    <t>Abhd15</t>
  </si>
  <si>
    <t>Slc25a36</t>
  </si>
  <si>
    <t>Calcb</t>
  </si>
  <si>
    <t>Adcy1</t>
  </si>
  <si>
    <t>Zbtb11</t>
  </si>
  <si>
    <t>Baz2a</t>
  </si>
  <si>
    <t>Has1</t>
  </si>
  <si>
    <t>Fv1</t>
  </si>
  <si>
    <t>Atp2b4</t>
  </si>
  <si>
    <t>Vps13b</t>
  </si>
  <si>
    <t>Iqgap1</t>
  </si>
  <si>
    <t>Smcr8</t>
  </si>
  <si>
    <t>Klf9</t>
  </si>
  <si>
    <t>Atad2b</t>
  </si>
  <si>
    <t>Aldh1l2</t>
  </si>
  <si>
    <t>Erbin</t>
  </si>
  <si>
    <t>Mbd5</t>
  </si>
  <si>
    <t>Cdh24</t>
  </si>
  <si>
    <t>Adamts2</t>
  </si>
  <si>
    <t>Epb41l4b</t>
  </si>
  <si>
    <t>Crybg3</t>
  </si>
  <si>
    <t>Zfp967</t>
  </si>
  <si>
    <t>Bcl9l</t>
  </si>
  <si>
    <t>Thoc2</t>
  </si>
  <si>
    <t>Midn</t>
  </si>
  <si>
    <t>Camsap2</t>
  </si>
  <si>
    <t>Fam107b</t>
  </si>
  <si>
    <t>Ifi206</t>
  </si>
  <si>
    <t>Zbed4</t>
  </si>
  <si>
    <t>Dgkq</t>
  </si>
  <si>
    <t>Rel</t>
  </si>
  <si>
    <t>Atad5</t>
  </si>
  <si>
    <t>Prx</t>
  </si>
  <si>
    <t>H1f2</t>
  </si>
  <si>
    <t>Phc3</t>
  </si>
  <si>
    <t>Slc15a2</t>
  </si>
  <si>
    <t>Kcna4</t>
  </si>
  <si>
    <t>Tead1</t>
  </si>
  <si>
    <t>Arrdc5</t>
  </si>
  <si>
    <t>Cybb</t>
  </si>
  <si>
    <t>Enpp6</t>
  </si>
  <si>
    <t>Setd5</t>
  </si>
  <si>
    <t>Adgrf2</t>
  </si>
  <si>
    <t>Tmtc3</t>
  </si>
  <si>
    <t>Pag1</t>
  </si>
  <si>
    <t>Ctcfl</t>
  </si>
  <si>
    <t>Fzd3</t>
  </si>
  <si>
    <t>Map7d3</t>
  </si>
  <si>
    <t>Glt28d2</t>
  </si>
  <si>
    <t>Tlr5</t>
  </si>
  <si>
    <t>Fer1l6</t>
  </si>
  <si>
    <t>Mtmr9</t>
  </si>
  <si>
    <t>Fam131b</t>
  </si>
  <si>
    <t>Mir8114</t>
  </si>
  <si>
    <t>Raph1</t>
  </si>
  <si>
    <t>Adnp2</t>
  </si>
  <si>
    <t>Ndst1</t>
  </si>
  <si>
    <t>Dmxl2</t>
  </si>
  <si>
    <t>Ccnl2</t>
  </si>
  <si>
    <t>Spag9</t>
  </si>
  <si>
    <t>Appl2</t>
  </si>
  <si>
    <t>Ercc6</t>
  </si>
  <si>
    <t>Mysm1</t>
  </si>
  <si>
    <t>Khdc4</t>
  </si>
  <si>
    <t>Map4k4</t>
  </si>
  <si>
    <t>Strbp</t>
  </si>
  <si>
    <t>Zbtb26</t>
  </si>
  <si>
    <t>Stag3</t>
  </si>
  <si>
    <t>Ppargc1b</t>
  </si>
  <si>
    <t>Elf2</t>
  </si>
  <si>
    <t>Ncoa7</t>
  </si>
  <si>
    <t>Acer2</t>
  </si>
  <si>
    <t>Washc2</t>
  </si>
  <si>
    <t>Usp54</t>
  </si>
  <si>
    <t>Stoml3</t>
  </si>
  <si>
    <t>Ccnt2</t>
  </si>
  <si>
    <t>Rora</t>
  </si>
  <si>
    <t>Opn3</t>
  </si>
  <si>
    <t>Emilin2</t>
  </si>
  <si>
    <t>Serinc4</t>
  </si>
  <si>
    <t>Slc25a53</t>
  </si>
  <si>
    <t>Jdp2</t>
  </si>
  <si>
    <t>Dicer1</t>
  </si>
  <si>
    <t>Fam161a</t>
  </si>
  <si>
    <t>Usp25</t>
  </si>
  <si>
    <t>Gng2</t>
  </si>
  <si>
    <t>Fubp1</t>
  </si>
  <si>
    <t>Kdm6b</t>
  </si>
  <si>
    <t>H1f3</t>
  </si>
  <si>
    <t>Wwc2</t>
  </si>
  <si>
    <t>Homer1</t>
  </si>
  <si>
    <t>Gm10030</t>
  </si>
  <si>
    <t>Kmt2b</t>
  </si>
  <si>
    <t>Dclre1b</t>
  </si>
  <si>
    <t>Creb3l2</t>
  </si>
  <si>
    <t>Baiap2</t>
  </si>
  <si>
    <t>Smoc1</t>
  </si>
  <si>
    <t>D630044L22Rik</t>
  </si>
  <si>
    <t>Etfbkmt</t>
  </si>
  <si>
    <t>Togaram1</t>
  </si>
  <si>
    <t>Sorbs1</t>
  </si>
  <si>
    <t>B930095G15Rik</t>
  </si>
  <si>
    <t>Myoz1</t>
  </si>
  <si>
    <t>Zzef1</t>
  </si>
  <si>
    <t>Slc16a12</t>
  </si>
  <si>
    <t>Ptpn14</t>
  </si>
  <si>
    <t>Ctdspl2</t>
  </si>
  <si>
    <t>Cep85l</t>
  </si>
  <si>
    <t>Kat6b</t>
  </si>
  <si>
    <t>Twist2</t>
  </si>
  <si>
    <t>Zfp964</t>
  </si>
  <si>
    <t>Olfr78</t>
  </si>
  <si>
    <t>Mex3d</t>
  </si>
  <si>
    <t>Uhrf1</t>
  </si>
  <si>
    <t>Pank3</t>
  </si>
  <si>
    <t>Podn</t>
  </si>
  <si>
    <t>B3galt1</t>
  </si>
  <si>
    <t>Osbpl3</t>
  </si>
  <si>
    <t>Cramp1l</t>
  </si>
  <si>
    <t>H2-T22</t>
  </si>
  <si>
    <t>Cgn</t>
  </si>
  <si>
    <t>Btaf1</t>
  </si>
  <si>
    <t>Plcb4</t>
  </si>
  <si>
    <t>Gm9925</t>
  </si>
  <si>
    <t>Ankrd28</t>
  </si>
  <si>
    <t>Ubr5</t>
  </si>
  <si>
    <t>Jmjd1c</t>
  </si>
  <si>
    <t>Noct</t>
  </si>
  <si>
    <t>Zfp280c</t>
  </si>
  <si>
    <t>Fzd5</t>
  </si>
  <si>
    <t>2610028H24Rik</t>
  </si>
  <si>
    <t>Ubxn2a</t>
  </si>
  <si>
    <t>Rian</t>
  </si>
  <si>
    <t>Eid3</t>
  </si>
  <si>
    <t>Tut7</t>
  </si>
  <si>
    <t>Rbm33</t>
  </si>
  <si>
    <t>Tmcc3</t>
  </si>
  <si>
    <t>Zfp592</t>
  </si>
  <si>
    <t>Cfd</t>
  </si>
  <si>
    <t>Cstad</t>
  </si>
  <si>
    <t>Tfcp2l1</t>
  </si>
  <si>
    <t>Serpina3c</t>
  </si>
  <si>
    <t>Cdon</t>
  </si>
  <si>
    <t>Cttnbp2</t>
  </si>
  <si>
    <t>Adamts19</t>
  </si>
  <si>
    <t>Zfhx4</t>
  </si>
  <si>
    <t>Zfp57</t>
  </si>
  <si>
    <t>Tmem82</t>
  </si>
  <si>
    <t>Zfp599</t>
  </si>
  <si>
    <t>Camkk2</t>
  </si>
  <si>
    <t>Sfxn2</t>
  </si>
  <si>
    <t>Cntrl</t>
  </si>
  <si>
    <t>Atp10a</t>
  </si>
  <si>
    <t>Zmym5</t>
  </si>
  <si>
    <t>Fnip2</t>
  </si>
  <si>
    <t>Gm15787</t>
  </si>
  <si>
    <t>Ahnak</t>
  </si>
  <si>
    <t>Ranbp2</t>
  </si>
  <si>
    <t>Fryl</t>
  </si>
  <si>
    <t>Usp32</t>
  </si>
  <si>
    <t>Piga</t>
  </si>
  <si>
    <t>Dpp8</t>
  </si>
  <si>
    <t>Net1</t>
  </si>
  <si>
    <t>Psd3</t>
  </si>
  <si>
    <t>Gm2274</t>
  </si>
  <si>
    <t>Marveld2</t>
  </si>
  <si>
    <t>Ppp1r12a</t>
  </si>
  <si>
    <t>Kcna2</t>
  </si>
  <si>
    <t>Marchf1</t>
  </si>
  <si>
    <t>Itga4</t>
  </si>
  <si>
    <t>Plekhh2</t>
  </si>
  <si>
    <t>Dpy19l4</t>
  </si>
  <si>
    <t>Abca6</t>
  </si>
  <si>
    <t>Sik1</t>
  </si>
  <si>
    <t>Ccdc85a</t>
  </si>
  <si>
    <t>Top1</t>
  </si>
  <si>
    <t>Rnf125</t>
  </si>
  <si>
    <t>Hectd4</t>
  </si>
  <si>
    <t>Ccdc8</t>
  </si>
  <si>
    <t>Cblb</t>
  </si>
  <si>
    <t>Marchf7</t>
  </si>
  <si>
    <t>Map1b</t>
  </si>
  <si>
    <t>Kalrn</t>
  </si>
  <si>
    <t>Atrx</t>
  </si>
  <si>
    <t>2810001G20Rik</t>
  </si>
  <si>
    <t>Zbtb43</t>
  </si>
  <si>
    <t>Slf2</t>
  </si>
  <si>
    <t>Ubn1</t>
  </si>
  <si>
    <t>Ncoa2</t>
  </si>
  <si>
    <t>Sox17</t>
  </si>
  <si>
    <t>Spon1</t>
  </si>
  <si>
    <t>Eps8</t>
  </si>
  <si>
    <t>Slfn2</t>
  </si>
  <si>
    <t>Thsd4</t>
  </si>
  <si>
    <t>Irs1</t>
  </si>
  <si>
    <t>Uba7</t>
  </si>
  <si>
    <t>Plcg1</t>
  </si>
  <si>
    <t>E330033B04Rik</t>
  </si>
  <si>
    <t>Zc3hav1</t>
  </si>
  <si>
    <t>Ncor1</t>
  </si>
  <si>
    <t>Tas1r3</t>
  </si>
  <si>
    <t>Pnpla7</t>
  </si>
  <si>
    <t>Fem1b</t>
  </si>
  <si>
    <t>Atp11b</t>
  </si>
  <si>
    <t>Rnf165</t>
  </si>
  <si>
    <t>Tnfsf10</t>
  </si>
  <si>
    <t>Ccr9</t>
  </si>
  <si>
    <t>Map3k13</t>
  </si>
  <si>
    <t>Pde10a</t>
  </si>
  <si>
    <t>Tox3</t>
  </si>
  <si>
    <t>Lrrn4</t>
  </si>
  <si>
    <t>Zfp871</t>
  </si>
  <si>
    <t>Trappc8</t>
  </si>
  <si>
    <t>H2-Q10</t>
  </si>
  <si>
    <t>Mid2</t>
  </si>
  <si>
    <t>Cyp2e1</t>
  </si>
  <si>
    <t>Slc7a8</t>
  </si>
  <si>
    <t>Ccp110</t>
  </si>
  <si>
    <t>Dip2c</t>
  </si>
  <si>
    <t>B230219D22Rik</t>
  </si>
  <si>
    <t>Zfp280d</t>
  </si>
  <si>
    <t>Apold1</t>
  </si>
  <si>
    <t>Eif2ak4</t>
  </si>
  <si>
    <t>Cd33</t>
  </si>
  <si>
    <t>Ammecr1l</t>
  </si>
  <si>
    <t>Fosl2</t>
  </si>
  <si>
    <t>Arhgef12</t>
  </si>
  <si>
    <t>Asxl2</t>
  </si>
  <si>
    <t>Mphosph9</t>
  </si>
  <si>
    <t>Dot1l</t>
  </si>
  <si>
    <t>Jpx</t>
  </si>
  <si>
    <t>Herc3</t>
  </si>
  <si>
    <t>Bbx</t>
  </si>
  <si>
    <t>Cdk13</t>
  </si>
  <si>
    <t>Ifi27</t>
  </si>
  <si>
    <t>Ezh2</t>
  </si>
  <si>
    <t>Dck</t>
  </si>
  <si>
    <t>Slc12a6</t>
  </si>
  <si>
    <t>Resf1</t>
  </si>
  <si>
    <t>Dcbld2</t>
  </si>
  <si>
    <t>Ubn2</t>
  </si>
  <si>
    <t>Frmd4b</t>
  </si>
  <si>
    <t>Ctsl</t>
  </si>
  <si>
    <t>Znfx1</t>
  </si>
  <si>
    <t>Fam91a1</t>
  </si>
  <si>
    <t>Ptgs2</t>
  </si>
  <si>
    <t>Kdm3a</t>
  </si>
  <si>
    <t>H2-D1</t>
  </si>
  <si>
    <t>Chml</t>
  </si>
  <si>
    <t>Ms4a4a</t>
  </si>
  <si>
    <t>Mbtd1</t>
  </si>
  <si>
    <t>Gpatch8</t>
  </si>
  <si>
    <t>Bicc1</t>
  </si>
  <si>
    <t>Slc39a12</t>
  </si>
  <si>
    <t>Dusp11</t>
  </si>
  <si>
    <t>Fcgr1</t>
  </si>
  <si>
    <t>Arhgap26</t>
  </si>
  <si>
    <t>Rasd1</t>
  </si>
  <si>
    <t>Abhd13</t>
  </si>
  <si>
    <t>Xrn1</t>
  </si>
  <si>
    <t>Mgat4a</t>
  </si>
  <si>
    <t>Gbp2</t>
  </si>
  <si>
    <t>Slc24a2</t>
  </si>
  <si>
    <t>Cep192</t>
  </si>
  <si>
    <t>Foxn2</t>
  </si>
  <si>
    <t>Cic</t>
  </si>
  <si>
    <t>Nasp</t>
  </si>
  <si>
    <t>Itpr1</t>
  </si>
  <si>
    <t>Zswim6</t>
  </si>
  <si>
    <t>Snap91</t>
  </si>
  <si>
    <t>Cdo1</t>
  </si>
  <si>
    <t>Tmem179</t>
  </si>
  <si>
    <t>Thoc2l</t>
  </si>
  <si>
    <t>Jak2</t>
  </si>
  <si>
    <t>Klf4</t>
  </si>
  <si>
    <t>Mdn1</t>
  </si>
  <si>
    <t>Tnrc6c</t>
  </si>
  <si>
    <t>Ccdc92b</t>
  </si>
  <si>
    <t>Zfp865</t>
  </si>
  <si>
    <t>Trim30a</t>
  </si>
  <si>
    <t>Mpz</t>
  </si>
  <si>
    <t>Slc36a4</t>
  </si>
  <si>
    <t>Camk1d</t>
  </si>
  <si>
    <t>Lama3</t>
  </si>
  <si>
    <t>Mtr</t>
  </si>
  <si>
    <t>4930565N06Rik</t>
  </si>
  <si>
    <t>Rbl1</t>
  </si>
  <si>
    <t>Tnrc6b</t>
  </si>
  <si>
    <t>Nxf3</t>
  </si>
  <si>
    <t>Micall1</t>
  </si>
  <si>
    <t>Jmy</t>
  </si>
  <si>
    <t>Lca5</t>
  </si>
  <si>
    <t>Zfp397</t>
  </si>
  <si>
    <t>Casc4</t>
  </si>
  <si>
    <t>Gm12669</t>
  </si>
  <si>
    <t>Runx3</t>
  </si>
  <si>
    <t>Scn7a</t>
  </si>
  <si>
    <t>Zfp109</t>
  </si>
  <si>
    <t>Fbxo48</t>
  </si>
  <si>
    <t>Ptpro</t>
  </si>
  <si>
    <t>Rc3h1</t>
  </si>
  <si>
    <t>Rnpc3</t>
  </si>
  <si>
    <t>Shprh</t>
  </si>
  <si>
    <t>Pou2f1</t>
  </si>
  <si>
    <t>Lratd1</t>
  </si>
  <si>
    <t>Brpf3</t>
  </si>
  <si>
    <t>Itgb3</t>
  </si>
  <si>
    <t>Chd9</t>
  </si>
  <si>
    <t>Ireb2</t>
  </si>
  <si>
    <t>Trmt10a</t>
  </si>
  <si>
    <t>Esyt2</t>
  </si>
  <si>
    <t>Mylip</t>
  </si>
  <si>
    <t>Slc35e2</t>
  </si>
  <si>
    <t>Klf13</t>
  </si>
  <si>
    <t>Gm19277</t>
  </si>
  <si>
    <t>Dnajc13</t>
  </si>
  <si>
    <t>BC037032</t>
  </si>
  <si>
    <t>Dgkd</t>
  </si>
  <si>
    <t>Hdc</t>
  </si>
  <si>
    <t>Klf10</t>
  </si>
  <si>
    <t>4833419F23Rik</t>
  </si>
  <si>
    <t>Xiap</t>
  </si>
  <si>
    <t>Emsy</t>
  </si>
  <si>
    <t>Akap2</t>
  </si>
  <si>
    <t>Armcx3</t>
  </si>
  <si>
    <t>Trim44</t>
  </si>
  <si>
    <t>Sestd1</t>
  </si>
  <si>
    <t>Nfil3</t>
  </si>
  <si>
    <t>Clic3</t>
  </si>
  <si>
    <t>Ptx4</t>
  </si>
  <si>
    <t>Tcaf1</t>
  </si>
  <si>
    <t>Rab11fip1</t>
  </si>
  <si>
    <t>Zcchc14</t>
  </si>
  <si>
    <t>Kcnh7</t>
  </si>
  <si>
    <t>Klhl4</t>
  </si>
  <si>
    <t>Ccdc50</t>
  </si>
  <si>
    <t>Dcaf10</t>
  </si>
  <si>
    <t>Ino80</t>
  </si>
  <si>
    <t>Rps6ka3</t>
  </si>
  <si>
    <t>Tmem189</t>
  </si>
  <si>
    <t>Jmjd4</t>
  </si>
  <si>
    <t>Akap9</t>
  </si>
  <si>
    <t>Nsd2</t>
  </si>
  <si>
    <t>Mfap3</t>
  </si>
  <si>
    <t>Hic2</t>
  </si>
  <si>
    <t>Hif1an</t>
  </si>
  <si>
    <t>Gm45935</t>
  </si>
  <si>
    <t>Zbtb46</t>
  </si>
  <si>
    <t>Ankrd26</t>
  </si>
  <si>
    <t>Utrn</t>
  </si>
  <si>
    <t>Cdh11</t>
  </si>
  <si>
    <t>Hmgxb3</t>
  </si>
  <si>
    <t>Ncapg2</t>
  </si>
  <si>
    <t>Cep170</t>
  </si>
  <si>
    <t>Mtmr1</t>
  </si>
  <si>
    <t>Fgfr2</t>
  </si>
  <si>
    <t>Adgra2</t>
  </si>
  <si>
    <t>Gbp5</t>
  </si>
  <si>
    <t>Rad18</t>
  </si>
  <si>
    <t>Spty2d1</t>
  </si>
  <si>
    <t>Tmem125</t>
  </si>
  <si>
    <t>Ppp2r1b</t>
  </si>
  <si>
    <t>Rragd</t>
  </si>
  <si>
    <t>Zfp955b</t>
  </si>
  <si>
    <t>Itih4</t>
  </si>
  <si>
    <t>Lgalsl</t>
  </si>
  <si>
    <t>Cog5</t>
  </si>
  <si>
    <t>Slc6a9</t>
  </si>
  <si>
    <t>Axl</t>
  </si>
  <si>
    <t>Siah2</t>
  </si>
  <si>
    <t>Klhl11</t>
  </si>
  <si>
    <t>Fam126a</t>
  </si>
  <si>
    <t>Lemd3</t>
  </si>
  <si>
    <t>Ccne2</t>
  </si>
  <si>
    <t>Syne2</t>
  </si>
  <si>
    <t>Plce1</t>
  </si>
  <si>
    <t>Kdm5a</t>
  </si>
  <si>
    <t>Nufip2</t>
  </si>
  <si>
    <t>Tom1l1</t>
  </si>
  <si>
    <t>Gclm</t>
  </si>
  <si>
    <t>Appbp2</t>
  </si>
  <si>
    <t>Setd1b</t>
  </si>
  <si>
    <t>Cdc14a</t>
  </si>
  <si>
    <t>Peli1</t>
  </si>
  <si>
    <t>Tmem87b</t>
  </si>
  <si>
    <t>Rcor1</t>
  </si>
  <si>
    <t>Cdc37l1</t>
  </si>
  <si>
    <t>Cited1</t>
  </si>
  <si>
    <t>Setd7</t>
  </si>
  <si>
    <t>Rbm15</t>
  </si>
  <si>
    <t>Sall1</t>
  </si>
  <si>
    <t>Glt8d2</t>
  </si>
  <si>
    <t>Zc3h11a</t>
  </si>
  <si>
    <t>Mertk</t>
  </si>
  <si>
    <t>Bmp7</t>
  </si>
  <si>
    <t>Atp8b2</t>
  </si>
  <si>
    <t>Gm15708</t>
  </si>
  <si>
    <t>Sf3b1</t>
  </si>
  <si>
    <t>Rapgef6</t>
  </si>
  <si>
    <t>Prkd3</t>
  </si>
  <si>
    <t>Vwa5a</t>
  </si>
  <si>
    <t>Tug1</t>
  </si>
  <si>
    <t>Ythdc2</t>
  </si>
  <si>
    <t>Gatad2b</t>
  </si>
  <si>
    <t>Hook1</t>
  </si>
  <si>
    <t>Sphk1</t>
  </si>
  <si>
    <t>Magi3</t>
  </si>
  <si>
    <t>Prdm15</t>
  </si>
  <si>
    <t>Abi3bp</t>
  </si>
  <si>
    <t>Kmt5b</t>
  </si>
  <si>
    <t>Ppp1r15b</t>
  </si>
  <si>
    <t>4932438A13Rik</t>
  </si>
  <si>
    <t>Rfx3</t>
  </si>
  <si>
    <t>Rnf38</t>
  </si>
  <si>
    <t>Zmiz1</t>
  </si>
  <si>
    <t>Rabgap1</t>
  </si>
  <si>
    <t>Tmem71</t>
  </si>
  <si>
    <t>Aff1</t>
  </si>
  <si>
    <t>Arhgap21</t>
  </si>
  <si>
    <t>Elf1</t>
  </si>
  <si>
    <t>Scrn1</t>
  </si>
  <si>
    <t>Ribc2</t>
  </si>
  <si>
    <t>Mir7652</t>
  </si>
  <si>
    <t>Zfand4</t>
  </si>
  <si>
    <t>Chd4</t>
  </si>
  <si>
    <t>Uvrag</t>
  </si>
  <si>
    <t>Tmem182</t>
  </si>
  <si>
    <t>Sptbn2</t>
  </si>
  <si>
    <t>Cgnl1</t>
  </si>
  <si>
    <t>Scd2</t>
  </si>
  <si>
    <t>Igsf6</t>
  </si>
  <si>
    <t>Sirt1</t>
  </si>
  <si>
    <t>Chrd</t>
  </si>
  <si>
    <t>Casp2</t>
  </si>
  <si>
    <t>Rbm12b1</t>
  </si>
  <si>
    <t>Lama2</t>
  </si>
  <si>
    <t>Mib1</t>
  </si>
  <si>
    <t>Zbtb39</t>
  </si>
  <si>
    <t>Cacna1g</t>
  </si>
  <si>
    <t>Arl4a</t>
  </si>
  <si>
    <t>Gpatch2l</t>
  </si>
  <si>
    <t>Vps13c</t>
  </si>
  <si>
    <t>Sema4d</t>
  </si>
  <si>
    <t>Gigyf2</t>
  </si>
  <si>
    <t>Afap1l1</t>
  </si>
  <si>
    <t>Sptan1</t>
  </si>
  <si>
    <t>Susd6</t>
  </si>
  <si>
    <t>Kcnk6</t>
  </si>
  <si>
    <t>Acsl4</t>
  </si>
  <si>
    <t>Ppp1r3a</t>
  </si>
  <si>
    <t>Gm6548</t>
  </si>
  <si>
    <t>Gpr135</t>
  </si>
  <si>
    <t>Mtcp1</t>
  </si>
  <si>
    <t>Znrf3</t>
  </si>
  <si>
    <t>Tcf20</t>
  </si>
  <si>
    <t>Usp38</t>
  </si>
  <si>
    <t>Apoc1</t>
  </si>
  <si>
    <t>Lfng</t>
  </si>
  <si>
    <t>Cnot6l</t>
  </si>
  <si>
    <t>Vwf</t>
  </si>
  <si>
    <t>Szt2</t>
  </si>
  <si>
    <t>Prrg3</t>
  </si>
  <si>
    <t>Ifi27l2a</t>
  </si>
  <si>
    <t>Plagl2</t>
  </si>
  <si>
    <t>Slc26a3</t>
  </si>
  <si>
    <t>Gfpt2</t>
  </si>
  <si>
    <t>Sulf1</t>
  </si>
  <si>
    <t>Marf1</t>
  </si>
  <si>
    <t>Rassf8</t>
  </si>
  <si>
    <t>Morc2a</t>
  </si>
  <si>
    <t>Hgd</t>
  </si>
  <si>
    <t>Zfp185</t>
  </si>
  <si>
    <t>Fam184a</t>
  </si>
  <si>
    <t>Tmem200b</t>
  </si>
  <si>
    <t>Ldlrad4</t>
  </si>
  <si>
    <t>Tet1</t>
  </si>
  <si>
    <t>Rsf1</t>
  </si>
  <si>
    <t>Tspan4</t>
  </si>
  <si>
    <t>Nrip1</t>
  </si>
  <si>
    <t>Il1rap</t>
  </si>
  <si>
    <t>Ogt</t>
  </si>
  <si>
    <t>Ppp4r2</t>
  </si>
  <si>
    <t>Hook3</t>
  </si>
  <si>
    <t>Dhx9</t>
  </si>
  <si>
    <t>4930513N10Rik</t>
  </si>
  <si>
    <t>Dock10</t>
  </si>
  <si>
    <t>Gpld1</t>
  </si>
  <si>
    <t>Pcsk5</t>
  </si>
  <si>
    <t>Phf3</t>
  </si>
  <si>
    <t>Pik3ap1</t>
  </si>
  <si>
    <t>Ranbp9</t>
  </si>
  <si>
    <t>Ror1</t>
  </si>
  <si>
    <t>Pom121</t>
  </si>
  <si>
    <t>Elf4</t>
  </si>
  <si>
    <t>Arl13b</t>
  </si>
  <si>
    <t>Epg5</t>
  </si>
  <si>
    <t>Ankrd11</t>
  </si>
  <si>
    <t>Larp4</t>
  </si>
  <si>
    <t>Filip1l</t>
  </si>
  <si>
    <t>Phf2</t>
  </si>
  <si>
    <t>Slc39a14</t>
  </si>
  <si>
    <t>Myo19</t>
  </si>
  <si>
    <t>Slit3</t>
  </si>
  <si>
    <t>Elmsan1</t>
  </si>
  <si>
    <t>Odf2</t>
  </si>
  <si>
    <t>Taf1</t>
  </si>
  <si>
    <t>Mapk6</t>
  </si>
  <si>
    <t>Wnk4</t>
  </si>
  <si>
    <t>Txlng</t>
  </si>
  <si>
    <t>Pigr</t>
  </si>
  <si>
    <t>Gxylt1</t>
  </si>
  <si>
    <t>Kcnj5</t>
  </si>
  <si>
    <t>Car14</t>
  </si>
  <si>
    <t>Dgcr8</t>
  </si>
  <si>
    <t>Dgkg</t>
  </si>
  <si>
    <t>Dhx15</t>
  </si>
  <si>
    <t>Bmx</t>
  </si>
  <si>
    <t>Ctnnd1</t>
  </si>
  <si>
    <t>Pign</t>
  </si>
  <si>
    <t>Mpp7</t>
  </si>
  <si>
    <t>Rasa3</t>
  </si>
  <si>
    <t>Rbm3</t>
  </si>
  <si>
    <t>Pvr</t>
  </si>
  <si>
    <t>Gzmb</t>
  </si>
  <si>
    <t>1500004A13Rik</t>
  </si>
  <si>
    <t>Fam160b1</t>
  </si>
  <si>
    <t>Il22ra2</t>
  </si>
  <si>
    <t>Scaf11</t>
  </si>
  <si>
    <t>Oas2</t>
  </si>
  <si>
    <t>Ccdc186</t>
  </si>
  <si>
    <t>Dpep2</t>
  </si>
  <si>
    <t>Ccl9</t>
  </si>
  <si>
    <t>Dnah2</t>
  </si>
  <si>
    <t>Arhgap27</t>
  </si>
  <si>
    <t>Fndc3a</t>
  </si>
  <si>
    <t>Nf1</t>
  </si>
  <si>
    <t>Map4k3</t>
  </si>
  <si>
    <t>Sgms2</t>
  </si>
  <si>
    <t>Casp8ap2</t>
  </si>
  <si>
    <t>Wac</t>
  </si>
  <si>
    <t>Pde4d</t>
  </si>
  <si>
    <t>Ank3</t>
  </si>
  <si>
    <t>Ccdc18</t>
  </si>
  <si>
    <t>Ncoa3</t>
  </si>
  <si>
    <t>Fat1</t>
  </si>
  <si>
    <t>Myo5a</t>
  </si>
  <si>
    <t>Pdik1l</t>
  </si>
  <si>
    <t>Lrrc8a</t>
  </si>
  <si>
    <t>Rab11fip2</t>
  </si>
  <si>
    <t>Mef2a</t>
  </si>
  <si>
    <t>Stk4</t>
  </si>
  <si>
    <t>Erbb4</t>
  </si>
  <si>
    <t>Tiparp</t>
  </si>
  <si>
    <t>Lpp</t>
  </si>
  <si>
    <t>Fstl1</t>
  </si>
  <si>
    <t>Dmp1</t>
  </si>
  <si>
    <t>Tmem245</t>
  </si>
  <si>
    <t>Tada2b</t>
  </si>
  <si>
    <t>Rere</t>
  </si>
  <si>
    <t>Bclaf1</t>
  </si>
  <si>
    <t>Arhgap31</t>
  </si>
  <si>
    <t>Liph</t>
  </si>
  <si>
    <t>Zfp451</t>
  </si>
  <si>
    <t>Klhl18</t>
  </si>
  <si>
    <t>Socs3</t>
  </si>
  <si>
    <t>Tmbim1</t>
  </si>
  <si>
    <t>Arl10</t>
  </si>
  <si>
    <t>Unc13a</t>
  </si>
  <si>
    <t>Pdgfra</t>
  </si>
  <si>
    <t>Stag2</t>
  </si>
  <si>
    <t>Arfgef2</t>
  </si>
  <si>
    <t>Vsig10</t>
  </si>
  <si>
    <t>Irf6</t>
  </si>
  <si>
    <t>Oip5os1</t>
  </si>
  <si>
    <t>Csnk1g1</t>
  </si>
  <si>
    <t>Tbc1d8b</t>
  </si>
  <si>
    <t>Wdcp</t>
  </si>
  <si>
    <t>Brd4</t>
  </si>
  <si>
    <t>Zfp7</t>
  </si>
  <si>
    <t>Sema7a</t>
  </si>
  <si>
    <t>Tjp1</t>
  </si>
  <si>
    <t>Rsbn1</t>
  </si>
  <si>
    <t>Gdap2</t>
  </si>
  <si>
    <t>Kdm2a</t>
  </si>
  <si>
    <t>Chmp4c</t>
  </si>
  <si>
    <t>N4bp2l2</t>
  </si>
  <si>
    <t>Amigo2</t>
  </si>
  <si>
    <t>Agtpbp1</t>
  </si>
  <si>
    <t>Gm21119</t>
  </si>
  <si>
    <t>Fancm</t>
  </si>
  <si>
    <t>Dnm3</t>
  </si>
  <si>
    <t>Grb10</t>
  </si>
  <si>
    <t>Ppat</t>
  </si>
  <si>
    <t>Parp10</t>
  </si>
  <si>
    <t>Zfp619</t>
  </si>
  <si>
    <t>Smpd3</t>
  </si>
  <si>
    <t>Sncaip</t>
  </si>
  <si>
    <t>B4galt5</t>
  </si>
  <si>
    <t>Coq10b</t>
  </si>
  <si>
    <t>Pknox1</t>
  </si>
  <si>
    <t>Nav3</t>
  </si>
  <si>
    <t>Gapdhs</t>
  </si>
  <si>
    <t>Creb3l3</t>
  </si>
  <si>
    <t>A330023F24Rik</t>
  </si>
  <si>
    <t>Dtx1</t>
  </si>
  <si>
    <t>BC005537</t>
  </si>
  <si>
    <t>Hmgcr</t>
  </si>
  <si>
    <t>Lrch2</t>
  </si>
  <si>
    <t>Abca12</t>
  </si>
  <si>
    <t>Mtus2</t>
  </si>
  <si>
    <t>D430042O09Rik</t>
  </si>
  <si>
    <t>Gpalpp1</t>
  </si>
  <si>
    <t>Slc7a6</t>
  </si>
  <si>
    <t>Usp37</t>
  </si>
  <si>
    <t>Tnrc18</t>
  </si>
  <si>
    <t>H2-T10</t>
  </si>
  <si>
    <t>Muc13</t>
  </si>
  <si>
    <t>Tmem183a</t>
  </si>
  <si>
    <t>Ubr2</t>
  </si>
  <si>
    <t>Cttnbp2nl</t>
  </si>
  <si>
    <t>Ppp4r3b</t>
  </si>
  <si>
    <t>Ralgps1</t>
  </si>
  <si>
    <t>Trim24</t>
  </si>
  <si>
    <t>Zfp422</t>
  </si>
  <si>
    <t>Fndc3b</t>
  </si>
  <si>
    <t>Sema3d</t>
  </si>
  <si>
    <t>Serinc3</t>
  </si>
  <si>
    <t>Pias1</t>
  </si>
  <si>
    <t>Egfr</t>
  </si>
  <si>
    <t>Hlf</t>
  </si>
  <si>
    <t>Zfp382</t>
  </si>
  <si>
    <t>Avl9</t>
  </si>
  <si>
    <t>Herc4</t>
  </si>
  <si>
    <t>Otud4</t>
  </si>
  <si>
    <t>Dmtf1</t>
  </si>
  <si>
    <t>Gnai3</t>
  </si>
  <si>
    <t>Angpt1</t>
  </si>
  <si>
    <t>Gcfc2</t>
  </si>
  <si>
    <t>Pole</t>
  </si>
  <si>
    <t>Ifi202b</t>
  </si>
  <si>
    <t>Tns1</t>
  </si>
  <si>
    <t>Ank2</t>
  </si>
  <si>
    <t>Eml4</t>
  </si>
  <si>
    <t>Spo11</t>
  </si>
  <si>
    <t>Slc39a9</t>
  </si>
  <si>
    <t>Tlcd1</t>
  </si>
  <si>
    <t>Man1a2</t>
  </si>
  <si>
    <t>Meg3</t>
  </si>
  <si>
    <t>Frrs1l</t>
  </si>
  <si>
    <t>Castor2</t>
  </si>
  <si>
    <t>Zgrf1</t>
  </si>
  <si>
    <t>Dnajc3</t>
  </si>
  <si>
    <t>Slc25a25</t>
  </si>
  <si>
    <t>Lao1</t>
  </si>
  <si>
    <t>Dbf4</t>
  </si>
  <si>
    <t>Itprid2</t>
  </si>
  <si>
    <t>Limd1</t>
  </si>
  <si>
    <t>Ttyh1</t>
  </si>
  <si>
    <t>Rai1</t>
  </si>
  <si>
    <t>Usp9x</t>
  </si>
  <si>
    <t>Chka</t>
  </si>
  <si>
    <t>Brwd3</t>
  </si>
  <si>
    <t>Mfsd14a</t>
  </si>
  <si>
    <t>Ube4a</t>
  </si>
  <si>
    <t>Stk35</t>
  </si>
  <si>
    <t>Macf1</t>
  </si>
  <si>
    <t>Chd7</t>
  </si>
  <si>
    <t>Rttn</t>
  </si>
  <si>
    <t>Rock1</t>
  </si>
  <si>
    <t>Rmnd5a</t>
  </si>
  <si>
    <t>Edem1</t>
  </si>
  <si>
    <t>Maml1</t>
  </si>
  <si>
    <t>Pgf</t>
  </si>
  <si>
    <t>Fut10</t>
  </si>
  <si>
    <t>Maf</t>
  </si>
  <si>
    <t>Filip1</t>
  </si>
  <si>
    <t>Bcl9</t>
  </si>
  <si>
    <t>Map7</t>
  </si>
  <si>
    <t>Atm</t>
  </si>
  <si>
    <t>Nedd4</t>
  </si>
  <si>
    <t>Pkn2</t>
  </si>
  <si>
    <t>Rnf111</t>
  </si>
  <si>
    <t>Samd9l</t>
  </si>
  <si>
    <t>Klhl42</t>
  </si>
  <si>
    <t>Rbm20</t>
  </si>
  <si>
    <t>Sos2</t>
  </si>
  <si>
    <t>Nipbl</t>
  </si>
  <si>
    <t>Ccn2</t>
  </si>
  <si>
    <t>Unc79</t>
  </si>
  <si>
    <t>Fam129a</t>
  </si>
  <si>
    <t>Ap1g1</t>
  </si>
  <si>
    <t>Lin9</t>
  </si>
  <si>
    <t>Rnf6</t>
  </si>
  <si>
    <t>Cd14</t>
  </si>
  <si>
    <t>Nin</t>
  </si>
  <si>
    <t>Spag17</t>
  </si>
  <si>
    <t>Ccdc88a</t>
  </si>
  <si>
    <t>Frmd5</t>
  </si>
  <si>
    <t>Hacd1</t>
  </si>
  <si>
    <t>Slc43a1</t>
  </si>
  <si>
    <t>Rnf19a</t>
  </si>
  <si>
    <t>Crk</t>
  </si>
  <si>
    <t>Igsf23</t>
  </si>
  <si>
    <t>Fbxl3</t>
  </si>
  <si>
    <t>Pias2</t>
  </si>
  <si>
    <t>Topbp1</t>
  </si>
  <si>
    <t>Pigw</t>
  </si>
  <si>
    <t>Phf8</t>
  </si>
  <si>
    <t>Zfp160</t>
  </si>
  <si>
    <t>Cerk</t>
  </si>
  <si>
    <t>Zfp81</t>
  </si>
  <si>
    <t>Ccnl1</t>
  </si>
  <si>
    <t>Tmprss2</t>
  </si>
  <si>
    <t>Zfp266</t>
  </si>
  <si>
    <t>Zbtb33</t>
  </si>
  <si>
    <t>Foxk2</t>
  </si>
  <si>
    <t>Lrrk2</t>
  </si>
  <si>
    <t>Wdr90</t>
  </si>
  <si>
    <t>Zmym4</t>
  </si>
  <si>
    <t>Prdm4</t>
  </si>
  <si>
    <t>Osmr</t>
  </si>
  <si>
    <t>Shroom4</t>
  </si>
  <si>
    <t>Itga3</t>
  </si>
  <si>
    <t>Zcchc3</t>
  </si>
  <si>
    <t>Gmeb1</t>
  </si>
  <si>
    <t>Npat</t>
  </si>
  <si>
    <t>Lamp2</t>
  </si>
  <si>
    <t>Ppp4r3a</t>
  </si>
  <si>
    <t>Amer1</t>
  </si>
  <si>
    <t>Dpep1</t>
  </si>
  <si>
    <t>Tapt1</t>
  </si>
  <si>
    <t>Mturn</t>
  </si>
  <si>
    <t>Plxna2</t>
  </si>
  <si>
    <t>Tnks2</t>
  </si>
  <si>
    <t>Cckar</t>
  </si>
  <si>
    <t>Snhg5</t>
  </si>
  <si>
    <t>Ctnnal1</t>
  </si>
  <si>
    <t>Ddx3x</t>
  </si>
  <si>
    <t>Mylk3</t>
  </si>
  <si>
    <t>Slc23a2</t>
  </si>
  <si>
    <t>Nsd3</t>
  </si>
  <si>
    <t>A530016L24Rik</t>
  </si>
  <si>
    <t>Myo9b</t>
  </si>
  <si>
    <t>Klhl13</t>
  </si>
  <si>
    <t>Ythdf3</t>
  </si>
  <si>
    <t>Mllt6</t>
  </si>
  <si>
    <t>Slfn5</t>
  </si>
  <si>
    <t>Senp1</t>
  </si>
  <si>
    <t>Zfp664</t>
  </si>
  <si>
    <t>Zfp526</t>
  </si>
  <si>
    <t>Srcap</t>
  </si>
  <si>
    <t>Ptp4a1</t>
  </si>
  <si>
    <t>Slc25a34</t>
  </si>
  <si>
    <t>Sgpl1</t>
  </si>
  <si>
    <t>Pdzd8</t>
  </si>
  <si>
    <t>Chfr</t>
  </si>
  <si>
    <t>Mier1</t>
  </si>
  <si>
    <t>Dsel</t>
  </si>
  <si>
    <t>Spaca6</t>
  </si>
  <si>
    <t>Amotl1</t>
  </si>
  <si>
    <t>Rbm12</t>
  </si>
  <si>
    <t>Lig3</t>
  </si>
  <si>
    <t>Uhrf1bp1l</t>
  </si>
  <si>
    <t>Dcaf17</t>
  </si>
  <si>
    <t>Hacd4</t>
  </si>
  <si>
    <t>Vps13d</t>
  </si>
  <si>
    <t>Syngap1</t>
  </si>
  <si>
    <t>Mtdh</t>
  </si>
  <si>
    <t>Pld1</t>
  </si>
  <si>
    <t>Gli3</t>
  </si>
  <si>
    <t>Ptprj</t>
  </si>
  <si>
    <t>Atp8a1</t>
  </si>
  <si>
    <t>Ifnar1</t>
  </si>
  <si>
    <t>AW549542</t>
  </si>
  <si>
    <t>Tgfa</t>
  </si>
  <si>
    <t>Dapk1</t>
  </si>
  <si>
    <t>Ubtd2</t>
  </si>
  <si>
    <t>Il17rd</t>
  </si>
  <si>
    <t>Plekhg1</t>
  </si>
  <si>
    <t>Sdad1</t>
  </si>
  <si>
    <t>Msh5</t>
  </si>
  <si>
    <t>Abcb1b</t>
  </si>
  <si>
    <t>Slc6a6</t>
  </si>
  <si>
    <t>Ugcg</t>
  </si>
  <si>
    <t>Lrig1</t>
  </si>
  <si>
    <t>Pcgf2</t>
  </si>
  <si>
    <t>Mast4</t>
  </si>
  <si>
    <t>Patl1</t>
  </si>
  <si>
    <t>Prex2</t>
  </si>
  <si>
    <t>Zfp512b</t>
  </si>
  <si>
    <t>Itgam</t>
  </si>
  <si>
    <t>Rictor</t>
  </si>
  <si>
    <t>Rsbn1l</t>
  </si>
  <si>
    <t>1110002E22Rik</t>
  </si>
  <si>
    <t>Prpf40a</t>
  </si>
  <si>
    <t>Mipol1</t>
  </si>
  <si>
    <t>Cep135</t>
  </si>
  <si>
    <t>Cdk2</t>
  </si>
  <si>
    <t>Hnrnpa1l2-ps2</t>
  </si>
  <si>
    <t>Jade1</t>
  </si>
  <si>
    <t>Tshz2</t>
  </si>
  <si>
    <t>Soat1</t>
  </si>
  <si>
    <t>Fam76b</t>
  </si>
  <si>
    <t>Sh3pxd2b</t>
  </si>
  <si>
    <t>Sp3</t>
  </si>
  <si>
    <t>Phactr2</t>
  </si>
  <si>
    <t>Tef</t>
  </si>
  <si>
    <t>Hpgd</t>
  </si>
  <si>
    <t>Ncam1</t>
  </si>
  <si>
    <t>Clec4a1</t>
  </si>
  <si>
    <t>Eif3a</t>
  </si>
  <si>
    <t>Mthfd1l</t>
  </si>
  <si>
    <t>Atp11a</t>
  </si>
  <si>
    <t>Ptprd</t>
  </si>
  <si>
    <t>Rph3al</t>
  </si>
  <si>
    <t>Arrdc4</t>
  </si>
  <si>
    <t>Psmb9</t>
  </si>
  <si>
    <t>Lrch3</t>
  </si>
  <si>
    <t>Pikfyve</t>
  </si>
  <si>
    <t>Fut11</t>
  </si>
  <si>
    <t>Taf7</t>
  </si>
  <si>
    <t>B4galt6</t>
  </si>
  <si>
    <t>Tspan1</t>
  </si>
  <si>
    <t>Agps</t>
  </si>
  <si>
    <t>Eps15</t>
  </si>
  <si>
    <t>Atxn7l3b</t>
  </si>
  <si>
    <t>Abi2</t>
  </si>
  <si>
    <t>Fyb</t>
  </si>
  <si>
    <t>Gpd1l</t>
  </si>
  <si>
    <t>Pkd2</t>
  </si>
  <si>
    <t>Bzw1</t>
  </si>
  <si>
    <t>Sash1</t>
  </si>
  <si>
    <t>Cmtm4</t>
  </si>
  <si>
    <t>Lrp4</t>
  </si>
  <si>
    <t>Mapk1ip1l</t>
  </si>
  <si>
    <t>Cdc42bpb</t>
  </si>
  <si>
    <t>Fat4</t>
  </si>
  <si>
    <t>Senp5</t>
  </si>
  <si>
    <t>Fermt2</t>
  </si>
  <si>
    <t>Epm2aip1</t>
  </si>
  <si>
    <t>Cebpb</t>
  </si>
  <si>
    <t>Lats2</t>
  </si>
  <si>
    <t>A2ml1</t>
  </si>
  <si>
    <t>Zfp882</t>
  </si>
  <si>
    <t>Nras</t>
  </si>
  <si>
    <t>Wapl</t>
  </si>
  <si>
    <t>Syt7</t>
  </si>
  <si>
    <t>Nlrp10</t>
  </si>
  <si>
    <t>Eml5</t>
  </si>
  <si>
    <t>Plxnb2</t>
  </si>
  <si>
    <t>Wdr19</t>
  </si>
  <si>
    <t>Plekha7</t>
  </si>
  <si>
    <t>Agrn</t>
  </si>
  <si>
    <t>Ksr1</t>
  </si>
  <si>
    <t>Qser1</t>
  </si>
  <si>
    <t>Thap2</t>
  </si>
  <si>
    <t>Arid4a</t>
  </si>
  <si>
    <t>C1qtnf4</t>
  </si>
  <si>
    <t>S1pr1</t>
  </si>
  <si>
    <t>Cpd</t>
  </si>
  <si>
    <t>Dhx36</t>
  </si>
  <si>
    <t>Gtdc1</t>
  </si>
  <si>
    <t>Fn1</t>
  </si>
  <si>
    <t>Bicral</t>
  </si>
  <si>
    <t>Bicd1</t>
  </si>
  <si>
    <t>Thbs1</t>
  </si>
  <si>
    <t>Pan2</t>
  </si>
  <si>
    <t>Jazf1</t>
  </si>
  <si>
    <t>Mtmr10</t>
  </si>
  <si>
    <t>Cbx5</t>
  </si>
  <si>
    <t>Sdcbp2</t>
  </si>
  <si>
    <t>Alkbh1</t>
  </si>
  <si>
    <t>Sprtn</t>
  </si>
  <si>
    <t>9430091E24Rik</t>
  </si>
  <si>
    <t>Themis2</t>
  </si>
  <si>
    <t>Fam135a</t>
  </si>
  <si>
    <t>Maml2</t>
  </si>
  <si>
    <t>Polk</t>
  </si>
  <si>
    <t>Rnf144b</t>
  </si>
  <si>
    <t>Tmod3</t>
  </si>
  <si>
    <t>Dcun1d3</t>
  </si>
  <si>
    <t>Pip5k1a</t>
  </si>
  <si>
    <t>Slc25a27</t>
  </si>
  <si>
    <t>Stc2</t>
  </si>
  <si>
    <t>Slx4</t>
  </si>
  <si>
    <t>Smurf2</t>
  </si>
  <si>
    <t>Ap4m1</t>
  </si>
  <si>
    <t>Tmed8</t>
  </si>
  <si>
    <t>Senp7</t>
  </si>
  <si>
    <t>Armcx5</t>
  </si>
  <si>
    <t>8030462N17Rik</t>
  </si>
  <si>
    <t>Col4a3bp</t>
  </si>
  <si>
    <t>Vezf1</t>
  </si>
  <si>
    <t>Naa25</t>
  </si>
  <si>
    <t>Prkx</t>
  </si>
  <si>
    <t>Ralgapb</t>
  </si>
  <si>
    <t>Shoc2</t>
  </si>
  <si>
    <t>Foxp1</t>
  </si>
  <si>
    <t>Akap13</t>
  </si>
  <si>
    <t>Mmp2</t>
  </si>
  <si>
    <t>Ccar1</t>
  </si>
  <si>
    <t>Airn</t>
  </si>
  <si>
    <t>Zyg11b</t>
  </si>
  <si>
    <t>Atp11c</t>
  </si>
  <si>
    <t>Ankrd44</t>
  </si>
  <si>
    <t>Rprd2</t>
  </si>
  <si>
    <t>Mosmo</t>
  </si>
  <si>
    <t>Nhsl1</t>
  </si>
  <si>
    <t>Irf2bp2</t>
  </si>
  <si>
    <t>Akap8</t>
  </si>
  <si>
    <t>Taf2</t>
  </si>
  <si>
    <t>Crebrf</t>
  </si>
  <si>
    <t>Kat2b</t>
  </si>
  <si>
    <t>Hecw2</t>
  </si>
  <si>
    <t>Ptprb</t>
  </si>
  <si>
    <t>Dennd3</t>
  </si>
  <si>
    <t>Sik3</t>
  </si>
  <si>
    <t>Fam49a</t>
  </si>
  <si>
    <t>Mtf2</t>
  </si>
  <si>
    <t>Hck</t>
  </si>
  <si>
    <t>Stxbp6</t>
  </si>
  <si>
    <t>Tmem108</t>
  </si>
  <si>
    <t>Gramd4</t>
  </si>
  <si>
    <t>Txndc16</t>
  </si>
  <si>
    <t>Zcchc2</t>
  </si>
  <si>
    <t>Kif1b</t>
  </si>
  <si>
    <t>Wdr82</t>
  </si>
  <si>
    <t>Hamp</t>
  </si>
  <si>
    <t>Rbm15b</t>
  </si>
  <si>
    <t>Bcorl1</t>
  </si>
  <si>
    <t>Lmbr1</t>
  </si>
  <si>
    <t>Trip12</t>
  </si>
  <si>
    <t>Hectd2</t>
  </si>
  <si>
    <t>Gapvd1</t>
  </si>
  <si>
    <t>Ddx19b</t>
  </si>
  <si>
    <t>Csnk1e</t>
  </si>
  <si>
    <t>Rad54l2</t>
  </si>
  <si>
    <t>Usp42</t>
  </si>
  <si>
    <t>Csgalnact1</t>
  </si>
  <si>
    <t>Celsr1</t>
  </si>
  <si>
    <t>Selenoi</t>
  </si>
  <si>
    <t>Erc1</t>
  </si>
  <si>
    <t>Ttc14</t>
  </si>
  <si>
    <t>Ep400</t>
  </si>
  <si>
    <t>Fktn</t>
  </si>
  <si>
    <t>Gsk3b</t>
  </si>
  <si>
    <t>Tbc1d9</t>
  </si>
  <si>
    <t>Hnrnpa3</t>
  </si>
  <si>
    <t>Lpgat1</t>
  </si>
  <si>
    <t>E2f3</t>
  </si>
  <si>
    <t>Pan3</t>
  </si>
  <si>
    <t>Uhmk1</t>
  </si>
  <si>
    <t>Lin7c</t>
  </si>
  <si>
    <t>Osbpl11</t>
  </si>
  <si>
    <t>Baz1b</t>
  </si>
  <si>
    <t>Gse1</t>
  </si>
  <si>
    <t>Ptov1</t>
  </si>
  <si>
    <t>Suz12</t>
  </si>
  <si>
    <t>Ankrd12</t>
  </si>
  <si>
    <t>Trim33</t>
  </si>
  <si>
    <t>Scaf8</t>
  </si>
  <si>
    <t>Cebpg</t>
  </si>
  <si>
    <t>Atad2</t>
  </si>
  <si>
    <t>Ptk7</t>
  </si>
  <si>
    <t>Parg</t>
  </si>
  <si>
    <t>Gucd1</t>
  </si>
  <si>
    <t>Fbxo38</t>
  </si>
  <si>
    <t>Ocrl</t>
  </si>
  <si>
    <t>Garem1</t>
  </si>
  <si>
    <t>Tcerg1</t>
  </si>
  <si>
    <t>Pnisr</t>
  </si>
  <si>
    <t>Rbm12b2</t>
  </si>
  <si>
    <t>Wdr26</t>
  </si>
  <si>
    <t>Sgk3</t>
  </si>
  <si>
    <t>Nedd1</t>
  </si>
  <si>
    <t>Tanc1</t>
  </si>
  <si>
    <t>Gm28042</t>
  </si>
  <si>
    <t>Arhgap28</t>
  </si>
  <si>
    <t>Ezh1</t>
  </si>
  <si>
    <t>Tgfbr3</t>
  </si>
  <si>
    <t>Lnpep</t>
  </si>
  <si>
    <t>Uhrf1bp1</t>
  </si>
  <si>
    <t>Zfp207</t>
  </si>
  <si>
    <t>Cpsf7</t>
  </si>
  <si>
    <t>Sv2c</t>
  </si>
  <si>
    <t>Pcnx</t>
  </si>
  <si>
    <t>Uba6</t>
  </si>
  <si>
    <t>Ncor2</t>
  </si>
  <si>
    <t>Kirrel</t>
  </si>
  <si>
    <t>Fbxo31</t>
  </si>
  <si>
    <t>Zfp946</t>
  </si>
  <si>
    <t>Dpp4</t>
  </si>
  <si>
    <t>Dkk3</t>
  </si>
  <si>
    <t>Lrrc8c</t>
  </si>
  <si>
    <t>4930503L19Rik</t>
  </si>
  <si>
    <t>Agap2</t>
  </si>
  <si>
    <t>Ska2</t>
  </si>
  <si>
    <t>Dennd6a</t>
  </si>
  <si>
    <t>Tbp</t>
  </si>
  <si>
    <t>Chst3</t>
  </si>
  <si>
    <t>Slc25a32</t>
  </si>
  <si>
    <t>Pnn</t>
  </si>
  <si>
    <t>Cep104</t>
  </si>
  <si>
    <t>Slc22a15</t>
  </si>
  <si>
    <t>Epc1</t>
  </si>
  <si>
    <t>2610002M06Rik</t>
  </si>
  <si>
    <t>Stard8</t>
  </si>
  <si>
    <t>Mrc1</t>
  </si>
  <si>
    <t>Epb41</t>
  </si>
  <si>
    <t>Adh1</t>
  </si>
  <si>
    <t>D5Ertd579e</t>
  </si>
  <si>
    <t>Dsc2</t>
  </si>
  <si>
    <t>Fgd6</t>
  </si>
  <si>
    <t>Tusc3</t>
  </si>
  <si>
    <t>Dip2a</t>
  </si>
  <si>
    <t>Setd1a</t>
  </si>
  <si>
    <t>Rybp</t>
  </si>
  <si>
    <t>Zdhhc13</t>
  </si>
  <si>
    <t>Fam168b</t>
  </si>
  <si>
    <t>Leng8</t>
  </si>
  <si>
    <t>Col4a6</t>
  </si>
  <si>
    <t>Slk</t>
  </si>
  <si>
    <t>Ifi211</t>
  </si>
  <si>
    <t>Wdfy1</t>
  </si>
  <si>
    <t>Pbrm1</t>
  </si>
  <si>
    <t>Plekhf2</t>
  </si>
  <si>
    <t>Wwtr1</t>
  </si>
  <si>
    <t>Pim3</t>
  </si>
  <si>
    <t>Ntrk3</t>
  </si>
  <si>
    <t>Mrtfb</t>
  </si>
  <si>
    <t>Dcp1a</t>
  </si>
  <si>
    <t>Evi5</t>
  </si>
  <si>
    <t>Tspyl2</t>
  </si>
  <si>
    <t>Helz</t>
  </si>
  <si>
    <t>Tbc1d15</t>
  </si>
  <si>
    <t>Clic5</t>
  </si>
  <si>
    <t>Tuft1</t>
  </si>
  <si>
    <t>Zscan26</t>
  </si>
  <si>
    <t>Rab43</t>
  </si>
  <si>
    <t>Lifr</t>
  </si>
  <si>
    <t>Pi4k2b</t>
  </si>
  <si>
    <t>Lnx2</t>
  </si>
  <si>
    <t>Fam217b</t>
  </si>
  <si>
    <t>Dennd2a</t>
  </si>
  <si>
    <t>Arid1a</t>
  </si>
  <si>
    <t>Abcg2</t>
  </si>
  <si>
    <t>Cyp39a1</t>
  </si>
  <si>
    <t>Sema3g</t>
  </si>
  <si>
    <t>Mapk8</t>
  </si>
  <si>
    <t>Mospd2</t>
  </si>
  <si>
    <t>Zfp948</t>
  </si>
  <si>
    <t>Clcn6</t>
  </si>
  <si>
    <t>Zfp281</t>
  </si>
  <si>
    <t>Adipor2</t>
  </si>
  <si>
    <t>Smg7</t>
  </si>
  <si>
    <t>Dnajc5</t>
  </si>
  <si>
    <t>Tor3a</t>
  </si>
  <si>
    <t>Pkhd1l1</t>
  </si>
  <si>
    <t>Svil</t>
  </si>
  <si>
    <t>Reep3</t>
  </si>
  <si>
    <t>Api5</t>
  </si>
  <si>
    <t>Fbxo39</t>
  </si>
  <si>
    <t>Piezo1</t>
  </si>
  <si>
    <t>Tcim</t>
  </si>
  <si>
    <t>Stx3</t>
  </si>
  <si>
    <t>Tex15</t>
  </si>
  <si>
    <t>Ubr3</t>
  </si>
  <si>
    <t>Itpr2</t>
  </si>
  <si>
    <t>Rfx7</t>
  </si>
  <si>
    <t>Capza1</t>
  </si>
  <si>
    <t>Cask</t>
  </si>
  <si>
    <t>Mex3c</t>
  </si>
  <si>
    <t>Caskin2</t>
  </si>
  <si>
    <t>Lgr4</t>
  </si>
  <si>
    <t>Car4</t>
  </si>
  <si>
    <t>Epc2</t>
  </si>
  <si>
    <t>Klhl2</t>
  </si>
  <si>
    <t>Nemp1</t>
  </si>
  <si>
    <t>Cdc25b</t>
  </si>
  <si>
    <t>Etv3</t>
  </si>
  <si>
    <t>AU022252</t>
  </si>
  <si>
    <t>Arid1b</t>
  </si>
  <si>
    <t>Zmym2</t>
  </si>
  <si>
    <t>Gmeb2</t>
  </si>
  <si>
    <t>Morc3</t>
  </si>
  <si>
    <t>Slc39a10</t>
  </si>
  <si>
    <t>Phf12</t>
  </si>
  <si>
    <t>Perp</t>
  </si>
  <si>
    <t>Ptprk</t>
  </si>
  <si>
    <t>Rbm27</t>
  </si>
  <si>
    <t>Mknk2</t>
  </si>
  <si>
    <t>Caprin2</t>
  </si>
  <si>
    <t>Phex</t>
  </si>
  <si>
    <t>Clock</t>
  </si>
  <si>
    <t>Lmo7</t>
  </si>
  <si>
    <t>Uhrf2</t>
  </si>
  <si>
    <t>Ppfibp2</t>
  </si>
  <si>
    <t>Zfp612</t>
  </si>
  <si>
    <t>Cldn12</t>
  </si>
  <si>
    <t>Ttc28</t>
  </si>
  <si>
    <t>Mtx3</t>
  </si>
  <si>
    <t>Armcx1</t>
  </si>
  <si>
    <t>Bicra</t>
  </si>
  <si>
    <t>Vcl</t>
  </si>
  <si>
    <t>Creb1</t>
  </si>
  <si>
    <t>Xpo4</t>
  </si>
  <si>
    <t>Ppp6c</t>
  </si>
  <si>
    <t>Fcgr3</t>
  </si>
  <si>
    <t>Adgrb2</t>
  </si>
  <si>
    <t>Slc25a16</t>
  </si>
  <si>
    <t>Hps3</t>
  </si>
  <si>
    <t>Ltn1</t>
  </si>
  <si>
    <t>Ncapd3</t>
  </si>
  <si>
    <t>Csf2rb2</t>
  </si>
  <si>
    <t>Wee1</t>
  </si>
  <si>
    <t>Pik3c2a</t>
  </si>
  <si>
    <t>Cpne1</t>
  </si>
  <si>
    <t>Cpsf6</t>
  </si>
  <si>
    <t>Zfp148</t>
  </si>
  <si>
    <t>Fyttd1</t>
  </si>
  <si>
    <t>Pkn1</t>
  </si>
  <si>
    <t>Adhfe1</t>
  </si>
  <si>
    <t>Tmpo</t>
  </si>
  <si>
    <t>Ogfr</t>
  </si>
  <si>
    <t>Diaph2</t>
  </si>
  <si>
    <t>Cdk19</t>
  </si>
  <si>
    <t>Huwe1</t>
  </si>
  <si>
    <t>St7l</t>
  </si>
  <si>
    <t>Arfgef1</t>
  </si>
  <si>
    <t>Bace1</t>
  </si>
  <si>
    <t>Gata6</t>
  </si>
  <si>
    <t>Zfp516</t>
  </si>
  <si>
    <t>Mark3</t>
  </si>
  <si>
    <t>AW549877</t>
  </si>
  <si>
    <t>Rbak</t>
  </si>
  <si>
    <t>Txnrd1</t>
  </si>
  <si>
    <t>Cdkn1b</t>
  </si>
  <si>
    <t>Tln2</t>
  </si>
  <si>
    <t>Nxt2</t>
  </si>
  <si>
    <t>Arhgef10</t>
  </si>
  <si>
    <t>Arnt</t>
  </si>
  <si>
    <t>Ago3</t>
  </si>
  <si>
    <t>Notch1</t>
  </si>
  <si>
    <t>Tcea1</t>
  </si>
  <si>
    <t>Ptch1</t>
  </si>
  <si>
    <t>Mtmr2</t>
  </si>
  <si>
    <t>Peak1</t>
  </si>
  <si>
    <t>Haus2</t>
  </si>
  <si>
    <t>Ptprc</t>
  </si>
  <si>
    <t>Htt</t>
  </si>
  <si>
    <t>Dennd2c</t>
  </si>
  <si>
    <t>Gpr146</t>
  </si>
  <si>
    <t>Smchd1</t>
  </si>
  <si>
    <t>Fbxo3</t>
  </si>
  <si>
    <t>Smarcad1</t>
  </si>
  <si>
    <t>Zfp704</t>
  </si>
  <si>
    <t>Prkdc</t>
  </si>
  <si>
    <t>Mthfr</t>
  </si>
  <si>
    <t>Rreb1</t>
  </si>
  <si>
    <t>Purb</t>
  </si>
  <si>
    <t>Golim4</t>
  </si>
  <si>
    <t>Cdk14</t>
  </si>
  <si>
    <t>Arhgap30</t>
  </si>
  <si>
    <t>Cobll1</t>
  </si>
  <si>
    <t>Nrf1</t>
  </si>
  <si>
    <t>Kcnt2</t>
  </si>
  <si>
    <t>Rbbp6</t>
  </si>
  <si>
    <t>Iws1</t>
  </si>
  <si>
    <t>Sat1</t>
  </si>
  <si>
    <t>Syncrip</t>
  </si>
  <si>
    <t>Cmtr1</t>
  </si>
  <si>
    <t>Sec24a</t>
  </si>
  <si>
    <t>Zfp91</t>
  </si>
  <si>
    <t>Xrcc3</t>
  </si>
  <si>
    <t>Flvcr1</t>
  </si>
  <si>
    <t>Pcyt1a</t>
  </si>
  <si>
    <t>Traf6</t>
  </si>
  <si>
    <t>Gng12</t>
  </si>
  <si>
    <t>Ing1</t>
  </si>
  <si>
    <t>Carns1</t>
  </si>
  <si>
    <t>Usp7</t>
  </si>
  <si>
    <t>Ccng2</t>
  </si>
  <si>
    <t>Ganc</t>
  </si>
  <si>
    <t>Zfp966</t>
  </si>
  <si>
    <t>Zbtb44</t>
  </si>
  <si>
    <t>Rprd1a</t>
  </si>
  <si>
    <t>Slc35a3</t>
  </si>
  <si>
    <t>Sipa1l2</t>
  </si>
  <si>
    <t>Tmx1</t>
  </si>
  <si>
    <t>Smad5</t>
  </si>
  <si>
    <t>Gm15319</t>
  </si>
  <si>
    <t>Cep68</t>
  </si>
  <si>
    <t>Pabpc1</t>
  </si>
  <si>
    <t>Srpk1</t>
  </si>
  <si>
    <t>Scaf4</t>
  </si>
  <si>
    <t>Abca9</t>
  </si>
  <si>
    <t>Arf2</t>
  </si>
  <si>
    <t>Mfsd2a</t>
  </si>
  <si>
    <t>Slc1a5</t>
  </si>
  <si>
    <t>Gata2</t>
  </si>
  <si>
    <t>Isoc1</t>
  </si>
  <si>
    <t>Ralgps2</t>
  </si>
  <si>
    <t>3110056K07Rik</t>
  </si>
  <si>
    <t>Usp24</t>
  </si>
  <si>
    <t>Plekha6</t>
  </si>
  <si>
    <t>Cyth1</t>
  </si>
  <si>
    <t>Zfp217</t>
  </si>
  <si>
    <t>Epb41l3</t>
  </si>
  <si>
    <t>Cspp1</t>
  </si>
  <si>
    <t>Itpr3</t>
  </si>
  <si>
    <t>Urb1</t>
  </si>
  <si>
    <t>Nedd9</t>
  </si>
  <si>
    <t>Strn</t>
  </si>
  <si>
    <t>Ddx46</t>
  </si>
  <si>
    <t>Lrch1</t>
  </si>
  <si>
    <t>Ccdc80</t>
  </si>
  <si>
    <t>Zbtb7a</t>
  </si>
  <si>
    <t>Phactr4</t>
  </si>
  <si>
    <t>Serpinb6b</t>
  </si>
  <si>
    <t>Pcnt</t>
  </si>
  <si>
    <t>Zdhhc5</t>
  </si>
  <si>
    <t>Dlg5</t>
  </si>
  <si>
    <t>Ehmt1</t>
  </si>
  <si>
    <t>Plod2</t>
  </si>
  <si>
    <t>Myef2</t>
  </si>
  <si>
    <t>Tent4a</t>
  </si>
  <si>
    <t>Pcsk7</t>
  </si>
  <si>
    <t>Ccnt1</t>
  </si>
  <si>
    <t>Cdyl2</t>
  </si>
  <si>
    <t>Rb1cc1</t>
  </si>
  <si>
    <t>Tceal8</t>
  </si>
  <si>
    <t>Sgcd</t>
  </si>
  <si>
    <t>Sh3bp4</t>
  </si>
  <si>
    <t>Map3k1</t>
  </si>
  <si>
    <t>Smc5</t>
  </si>
  <si>
    <t>Celf2</t>
  </si>
  <si>
    <t>Tor1aip1</t>
  </si>
  <si>
    <t>Ddx6</t>
  </si>
  <si>
    <t>Smc6</t>
  </si>
  <si>
    <t>Tlr4</t>
  </si>
  <si>
    <t>Srgap2</t>
  </si>
  <si>
    <t>Camp</t>
  </si>
  <si>
    <t>Flna</t>
  </si>
  <si>
    <t>Anapc1</t>
  </si>
  <si>
    <t>Itpripl1</t>
  </si>
  <si>
    <t>Cnot6</t>
  </si>
  <si>
    <t>Mlf1</t>
  </si>
  <si>
    <t>Tlcd5</t>
  </si>
  <si>
    <t>Nod2</t>
  </si>
  <si>
    <t>Dusp16</t>
  </si>
  <si>
    <t>Dis3</t>
  </si>
  <si>
    <t>2310015A10Rik</t>
  </si>
  <si>
    <t>Ctss</t>
  </si>
  <si>
    <t>Plxna4</t>
  </si>
  <si>
    <t>St3gal1</t>
  </si>
  <si>
    <t>Tgfbrap1</t>
  </si>
  <si>
    <t>Alox12e</t>
  </si>
  <si>
    <t>Tmeff1</t>
  </si>
  <si>
    <t>Zfyve9</t>
  </si>
  <si>
    <t>Nkapd1</t>
  </si>
  <si>
    <t>Ddx5</t>
  </si>
  <si>
    <t>Pdxdc1</t>
  </si>
  <si>
    <t>Slc16a6</t>
  </si>
  <si>
    <t>Rdx</t>
  </si>
  <si>
    <t>Ago1</t>
  </si>
  <si>
    <t>Ptbp3</t>
  </si>
  <si>
    <t>Bmpr1a</t>
  </si>
  <si>
    <t>Csrp2</t>
  </si>
  <si>
    <t>Ctdsp2</t>
  </si>
  <si>
    <t>Paxbp1</t>
  </si>
  <si>
    <t>Adgre1</t>
  </si>
  <si>
    <t>Cltc</t>
  </si>
  <si>
    <t>Pds5b</t>
  </si>
  <si>
    <t>Thrap3</t>
  </si>
  <si>
    <t>Ldb1</t>
  </si>
  <si>
    <t>Slc35e1</t>
  </si>
  <si>
    <t>Npr3</t>
  </si>
  <si>
    <t>Sh2d3c</t>
  </si>
  <si>
    <t>Rbbp8</t>
  </si>
  <si>
    <t>Sptlc2</t>
  </si>
  <si>
    <t>Socs7</t>
  </si>
  <si>
    <t>Apoh</t>
  </si>
  <si>
    <t>Ptpn12</t>
  </si>
  <si>
    <t>Itpripl2</t>
  </si>
  <si>
    <t>Myc</t>
  </si>
  <si>
    <t>Dhx33</t>
  </si>
  <si>
    <t>Adamts10</t>
  </si>
  <si>
    <t>Timp4</t>
  </si>
  <si>
    <t>Phf20l1</t>
  </si>
  <si>
    <t>Wtip</t>
  </si>
  <si>
    <t>Exoc5</t>
  </si>
  <si>
    <t>Kpna1</t>
  </si>
  <si>
    <t>Pum2</t>
  </si>
  <si>
    <t>Kdm3b</t>
  </si>
  <si>
    <t>Zfyve16</t>
  </si>
  <si>
    <t>Zfp646</t>
  </si>
  <si>
    <t>Ndst2</t>
  </si>
  <si>
    <t>Zfr</t>
  </si>
  <si>
    <t>Itgb1</t>
  </si>
  <si>
    <t>Pwwp2a</t>
  </si>
  <si>
    <t>Taf1d</t>
  </si>
  <si>
    <t>Trmt44</t>
  </si>
  <si>
    <t>Sort1</t>
  </si>
  <si>
    <t>Tcam1</t>
  </si>
  <si>
    <t>Pde3b</t>
  </si>
  <si>
    <t>Dyrk1a</t>
  </si>
  <si>
    <t>Hmbox1</t>
  </si>
  <si>
    <t>Atl2</t>
  </si>
  <si>
    <t>Rbmx</t>
  </si>
  <si>
    <t>Prickle2</t>
  </si>
  <si>
    <t>Mfap1b</t>
  </si>
  <si>
    <t>Abi1</t>
  </si>
  <si>
    <t>Virma</t>
  </si>
  <si>
    <t>Cxadr</t>
  </si>
  <si>
    <t>Nfatc3</t>
  </si>
  <si>
    <t>AW554918</t>
  </si>
  <si>
    <t>Rlim</t>
  </si>
  <si>
    <t>Zfp827</t>
  </si>
  <si>
    <t>Slc30a4</t>
  </si>
  <si>
    <t>Ccdc167</t>
  </si>
  <si>
    <t>Map4k5</t>
  </si>
  <si>
    <t>Lpin2</t>
  </si>
  <si>
    <t>Haus6</t>
  </si>
  <si>
    <t>Spin1</t>
  </si>
  <si>
    <t>Ctbp2</t>
  </si>
  <si>
    <t>Adgrl1</t>
  </si>
  <si>
    <t>Yy1</t>
  </si>
  <si>
    <t>Fibin</t>
  </si>
  <si>
    <t>Gm5113</t>
  </si>
  <si>
    <t>Foxk1</t>
  </si>
  <si>
    <t>Zfpm2</t>
  </si>
  <si>
    <t>Tdrd7</t>
  </si>
  <si>
    <t>Brd1</t>
  </si>
  <si>
    <t>Zfp862-ps</t>
  </si>
  <si>
    <t>Usp12</t>
  </si>
  <si>
    <t>Sde2</t>
  </si>
  <si>
    <t>Zfp142</t>
  </si>
  <si>
    <t>Scai</t>
  </si>
  <si>
    <t>Zfp970</t>
  </si>
  <si>
    <t>Frmd4a</t>
  </si>
  <si>
    <t>Ubxn7</t>
  </si>
  <si>
    <t>Scyl2</t>
  </si>
  <si>
    <t>2700081O15Rik</t>
  </si>
  <si>
    <t>Fcho2</t>
  </si>
  <si>
    <t>Scara5</t>
  </si>
  <si>
    <t>Ccl6</t>
  </si>
  <si>
    <t>Stat5b</t>
  </si>
  <si>
    <t>Ttbk2</t>
  </si>
  <si>
    <t>Ube2j1</t>
  </si>
  <si>
    <t>Gpatch2</t>
  </si>
  <si>
    <t>Cachd1</t>
  </si>
  <si>
    <t>Snhg1</t>
  </si>
  <si>
    <t>Prrc2b</t>
  </si>
  <si>
    <t>Ralgapa1</t>
  </si>
  <si>
    <t>Ifi35</t>
  </si>
  <si>
    <t>Vps54</t>
  </si>
  <si>
    <t>Als2cl</t>
  </si>
  <si>
    <t>Atxn3</t>
  </si>
  <si>
    <t>Nek5</t>
  </si>
  <si>
    <t>Yeats2</t>
  </si>
  <si>
    <t>Pacs2</t>
  </si>
  <si>
    <t>Rab7b</t>
  </si>
  <si>
    <t>Arhgef33</t>
  </si>
  <si>
    <t>Rabgap1l</t>
  </si>
  <si>
    <t>Dstyk</t>
  </si>
  <si>
    <t>Inpp5d</t>
  </si>
  <si>
    <t>Tasor2</t>
  </si>
  <si>
    <t>Stam2</t>
  </si>
  <si>
    <t>Tmem184c</t>
  </si>
  <si>
    <t>Cdkn2aip</t>
  </si>
  <si>
    <t>Ubr1</t>
  </si>
  <si>
    <t>Ccdc84</t>
  </si>
  <si>
    <t>She</t>
  </si>
  <si>
    <t>Ccnj</t>
  </si>
  <si>
    <t>Gucy1a1</t>
  </si>
  <si>
    <t>Cwc25</t>
  </si>
  <si>
    <t>Top2b</t>
  </si>
  <si>
    <t>Ankrd13a</t>
  </si>
  <si>
    <t>Kctd12</t>
  </si>
  <si>
    <t>Brd2</t>
  </si>
  <si>
    <t>Inf2</t>
  </si>
  <si>
    <t>Zeb1</t>
  </si>
  <si>
    <t>Nln</t>
  </si>
  <si>
    <t>Gm43915</t>
  </si>
  <si>
    <t>Bst1</t>
  </si>
  <si>
    <t>Ccdc82</t>
  </si>
  <si>
    <t>Gcnt7</t>
  </si>
  <si>
    <t>Csnk1a1</t>
  </si>
  <si>
    <t>Gm3519</t>
  </si>
  <si>
    <t>Arih2</t>
  </si>
  <si>
    <t>Zfp760</t>
  </si>
  <si>
    <t>Parp8</t>
  </si>
  <si>
    <t>Notch4</t>
  </si>
  <si>
    <t>Mbtps2</t>
  </si>
  <si>
    <t>Cep83</t>
  </si>
  <si>
    <t>Pdcd11</t>
  </si>
  <si>
    <t>Etnk1</t>
  </si>
  <si>
    <t>Atrn</t>
  </si>
  <si>
    <t>AU019990</t>
  </si>
  <si>
    <t>Khnyn</t>
  </si>
  <si>
    <t>Rad21</t>
  </si>
  <si>
    <t>Tgs1</t>
  </si>
  <si>
    <t>Ppp6r3</t>
  </si>
  <si>
    <t>Eif4a1</t>
  </si>
  <si>
    <t>Acbd3</t>
  </si>
  <si>
    <t>Zfp335</t>
  </si>
  <si>
    <t>Grid2</t>
  </si>
  <si>
    <t>Ddx21</t>
  </si>
  <si>
    <t>Gcn1</t>
  </si>
  <si>
    <t>Ttc39b</t>
  </si>
  <si>
    <t>Zfp598</t>
  </si>
  <si>
    <t>Cdc14b</t>
  </si>
  <si>
    <t>Cpeb2</t>
  </si>
  <si>
    <t>Ppfibp1</t>
  </si>
  <si>
    <t>Fbxo42</t>
  </si>
  <si>
    <t>Ip6k1</t>
  </si>
  <si>
    <t>Ints7</t>
  </si>
  <si>
    <t>Cd47</t>
  </si>
  <si>
    <t>Zdhhc17</t>
  </si>
  <si>
    <t>Heatr5a</t>
  </si>
  <si>
    <t>Cped1</t>
  </si>
  <si>
    <t>Adcy9</t>
  </si>
  <si>
    <t>Sos1</t>
  </si>
  <si>
    <t>Lrig2</t>
  </si>
  <si>
    <t>Csf2rb</t>
  </si>
  <si>
    <t>Sh2d1b1</t>
  </si>
  <si>
    <t>Ripk1</t>
  </si>
  <si>
    <t>Cdca4</t>
  </si>
  <si>
    <t>Nmi</t>
  </si>
  <si>
    <t>Ppig</t>
  </si>
  <si>
    <t>B4galt1</t>
  </si>
  <si>
    <t>Ptpn4</t>
  </si>
  <si>
    <t>Cflar</t>
  </si>
  <si>
    <t>Ppil4</t>
  </si>
  <si>
    <t>Cep57</t>
  </si>
  <si>
    <t>Nfxl1</t>
  </si>
  <si>
    <t>Rbm41</t>
  </si>
  <si>
    <t>Adamtsl4</t>
  </si>
  <si>
    <t>Stk24</t>
  </si>
  <si>
    <t>Chic2</t>
  </si>
  <si>
    <t>Gprc5b</t>
  </si>
  <si>
    <t>Spaar</t>
  </si>
  <si>
    <t>Atrnl1</t>
  </si>
  <si>
    <t>Samd4</t>
  </si>
  <si>
    <t>C330007P06Rik</t>
  </si>
  <si>
    <t>Serinc1</t>
  </si>
  <si>
    <t>Septin2</t>
  </si>
  <si>
    <t>Itga5</t>
  </si>
  <si>
    <t>Acvr2b</t>
  </si>
  <si>
    <t>Gnaq</t>
  </si>
  <si>
    <t>Prdm2</t>
  </si>
  <si>
    <t>Cdyl</t>
  </si>
  <si>
    <t>Gosr1</t>
  </si>
  <si>
    <t>Mfap1a</t>
  </si>
  <si>
    <t>Zfp638</t>
  </si>
  <si>
    <t>Mynn</t>
  </si>
  <si>
    <t>Nvl</t>
  </si>
  <si>
    <t>Parp4</t>
  </si>
  <si>
    <t>Sppl2a</t>
  </si>
  <si>
    <t>Bmpr2</t>
  </si>
  <si>
    <t>Hif1a</t>
  </si>
  <si>
    <t>Gpkow</t>
  </si>
  <si>
    <t>Pms2</t>
  </si>
  <si>
    <t>Zfp654</t>
  </si>
  <si>
    <t>Papola</t>
  </si>
  <si>
    <t>Sec16a</t>
  </si>
  <si>
    <t>Atxn7l3</t>
  </si>
  <si>
    <t>Rapgef5</t>
  </si>
  <si>
    <t>Stam</t>
  </si>
  <si>
    <t>Smc3</t>
  </si>
  <si>
    <t>Mical3</t>
  </si>
  <si>
    <t>Nfrkb</t>
  </si>
  <si>
    <t>Camsap1</t>
  </si>
  <si>
    <t>Nxf1</t>
  </si>
  <si>
    <t>Ptpn11</t>
  </si>
  <si>
    <t>Gna12</t>
  </si>
  <si>
    <t>Ano6</t>
  </si>
  <si>
    <t>Abcg1</t>
  </si>
  <si>
    <t>Pirb</t>
  </si>
  <si>
    <t>Lpcat3</t>
  </si>
  <si>
    <t>Fmnl2</t>
  </si>
  <si>
    <t>Tmem239</t>
  </si>
  <si>
    <t>Tacc1</t>
  </si>
  <si>
    <t>Tbc1d16</t>
  </si>
  <si>
    <t>Kif13a</t>
  </si>
  <si>
    <t>Sptb</t>
  </si>
  <si>
    <t>Myo1c</t>
  </si>
  <si>
    <t>Agfg1</t>
  </si>
  <si>
    <t>Cggbp1</t>
  </si>
  <si>
    <t>Pura</t>
  </si>
  <si>
    <t>Zfp84</t>
  </si>
  <si>
    <t>Flrt2</t>
  </si>
  <si>
    <t>Syde2</t>
  </si>
  <si>
    <t>Galnt2</t>
  </si>
  <si>
    <t>Ccdc93</t>
  </si>
  <si>
    <t>Chd8</t>
  </si>
  <si>
    <t>Asb1</t>
  </si>
  <si>
    <t>Strip2</t>
  </si>
  <si>
    <t>Stt3b</t>
  </si>
  <si>
    <t>Zfp866</t>
  </si>
  <si>
    <t>Ccdc6</t>
  </si>
  <si>
    <t>Zfp933</t>
  </si>
  <si>
    <t>Stxbp3</t>
  </si>
  <si>
    <t>Ski</t>
  </si>
  <si>
    <t>Isg20l2</t>
  </si>
  <si>
    <t>Mcm3ap</t>
  </si>
  <si>
    <t>Elk1</t>
  </si>
  <si>
    <t>Suco</t>
  </si>
  <si>
    <t>Plekha8</t>
  </si>
  <si>
    <t>Dtna</t>
  </si>
  <si>
    <t>Bhlhb9</t>
  </si>
  <si>
    <t>Spata2</t>
  </si>
  <si>
    <t>Ankib1</t>
  </si>
  <si>
    <t>Tbc1d24</t>
  </si>
  <si>
    <t>Plcl1</t>
  </si>
  <si>
    <t>Unkl</t>
  </si>
  <si>
    <t>Gca</t>
  </si>
  <si>
    <t>Rnf4</t>
  </si>
  <si>
    <t>Knop1</t>
  </si>
  <si>
    <t>Ephb4</t>
  </si>
  <si>
    <t>Yes1</t>
  </si>
  <si>
    <t>Chuk</t>
  </si>
  <si>
    <t>Mapkbp1</t>
  </si>
  <si>
    <t>Neo1</t>
  </si>
  <si>
    <t>Wasl</t>
  </si>
  <si>
    <t>Tardbp</t>
  </si>
  <si>
    <t>Srp72</t>
  </si>
  <si>
    <t>Pde5a</t>
  </si>
  <si>
    <t>Fbxl20</t>
  </si>
  <si>
    <t>Zfp629</t>
  </si>
  <si>
    <t>Mbnl2</t>
  </si>
  <si>
    <t>Zfyve26</t>
  </si>
  <si>
    <t>Polh</t>
  </si>
  <si>
    <t>Acvr2a</t>
  </si>
  <si>
    <t>Sfpq</t>
  </si>
  <si>
    <t>Afap1</t>
  </si>
  <si>
    <t>Slc31a1</t>
  </si>
  <si>
    <t>Dek</t>
  </si>
  <si>
    <t>Klhdc10</t>
  </si>
  <si>
    <t>Map3k2</t>
  </si>
  <si>
    <t>Arhgap42</t>
  </si>
  <si>
    <t>Ckap5</t>
  </si>
  <si>
    <t>Cbfb</t>
  </si>
  <si>
    <t>Vcpip1</t>
  </si>
  <si>
    <t>Desi2</t>
  </si>
  <si>
    <t>Fam120a</t>
  </si>
  <si>
    <t>Nav1</t>
  </si>
  <si>
    <t>Arhgap35</t>
  </si>
  <si>
    <t>Cbx4</t>
  </si>
  <si>
    <t>Uri1</t>
  </si>
  <si>
    <t>Synj1</t>
  </si>
  <si>
    <t>Ms4a4d</t>
  </si>
  <si>
    <t>Taok2</t>
  </si>
  <si>
    <t>Sbf1</t>
  </si>
  <si>
    <t>Map3k8</t>
  </si>
  <si>
    <t>Ppp1ccb</t>
  </si>
  <si>
    <t>Rock2</t>
  </si>
  <si>
    <t>Ubp1</t>
  </si>
  <si>
    <t>Ptbp2</t>
  </si>
  <si>
    <t>Arih1</t>
  </si>
  <si>
    <t>Prpf38b</t>
  </si>
  <si>
    <t>Rbpj</t>
  </si>
  <si>
    <t>Mtss1</t>
  </si>
  <si>
    <t>Flt1</t>
  </si>
  <si>
    <t>Kif13b</t>
  </si>
  <si>
    <t>Phf20</t>
  </si>
  <si>
    <t>Setdb1</t>
  </si>
  <si>
    <t>Tubgcp3</t>
  </si>
  <si>
    <t>Pik3ca</t>
  </si>
  <si>
    <t>Ap5m1</t>
  </si>
  <si>
    <t>Tlk2</t>
  </si>
  <si>
    <t>Cxxc1</t>
  </si>
  <si>
    <t>Trrap</t>
  </si>
  <si>
    <t>Srrm1</t>
  </si>
  <si>
    <t>Fnip1</t>
  </si>
  <si>
    <t>Nadk</t>
  </si>
  <si>
    <t>Nek7</t>
  </si>
  <si>
    <t>Senp6</t>
  </si>
  <si>
    <t>0610010F05Rik</t>
  </si>
  <si>
    <t>Eif4enif1</t>
  </si>
  <si>
    <t>Spats2l</t>
  </si>
  <si>
    <t>Samhd1</t>
  </si>
  <si>
    <t>Taok1</t>
  </si>
  <si>
    <t>Arel1</t>
  </si>
  <si>
    <t>Arcn1</t>
  </si>
  <si>
    <t>Brpf1</t>
  </si>
  <si>
    <t>Fbxo34</t>
  </si>
  <si>
    <t>Rbm4b</t>
  </si>
  <si>
    <t>Swt1</t>
  </si>
  <si>
    <t>Cpne3</t>
  </si>
  <si>
    <t>Pmp22</t>
  </si>
  <si>
    <t>Msantd2</t>
  </si>
  <si>
    <t>Gtf2h1</t>
  </si>
  <si>
    <t>Sema6b</t>
  </si>
  <si>
    <t>Soga1</t>
  </si>
  <si>
    <t>Stxbp5</t>
  </si>
  <si>
    <t>Chil3</t>
  </si>
  <si>
    <t>2900026A02Rik</t>
  </si>
  <si>
    <t>Hcfc1</t>
  </si>
  <si>
    <t>Nfya</t>
  </si>
  <si>
    <t>Dzip1l</t>
  </si>
  <si>
    <t>Rnft1</t>
  </si>
  <si>
    <t>Rc3h2</t>
  </si>
  <si>
    <t>Fpgt</t>
  </si>
  <si>
    <t>Edc3</t>
  </si>
  <si>
    <t>Pcif1</t>
  </si>
  <si>
    <t>Plekhg3</t>
  </si>
  <si>
    <t>Atxn2l</t>
  </si>
  <si>
    <t>Golm1</t>
  </si>
  <si>
    <t>Stk38</t>
  </si>
  <si>
    <t>Dclre1a</t>
  </si>
  <si>
    <t>Cep97</t>
  </si>
  <si>
    <t>Polr3f</t>
  </si>
  <si>
    <t>Supt20</t>
  </si>
  <si>
    <t>Nsmaf</t>
  </si>
  <si>
    <t>Smap1</t>
  </si>
  <si>
    <t>Hnrnpu</t>
  </si>
  <si>
    <t>Sltm</t>
  </si>
  <si>
    <t>Cyp1a1</t>
  </si>
  <si>
    <t>Gfpt1</t>
  </si>
  <si>
    <t>Vps4b</t>
  </si>
  <si>
    <t>Zfx</t>
  </si>
  <si>
    <t>Cpsf2</t>
  </si>
  <si>
    <t>Zfp617</t>
  </si>
  <si>
    <t>Map4k2</t>
  </si>
  <si>
    <t>Cdc73</t>
  </si>
  <si>
    <t>Tmem165</t>
  </si>
  <si>
    <t>Gadd45b</t>
  </si>
  <si>
    <t>Pten</t>
  </si>
  <si>
    <t>Ero1l</t>
  </si>
  <si>
    <t>Tecpr2</t>
  </si>
  <si>
    <t>Paxip1</t>
  </si>
  <si>
    <t>Rbfox2</t>
  </si>
  <si>
    <t>Marchf6</t>
  </si>
  <si>
    <t>Aak1</t>
  </si>
  <si>
    <t>Ctcf</t>
  </si>
  <si>
    <t>Srek1</t>
  </si>
  <si>
    <t>Vkorc1l1</t>
  </si>
  <si>
    <t>Esco1</t>
  </si>
  <si>
    <t>Mdc1</t>
  </si>
  <si>
    <t>Cldnd1</t>
  </si>
  <si>
    <t>Tor1aip2</t>
  </si>
  <si>
    <t>Tsc22d2</t>
  </si>
  <si>
    <t>Kbtbd2</t>
  </si>
  <si>
    <t>Ankle2</t>
  </si>
  <si>
    <t>Zfp26</t>
  </si>
  <si>
    <t>Gnrhr</t>
  </si>
  <si>
    <t>Ylpm1</t>
  </si>
  <si>
    <t>Tle3</t>
  </si>
  <si>
    <t>Zkscan1</t>
  </si>
  <si>
    <t>Serac1</t>
  </si>
  <si>
    <t>Abl1</t>
  </si>
  <si>
    <t>Esf1</t>
  </si>
  <si>
    <t>Setx</t>
  </si>
  <si>
    <t>Zfp410</t>
  </si>
  <si>
    <t>Pdlim3</t>
  </si>
  <si>
    <t>Scyl3</t>
  </si>
  <si>
    <t>Asap1</t>
  </si>
  <si>
    <t>Taf5l</t>
  </si>
  <si>
    <t>Sun1</t>
  </si>
  <si>
    <t>Sh2b3</t>
  </si>
  <si>
    <t>Tmem161b</t>
  </si>
  <si>
    <t>Slc25a51</t>
  </si>
  <si>
    <t>Fbxw11</t>
  </si>
  <si>
    <t>Stx16</t>
  </si>
  <si>
    <t>Hnrnpf</t>
  </si>
  <si>
    <t>Arrb1</t>
  </si>
  <si>
    <t>Wdr37</t>
  </si>
  <si>
    <t>Dse</t>
  </si>
  <si>
    <t>Dram2</t>
  </si>
  <si>
    <t>4933427D14Rik</t>
  </si>
  <si>
    <t>Stxbp2</t>
  </si>
  <si>
    <t>Ap3m1</t>
  </si>
  <si>
    <t>Xpo7</t>
  </si>
  <si>
    <t>Slc38a9</t>
  </si>
  <si>
    <t>Ercc5</t>
  </si>
  <si>
    <t>Pip5k1b</t>
  </si>
  <si>
    <t>Snx30</t>
  </si>
  <si>
    <t>Usp45</t>
  </si>
  <si>
    <t>Ddb1</t>
  </si>
  <si>
    <t>Rbm25</t>
  </si>
  <si>
    <t>Ppp1r18</t>
  </si>
  <si>
    <t>Zfp260</t>
  </si>
  <si>
    <t>Otud7b</t>
  </si>
  <si>
    <t>Armc8</t>
  </si>
  <si>
    <t>Ppp4r1</t>
  </si>
  <si>
    <t>Vasn</t>
  </si>
  <si>
    <t>Kank3</t>
  </si>
  <si>
    <t>Cdc42bpa</t>
  </si>
  <si>
    <t>Ccdc77</t>
  </si>
  <si>
    <t>Zswim8</t>
  </si>
  <si>
    <t>Srsf10</t>
  </si>
  <si>
    <t>Pds5a</t>
  </si>
  <si>
    <t>Ankrd39</t>
  </si>
  <si>
    <t>Sdc4</t>
  </si>
  <si>
    <t>Brf1</t>
  </si>
  <si>
    <t>Stat3</t>
  </si>
  <si>
    <t>Zfyve27</t>
  </si>
  <si>
    <t>Cep76</t>
  </si>
  <si>
    <t>Cilk1</t>
  </si>
  <si>
    <t>Ccdc113</t>
  </si>
  <si>
    <t>Smarca5</t>
  </si>
  <si>
    <t>Rab5a</t>
  </si>
  <si>
    <t>Uimc1</t>
  </si>
  <si>
    <t>Kitl</t>
  </si>
  <si>
    <t>Golga1</t>
  </si>
  <si>
    <t>Sepsecs</t>
  </si>
  <si>
    <t>Sh3d19</t>
  </si>
  <si>
    <t>Hnrnpll</t>
  </si>
  <si>
    <t>Zfp275</t>
  </si>
  <si>
    <t>Gak</t>
  </si>
  <si>
    <t>Dennd1b</t>
  </si>
  <si>
    <t>Tasor</t>
  </si>
  <si>
    <t>Cog3</t>
  </si>
  <si>
    <t>Pard3b</t>
  </si>
  <si>
    <t>Gm14326</t>
  </si>
  <si>
    <t>Fam168a</t>
  </si>
  <si>
    <t>Prkaa1</t>
  </si>
  <si>
    <t>Mtmr6</t>
  </si>
  <si>
    <t>Cd2ap</t>
  </si>
  <si>
    <t>Zbtb2</t>
  </si>
  <si>
    <t>Wdr44</t>
  </si>
  <si>
    <t>Tbc1d4</t>
  </si>
  <si>
    <t>Ascc3</t>
  </si>
  <si>
    <t>Tbc1d20</t>
  </si>
  <si>
    <t>Smad4</t>
  </si>
  <si>
    <t>Zgpat</t>
  </si>
  <si>
    <t>U2surp</t>
  </si>
  <si>
    <t>Gm12657</t>
  </si>
  <si>
    <t>Eogt</t>
  </si>
  <si>
    <t>Zbtb41</t>
  </si>
  <si>
    <t>Als2</t>
  </si>
  <si>
    <t>Pygo1</t>
  </si>
  <si>
    <t>A630072M18Rik</t>
  </si>
  <si>
    <t>Tpr</t>
  </si>
  <si>
    <t>Xpo6</t>
  </si>
  <si>
    <t>Asxl1</t>
  </si>
  <si>
    <t>Angel2</t>
  </si>
  <si>
    <t>Ascc2</t>
  </si>
  <si>
    <t>Usp33</t>
  </si>
  <si>
    <t>Nupl1</t>
  </si>
  <si>
    <t>Sbk3</t>
  </si>
  <si>
    <t>Fgf1</t>
  </si>
  <si>
    <t>Arfgap2</t>
  </si>
  <si>
    <t>Dlc1</t>
  </si>
  <si>
    <t>Ezr</t>
  </si>
  <si>
    <t>Smg6</t>
  </si>
  <si>
    <t>Dag1</t>
  </si>
  <si>
    <t>Prkce</t>
  </si>
  <si>
    <t>Fchsd2</t>
  </si>
  <si>
    <t>Arl4d</t>
  </si>
  <si>
    <t>Kansl1</t>
  </si>
  <si>
    <t>Xpr1</t>
  </si>
  <si>
    <t>Abce1</t>
  </si>
  <si>
    <t>Dennd5a</t>
  </si>
  <si>
    <t>Srsf1</t>
  </si>
  <si>
    <t>Atg2b</t>
  </si>
  <si>
    <t>Mxd1</t>
  </si>
  <si>
    <t>Fer</t>
  </si>
  <si>
    <t>Acvr1b</t>
  </si>
  <si>
    <t>Glyr1</t>
  </si>
  <si>
    <t>Celf1</t>
  </si>
  <si>
    <t>Slc41a1</t>
  </si>
  <si>
    <t>Zfp106</t>
  </si>
  <si>
    <t>Kdsr</t>
  </si>
  <si>
    <t>G3bp2</t>
  </si>
  <si>
    <t>Tmem131</t>
  </si>
  <si>
    <t>Rab3gap1</t>
  </si>
  <si>
    <t>Rbm7</t>
  </si>
  <si>
    <t>Pxn</t>
  </si>
  <si>
    <t>Cdk7</t>
  </si>
  <si>
    <t>Ubr7</t>
  </si>
  <si>
    <t>Wrn</t>
  </si>
  <si>
    <t>Taf4</t>
  </si>
  <si>
    <t>Pparg</t>
  </si>
  <si>
    <t>Rbm5</t>
  </si>
  <si>
    <t>Ehd4</t>
  </si>
  <si>
    <t>Crkl</t>
  </si>
  <si>
    <t>Rspry1</t>
  </si>
  <si>
    <t>Snx4</t>
  </si>
  <si>
    <t>Crlf3</t>
  </si>
  <si>
    <t>Fas</t>
  </si>
  <si>
    <t>Ugdh</t>
  </si>
  <si>
    <t>Lrrfip1</t>
  </si>
  <si>
    <t>Zfp426</t>
  </si>
  <si>
    <t>Eef1a1</t>
  </si>
  <si>
    <t>Narf</t>
  </si>
  <si>
    <t>Cab39</t>
  </si>
  <si>
    <t>Kif3b</t>
  </si>
  <si>
    <t>Sec23a</t>
  </si>
  <si>
    <t>Ctns</t>
  </si>
  <si>
    <t>C2cd3</t>
  </si>
  <si>
    <t>Msi2</t>
  </si>
  <si>
    <t>Chd3</t>
  </si>
  <si>
    <t>Zfp280b</t>
  </si>
  <si>
    <t>Ggps1</t>
  </si>
  <si>
    <t>Phldb2</t>
  </si>
  <si>
    <t>N4bp1</t>
  </si>
  <si>
    <t>Ctps2</t>
  </si>
  <si>
    <t>Nedd4l</t>
  </si>
  <si>
    <t>Lrrc49</t>
  </si>
  <si>
    <t>Zfp532</t>
  </si>
  <si>
    <t>Lsm11</t>
  </si>
  <si>
    <t>4930402H24Rik</t>
  </si>
  <si>
    <t>Fbxo30</t>
  </si>
  <si>
    <t>Lbr</t>
  </si>
  <si>
    <t>Eya3</t>
  </si>
  <si>
    <t>Vldlr</t>
  </si>
  <si>
    <t>Gramd3</t>
  </si>
  <si>
    <t>Zbtb14</t>
  </si>
  <si>
    <t>Vps35</t>
  </si>
  <si>
    <t>R3hdm1</t>
  </si>
  <si>
    <t>Cabin1</t>
  </si>
  <si>
    <t>Fbxo11</t>
  </si>
  <si>
    <t>Aftph</t>
  </si>
  <si>
    <t>Tmem170b</t>
  </si>
  <si>
    <t>Arl1</t>
  </si>
  <si>
    <t>Tfdp1</t>
  </si>
  <si>
    <t>Map2k3</t>
  </si>
  <si>
    <t>Agap1</t>
  </si>
  <si>
    <t>Lcor</t>
  </si>
  <si>
    <t>Mpzl1</t>
  </si>
  <si>
    <t>Rnf2</t>
  </si>
  <si>
    <t>Usp8</t>
  </si>
  <si>
    <t>Tab3</t>
  </si>
  <si>
    <t>Eprs</t>
  </si>
  <si>
    <t>Ctnnb1</t>
  </si>
  <si>
    <t>Tbk1</t>
  </si>
  <si>
    <t>Fgfr1</t>
  </si>
  <si>
    <t>Brd3</t>
  </si>
  <si>
    <t>Heatr1</t>
  </si>
  <si>
    <t>Fubp3</t>
  </si>
  <si>
    <t>Slc3a1</t>
  </si>
  <si>
    <t>Vwa3b</t>
  </si>
  <si>
    <t>Nebl</t>
  </si>
  <si>
    <t>Ttc3</t>
  </si>
  <si>
    <t>Zbtb42</t>
  </si>
  <si>
    <t>Phf10</t>
  </si>
  <si>
    <t>Il6st</t>
  </si>
  <si>
    <t>Pja2</t>
  </si>
  <si>
    <t>Phip</t>
  </si>
  <si>
    <t>Wdr45b</t>
  </si>
  <si>
    <t>B3gnt2</t>
  </si>
  <si>
    <t>Abhd17b</t>
  </si>
  <si>
    <t>Apoc4</t>
  </si>
  <si>
    <t>Prkcg</t>
  </si>
  <si>
    <t>Slc44a2</t>
  </si>
  <si>
    <t>Txlna</t>
  </si>
  <si>
    <t>Mtmr3</t>
  </si>
  <si>
    <t>Uggt1</t>
  </si>
  <si>
    <t>Rasa1</t>
  </si>
  <si>
    <t>Copb1</t>
  </si>
  <si>
    <t>Shank3</t>
  </si>
  <si>
    <t>Matr3</t>
  </si>
  <si>
    <t>Foxj3</t>
  </si>
  <si>
    <t>Tbl1xr1</t>
  </si>
  <si>
    <t>Vav2</t>
  </si>
  <si>
    <t>Mia3</t>
  </si>
  <si>
    <t>H6pd</t>
  </si>
  <si>
    <t>Serp1</t>
  </si>
  <si>
    <t>Usp40</t>
  </si>
  <si>
    <t>Prkaa2</t>
  </si>
  <si>
    <t>Usp1</t>
  </si>
  <si>
    <t>Slc30a7</t>
  </si>
  <si>
    <t>Srpr</t>
  </si>
  <si>
    <t>Kpnb1</t>
  </si>
  <si>
    <t>Pbx1</t>
  </si>
  <si>
    <t>Ythdf1</t>
  </si>
  <si>
    <t>Nfe2l2</t>
  </si>
  <si>
    <t>Nup98</t>
  </si>
  <si>
    <t>Casd1</t>
  </si>
  <si>
    <t>Scarb2</t>
  </si>
  <si>
    <t>Msn</t>
  </si>
  <si>
    <t>Wdr13</t>
  </si>
  <si>
    <t>Abca8a</t>
  </si>
  <si>
    <t>Dcaf12</t>
  </si>
  <si>
    <t>Gmfb</t>
  </si>
  <si>
    <t>Nfkb1</t>
  </si>
  <si>
    <t>Marchf8</t>
  </si>
  <si>
    <t>Styx</t>
  </si>
  <si>
    <t>Ints8</t>
  </si>
  <si>
    <t>Cdc42se2</t>
  </si>
  <si>
    <t>Hnrnpul2</t>
  </si>
  <si>
    <t>Zc3h7b</t>
  </si>
  <si>
    <t>Caprin1</t>
  </si>
  <si>
    <t>Zfp62</t>
  </si>
  <si>
    <t>Hmgxb4</t>
  </si>
  <si>
    <t>Tab2</t>
  </si>
  <si>
    <t>Tmcc1</t>
  </si>
  <si>
    <t>Zkscan3</t>
  </si>
  <si>
    <t>Hipk3</t>
  </si>
  <si>
    <t>Rnase4</t>
  </si>
  <si>
    <t>Poglut2</t>
  </si>
  <si>
    <t>Zfp830</t>
  </si>
  <si>
    <t>Nisch</t>
  </si>
  <si>
    <t>Samd8</t>
  </si>
  <si>
    <t>Dock6</t>
  </si>
  <si>
    <t>Tmed2</t>
  </si>
  <si>
    <t>H3f3c</t>
  </si>
  <si>
    <t>Efr3a</t>
  </si>
  <si>
    <t>Ncbp3</t>
  </si>
  <si>
    <t>Cep120</t>
  </si>
  <si>
    <t>Atp1b1</t>
  </si>
  <si>
    <t>Nono</t>
  </si>
  <si>
    <t>Supt16</t>
  </si>
  <si>
    <t>Mapk1</t>
  </si>
  <si>
    <t>Zfp146</t>
  </si>
  <si>
    <t>Ptpn1</t>
  </si>
  <si>
    <t>Junb</t>
  </si>
  <si>
    <t>Ctdp1</t>
  </si>
  <si>
    <t>Cbx6</t>
  </si>
  <si>
    <t>Atp6v1a</t>
  </si>
  <si>
    <t>Frmpd3</t>
  </si>
  <si>
    <t>Sav1</t>
  </si>
  <si>
    <t>Utp25</t>
  </si>
  <si>
    <t>Wdr43</t>
  </si>
  <si>
    <t>6030458C11Rik</t>
  </si>
  <si>
    <t>Csnk1g3</t>
  </si>
  <si>
    <t>Tgfbr2</t>
  </si>
  <si>
    <t>Atxn1</t>
  </si>
  <si>
    <t>Prkch</t>
  </si>
  <si>
    <t>Ly6c1</t>
  </si>
  <si>
    <t>Dip2b</t>
  </si>
  <si>
    <t>Ccnyl1</t>
  </si>
  <si>
    <t>Rnf41</t>
  </si>
  <si>
    <t>Ankrd50</t>
  </si>
  <si>
    <t>Sin3a</t>
  </si>
  <si>
    <t>Rap1b</t>
  </si>
  <si>
    <t>Rhoq</t>
  </si>
  <si>
    <t>Trim37</t>
  </si>
  <si>
    <t>Git2</t>
  </si>
  <si>
    <t>Brox</t>
  </si>
  <si>
    <t>Brd8</t>
  </si>
  <si>
    <t>Crem</t>
  </si>
  <si>
    <t>Cacul1</t>
  </si>
  <si>
    <t>Ttc29</t>
  </si>
  <si>
    <t>Erap1</t>
  </si>
  <si>
    <t>Cul1</t>
  </si>
  <si>
    <t>Yme1l1</t>
  </si>
  <si>
    <t>Dcaf1</t>
  </si>
  <si>
    <t>Zfp715</t>
  </si>
  <si>
    <t>Ide</t>
  </si>
  <si>
    <t>Malt1</t>
  </si>
  <si>
    <t>Gtpbp2</t>
  </si>
  <si>
    <t>Srsf11</t>
  </si>
  <si>
    <t>Ldlrap1</t>
  </si>
  <si>
    <t>Septin8</t>
  </si>
  <si>
    <t>Zc3h12c</t>
  </si>
  <si>
    <t>Sfswap</t>
  </si>
  <si>
    <t>Cds2</t>
  </si>
  <si>
    <t>Necap1</t>
  </si>
  <si>
    <t>Gabpa</t>
  </si>
  <si>
    <t>Zfp317</t>
  </si>
  <si>
    <t>Yipf5</t>
  </si>
  <si>
    <t>Ddx42</t>
  </si>
  <si>
    <t>Yipf6</t>
  </si>
  <si>
    <t>Hdac4</t>
  </si>
  <si>
    <t>Dmxl1</t>
  </si>
  <si>
    <t>Dop1b</t>
  </si>
  <si>
    <t>Rnd3</t>
  </si>
  <si>
    <t>Wdr48</t>
  </si>
  <si>
    <t>Nup188</t>
  </si>
  <si>
    <t>Spint1</t>
  </si>
  <si>
    <t>Topors</t>
  </si>
  <si>
    <t>Sel1l</t>
  </si>
  <si>
    <t>Tgoln1</t>
  </si>
  <si>
    <t>Riok3</t>
  </si>
  <si>
    <t>Hnrnpul1</t>
  </si>
  <si>
    <t>Mtpn</t>
  </si>
  <si>
    <t>Ipo9</t>
  </si>
  <si>
    <t>H3f3a</t>
  </si>
  <si>
    <t>Sft2d2</t>
  </si>
  <si>
    <t>Golga3</t>
  </si>
  <si>
    <t>Dcn</t>
  </si>
  <si>
    <t>Ube3c</t>
  </si>
  <si>
    <t>Pogz</t>
  </si>
  <si>
    <t>Klhdc3</t>
  </si>
  <si>
    <t>2810004N23Rik</t>
  </si>
  <si>
    <t>Rif1</t>
  </si>
  <si>
    <t>Mcmbp</t>
  </si>
  <si>
    <t>Lmbrd1</t>
  </si>
  <si>
    <t>Rbm39</t>
  </si>
  <si>
    <t>Tlk1</t>
  </si>
  <si>
    <t>Ndel1</t>
  </si>
  <si>
    <t>Ccdc127</t>
  </si>
  <si>
    <t>Ubap2l</t>
  </si>
  <si>
    <t>Atp9b</t>
  </si>
  <si>
    <t>Arhgef3</t>
  </si>
  <si>
    <t>Pafah1b2</t>
  </si>
  <si>
    <t>Kdm5b</t>
  </si>
  <si>
    <t>Camta2</t>
  </si>
  <si>
    <t>Rab6a</t>
  </si>
  <si>
    <t>Kctd20</t>
  </si>
  <si>
    <t>2610507B11Rik</t>
  </si>
  <si>
    <t>Cdc23</t>
  </si>
  <si>
    <t>Rsad1</t>
  </si>
  <si>
    <t>Gtf3c2</t>
  </si>
  <si>
    <t>Rbsn</t>
  </si>
  <si>
    <t>Spred1</t>
  </si>
  <si>
    <t>Mprip</t>
  </si>
  <si>
    <t>Exoc2</t>
  </si>
  <si>
    <t>Ints6l</t>
  </si>
  <si>
    <t>Prpf18</t>
  </si>
  <si>
    <t>Fam133b</t>
  </si>
  <si>
    <t>Hnrnph2</t>
  </si>
  <si>
    <t>Tnpo2</t>
  </si>
  <si>
    <t>Zfp322a</t>
  </si>
  <si>
    <t>Hs2st1</t>
  </si>
  <si>
    <t>Zfp24</t>
  </si>
  <si>
    <t>Abcc5</t>
  </si>
  <si>
    <t>Wtap</t>
  </si>
  <si>
    <t>Clcn3</t>
  </si>
  <si>
    <t>Cmtm6</t>
  </si>
  <si>
    <t>Rnf139</t>
  </si>
  <si>
    <t>Dsp</t>
  </si>
  <si>
    <t>Akap10</t>
  </si>
  <si>
    <t>Nbr1</t>
  </si>
  <si>
    <t>Specc1l</t>
  </si>
  <si>
    <t>Ube3a</t>
  </si>
  <si>
    <t>Shc1</t>
  </si>
  <si>
    <t>Slc25a17</t>
  </si>
  <si>
    <t>Cmya5</t>
  </si>
  <si>
    <t>Mmgt1</t>
  </si>
  <si>
    <t>Acbd5</t>
  </si>
  <si>
    <t>Bcl2l2</t>
  </si>
  <si>
    <t>Vps36</t>
  </si>
  <si>
    <t>Slc35f5</t>
  </si>
  <si>
    <t>Trappc10</t>
  </si>
  <si>
    <t>Sec24b</t>
  </si>
  <si>
    <t>Ranbp6</t>
  </si>
  <si>
    <t>Trim26</t>
  </si>
  <si>
    <t>Pigc</t>
  </si>
  <si>
    <t>Zdhhc3</t>
  </si>
  <si>
    <t>Krt15</t>
  </si>
  <si>
    <t>Luc7l2</t>
  </si>
  <si>
    <t>Gm12695</t>
  </si>
  <si>
    <t>Mmp14</t>
  </si>
  <si>
    <t>Bcl2l13</t>
  </si>
  <si>
    <t>Fam53c</t>
  </si>
  <si>
    <t>Pak2</t>
  </si>
  <si>
    <t>Dr1</t>
  </si>
  <si>
    <t>Tmx4</t>
  </si>
  <si>
    <t>Arhgef11</t>
  </si>
  <si>
    <t>Hmg20a</t>
  </si>
  <si>
    <t>Snx14</t>
  </si>
  <si>
    <t>Ufl1</t>
  </si>
  <si>
    <t>Zfp740</t>
  </si>
  <si>
    <t>Pecam1</t>
  </si>
  <si>
    <t>Aqr</t>
  </si>
  <si>
    <t>Rps6kb1</t>
  </si>
  <si>
    <t>Rab3gap2</t>
  </si>
  <si>
    <t>Rnf168</t>
  </si>
  <si>
    <t>Prkar2a</t>
  </si>
  <si>
    <t>Cul4a</t>
  </si>
  <si>
    <t>Strn4</t>
  </si>
  <si>
    <t>Ccdc47</t>
  </si>
  <si>
    <t>Tmem168</t>
  </si>
  <si>
    <t>Wdr3</t>
  </si>
  <si>
    <t>Dnttip2</t>
  </si>
  <si>
    <t>Ak3</t>
  </si>
  <si>
    <t>Ttc21a</t>
  </si>
  <si>
    <t>Gm44505</t>
  </si>
  <si>
    <t>Dgke</t>
  </si>
  <si>
    <t>Actr2</t>
  </si>
  <si>
    <t>Larp4b</t>
  </si>
  <si>
    <t>Ei24</t>
  </si>
  <si>
    <t>Map3k7</t>
  </si>
  <si>
    <t>Pafah1b1</t>
  </si>
  <si>
    <t>Foxa1</t>
  </si>
  <si>
    <t>Tjp2</t>
  </si>
  <si>
    <t>Rnf14</t>
  </si>
  <si>
    <t>Ikbkg</t>
  </si>
  <si>
    <t>Fzd6</t>
  </si>
  <si>
    <t>Impad1</t>
  </si>
  <si>
    <t>Rnf20</t>
  </si>
  <si>
    <t>Zc3h7a</t>
  </si>
  <si>
    <t>Cept1</t>
  </si>
  <si>
    <t>Elf3</t>
  </si>
  <si>
    <t>Rap1gds1</t>
  </si>
  <si>
    <t>Rab18</t>
  </si>
  <si>
    <t>Mkln1</t>
  </si>
  <si>
    <t>Fbxo9</t>
  </si>
  <si>
    <t>Appl1</t>
  </si>
  <si>
    <t>Tra2b</t>
  </si>
  <si>
    <t>Dnah5</t>
  </si>
  <si>
    <t>Dstn</t>
  </si>
  <si>
    <t>Map2k4</t>
  </si>
  <si>
    <t>Ipo7</t>
  </si>
  <si>
    <t>Mical2</t>
  </si>
  <si>
    <t>Tpp2</t>
  </si>
  <si>
    <t>Klc1</t>
  </si>
  <si>
    <t>E130102H24Rik</t>
  </si>
  <si>
    <t>Evi2b</t>
  </si>
  <si>
    <t>List of  differentially expressed genes in young versus aged hearts</t>
  </si>
  <si>
    <r>
      <t xml:space="preserve">Common upregulated genes between </t>
    </r>
    <r>
      <rPr>
        <b/>
        <i/>
        <sz val="12"/>
        <color rgb="FFFF0000"/>
        <rFont val="Helvetica"/>
        <family val="2"/>
      </rPr>
      <t>BubR1</t>
    </r>
    <r>
      <rPr>
        <b/>
        <i/>
        <vertAlign val="superscript"/>
        <sz val="12"/>
        <color rgb="FFFF0000"/>
        <rFont val="Helvetica"/>
        <family val="2"/>
      </rPr>
      <t>H/H</t>
    </r>
    <r>
      <rPr>
        <b/>
        <sz val="12"/>
        <color rgb="FFFF0000"/>
        <rFont val="Helvetica"/>
        <family val="2"/>
      </rPr>
      <t xml:space="preserve"> hearts and aged hearts</t>
    </r>
  </si>
  <si>
    <r>
      <t xml:space="preserve">Common downregulated genes between </t>
    </r>
    <r>
      <rPr>
        <b/>
        <i/>
        <sz val="12"/>
        <color rgb="FFFF0000"/>
        <rFont val="Helvetica"/>
        <family val="2"/>
      </rPr>
      <t>BubR1</t>
    </r>
    <r>
      <rPr>
        <b/>
        <i/>
        <vertAlign val="superscript"/>
        <sz val="12"/>
        <color rgb="FFFF0000"/>
        <rFont val="Helvetica"/>
        <family val="2"/>
      </rPr>
      <t>H/H</t>
    </r>
    <r>
      <rPr>
        <b/>
        <sz val="12"/>
        <color rgb="FFFF0000"/>
        <rFont val="Helvetica"/>
        <family val="2"/>
      </rPr>
      <t xml:space="preserve"> hearts and aged hear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rgb="FFFF0000"/>
      <name val="Helvetica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b/>
      <i/>
      <sz val="12"/>
      <color rgb="FFFF0000"/>
      <name val="Helvetica"/>
      <family val="2"/>
    </font>
    <font>
      <b/>
      <i/>
      <vertAlign val="superscript"/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2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286B1-7EC0-4944-8357-659787C1769F}">
  <dimension ref="A1:D5611"/>
  <sheetViews>
    <sheetView zoomScale="113" workbookViewId="0">
      <selection activeCell="B24" sqref="B24"/>
    </sheetView>
  </sheetViews>
  <sheetFormatPr baseColWidth="10" defaultRowHeight="15"/>
  <sheetData>
    <row r="1" spans="1:4" ht="16">
      <c r="A1" s="2" t="s">
        <v>5614</v>
      </c>
      <c r="B1" s="3"/>
      <c r="C1" s="3"/>
      <c r="D1" s="3"/>
    </row>
    <row r="2" spans="1:4" ht="16">
      <c r="A2" s="4" t="s">
        <v>0</v>
      </c>
      <c r="B2" s="4" t="s">
        <v>1</v>
      </c>
      <c r="C2" s="4" t="s">
        <v>2</v>
      </c>
      <c r="D2" s="4" t="s">
        <v>3</v>
      </c>
    </row>
    <row r="3" spans="1:4" ht="16">
      <c r="A3" s="5" t="s">
        <v>4</v>
      </c>
      <c r="B3" s="5">
        <v>4.9845283931764603</v>
      </c>
      <c r="C3" s="6">
        <v>3.9146942309243498E-89</v>
      </c>
      <c r="D3" s="6">
        <v>6.45924548102517E-85</v>
      </c>
    </row>
    <row r="4" spans="1:4" ht="16">
      <c r="A4" s="5" t="s">
        <v>5</v>
      </c>
      <c r="B4" s="5">
        <v>4.7490299800765703</v>
      </c>
      <c r="C4" s="6">
        <v>1.8553386082757801E-17</v>
      </c>
      <c r="D4" s="6">
        <v>9.00384912839719E-15</v>
      </c>
    </row>
    <row r="5" spans="1:4" ht="16">
      <c r="A5" s="5" t="s">
        <v>6</v>
      </c>
      <c r="B5" s="5">
        <v>4.4970685619447197</v>
      </c>
      <c r="C5" s="6">
        <v>9.1262094517466203E-21</v>
      </c>
      <c r="D5" s="6">
        <v>6.8446570888099696E-18</v>
      </c>
    </row>
    <row r="6" spans="1:4" ht="16">
      <c r="A6" s="5" t="s">
        <v>7</v>
      </c>
      <c r="B6" s="5">
        <v>4.4302964187300597</v>
      </c>
      <c r="C6" s="6">
        <v>3.1752905695858401E-48</v>
      </c>
      <c r="D6" s="6">
        <v>1.74640981327221E-44</v>
      </c>
    </row>
    <row r="7" spans="1:4" ht="16">
      <c r="A7" s="5" t="s">
        <v>8</v>
      </c>
      <c r="B7" s="5">
        <v>3.97386487943107</v>
      </c>
      <c r="C7" s="6">
        <v>8.4457109547209608E-37</v>
      </c>
      <c r="D7" s="6">
        <v>2.7870846150579201E-33</v>
      </c>
    </row>
    <row r="8" spans="1:4" ht="16">
      <c r="A8" s="5" t="s">
        <v>9</v>
      </c>
      <c r="B8" s="5">
        <v>3.9635496580493399</v>
      </c>
      <c r="C8" s="6">
        <v>1.5793149529002399E-22</v>
      </c>
      <c r="D8" s="6">
        <v>1.7372464481902599E-19</v>
      </c>
    </row>
    <row r="9" spans="1:4" ht="16">
      <c r="A9" s="5" t="s">
        <v>10</v>
      </c>
      <c r="B9" s="5">
        <v>3.4844766752874201</v>
      </c>
      <c r="C9" s="6">
        <v>2.4205904816319298E-25</v>
      </c>
      <c r="D9" s="6">
        <v>3.9939742946926902E-22</v>
      </c>
    </row>
    <row r="10" spans="1:4" ht="16">
      <c r="A10" s="5" t="s">
        <v>11</v>
      </c>
      <c r="B10" s="5">
        <v>3.41799875042362</v>
      </c>
      <c r="C10" s="6">
        <v>8.4798931430881794E-24</v>
      </c>
      <c r="D10" s="6">
        <v>1.27198397146323E-20</v>
      </c>
    </row>
    <row r="11" spans="1:4" ht="16">
      <c r="A11" s="5" t="s">
        <v>12</v>
      </c>
      <c r="B11" s="5">
        <v>3.2922683134331998</v>
      </c>
      <c r="C11" s="6">
        <v>1.45248450731621E-23</v>
      </c>
      <c r="D11" s="6">
        <v>1.8435380285167299E-20</v>
      </c>
    </row>
    <row r="12" spans="1:4" ht="16">
      <c r="A12" s="5" t="s">
        <v>13</v>
      </c>
      <c r="B12" s="5">
        <v>3.2817935873926598</v>
      </c>
      <c r="C12" s="6">
        <v>2.4480481152418398E-21</v>
      </c>
      <c r="D12" s="6">
        <v>2.1259365211310698E-18</v>
      </c>
    </row>
    <row r="13" spans="1:4" ht="16">
      <c r="A13" s="5" t="s">
        <v>14</v>
      </c>
      <c r="B13" s="5">
        <v>3.2353167569595298</v>
      </c>
      <c r="C13" s="6">
        <v>1.2551383544107601E-16</v>
      </c>
      <c r="D13" s="6">
        <v>5.1774457119443798E-14</v>
      </c>
    </row>
    <row r="14" spans="1:4" ht="16">
      <c r="A14" s="5" t="s">
        <v>15</v>
      </c>
      <c r="B14" s="5">
        <v>3.0606305101334601</v>
      </c>
      <c r="C14" s="6">
        <v>2.6738982288015998E-13</v>
      </c>
      <c r="D14" s="6">
        <v>5.6563231763110899E-11</v>
      </c>
    </row>
    <row r="15" spans="1:4" ht="16">
      <c r="A15" s="5" t="s">
        <v>16</v>
      </c>
      <c r="B15" s="5">
        <v>2.8363681686729598</v>
      </c>
      <c r="C15" s="6">
        <v>8.9805183140520406E-15</v>
      </c>
      <c r="D15" s="6">
        <v>2.5238087402958301E-12</v>
      </c>
    </row>
    <row r="16" spans="1:4" ht="16">
      <c r="A16" s="5" t="s">
        <v>17</v>
      </c>
      <c r="B16" s="5">
        <v>2.82955819496775</v>
      </c>
      <c r="C16" s="6">
        <v>2.3357672372621399E-14</v>
      </c>
      <c r="D16" s="6">
        <v>5.8394180931553497E-12</v>
      </c>
    </row>
    <row r="17" spans="1:4" ht="16">
      <c r="A17" s="5" t="s">
        <v>18</v>
      </c>
      <c r="B17" s="5">
        <v>2.8257805342150402</v>
      </c>
      <c r="C17" s="6">
        <v>2.2558605453828101E-13</v>
      </c>
      <c r="D17" s="6">
        <v>4.89173783374338E-11</v>
      </c>
    </row>
    <row r="18" spans="1:4" ht="16">
      <c r="A18" s="5" t="s">
        <v>19</v>
      </c>
      <c r="B18" s="5">
        <v>2.7994883925460399</v>
      </c>
      <c r="C18" s="6">
        <v>5.2957014824081001E-13</v>
      </c>
      <c r="D18" s="6">
        <v>1.04022707690159E-10</v>
      </c>
    </row>
    <row r="19" spans="1:4" ht="16">
      <c r="A19" s="5" t="s">
        <v>20</v>
      </c>
      <c r="B19" s="5">
        <v>2.7964596018207399</v>
      </c>
      <c r="C19" s="6">
        <v>4.7842561553011398E-15</v>
      </c>
      <c r="D19" s="6">
        <v>1.43527684659034E-12</v>
      </c>
    </row>
    <row r="20" spans="1:4" ht="16">
      <c r="A20" s="5" t="s">
        <v>21</v>
      </c>
      <c r="B20" s="5">
        <v>2.75785777529947</v>
      </c>
      <c r="C20" s="6">
        <v>1.5401018531556299E-12</v>
      </c>
      <c r="D20" s="6">
        <v>2.61976088423381E-10</v>
      </c>
    </row>
    <row r="21" spans="1:4" ht="16">
      <c r="A21" s="5" t="s">
        <v>22</v>
      </c>
      <c r="B21" s="5">
        <v>2.7286149162721398</v>
      </c>
      <c r="C21" s="6">
        <v>1.32377310562087E-14</v>
      </c>
      <c r="D21" s="6">
        <v>3.52294455528135E-12</v>
      </c>
    </row>
    <row r="22" spans="1:4" ht="16">
      <c r="A22" s="5" t="s">
        <v>23</v>
      </c>
      <c r="B22" s="5">
        <v>2.7124614057791501</v>
      </c>
      <c r="C22" s="6">
        <v>1.6034267112847601E-14</v>
      </c>
      <c r="D22" s="6">
        <v>4.1338344900310201E-12</v>
      </c>
    </row>
    <row r="23" spans="1:4" ht="16">
      <c r="A23" s="5" t="s">
        <v>24</v>
      </c>
      <c r="B23" s="5">
        <v>2.7051636851307101</v>
      </c>
      <c r="C23" s="6">
        <v>3.4487650791618999E-12</v>
      </c>
      <c r="D23" s="6">
        <v>5.3181891407636801E-10</v>
      </c>
    </row>
    <row r="24" spans="1:4" ht="16">
      <c r="A24" s="5" t="s">
        <v>25</v>
      </c>
      <c r="B24" s="5">
        <v>2.68124113510701</v>
      </c>
      <c r="C24" s="6">
        <v>9.0245282228759907E-15</v>
      </c>
      <c r="D24" s="6">
        <v>2.5238087402958301E-12</v>
      </c>
    </row>
    <row r="25" spans="1:4" ht="16">
      <c r="A25" s="5" t="s">
        <v>26</v>
      </c>
      <c r="B25" s="5">
        <v>2.6621405684530002</v>
      </c>
      <c r="C25" s="6">
        <v>8.04249270120834E-16</v>
      </c>
      <c r="D25" s="6">
        <v>2.9740274256794098E-13</v>
      </c>
    </row>
    <row r="26" spans="1:4" ht="16">
      <c r="A26" s="5" t="s">
        <v>27</v>
      </c>
      <c r="B26" s="5">
        <v>2.6501497251464898</v>
      </c>
      <c r="C26" s="6">
        <v>5.6535684699757102E-12</v>
      </c>
      <c r="D26" s="6">
        <v>8.1827964697016902E-10</v>
      </c>
    </row>
    <row r="27" spans="1:4" ht="16">
      <c r="A27" s="5" t="s">
        <v>28</v>
      </c>
      <c r="B27" s="5">
        <v>2.5461370583521901</v>
      </c>
      <c r="C27" s="6">
        <v>2.73386676340748E-19</v>
      </c>
      <c r="D27" s="6">
        <v>1.7349539075470599E-16</v>
      </c>
    </row>
    <row r="28" spans="1:4" ht="16">
      <c r="A28" s="5" t="s">
        <v>29</v>
      </c>
      <c r="B28" s="5">
        <v>2.4858347079804699</v>
      </c>
      <c r="C28" s="6">
        <v>2.5930115402668299E-15</v>
      </c>
      <c r="D28" s="6">
        <v>8.0725830970571197E-13</v>
      </c>
    </row>
    <row r="29" spans="1:4" ht="16">
      <c r="A29" s="5" t="s">
        <v>30</v>
      </c>
      <c r="B29" s="5">
        <v>2.46722076224138</v>
      </c>
      <c r="C29" s="6">
        <v>4.6489708227582203E-19</v>
      </c>
      <c r="D29" s="6">
        <v>2.8410377250189098E-16</v>
      </c>
    </row>
    <row r="30" spans="1:4" ht="16">
      <c r="A30" s="5" t="s">
        <v>31</v>
      </c>
      <c r="B30" s="5">
        <v>2.4635415037019399</v>
      </c>
      <c r="C30" s="6">
        <v>2.6269905610447401E-20</v>
      </c>
      <c r="D30" s="6">
        <v>1.8845801850973101E-17</v>
      </c>
    </row>
    <row r="31" spans="1:4" ht="16">
      <c r="A31" s="5" t="s">
        <v>32</v>
      </c>
      <c r="B31" s="5">
        <v>2.4588162583875102</v>
      </c>
      <c r="C31" s="6">
        <v>2.4674502491328099E-8</v>
      </c>
      <c r="D31" s="6">
        <v>1.26046220156939E-6</v>
      </c>
    </row>
    <row r="32" spans="1:4" ht="16">
      <c r="A32" s="5" t="s">
        <v>33</v>
      </c>
      <c r="B32" s="5">
        <v>2.4439341808756501</v>
      </c>
      <c r="C32" s="6">
        <v>5.7243592182987495E-10</v>
      </c>
      <c r="D32" s="6">
        <v>4.6528042907354397E-8</v>
      </c>
    </row>
    <row r="33" spans="1:4" ht="16">
      <c r="A33" s="5" t="s">
        <v>34</v>
      </c>
      <c r="B33" s="5">
        <v>2.4155014941373301</v>
      </c>
      <c r="C33" s="6">
        <v>4.0646367135030801E-12</v>
      </c>
      <c r="D33" s="6">
        <v>6.0735118143191505E-10</v>
      </c>
    </row>
    <row r="34" spans="1:4" ht="16">
      <c r="A34" s="5" t="s">
        <v>35</v>
      </c>
      <c r="B34" s="5">
        <v>2.41158491252025</v>
      </c>
      <c r="C34" s="6">
        <v>1.43631882246617E-8</v>
      </c>
      <c r="D34" s="6">
        <v>7.8215381421425303E-7</v>
      </c>
    </row>
    <row r="35" spans="1:4" ht="16">
      <c r="A35" s="5" t="s">
        <v>36</v>
      </c>
      <c r="B35" s="5">
        <v>2.3322033700141902</v>
      </c>
      <c r="C35" s="6">
        <v>2.1426140343283898E-15</v>
      </c>
      <c r="D35" s="6">
        <v>6.9319865816506897E-13</v>
      </c>
    </row>
    <row r="36" spans="1:4" ht="16">
      <c r="A36" s="5" t="s">
        <v>37</v>
      </c>
      <c r="B36" s="5">
        <v>2.3273923504704901</v>
      </c>
      <c r="C36" s="6">
        <v>3.89177766911774E-17</v>
      </c>
      <c r="D36" s="6">
        <v>1.80869746662137E-14</v>
      </c>
    </row>
    <row r="37" spans="1:4" ht="16">
      <c r="A37" s="5" t="s">
        <v>38</v>
      </c>
      <c r="B37" s="5">
        <v>2.3257458216140199</v>
      </c>
      <c r="C37" s="6">
        <v>8.1109838882165697E-16</v>
      </c>
      <c r="D37" s="6">
        <v>2.9740274256794098E-13</v>
      </c>
    </row>
    <row r="38" spans="1:4" ht="16">
      <c r="A38" s="5" t="s">
        <v>39</v>
      </c>
      <c r="B38" s="5">
        <v>2.2717769310752498</v>
      </c>
      <c r="C38" s="6">
        <v>6.0187727328684397E-21</v>
      </c>
      <c r="D38" s="6">
        <v>4.7290357186823499E-18</v>
      </c>
    </row>
    <row r="39" spans="1:4" ht="16">
      <c r="A39" s="5" t="s">
        <v>40</v>
      </c>
      <c r="B39" s="5">
        <v>2.2667713052945402</v>
      </c>
      <c r="C39" s="6">
        <v>3.5695876063480597E-8</v>
      </c>
      <c r="D39" s="6">
        <v>1.7171485569895901E-6</v>
      </c>
    </row>
    <row r="40" spans="1:4" ht="16">
      <c r="A40" s="5" t="s">
        <v>41</v>
      </c>
      <c r="B40" s="5">
        <v>2.2364589222939699</v>
      </c>
      <c r="C40" s="6">
        <v>4.4321226940431902E-9</v>
      </c>
      <c r="D40" s="6">
        <v>2.7847576532622302E-7</v>
      </c>
    </row>
    <row r="41" spans="1:4" ht="16">
      <c r="A41" s="5" t="s">
        <v>42</v>
      </c>
      <c r="B41" s="5">
        <v>2.1669321506118502</v>
      </c>
      <c r="C41" s="6">
        <v>2.71897253635336E-8</v>
      </c>
      <c r="D41" s="6">
        <v>1.3708651114133401E-6</v>
      </c>
    </row>
    <row r="42" spans="1:4" ht="16">
      <c r="A42" s="5" t="s">
        <v>43</v>
      </c>
      <c r="B42" s="5">
        <v>2.1630057492190602</v>
      </c>
      <c r="C42" s="6">
        <v>4.2728940315986098E-18</v>
      </c>
      <c r="D42" s="6">
        <v>2.20321098504303E-15</v>
      </c>
    </row>
    <row r="43" spans="1:4" ht="16">
      <c r="A43" s="5" t="s">
        <v>44</v>
      </c>
      <c r="B43" s="5">
        <v>2.1049635502499</v>
      </c>
      <c r="C43" s="6">
        <v>3.9711540486886697E-9</v>
      </c>
      <c r="D43" s="6">
        <v>2.5201554539754998E-7</v>
      </c>
    </row>
    <row r="44" spans="1:4" ht="16">
      <c r="A44" s="5" t="s">
        <v>45</v>
      </c>
      <c r="B44" s="5">
        <v>2.1029529072133699</v>
      </c>
      <c r="C44" s="6">
        <v>1.3605932281116001E-13</v>
      </c>
      <c r="D44" s="6">
        <v>3.0337551707893701E-11</v>
      </c>
    </row>
    <row r="45" spans="1:4" ht="16">
      <c r="A45" s="5" t="s">
        <v>46</v>
      </c>
      <c r="B45" s="5">
        <v>2.1021486457276799</v>
      </c>
      <c r="C45" s="6">
        <v>3.8492530026443298E-21</v>
      </c>
      <c r="D45" s="6">
        <v>3.17563372718157E-18</v>
      </c>
    </row>
    <row r="46" spans="1:4" ht="16">
      <c r="A46" s="5" t="s">
        <v>47</v>
      </c>
      <c r="B46" s="5">
        <v>2.0946546990669899</v>
      </c>
      <c r="C46" s="6">
        <v>1.1964040066923E-6</v>
      </c>
      <c r="D46" s="6">
        <v>3.3515562156914897E-5</v>
      </c>
    </row>
    <row r="47" spans="1:4" ht="16">
      <c r="A47" s="5" t="s">
        <v>48</v>
      </c>
      <c r="B47" s="5">
        <v>2.0861758539797601</v>
      </c>
      <c r="C47" s="6">
        <v>5.1410503291366196E-7</v>
      </c>
      <c r="D47" s="6">
        <v>1.6503371679135099E-5</v>
      </c>
    </row>
    <row r="48" spans="1:4" ht="16">
      <c r="A48" s="5" t="s">
        <v>49</v>
      </c>
      <c r="B48" s="5">
        <v>2.0729677338075798</v>
      </c>
      <c r="C48" s="6">
        <v>2.8724935542396998E-7</v>
      </c>
      <c r="D48" s="6">
        <v>9.9991864229862792E-6</v>
      </c>
    </row>
    <row r="49" spans="1:4" ht="16">
      <c r="A49" s="5" t="s">
        <v>50</v>
      </c>
      <c r="B49" s="5">
        <v>2.06151406005905</v>
      </c>
      <c r="C49" s="6">
        <v>1.6754174714640299E-7</v>
      </c>
      <c r="D49" s="6">
        <v>6.2971271706506902E-6</v>
      </c>
    </row>
    <row r="50" spans="1:4" ht="16">
      <c r="A50" s="5" t="s">
        <v>51</v>
      </c>
      <c r="B50" s="5">
        <v>2.0562670629336401</v>
      </c>
      <c r="C50" s="6">
        <v>4.6555676977095802E-29</v>
      </c>
      <c r="D50" s="6">
        <v>9.6021083765260001E-26</v>
      </c>
    </row>
    <row r="51" spans="1:4" ht="16">
      <c r="A51" s="5" t="s">
        <v>52</v>
      </c>
      <c r="B51" s="5">
        <v>2.0288125530135601</v>
      </c>
      <c r="C51" s="6">
        <v>3.58127037301072E-6</v>
      </c>
      <c r="D51" s="6">
        <v>8.2414171763844996E-5</v>
      </c>
    </row>
    <row r="52" spans="1:4" ht="16">
      <c r="A52" s="5" t="s">
        <v>53</v>
      </c>
      <c r="B52" s="5">
        <v>1.97865480417677</v>
      </c>
      <c r="C52" s="6">
        <v>3.0291792867473199E-9</v>
      </c>
      <c r="D52" s="6">
        <v>2.0072874791699099E-7</v>
      </c>
    </row>
    <row r="53" spans="1:4" ht="16">
      <c r="A53" s="5" t="s">
        <v>54</v>
      </c>
      <c r="B53" s="5">
        <v>1.9712550118345</v>
      </c>
      <c r="C53" s="6">
        <v>3.8837257574769102E-7</v>
      </c>
      <c r="D53" s="6">
        <v>1.29982707907442E-5</v>
      </c>
    </row>
    <row r="54" spans="1:4" ht="16">
      <c r="A54" s="5" t="s">
        <v>55</v>
      </c>
      <c r="B54" s="5">
        <v>1.9708833627448501</v>
      </c>
      <c r="C54" s="6">
        <v>1.3781016507237399E-7</v>
      </c>
      <c r="D54" s="6">
        <v>5.3252171515085903E-6</v>
      </c>
    </row>
    <row r="55" spans="1:4" ht="16">
      <c r="A55" s="5" t="s">
        <v>56</v>
      </c>
      <c r="B55" s="5">
        <v>1.9608005027106601</v>
      </c>
      <c r="C55" s="6">
        <v>3.9245989352434298E-10</v>
      </c>
      <c r="D55" s="6">
        <v>3.3552270689905002E-8</v>
      </c>
    </row>
    <row r="56" spans="1:4" ht="16">
      <c r="A56" s="5" t="s">
        <v>57</v>
      </c>
      <c r="B56" s="5">
        <v>1.9515012496645101</v>
      </c>
      <c r="C56" s="6">
        <v>5.0732303074938498E-7</v>
      </c>
      <c r="D56" s="6">
        <v>1.6351597831015401E-5</v>
      </c>
    </row>
    <row r="57" spans="1:4" ht="16">
      <c r="A57" s="5" t="s">
        <v>58</v>
      </c>
      <c r="B57" s="5">
        <v>1.9465566162691099</v>
      </c>
      <c r="C57" s="6">
        <v>3.6552397708396699E-7</v>
      </c>
      <c r="D57" s="6">
        <v>1.2384282591140599E-5</v>
      </c>
    </row>
    <row r="58" spans="1:4" ht="16">
      <c r="A58" s="5" t="s">
        <v>59</v>
      </c>
      <c r="B58" s="5">
        <v>1.94247283843315</v>
      </c>
      <c r="C58" s="6">
        <v>6.7837074691194202E-8</v>
      </c>
      <c r="D58" s="6">
        <v>2.9611421492187901E-6</v>
      </c>
    </row>
    <row r="59" spans="1:4" ht="16">
      <c r="A59" s="5" t="s">
        <v>60</v>
      </c>
      <c r="B59" s="5">
        <v>1.9023226620253599</v>
      </c>
      <c r="C59" s="6">
        <v>1.5202202804982701E-7</v>
      </c>
      <c r="D59" s="6">
        <v>5.8063969046808796E-6</v>
      </c>
    </row>
    <row r="60" spans="1:4" ht="16">
      <c r="A60" s="5" t="s">
        <v>61</v>
      </c>
      <c r="B60" s="5">
        <v>1.8964432821036501</v>
      </c>
      <c r="C60" s="6">
        <v>3.38971122150126E-6</v>
      </c>
      <c r="D60" s="6">
        <v>7.9221296253216396E-5</v>
      </c>
    </row>
    <row r="61" spans="1:4" ht="16">
      <c r="A61" s="5" t="s">
        <v>62</v>
      </c>
      <c r="B61" s="5">
        <v>1.8915368531431</v>
      </c>
      <c r="C61" s="6">
        <v>1.46337101950672E-11</v>
      </c>
      <c r="D61" s="6">
        <v>1.9630586847041302E-9</v>
      </c>
    </row>
    <row r="62" spans="1:4" ht="16">
      <c r="A62" s="5" t="s">
        <v>63</v>
      </c>
      <c r="B62" s="5">
        <v>1.89142844396945</v>
      </c>
      <c r="C62" s="6">
        <v>2.3531205954522502E-12</v>
      </c>
      <c r="D62" s="6">
        <v>3.7695621189283701E-10</v>
      </c>
    </row>
    <row r="63" spans="1:4" ht="16">
      <c r="A63" s="5" t="s">
        <v>64</v>
      </c>
      <c r="B63" s="5">
        <v>1.8890399810968601</v>
      </c>
      <c r="C63" s="6">
        <v>6.53860821938357E-12</v>
      </c>
      <c r="D63" s="6">
        <v>9.3006065189507698E-10</v>
      </c>
    </row>
    <row r="64" spans="1:4" ht="16">
      <c r="A64" s="5" t="s">
        <v>65</v>
      </c>
      <c r="B64" s="5">
        <v>1.8756619358392099</v>
      </c>
      <c r="C64" s="6">
        <v>1.8679407599987701E-12</v>
      </c>
      <c r="D64" s="6">
        <v>3.1450022999979299E-10</v>
      </c>
    </row>
    <row r="65" spans="1:4" ht="16">
      <c r="A65" s="5" t="s">
        <v>66</v>
      </c>
      <c r="B65" s="5">
        <v>1.87189186351353</v>
      </c>
      <c r="C65" s="6">
        <v>5.5195363677112599E-22</v>
      </c>
      <c r="D65" s="6">
        <v>5.69202187920223E-19</v>
      </c>
    </row>
    <row r="66" spans="1:4" ht="16">
      <c r="A66" s="5" t="s">
        <v>67</v>
      </c>
      <c r="B66" s="5">
        <v>1.8682859810333301</v>
      </c>
      <c r="C66" s="6">
        <v>7.7275077502252202E-11</v>
      </c>
      <c r="D66" s="6">
        <v>8.1733255050459103E-9</v>
      </c>
    </row>
    <row r="67" spans="1:4" ht="16">
      <c r="A67" s="5" t="s">
        <v>68</v>
      </c>
      <c r="B67" s="5">
        <v>1.862609863483</v>
      </c>
      <c r="C67" s="6">
        <v>6.1751521367916097E-6</v>
      </c>
      <c r="D67" s="5">
        <v>1.2913816255647899E-4</v>
      </c>
    </row>
    <row r="68" spans="1:4" ht="16">
      <c r="A68" s="5" t="s">
        <v>69</v>
      </c>
      <c r="B68" s="5">
        <v>1.8625458289232</v>
      </c>
      <c r="C68" s="6">
        <v>3.4888554044662501E-10</v>
      </c>
      <c r="D68" s="6">
        <v>3.0297954828259603E-8</v>
      </c>
    </row>
    <row r="69" spans="1:4" ht="16">
      <c r="A69" s="5" t="s">
        <v>70</v>
      </c>
      <c r="B69" s="5">
        <v>1.8531663281756501</v>
      </c>
      <c r="C69" s="6">
        <v>2.0745485071476399E-10</v>
      </c>
      <c r="D69" s="6">
        <v>1.9230365375245E-8</v>
      </c>
    </row>
    <row r="70" spans="1:4" ht="16">
      <c r="A70" s="5" t="s">
        <v>71</v>
      </c>
      <c r="B70" s="5">
        <v>1.8345799532424401</v>
      </c>
      <c r="C70" s="6">
        <v>9.1646769558789603E-8</v>
      </c>
      <c r="D70" s="6">
        <v>3.7994263761809698E-6</v>
      </c>
    </row>
    <row r="71" spans="1:4" ht="16">
      <c r="A71" s="5" t="s">
        <v>72</v>
      </c>
      <c r="B71" s="5">
        <v>1.8293677026545001</v>
      </c>
      <c r="C71" s="6">
        <v>1.4385316170425999E-6</v>
      </c>
      <c r="D71" s="6">
        <v>3.8720671584344101E-5</v>
      </c>
    </row>
    <row r="72" spans="1:4" ht="16">
      <c r="A72" s="5" t="s">
        <v>73</v>
      </c>
      <c r="B72" s="5">
        <v>1.80847064728708</v>
      </c>
      <c r="C72" s="6">
        <v>2.3166668482949101E-9</v>
      </c>
      <c r="D72" s="6">
        <v>1.6197035168163599E-7</v>
      </c>
    </row>
    <row r="73" spans="1:4" ht="16">
      <c r="A73" s="5" t="s">
        <v>74</v>
      </c>
      <c r="B73" s="5">
        <v>1.79586726634598</v>
      </c>
      <c r="C73" s="6">
        <v>1.2051905833526899E-5</v>
      </c>
      <c r="D73" s="5">
        <v>2.2726451000364999E-4</v>
      </c>
    </row>
    <row r="74" spans="1:4" ht="16">
      <c r="A74" s="5" t="s">
        <v>75</v>
      </c>
      <c r="B74" s="5">
        <v>1.78062307658718</v>
      </c>
      <c r="C74" s="6">
        <v>3.4679139888279703E-5</v>
      </c>
      <c r="D74" s="5">
        <v>5.4186156075437103E-4</v>
      </c>
    </row>
    <row r="75" spans="1:4" ht="16">
      <c r="A75" s="5" t="s">
        <v>76</v>
      </c>
      <c r="B75" s="5">
        <v>1.7621702493189799</v>
      </c>
      <c r="C75" s="6">
        <v>1.8258859393200099E-8</v>
      </c>
      <c r="D75" s="6">
        <v>9.6561275637115991E-7</v>
      </c>
    </row>
    <row r="76" spans="1:4" ht="16">
      <c r="A76" s="5" t="s">
        <v>77</v>
      </c>
      <c r="B76" s="5">
        <v>1.7461438867664001</v>
      </c>
      <c r="C76" s="6">
        <v>6.5216248047587903E-7</v>
      </c>
      <c r="D76" s="6">
        <v>2.01771074630891E-5</v>
      </c>
    </row>
    <row r="77" spans="1:4" ht="16">
      <c r="A77" s="5" t="s">
        <v>78</v>
      </c>
      <c r="B77" s="5">
        <v>1.7450825525926501</v>
      </c>
      <c r="C77" s="6">
        <v>1.60803109640312E-7</v>
      </c>
      <c r="D77" s="6">
        <v>6.0994282967014997E-6</v>
      </c>
    </row>
    <row r="78" spans="1:4" ht="16">
      <c r="A78" s="5" t="s">
        <v>79</v>
      </c>
      <c r="B78" s="5">
        <v>1.7418969674968801</v>
      </c>
      <c r="C78" s="6">
        <v>3.03989764820507E-7</v>
      </c>
      <c r="D78" s="6">
        <v>1.0537460335164601E-5</v>
      </c>
    </row>
    <row r="79" spans="1:4" ht="16">
      <c r="A79" s="5" t="s">
        <v>80</v>
      </c>
      <c r="B79" s="5">
        <v>1.7363454694187399</v>
      </c>
      <c r="C79" s="6">
        <v>2.6744091314377902E-6</v>
      </c>
      <c r="D79" s="6">
        <v>6.4989323518002302E-5</v>
      </c>
    </row>
    <row r="80" spans="1:4" ht="16">
      <c r="A80" s="5" t="s">
        <v>81</v>
      </c>
      <c r="B80" s="5">
        <v>1.72689411085172</v>
      </c>
      <c r="C80" s="6">
        <v>1.11895158271724E-17</v>
      </c>
      <c r="D80" s="6">
        <v>5.5947579135862104E-15</v>
      </c>
    </row>
    <row r="81" spans="1:4" ht="16">
      <c r="A81" s="5" t="s">
        <v>82</v>
      </c>
      <c r="B81" s="5">
        <v>1.72621674130859</v>
      </c>
      <c r="C81" s="6">
        <v>8.6982158911087403E-9</v>
      </c>
      <c r="D81" s="6">
        <v>5.0535409226512002E-7</v>
      </c>
    </row>
    <row r="82" spans="1:4" ht="16">
      <c r="A82" s="5" t="s">
        <v>83</v>
      </c>
      <c r="B82" s="5">
        <v>1.71955999715604</v>
      </c>
      <c r="C82" s="6">
        <v>1.00897712706341E-5</v>
      </c>
      <c r="D82" s="5">
        <v>1.9655398579157399E-4</v>
      </c>
    </row>
    <row r="83" spans="1:4" ht="16">
      <c r="A83" s="5" t="s">
        <v>84</v>
      </c>
      <c r="B83" s="5">
        <v>1.71131549279372</v>
      </c>
      <c r="C83" s="6">
        <v>2.9291044151551498E-6</v>
      </c>
      <c r="D83" s="6">
        <v>7.0247416933226598E-5</v>
      </c>
    </row>
    <row r="84" spans="1:4" ht="16">
      <c r="A84" s="5" t="s">
        <v>85</v>
      </c>
      <c r="B84" s="5">
        <v>1.71101894977293</v>
      </c>
      <c r="C84" s="6">
        <v>9.7535766527669507E-6</v>
      </c>
      <c r="D84" s="5">
        <v>1.9113303416942401E-4</v>
      </c>
    </row>
    <row r="85" spans="1:4" ht="16">
      <c r="A85" s="5" t="s">
        <v>86</v>
      </c>
      <c r="B85" s="5">
        <v>1.6991593464325001</v>
      </c>
      <c r="C85" s="6">
        <v>1.5469038757802401E-6</v>
      </c>
      <c r="D85" s="6">
        <v>4.0969364286314398E-5</v>
      </c>
    </row>
    <row r="86" spans="1:4" ht="16">
      <c r="A86" s="5" t="s">
        <v>87</v>
      </c>
      <c r="B86" s="5">
        <v>1.6983081863340299</v>
      </c>
      <c r="C86" s="6">
        <v>3.0691784592045699E-5</v>
      </c>
      <c r="D86" s="5">
        <v>4.87875188601883E-4</v>
      </c>
    </row>
    <row r="87" spans="1:4" ht="16">
      <c r="A87" s="5" t="s">
        <v>88</v>
      </c>
      <c r="B87" s="5">
        <v>1.69453265453739</v>
      </c>
      <c r="C87" s="6">
        <v>5.3356673292267403E-7</v>
      </c>
      <c r="D87" s="6">
        <v>1.70287255188087E-5</v>
      </c>
    </row>
    <row r="88" spans="1:4" ht="16">
      <c r="A88" s="5" t="s">
        <v>89</v>
      </c>
      <c r="B88" s="5">
        <v>1.6928444174873301</v>
      </c>
      <c r="C88" s="6">
        <v>1.4147145194829299E-5</v>
      </c>
      <c r="D88" s="5">
        <v>2.5850265306166402E-4</v>
      </c>
    </row>
    <row r="89" spans="1:4" ht="16">
      <c r="A89" s="5" t="s">
        <v>90</v>
      </c>
      <c r="B89" s="5">
        <v>1.68789162542617</v>
      </c>
      <c r="C89" s="6">
        <v>1.64150818129089E-9</v>
      </c>
      <c r="D89" s="6">
        <v>1.2037726662799899E-7</v>
      </c>
    </row>
    <row r="90" spans="1:4" ht="16">
      <c r="A90" s="5" t="s">
        <v>91</v>
      </c>
      <c r="B90" s="5">
        <v>1.66534985961891</v>
      </c>
      <c r="C90" s="6">
        <v>1.67938623256941E-7</v>
      </c>
      <c r="D90" s="6">
        <v>6.2976983721352901E-6</v>
      </c>
    </row>
    <row r="91" spans="1:4" ht="16">
      <c r="A91" s="5" t="s">
        <v>92</v>
      </c>
      <c r="B91" s="5">
        <v>1.6647708636888401</v>
      </c>
      <c r="C91" s="6">
        <v>6.7522221906996205E-14</v>
      </c>
      <c r="D91" s="6">
        <v>1.6146618282107799E-11</v>
      </c>
    </row>
    <row r="92" spans="1:4" ht="16">
      <c r="A92" s="5" t="s">
        <v>93</v>
      </c>
      <c r="B92" s="5">
        <v>1.6633718071902801</v>
      </c>
      <c r="C92" s="6">
        <v>1.5798445021790001E-5</v>
      </c>
      <c r="D92" s="5">
        <v>2.81251436527073E-4</v>
      </c>
    </row>
    <row r="93" spans="1:4" ht="16">
      <c r="A93" s="5" t="s">
        <v>94</v>
      </c>
      <c r="B93" s="5">
        <v>1.6526861105081501</v>
      </c>
      <c r="C93" s="6">
        <v>1.3544692184207301E-15</v>
      </c>
      <c r="D93" s="6">
        <v>4.5609677763146903E-13</v>
      </c>
    </row>
    <row r="94" spans="1:4" ht="16">
      <c r="A94" s="5" t="s">
        <v>95</v>
      </c>
      <c r="B94" s="5">
        <v>1.6498846830599201</v>
      </c>
      <c r="C94" s="6">
        <v>1.71834814166775E-5</v>
      </c>
      <c r="D94" s="5">
        <v>3.0071938870500998E-4</v>
      </c>
    </row>
    <row r="95" spans="1:4" ht="16">
      <c r="A95" s="5" t="s">
        <v>96</v>
      </c>
      <c r="B95" s="5">
        <v>1.63874857196568</v>
      </c>
      <c r="C95" s="6">
        <v>1.0158317849323199E-5</v>
      </c>
      <c r="D95" s="5">
        <v>1.9742313841440899E-4</v>
      </c>
    </row>
    <row r="96" spans="1:4" ht="16">
      <c r="A96" s="5" t="s">
        <v>97</v>
      </c>
      <c r="B96" s="5">
        <v>1.63233286427711</v>
      </c>
      <c r="C96" s="6">
        <v>8.8275049390175497E-6</v>
      </c>
      <c r="D96" s="5">
        <v>1.7697913911760601E-4</v>
      </c>
    </row>
    <row r="97" spans="1:4" ht="16">
      <c r="A97" s="5" t="s">
        <v>98</v>
      </c>
      <c r="B97" s="5">
        <v>1.61489610758291</v>
      </c>
      <c r="C97" s="6">
        <v>3.77368395011348E-5</v>
      </c>
      <c r="D97" s="5">
        <v>5.79009947590876E-4</v>
      </c>
    </row>
    <row r="98" spans="1:4" ht="16">
      <c r="A98" s="5" t="s">
        <v>99</v>
      </c>
      <c r="B98" s="5">
        <v>1.595326254665</v>
      </c>
      <c r="C98" s="6">
        <v>2.2344629265567199E-11</v>
      </c>
      <c r="D98" s="6">
        <v>2.9030423848965198E-9</v>
      </c>
    </row>
    <row r="99" spans="1:4" ht="16">
      <c r="A99" s="5" t="s">
        <v>100</v>
      </c>
      <c r="B99" s="5">
        <v>1.5845592495826999</v>
      </c>
      <c r="C99" s="6">
        <v>4.1062572630852499E-5</v>
      </c>
      <c r="D99" s="5">
        <v>6.2101965940336101E-4</v>
      </c>
    </row>
    <row r="100" spans="1:4" ht="16">
      <c r="A100" s="5" t="s">
        <v>101</v>
      </c>
      <c r="B100" s="5">
        <v>1.58406462413503</v>
      </c>
      <c r="C100" s="6">
        <v>7.8974298503483006E-5</v>
      </c>
      <c r="D100" s="5">
        <v>1.0491754632105199E-3</v>
      </c>
    </row>
    <row r="101" spans="1:4" ht="16">
      <c r="A101" s="5" t="s">
        <v>102</v>
      </c>
      <c r="B101" s="5">
        <v>1.5763622637724599</v>
      </c>
      <c r="C101" s="6">
        <v>9.7882251757487205E-7</v>
      </c>
      <c r="D101" s="6">
        <v>2.8384132759201E-5</v>
      </c>
    </row>
    <row r="102" spans="1:4" ht="16">
      <c r="A102" s="5" t="s">
        <v>103</v>
      </c>
      <c r="B102" s="5">
        <v>1.5755001576321901</v>
      </c>
      <c r="C102" s="6">
        <v>1.1361230316169199E-14</v>
      </c>
      <c r="D102" s="6">
        <v>3.1243383369465401E-12</v>
      </c>
    </row>
    <row r="103" spans="1:4" ht="16">
      <c r="A103" s="5" t="s">
        <v>104</v>
      </c>
      <c r="B103" s="5">
        <v>1.57263866179038</v>
      </c>
      <c r="C103" s="5">
        <v>1.3363694729892099E-4</v>
      </c>
      <c r="D103" s="5">
        <v>1.6094960806074499E-3</v>
      </c>
    </row>
    <row r="104" spans="1:4" ht="16">
      <c r="A104" s="5" t="s">
        <v>105</v>
      </c>
      <c r="B104" s="5">
        <v>1.5705484239627301</v>
      </c>
      <c r="C104" s="6">
        <v>5.2926602300727299E-5</v>
      </c>
      <c r="D104" s="5">
        <v>7.5938168518434801E-4</v>
      </c>
    </row>
    <row r="105" spans="1:4" ht="16">
      <c r="A105" s="5" t="s">
        <v>106</v>
      </c>
      <c r="B105" s="5">
        <v>1.55543900855287</v>
      </c>
      <c r="C105" s="6">
        <v>2.38617669230529E-10</v>
      </c>
      <c r="D105" s="6">
        <v>2.1632920562108398E-8</v>
      </c>
    </row>
    <row r="106" spans="1:4" ht="16">
      <c r="A106" s="5" t="s">
        <v>107</v>
      </c>
      <c r="B106" s="5">
        <v>1.5536696362004201</v>
      </c>
      <c r="C106" s="6">
        <v>4.0250777743626301E-10</v>
      </c>
      <c r="D106" s="6">
        <v>3.4233908905661601E-8</v>
      </c>
    </row>
    <row r="107" spans="1:4" ht="16">
      <c r="A107" s="5" t="s">
        <v>108</v>
      </c>
      <c r="B107" s="5">
        <v>1.5534381406817499</v>
      </c>
      <c r="C107" s="6">
        <v>7.8840023172094399E-11</v>
      </c>
      <c r="D107" s="6">
        <v>8.2857349193602404E-9</v>
      </c>
    </row>
    <row r="108" spans="1:4" ht="16">
      <c r="A108" s="5" t="s">
        <v>109</v>
      </c>
      <c r="B108" s="5">
        <v>1.54901781782982</v>
      </c>
      <c r="C108" s="6">
        <v>4.2415110175010001E-10</v>
      </c>
      <c r="D108" s="6">
        <v>3.5889708609623799E-8</v>
      </c>
    </row>
    <row r="109" spans="1:4" ht="16">
      <c r="A109" s="5" t="s">
        <v>110</v>
      </c>
      <c r="B109" s="5">
        <v>1.54493815482594</v>
      </c>
      <c r="C109" s="6">
        <v>5.1991169114077904E-6</v>
      </c>
      <c r="D109" s="5">
        <v>1.1184540943706501E-4</v>
      </c>
    </row>
    <row r="110" spans="1:4" ht="16">
      <c r="A110" s="5" t="s">
        <v>111</v>
      </c>
      <c r="B110" s="5">
        <v>1.5407087341444301</v>
      </c>
      <c r="C110" s="6">
        <v>1.9071811502823199E-5</v>
      </c>
      <c r="D110" s="5">
        <v>3.2542387776275298E-4</v>
      </c>
    </row>
    <row r="111" spans="1:4" ht="16">
      <c r="A111" s="5" t="s">
        <v>112</v>
      </c>
      <c r="B111" s="5">
        <v>1.5397796418304801</v>
      </c>
      <c r="C111" s="6">
        <v>5.5950226053496299E-8</v>
      </c>
      <c r="D111" s="6">
        <v>2.5223462565100799E-6</v>
      </c>
    </row>
    <row r="112" spans="1:4" ht="16">
      <c r="A112" s="5" t="s">
        <v>113</v>
      </c>
      <c r="B112" s="5">
        <v>1.53422445628254</v>
      </c>
      <c r="C112" s="5">
        <v>2.1218519956881001E-4</v>
      </c>
      <c r="D112" s="5">
        <v>2.3018118296419198E-3</v>
      </c>
    </row>
    <row r="113" spans="1:4" ht="16">
      <c r="A113" s="5" t="s">
        <v>114</v>
      </c>
      <c r="B113" s="5">
        <v>1.5306018804094601</v>
      </c>
      <c r="C113" s="6">
        <v>6.3203076322404595E-10</v>
      </c>
      <c r="D113" s="6">
        <v>5.0623823267945503E-8</v>
      </c>
    </row>
    <row r="114" spans="1:4" ht="16">
      <c r="A114" s="5" t="s">
        <v>115</v>
      </c>
      <c r="B114" s="5">
        <v>1.52700079099512</v>
      </c>
      <c r="C114" s="5">
        <v>2.40708467815604E-4</v>
      </c>
      <c r="D114" s="5">
        <v>2.5541412983649302E-3</v>
      </c>
    </row>
    <row r="115" spans="1:4" ht="16">
      <c r="A115" s="5" t="s">
        <v>116</v>
      </c>
      <c r="B115" s="5">
        <v>1.5254314764430299</v>
      </c>
      <c r="C115" s="6">
        <v>2.4672040245126601E-5</v>
      </c>
      <c r="D115" s="5">
        <v>4.0425885208002899E-4</v>
      </c>
    </row>
    <row r="116" spans="1:4" ht="16">
      <c r="A116" s="5" t="s">
        <v>117</v>
      </c>
      <c r="B116" s="5">
        <v>1.52021597487025</v>
      </c>
      <c r="C116" s="5">
        <v>2.0102597515481301E-4</v>
      </c>
      <c r="D116" s="5">
        <v>2.20687198273747E-3</v>
      </c>
    </row>
    <row r="117" spans="1:4" ht="16">
      <c r="A117" s="5" t="s">
        <v>118</v>
      </c>
      <c r="B117" s="5">
        <v>1.5197223384976299</v>
      </c>
      <c r="C117" s="6">
        <v>4.8214384151704899E-8</v>
      </c>
      <c r="D117" s="6">
        <v>2.2283959061712301E-6</v>
      </c>
    </row>
    <row r="118" spans="1:4" ht="16">
      <c r="A118" s="5" t="s">
        <v>119</v>
      </c>
      <c r="B118" s="5">
        <v>1.5166148127229</v>
      </c>
      <c r="C118" s="5">
        <v>1.74988648352379E-4</v>
      </c>
      <c r="D118" s="5">
        <v>1.98577214430141E-3</v>
      </c>
    </row>
    <row r="119" spans="1:4" ht="16">
      <c r="A119" s="5" t="s">
        <v>120</v>
      </c>
      <c r="B119" s="5">
        <v>1.5156898104257399</v>
      </c>
      <c r="C119" s="5">
        <v>2.0564075199552701E-4</v>
      </c>
      <c r="D119" s="5">
        <v>2.2440955078877E-3</v>
      </c>
    </row>
    <row r="120" spans="1:4" ht="16">
      <c r="A120" s="5" t="s">
        <v>121</v>
      </c>
      <c r="B120" s="5">
        <v>1.5151254027560199</v>
      </c>
      <c r="C120" s="5">
        <v>1.8972983092255599E-4</v>
      </c>
      <c r="D120" s="5">
        <v>2.1187331593011398E-3</v>
      </c>
    </row>
    <row r="121" spans="1:4" ht="16">
      <c r="A121" s="5" t="s">
        <v>122</v>
      </c>
      <c r="B121" s="5">
        <v>1.5148839067408899</v>
      </c>
      <c r="C121" s="5">
        <v>1.2938859264381001E-4</v>
      </c>
      <c r="D121" s="5">
        <v>1.57094317779461E-3</v>
      </c>
    </row>
    <row r="122" spans="1:4" ht="16">
      <c r="A122" s="5" t="s">
        <v>123</v>
      </c>
      <c r="B122" s="5">
        <v>1.5100043865099799</v>
      </c>
      <c r="C122" s="5">
        <v>2.5888934668660298E-4</v>
      </c>
      <c r="D122" s="5">
        <v>2.70724318478055E-3</v>
      </c>
    </row>
    <row r="123" spans="1:4" ht="16">
      <c r="A123" s="5" t="s">
        <v>124</v>
      </c>
      <c r="B123" s="5">
        <v>1.5080075163789499</v>
      </c>
      <c r="C123" s="6">
        <v>2.6106422718752498E-11</v>
      </c>
      <c r="D123" s="6">
        <v>3.2882135485451602E-9</v>
      </c>
    </row>
    <row r="124" spans="1:4" ht="16">
      <c r="A124" s="5" t="s">
        <v>125</v>
      </c>
      <c r="B124" s="5">
        <v>1.50714206818143</v>
      </c>
      <c r="C124" s="6">
        <v>8.1426146542293494E-5</v>
      </c>
      <c r="D124" s="5">
        <v>1.0739659615889999E-3</v>
      </c>
    </row>
    <row r="125" spans="1:4" ht="16">
      <c r="A125" s="5" t="s">
        <v>126</v>
      </c>
      <c r="B125" s="5">
        <v>1.5042505588219599</v>
      </c>
      <c r="C125" s="5">
        <v>1.8886337288859199E-4</v>
      </c>
      <c r="D125" s="5">
        <v>2.11270891705882E-3</v>
      </c>
    </row>
    <row r="126" spans="1:4" ht="16">
      <c r="A126" s="5" t="s">
        <v>127</v>
      </c>
      <c r="B126" s="5">
        <v>1.50275066945217</v>
      </c>
      <c r="C126" s="6">
        <v>8.2946227222237198E-7</v>
      </c>
      <c r="D126" s="6">
        <v>2.4704201248500201E-5</v>
      </c>
    </row>
    <row r="127" spans="1:4" ht="16">
      <c r="A127" s="5" t="s">
        <v>128</v>
      </c>
      <c r="B127" s="5">
        <v>1.49962172462232</v>
      </c>
      <c r="C127" s="6">
        <v>2.8121001923548002E-5</v>
      </c>
      <c r="D127" s="5">
        <v>4.5223833502781901E-4</v>
      </c>
    </row>
    <row r="128" spans="1:4" ht="16">
      <c r="A128" s="5" t="s">
        <v>129</v>
      </c>
      <c r="B128" s="5">
        <v>1.4968177388547099</v>
      </c>
      <c r="C128" s="6">
        <v>4.5350958405113599E-6</v>
      </c>
      <c r="D128" s="5">
        <v>1.00825132746096E-4</v>
      </c>
    </row>
    <row r="129" spans="1:4" ht="16">
      <c r="A129" s="5" t="s">
        <v>130</v>
      </c>
      <c r="B129" s="5">
        <v>1.48741502098815</v>
      </c>
      <c r="C129" s="6">
        <v>1.1751702230524601E-10</v>
      </c>
      <c r="D129" s="6">
        <v>1.16444583466615E-8</v>
      </c>
    </row>
    <row r="130" spans="1:4" ht="16">
      <c r="A130" s="5" t="s">
        <v>131</v>
      </c>
      <c r="B130" s="5">
        <v>1.4854733473130699</v>
      </c>
      <c r="C130" s="6">
        <v>3.3667347077768301E-6</v>
      </c>
      <c r="D130" s="6">
        <v>7.8795918692649197E-5</v>
      </c>
    </row>
    <row r="131" spans="1:4" ht="16">
      <c r="A131" s="5" t="s">
        <v>132</v>
      </c>
      <c r="B131" s="5">
        <v>1.47070142341746</v>
      </c>
      <c r="C131" s="5">
        <v>1.64621364960116E-4</v>
      </c>
      <c r="D131" s="5">
        <v>1.89814991044159E-3</v>
      </c>
    </row>
    <row r="132" spans="1:4" ht="16">
      <c r="A132" s="5" t="s">
        <v>133</v>
      </c>
      <c r="B132" s="5">
        <v>1.4657329882269501</v>
      </c>
      <c r="C132" s="6">
        <v>2.9559153000129098E-9</v>
      </c>
      <c r="D132" s="6">
        <v>1.98007594946234E-7</v>
      </c>
    </row>
    <row r="133" spans="1:4" ht="16">
      <c r="A133" s="5" t="s">
        <v>134</v>
      </c>
      <c r="B133" s="5">
        <v>1.46548009577205</v>
      </c>
      <c r="C133" s="6">
        <v>4.9129462757282001E-5</v>
      </c>
      <c r="D133" s="5">
        <v>7.1801252036771698E-4</v>
      </c>
    </row>
    <row r="134" spans="1:4" ht="16">
      <c r="A134" s="5" t="s">
        <v>135</v>
      </c>
      <c r="B134" s="5">
        <v>1.4647776672191499</v>
      </c>
      <c r="C134" s="6">
        <v>1.2826421101044999E-10</v>
      </c>
      <c r="D134" s="6">
        <v>1.24491734216025E-8</v>
      </c>
    </row>
    <row r="135" spans="1:4" ht="16">
      <c r="A135" s="5" t="s">
        <v>136</v>
      </c>
      <c r="B135" s="5">
        <v>1.4637646245579401</v>
      </c>
      <c r="C135" s="5">
        <v>4.0083954152636601E-4</v>
      </c>
      <c r="D135" s="5">
        <v>3.8632315626080799E-3</v>
      </c>
    </row>
    <row r="136" spans="1:4" ht="16">
      <c r="A136" s="5" t="s">
        <v>137</v>
      </c>
      <c r="B136" s="5">
        <v>1.4616420505699299</v>
      </c>
      <c r="C136" s="5">
        <v>4.4723228387811599E-4</v>
      </c>
      <c r="D136" s="5">
        <v>4.2215862036549803E-3</v>
      </c>
    </row>
    <row r="137" spans="1:4" ht="16">
      <c r="A137" s="5" t="s">
        <v>138</v>
      </c>
      <c r="B137" s="5">
        <v>1.46060657656449</v>
      </c>
      <c r="C137" s="5">
        <v>2.27240421605276E-4</v>
      </c>
      <c r="D137" s="5">
        <v>2.44264948305345E-3</v>
      </c>
    </row>
    <row r="138" spans="1:4" ht="16">
      <c r="A138" s="5" t="s">
        <v>139</v>
      </c>
      <c r="B138" s="5">
        <v>1.45870795701598</v>
      </c>
      <c r="C138" s="5">
        <v>1.1804713075998801E-4</v>
      </c>
      <c r="D138" s="5">
        <v>1.46010319155907E-3</v>
      </c>
    </row>
    <row r="139" spans="1:4" ht="16">
      <c r="A139" s="5" t="s">
        <v>140</v>
      </c>
      <c r="B139" s="5">
        <v>1.45825008155966</v>
      </c>
      <c r="C139" s="6">
        <v>3.2680361434393203E-5</v>
      </c>
      <c r="D139" s="5">
        <v>5.1551239356356399E-4</v>
      </c>
    </row>
    <row r="140" spans="1:4" ht="16">
      <c r="A140" s="5" t="s">
        <v>141</v>
      </c>
      <c r="B140" s="5">
        <v>1.45739530763994</v>
      </c>
      <c r="C140" s="5">
        <v>1.94497272721125E-4</v>
      </c>
      <c r="D140" s="5">
        <v>2.1552753525174999E-3</v>
      </c>
    </row>
    <row r="141" spans="1:4" ht="16">
      <c r="A141" s="5" t="s">
        <v>142</v>
      </c>
      <c r="B141" s="5">
        <v>1.45712954632223</v>
      </c>
      <c r="C141" s="6">
        <v>1.1538277223016101E-5</v>
      </c>
      <c r="D141" s="5">
        <v>2.19840154941993E-4</v>
      </c>
    </row>
    <row r="142" spans="1:4" ht="16">
      <c r="A142" s="5" t="s">
        <v>143</v>
      </c>
      <c r="B142" s="5">
        <v>1.4490819477683401</v>
      </c>
      <c r="C142" s="5">
        <v>2.5124377399850901E-4</v>
      </c>
      <c r="D142" s="5">
        <v>2.64214293879885E-3</v>
      </c>
    </row>
    <row r="143" spans="1:4" ht="16">
      <c r="A143" s="5" t="s">
        <v>144</v>
      </c>
      <c r="B143" s="5">
        <v>1.4482865954638999</v>
      </c>
      <c r="C143" s="6">
        <v>7.9561610270836404E-7</v>
      </c>
      <c r="D143" s="6">
        <v>2.3868483081250901E-5</v>
      </c>
    </row>
    <row r="144" spans="1:4" ht="16">
      <c r="A144" s="5" t="s">
        <v>145</v>
      </c>
      <c r="B144" s="5">
        <v>1.44825468312313</v>
      </c>
      <c r="C144" s="6">
        <v>3.0155004124917699E-6</v>
      </c>
      <c r="D144" s="6">
        <v>7.2109792472629196E-5</v>
      </c>
    </row>
    <row r="145" spans="1:4" ht="16">
      <c r="A145" s="5" t="s">
        <v>146</v>
      </c>
      <c r="B145" s="5">
        <v>1.44412231365102</v>
      </c>
      <c r="C145" s="6">
        <v>3.0656113716577E-10</v>
      </c>
      <c r="D145" s="6">
        <v>2.70495121028621E-8</v>
      </c>
    </row>
    <row r="146" spans="1:4" ht="16">
      <c r="A146" s="5" t="s">
        <v>147</v>
      </c>
      <c r="B146" s="5">
        <v>1.44062110458235</v>
      </c>
      <c r="C146" s="6">
        <v>1.44651099960058E-5</v>
      </c>
      <c r="D146" s="5">
        <v>2.6343743370209203E-4</v>
      </c>
    </row>
    <row r="147" spans="1:4" ht="16">
      <c r="A147" s="5" t="s">
        <v>148</v>
      </c>
      <c r="B147" s="5">
        <v>1.4360285980484899</v>
      </c>
      <c r="C147" s="5">
        <v>1.19583374029733E-4</v>
      </c>
      <c r="D147" s="5">
        <v>1.47138379678642E-3</v>
      </c>
    </row>
    <row r="148" spans="1:4" ht="16">
      <c r="A148" s="5" t="s">
        <v>149</v>
      </c>
      <c r="B148" s="5">
        <v>1.43568512179212</v>
      </c>
      <c r="C148" s="6">
        <v>4.6130064176988102E-6</v>
      </c>
      <c r="D148" s="5">
        <v>1.0203030280433E-4</v>
      </c>
    </row>
    <row r="149" spans="1:4" ht="16">
      <c r="A149" s="5" t="s">
        <v>150</v>
      </c>
      <c r="B149" s="5">
        <v>1.4310670449001699</v>
      </c>
      <c r="C149" s="5">
        <v>1.2771049978504501E-4</v>
      </c>
      <c r="D149" s="5">
        <v>1.5551463073455701E-3</v>
      </c>
    </row>
    <row r="150" spans="1:4" ht="16">
      <c r="A150" s="5" t="s">
        <v>151</v>
      </c>
      <c r="B150" s="5">
        <v>1.42659121553059</v>
      </c>
      <c r="C150" s="6">
        <v>2.14210326188114E-7</v>
      </c>
      <c r="D150" s="6">
        <v>7.8369631532236795E-6</v>
      </c>
    </row>
    <row r="151" spans="1:4" ht="16">
      <c r="A151" s="5" t="s">
        <v>152</v>
      </c>
      <c r="B151" s="5">
        <v>1.41607386493079</v>
      </c>
      <c r="C151" s="6">
        <v>1.62133059573098E-5</v>
      </c>
      <c r="D151" s="5">
        <v>2.8734645359356701E-4</v>
      </c>
    </row>
    <row r="152" spans="1:4" ht="16">
      <c r="A152" s="5" t="s">
        <v>153</v>
      </c>
      <c r="B152" s="5">
        <v>1.41591820943447</v>
      </c>
      <c r="C152" s="5">
        <v>2.2218220764818301E-4</v>
      </c>
      <c r="D152" s="5">
        <v>2.3948074936363801E-3</v>
      </c>
    </row>
    <row r="153" spans="1:4" ht="16">
      <c r="A153" s="5" t="s">
        <v>154</v>
      </c>
      <c r="B153" s="5">
        <v>1.41540632171405</v>
      </c>
      <c r="C153" s="6">
        <v>3.6429714933442098E-9</v>
      </c>
      <c r="D153" s="6">
        <v>2.3852789539753802E-7</v>
      </c>
    </row>
    <row r="154" spans="1:4" ht="16">
      <c r="A154" s="5" t="s">
        <v>155</v>
      </c>
      <c r="B154" s="5">
        <v>1.3999265468162101</v>
      </c>
      <c r="C154" s="6">
        <v>7.9190214575942302E-15</v>
      </c>
      <c r="D154" s="6">
        <v>2.3332831080411602E-12</v>
      </c>
    </row>
    <row r="155" spans="1:4" ht="16">
      <c r="A155" s="5" t="s">
        <v>156</v>
      </c>
      <c r="B155" s="5">
        <v>1.3990353509915201</v>
      </c>
      <c r="C155" s="6">
        <v>9.8657780963490104E-7</v>
      </c>
      <c r="D155" s="6">
        <v>2.8458975277929801E-5</v>
      </c>
    </row>
    <row r="156" spans="1:4" ht="16">
      <c r="A156" s="5" t="s">
        <v>157</v>
      </c>
      <c r="B156" s="5">
        <v>1.3957764416078</v>
      </c>
      <c r="C156" s="5">
        <v>4.4434636031196801E-4</v>
      </c>
      <c r="D156" s="5">
        <v>4.1991494531199696E-3</v>
      </c>
    </row>
    <row r="157" spans="1:4" ht="16">
      <c r="A157" s="5" t="s">
        <v>158</v>
      </c>
      <c r="B157" s="5">
        <v>1.39284927660202</v>
      </c>
      <c r="C157" s="6">
        <v>4.6374652287660303E-9</v>
      </c>
      <c r="D157" s="6">
        <v>2.8984157679787698E-7</v>
      </c>
    </row>
    <row r="158" spans="1:4" ht="16">
      <c r="A158" s="5" t="s">
        <v>159</v>
      </c>
      <c r="B158" s="5">
        <v>1.3903165271842399</v>
      </c>
      <c r="C158" s="5">
        <v>6.5445386812286596E-4</v>
      </c>
      <c r="D158" s="5">
        <v>5.6507207853019204E-3</v>
      </c>
    </row>
    <row r="159" spans="1:4" ht="16">
      <c r="A159" s="5" t="s">
        <v>160</v>
      </c>
      <c r="B159" s="5">
        <v>1.3884128070256601</v>
      </c>
      <c r="C159" s="6">
        <v>9.1153808726634598E-7</v>
      </c>
      <c r="D159" s="6">
        <v>2.66201388316721E-5</v>
      </c>
    </row>
    <row r="160" spans="1:4" ht="16">
      <c r="A160" s="5" t="s">
        <v>161</v>
      </c>
      <c r="B160" s="5">
        <v>1.38698240935373</v>
      </c>
      <c r="C160" s="6">
        <v>1.5571759159435899E-6</v>
      </c>
      <c r="D160" s="6">
        <v>4.1043774142283101E-5</v>
      </c>
    </row>
    <row r="161" spans="1:4" ht="16">
      <c r="A161" s="5" t="s">
        <v>162</v>
      </c>
      <c r="B161" s="5">
        <v>1.3820190646964601</v>
      </c>
      <c r="C161" s="5">
        <v>1.0057795198718E-3</v>
      </c>
      <c r="D161" s="5">
        <v>7.8243102677438697E-3</v>
      </c>
    </row>
    <row r="162" spans="1:4" ht="16">
      <c r="A162" s="5" t="s">
        <v>163</v>
      </c>
      <c r="B162" s="5">
        <v>1.3756556732787499</v>
      </c>
      <c r="C162" s="6">
        <v>1.39831071341782E-5</v>
      </c>
      <c r="D162" s="5">
        <v>2.5598808627872799E-4</v>
      </c>
    </row>
    <row r="163" spans="1:4" ht="16">
      <c r="A163" s="5" t="s">
        <v>164</v>
      </c>
      <c r="B163" s="5">
        <v>1.37257921583374</v>
      </c>
      <c r="C163" s="6">
        <v>7.3513573391395203E-11</v>
      </c>
      <c r="D163" s="6">
        <v>7.8256384577936806E-9</v>
      </c>
    </row>
    <row r="164" spans="1:4" ht="16">
      <c r="A164" s="5" t="s">
        <v>165</v>
      </c>
      <c r="B164" s="5">
        <v>1.37113945903121</v>
      </c>
      <c r="C164" s="5">
        <v>6.5395582955398302E-4</v>
      </c>
      <c r="D164" s="5">
        <v>5.6507207853019204E-3</v>
      </c>
    </row>
    <row r="165" spans="1:4" ht="16">
      <c r="A165" s="5" t="s">
        <v>166</v>
      </c>
      <c r="B165" s="5">
        <v>1.3679318923738799</v>
      </c>
      <c r="C165" s="5">
        <v>4.7234070568049399E-4</v>
      </c>
      <c r="D165" s="5">
        <v>4.4081570383077799E-3</v>
      </c>
    </row>
    <row r="166" spans="1:4" ht="16">
      <c r="A166" s="5" t="s">
        <v>167</v>
      </c>
      <c r="B166" s="5">
        <v>1.3595407236708399</v>
      </c>
      <c r="C166" s="6">
        <v>7.2142628001109799E-9</v>
      </c>
      <c r="D166" s="6">
        <v>4.28184662596515E-7</v>
      </c>
    </row>
    <row r="167" spans="1:4" ht="16">
      <c r="A167" s="5" t="s">
        <v>168</v>
      </c>
      <c r="B167" s="5">
        <v>1.35815184385634</v>
      </c>
      <c r="C167" s="6">
        <v>9.7383559023418101E-6</v>
      </c>
      <c r="D167" s="5">
        <v>1.9113303416942401E-4</v>
      </c>
    </row>
    <row r="168" spans="1:4" ht="16">
      <c r="A168" s="5" t="s">
        <v>169</v>
      </c>
      <c r="B168" s="5">
        <v>1.3553617219777201</v>
      </c>
      <c r="C168" s="6">
        <v>9.0903647124525495E-6</v>
      </c>
      <c r="D168" s="5">
        <v>1.8093005760611201E-4</v>
      </c>
    </row>
    <row r="169" spans="1:4" ht="16">
      <c r="A169" s="5" t="s">
        <v>170</v>
      </c>
      <c r="B169" s="5">
        <v>1.3542401320355999</v>
      </c>
      <c r="C169" s="6">
        <v>3.4264273623790001E-6</v>
      </c>
      <c r="D169" s="6">
        <v>7.9620986805705604E-5</v>
      </c>
    </row>
    <row r="170" spans="1:4" ht="16">
      <c r="A170" s="5" t="s">
        <v>171</v>
      </c>
      <c r="B170" s="5">
        <v>1.3531081027677301</v>
      </c>
      <c r="C170" s="6">
        <v>9.8547354773904692E-6</v>
      </c>
      <c r="D170" s="5">
        <v>1.9288628158593401E-4</v>
      </c>
    </row>
    <row r="171" spans="1:4" ht="16">
      <c r="A171" s="5" t="s">
        <v>172</v>
      </c>
      <c r="B171" s="5">
        <v>1.3466255039703801</v>
      </c>
      <c r="C171" s="6">
        <v>1.2149469854704501E-5</v>
      </c>
      <c r="D171" s="5">
        <v>2.28842754112584E-4</v>
      </c>
    </row>
    <row r="172" spans="1:4" ht="16">
      <c r="A172" s="5" t="s">
        <v>173</v>
      </c>
      <c r="B172" s="5">
        <v>1.3463176950079101</v>
      </c>
      <c r="C172" s="6">
        <v>7.6186776790071803E-7</v>
      </c>
      <c r="D172" s="6">
        <v>2.2981386051849799E-5</v>
      </c>
    </row>
    <row r="173" spans="1:4" ht="16">
      <c r="A173" s="5" t="s">
        <v>174</v>
      </c>
      <c r="B173" s="5">
        <v>1.3435486115920401</v>
      </c>
      <c r="C173" s="5">
        <v>1.3207783017192699E-3</v>
      </c>
      <c r="D173" s="5">
        <v>9.7725748781919194E-3</v>
      </c>
    </row>
    <row r="174" spans="1:4" ht="16">
      <c r="A174" s="5" t="s">
        <v>175</v>
      </c>
      <c r="B174" s="5">
        <v>1.34299488617761</v>
      </c>
      <c r="C174" s="6">
        <v>5.1881354042569801E-6</v>
      </c>
      <c r="D174" s="5">
        <v>1.11754874895875E-4</v>
      </c>
    </row>
    <row r="175" spans="1:4" ht="16">
      <c r="A175" s="5" t="s">
        <v>176</v>
      </c>
      <c r="B175" s="5">
        <v>1.3371427751308</v>
      </c>
      <c r="C175" s="6">
        <v>1.8360467062437201E-6</v>
      </c>
      <c r="D175" s="6">
        <v>4.7409656733992701E-5</v>
      </c>
    </row>
    <row r="176" spans="1:4" ht="16">
      <c r="A176" s="5" t="s">
        <v>177</v>
      </c>
      <c r="B176" s="5">
        <v>1.3370394806371899</v>
      </c>
      <c r="C176" s="6">
        <v>5.3330419269689501E-6</v>
      </c>
      <c r="D176" s="5">
        <v>1.14145857719547E-4</v>
      </c>
    </row>
    <row r="177" spans="1:4" ht="16">
      <c r="A177" s="5" t="s">
        <v>178</v>
      </c>
      <c r="B177" s="5">
        <v>1.33634890630536</v>
      </c>
      <c r="C177" s="5">
        <v>9.781442616231561E-4</v>
      </c>
      <c r="D177" s="5">
        <v>7.6781067158810997E-3</v>
      </c>
    </row>
    <row r="178" spans="1:4" ht="16">
      <c r="A178" s="5" t="s">
        <v>179</v>
      </c>
      <c r="B178" s="5">
        <v>1.3350439099666001</v>
      </c>
      <c r="C178" s="6">
        <v>7.0792782978364101E-9</v>
      </c>
      <c r="D178" s="6">
        <v>4.2168986250650102E-7</v>
      </c>
    </row>
    <row r="179" spans="1:4" ht="16">
      <c r="A179" s="5" t="s">
        <v>180</v>
      </c>
      <c r="B179" s="5">
        <v>1.3328457375835701</v>
      </c>
      <c r="C179" s="5">
        <v>2.8376049111235497E-4</v>
      </c>
      <c r="D179" s="5">
        <v>2.9250923315993801E-3</v>
      </c>
    </row>
    <row r="180" spans="1:4" ht="16">
      <c r="A180" s="5" t="s">
        <v>181</v>
      </c>
      <c r="B180" s="5">
        <v>1.32944104836344</v>
      </c>
      <c r="C180" s="6">
        <v>2.1030803325205299E-9</v>
      </c>
      <c r="D180" s="6">
        <v>1.4893058148750501E-7</v>
      </c>
    </row>
    <row r="181" spans="1:4" ht="16">
      <c r="A181" s="5" t="s">
        <v>182</v>
      </c>
      <c r="B181" s="5">
        <v>1.3293873129584399</v>
      </c>
      <c r="C181" s="6">
        <v>3.5340805728750298E-5</v>
      </c>
      <c r="D181" s="5">
        <v>5.5041615580825396E-4</v>
      </c>
    </row>
    <row r="182" spans="1:4" ht="16">
      <c r="A182" s="5" t="s">
        <v>183</v>
      </c>
      <c r="B182" s="5">
        <v>1.3269720130501701</v>
      </c>
      <c r="C182" s="6">
        <v>5.3589329744717098E-5</v>
      </c>
      <c r="D182" s="5">
        <v>7.6688980120367001E-4</v>
      </c>
    </row>
    <row r="183" spans="1:4" ht="16">
      <c r="A183" s="5" t="s">
        <v>184</v>
      </c>
      <c r="B183" s="5">
        <v>1.3256521467378899</v>
      </c>
      <c r="C183" s="6">
        <v>3.37169797100608E-5</v>
      </c>
      <c r="D183" s="5">
        <v>5.2933412484871796E-4</v>
      </c>
    </row>
    <row r="184" spans="1:4" ht="16">
      <c r="A184" s="5" t="s">
        <v>185</v>
      </c>
      <c r="B184" s="5">
        <v>1.324043627345</v>
      </c>
      <c r="C184" s="5">
        <v>4.6118278694474697E-4</v>
      </c>
      <c r="D184" s="5">
        <v>4.3285073860001898E-3</v>
      </c>
    </row>
    <row r="185" spans="1:4" ht="16">
      <c r="A185" s="5" t="s">
        <v>186</v>
      </c>
      <c r="B185" s="5">
        <v>1.3161265952518799</v>
      </c>
      <c r="C185" s="5">
        <v>1.63738320370196E-4</v>
      </c>
      <c r="D185" s="5">
        <v>1.8906104171506101E-3</v>
      </c>
    </row>
    <row r="186" spans="1:4" ht="16">
      <c r="A186" s="5" t="s">
        <v>187</v>
      </c>
      <c r="B186" s="5">
        <v>1.3158329191846301</v>
      </c>
      <c r="C186" s="6">
        <v>2.7279897956801398E-6</v>
      </c>
      <c r="D186" s="6">
        <v>6.6193870042238797E-5</v>
      </c>
    </row>
    <row r="187" spans="1:4" ht="16">
      <c r="A187" s="5" t="s">
        <v>188</v>
      </c>
      <c r="B187" s="5">
        <v>1.3149847825627301</v>
      </c>
      <c r="C187" s="5">
        <v>1.23121771027149E-3</v>
      </c>
      <c r="D187" s="5">
        <v>9.2131937503309204E-3</v>
      </c>
    </row>
    <row r="188" spans="1:4" ht="16">
      <c r="A188" s="5" t="s">
        <v>189</v>
      </c>
      <c r="B188" s="5">
        <v>1.3088510950011201</v>
      </c>
      <c r="C188" s="6">
        <v>1.9525648623802999E-11</v>
      </c>
      <c r="D188" s="6">
        <v>2.55693017692658E-9</v>
      </c>
    </row>
    <row r="189" spans="1:4" ht="16">
      <c r="A189" s="5" t="s">
        <v>190</v>
      </c>
      <c r="B189" s="5">
        <v>1.30058323316673</v>
      </c>
      <c r="C189" s="6">
        <v>5.3096262304169997E-5</v>
      </c>
      <c r="D189" s="5">
        <v>7.6049334029410203E-4</v>
      </c>
    </row>
    <row r="190" spans="1:4" ht="16">
      <c r="A190" s="5" t="s">
        <v>191</v>
      </c>
      <c r="B190" s="5">
        <v>1.2991277602703499</v>
      </c>
      <c r="C190" s="6">
        <v>2.6052940177432101E-9</v>
      </c>
      <c r="D190" s="6">
        <v>1.77633683027946E-7</v>
      </c>
    </row>
    <row r="191" spans="1:4" ht="16">
      <c r="A191" s="5" t="s">
        <v>192</v>
      </c>
      <c r="B191" s="5">
        <v>1.2962258187204301</v>
      </c>
      <c r="C191" s="6">
        <v>5.8705133160322196E-12</v>
      </c>
      <c r="D191" s="6">
        <v>8.4229104099592802E-10</v>
      </c>
    </row>
    <row r="192" spans="1:4" ht="16">
      <c r="A192" s="5" t="s">
        <v>193</v>
      </c>
      <c r="B192" s="5">
        <v>1.2928253283942901</v>
      </c>
      <c r="C192" s="5">
        <v>1.83011224043033E-4</v>
      </c>
      <c r="D192" s="5">
        <v>2.05560598823012E-3</v>
      </c>
    </row>
    <row r="193" spans="1:4" ht="16">
      <c r="A193" s="5" t="s">
        <v>194</v>
      </c>
      <c r="B193" s="5">
        <v>1.2926308254100101</v>
      </c>
      <c r="C193" s="5">
        <v>1.1215400567219801E-3</v>
      </c>
      <c r="D193" s="5">
        <v>8.5514837966324496E-3</v>
      </c>
    </row>
    <row r="194" spans="1:4" ht="16">
      <c r="A194" s="5" t="s">
        <v>195</v>
      </c>
      <c r="B194" s="5">
        <v>1.2917896741478101</v>
      </c>
      <c r="C194" s="6">
        <v>3.1684721838617199E-6</v>
      </c>
      <c r="D194" s="6">
        <v>7.5122002155443904E-5</v>
      </c>
    </row>
    <row r="195" spans="1:4" ht="16">
      <c r="A195" s="5" t="s">
        <v>196</v>
      </c>
      <c r="B195" s="5">
        <v>1.28829115473165</v>
      </c>
      <c r="C195" s="5">
        <v>1.2011700320349499E-4</v>
      </c>
      <c r="D195" s="5">
        <v>1.47574873630503E-3</v>
      </c>
    </row>
    <row r="196" spans="1:4" ht="16">
      <c r="A196" s="5" t="s">
        <v>197</v>
      </c>
      <c r="B196" s="5">
        <v>1.28501426635716</v>
      </c>
      <c r="C196" s="6">
        <v>2.48862585982924E-7</v>
      </c>
      <c r="D196" s="6">
        <v>8.9460406725887698E-6</v>
      </c>
    </row>
    <row r="197" spans="1:4" ht="16">
      <c r="A197" s="5" t="s">
        <v>198</v>
      </c>
      <c r="B197" s="5">
        <v>1.2824009900975499</v>
      </c>
      <c r="C197" s="5">
        <v>1.63730130315454E-3</v>
      </c>
      <c r="D197" s="5">
        <v>1.15276937687644E-2</v>
      </c>
    </row>
    <row r="198" spans="1:4" ht="16">
      <c r="A198" s="5" t="s">
        <v>199</v>
      </c>
      <c r="B198" s="5">
        <v>1.28181536940424</v>
      </c>
      <c r="C198" s="5">
        <v>1.19528906456013E-4</v>
      </c>
      <c r="D198" s="5">
        <v>1.47138379678642E-3</v>
      </c>
    </row>
    <row r="199" spans="1:4" ht="16">
      <c r="A199" s="5" t="s">
        <v>200</v>
      </c>
      <c r="B199" s="5">
        <v>1.2796290528333101</v>
      </c>
      <c r="C199" s="5">
        <v>3.2546055593532801E-4</v>
      </c>
      <c r="D199" s="5">
        <v>3.2744507152030001E-3</v>
      </c>
    </row>
    <row r="200" spans="1:4" ht="16">
      <c r="A200" s="5" t="s">
        <v>201</v>
      </c>
      <c r="B200" s="5">
        <v>1.2794000640658101</v>
      </c>
      <c r="C200" s="5">
        <v>2.9732459036444501E-4</v>
      </c>
      <c r="D200" s="5">
        <v>3.0245719734977501E-3</v>
      </c>
    </row>
    <row r="201" spans="1:4" ht="16">
      <c r="A201" s="5" t="s">
        <v>202</v>
      </c>
      <c r="B201" s="5">
        <v>1.2768684908838801</v>
      </c>
      <c r="C201" s="6">
        <v>1.09106334751323E-5</v>
      </c>
      <c r="D201" s="5">
        <v>2.09331921325213E-4</v>
      </c>
    </row>
    <row r="202" spans="1:4" ht="16">
      <c r="A202" s="5" t="s">
        <v>203</v>
      </c>
      <c r="B202" s="5">
        <v>1.2767251715911601</v>
      </c>
      <c r="C202" s="6">
        <v>5.00367228496412E-11</v>
      </c>
      <c r="D202" s="6">
        <v>5.6163668504699403E-9</v>
      </c>
    </row>
    <row r="203" spans="1:4" ht="16">
      <c r="A203" s="5" t="s">
        <v>204</v>
      </c>
      <c r="B203" s="5">
        <v>1.27373585683681</v>
      </c>
      <c r="C203" s="6">
        <v>2.4123676194696202E-10</v>
      </c>
      <c r="D203" s="6">
        <v>2.17508555853818E-8</v>
      </c>
    </row>
    <row r="204" spans="1:4" ht="16">
      <c r="A204" s="5" t="s">
        <v>205</v>
      </c>
      <c r="B204" s="5">
        <v>1.2731054391521499</v>
      </c>
      <c r="C204" s="6">
        <v>2.84926546794555E-9</v>
      </c>
      <c r="D204" s="6">
        <v>1.9188930702490399E-7</v>
      </c>
    </row>
    <row r="205" spans="1:4" ht="16">
      <c r="A205" s="5" t="s">
        <v>206</v>
      </c>
      <c r="B205" s="5">
        <v>1.27157811807293</v>
      </c>
      <c r="C205" s="5">
        <v>5.9589407673471604E-4</v>
      </c>
      <c r="D205" s="5">
        <v>5.2833166395071501E-3</v>
      </c>
    </row>
    <row r="206" spans="1:4" ht="16">
      <c r="A206" s="5" t="s">
        <v>207</v>
      </c>
      <c r="B206" s="5">
        <v>1.2703044727286199</v>
      </c>
      <c r="C206" s="5">
        <v>3.2873535062694802E-4</v>
      </c>
      <c r="D206" s="5">
        <v>3.2973454622155802E-3</v>
      </c>
    </row>
    <row r="207" spans="1:4" ht="16">
      <c r="A207" s="5" t="s">
        <v>208</v>
      </c>
      <c r="B207" s="5">
        <v>1.2653004670900001</v>
      </c>
      <c r="C207" s="5">
        <v>1.8144480822603799E-3</v>
      </c>
      <c r="D207" s="5">
        <v>1.2489942994283E-2</v>
      </c>
    </row>
    <row r="208" spans="1:4" ht="16">
      <c r="A208" s="5" t="s">
        <v>209</v>
      </c>
      <c r="B208" s="5">
        <v>1.2644812014093101</v>
      </c>
      <c r="C208" s="6">
        <v>2.96411369404362E-9</v>
      </c>
      <c r="D208" s="6">
        <v>1.98007594946234E-7</v>
      </c>
    </row>
    <row r="209" spans="1:4" ht="16">
      <c r="A209" s="5" t="s">
        <v>210</v>
      </c>
      <c r="B209" s="5">
        <v>1.2632290355076199</v>
      </c>
      <c r="C209" s="5">
        <v>2.143541001916E-3</v>
      </c>
      <c r="D209" s="5">
        <v>1.4221321484364301E-2</v>
      </c>
    </row>
    <row r="210" spans="1:4" ht="16">
      <c r="A210" s="5" t="s">
        <v>211</v>
      </c>
      <c r="B210" s="5">
        <v>1.2619366232373299</v>
      </c>
      <c r="C210" s="5">
        <v>4.9263220151770704E-4</v>
      </c>
      <c r="D210" s="5">
        <v>4.5588509955368298E-3</v>
      </c>
    </row>
    <row r="211" spans="1:4" ht="16">
      <c r="A211" s="5" t="s">
        <v>212</v>
      </c>
      <c r="B211" s="5">
        <v>1.2615579958162999</v>
      </c>
      <c r="C211" s="6">
        <v>4.6114721494850097E-5</v>
      </c>
      <c r="D211" s="5">
        <v>6.8163857832985897E-4</v>
      </c>
    </row>
    <row r="212" spans="1:4" ht="16">
      <c r="A212" s="5" t="s">
        <v>213</v>
      </c>
      <c r="B212" s="5">
        <v>1.2596110407455099</v>
      </c>
      <c r="C212" s="6">
        <v>2.5695594092185E-9</v>
      </c>
      <c r="D212" s="6">
        <v>1.7592419191744901E-7</v>
      </c>
    </row>
    <row r="213" spans="1:4" ht="16">
      <c r="A213" s="5" t="s">
        <v>214</v>
      </c>
      <c r="B213" s="5">
        <v>1.25931785695542</v>
      </c>
      <c r="C213" s="5">
        <v>7.4553514213513198E-4</v>
      </c>
      <c r="D213" s="5">
        <v>6.2316767199745004E-3</v>
      </c>
    </row>
    <row r="214" spans="1:4" ht="16">
      <c r="A214" s="5" t="s">
        <v>215</v>
      </c>
      <c r="B214" s="5">
        <v>1.25045508537202</v>
      </c>
      <c r="C214" s="5">
        <v>2.8133505256567101E-3</v>
      </c>
      <c r="D214" s="5">
        <v>1.7609348857983501E-2</v>
      </c>
    </row>
    <row r="215" spans="1:4" ht="16">
      <c r="A215" s="5" t="s">
        <v>216</v>
      </c>
      <c r="B215" s="5">
        <v>1.2500432414095899</v>
      </c>
      <c r="C215" s="6">
        <v>5.3088728242588499E-7</v>
      </c>
      <c r="D215" s="6">
        <v>1.69853486231956E-5</v>
      </c>
    </row>
    <row r="216" spans="1:4" ht="16">
      <c r="A216" s="5" t="s">
        <v>217</v>
      </c>
      <c r="B216" s="5">
        <v>1.2460844056009599</v>
      </c>
      <c r="C216" s="6">
        <v>5.48830023912548E-5</v>
      </c>
      <c r="D216" s="5">
        <v>7.8268758812074699E-4</v>
      </c>
    </row>
    <row r="217" spans="1:4" ht="16">
      <c r="A217" s="5" t="s">
        <v>218</v>
      </c>
      <c r="B217" s="5">
        <v>1.23944366362824</v>
      </c>
      <c r="C217" s="5">
        <v>9.83991035281902E-4</v>
      </c>
      <c r="D217" s="5">
        <v>7.7056725591606E-3</v>
      </c>
    </row>
    <row r="218" spans="1:4" ht="16">
      <c r="A218" s="5" t="s">
        <v>219</v>
      </c>
      <c r="B218" s="5">
        <v>1.2382184925989701</v>
      </c>
      <c r="C218" s="6">
        <v>2.9106376847787702E-6</v>
      </c>
      <c r="D218" s="6">
        <v>6.9906145267612302E-5</v>
      </c>
    </row>
    <row r="219" spans="1:4" ht="16">
      <c r="A219" s="5" t="s">
        <v>220</v>
      </c>
      <c r="B219" s="5">
        <v>1.23360916309682</v>
      </c>
      <c r="C219" s="6">
        <v>4.9312459394483798E-7</v>
      </c>
      <c r="D219" s="6">
        <v>1.5985374852828699E-5</v>
      </c>
    </row>
    <row r="220" spans="1:4" ht="16">
      <c r="A220" s="5" t="s">
        <v>221</v>
      </c>
      <c r="B220" s="5">
        <v>1.2331913801078001</v>
      </c>
      <c r="C220" s="5">
        <v>2.2653370316912101E-3</v>
      </c>
      <c r="D220" s="5">
        <v>1.48502427584048E-2</v>
      </c>
    </row>
    <row r="221" spans="1:4" ht="16">
      <c r="A221" s="5" t="s">
        <v>222</v>
      </c>
      <c r="B221" s="5">
        <v>1.22877218302841</v>
      </c>
      <c r="C221" s="5">
        <v>1.6737254211432399E-4</v>
      </c>
      <c r="D221" s="5">
        <v>1.9178103783933E-3</v>
      </c>
    </row>
    <row r="222" spans="1:4" ht="16">
      <c r="A222" s="5" t="s">
        <v>223</v>
      </c>
      <c r="B222" s="5">
        <v>1.2282216499616601</v>
      </c>
      <c r="C222" s="5">
        <v>2.0249068245535998E-3</v>
      </c>
      <c r="D222" s="5">
        <v>1.35706590597621E-2</v>
      </c>
    </row>
    <row r="223" spans="1:4" ht="16">
      <c r="A223" s="5" t="s">
        <v>224</v>
      </c>
      <c r="B223" s="5">
        <v>1.2264875030653399</v>
      </c>
      <c r="C223" s="5">
        <v>8.3960853130797205E-4</v>
      </c>
      <c r="D223" s="5">
        <v>6.8076367403349103E-3</v>
      </c>
    </row>
    <row r="224" spans="1:4" ht="16">
      <c r="A224" s="5" t="s">
        <v>225</v>
      </c>
      <c r="B224" s="5">
        <v>1.2195232951035</v>
      </c>
      <c r="C224" s="5">
        <v>3.65443313643375E-3</v>
      </c>
      <c r="D224" s="5">
        <v>2.1519681210263E-2</v>
      </c>
    </row>
    <row r="225" spans="1:4" ht="16">
      <c r="A225" s="5" t="s">
        <v>226</v>
      </c>
      <c r="B225" s="5">
        <v>1.2149470813016701</v>
      </c>
      <c r="C225" s="6">
        <v>3.9766085119031301E-5</v>
      </c>
      <c r="D225" s="5">
        <v>6.0316915221354502E-4</v>
      </c>
    </row>
    <row r="226" spans="1:4" ht="16">
      <c r="A226" s="5" t="s">
        <v>227</v>
      </c>
      <c r="B226" s="5">
        <v>1.2130687289720901</v>
      </c>
      <c r="C226" s="6">
        <v>2.7369239316848898E-5</v>
      </c>
      <c r="D226" s="5">
        <v>4.4187128055577901E-4</v>
      </c>
    </row>
    <row r="227" spans="1:4" ht="16">
      <c r="A227" s="5" t="s">
        <v>228</v>
      </c>
      <c r="B227" s="5">
        <v>1.21011198440433</v>
      </c>
      <c r="C227" s="5">
        <v>2.0559664166811499E-3</v>
      </c>
      <c r="D227" s="5">
        <v>1.37453184259477E-2</v>
      </c>
    </row>
    <row r="228" spans="1:4" ht="16">
      <c r="A228" s="5" t="s">
        <v>229</v>
      </c>
      <c r="B228" s="5">
        <v>1.20981592192337</v>
      </c>
      <c r="C228" s="5">
        <v>1.6197899899698799E-3</v>
      </c>
      <c r="D228" s="5">
        <v>1.14215960831209E-2</v>
      </c>
    </row>
    <row r="229" spans="1:4" ht="16">
      <c r="A229" s="5" t="s">
        <v>230</v>
      </c>
      <c r="B229" s="5">
        <v>1.20593619617568</v>
      </c>
      <c r="C229" s="6">
        <v>3.0350953473741702E-8</v>
      </c>
      <c r="D229" s="6">
        <v>1.4904486080855301E-6</v>
      </c>
    </row>
    <row r="230" spans="1:4" ht="16">
      <c r="A230" s="5" t="s">
        <v>231</v>
      </c>
      <c r="B230" s="5">
        <v>1.2019112852850899</v>
      </c>
      <c r="C230" s="5">
        <v>3.1583583062362399E-3</v>
      </c>
      <c r="D230" s="5">
        <v>1.9278293570003002E-2</v>
      </c>
    </row>
    <row r="231" spans="1:4" ht="16">
      <c r="A231" s="5" t="s">
        <v>232</v>
      </c>
      <c r="B231" s="5">
        <v>1.2016656656390201</v>
      </c>
      <c r="C231" s="6">
        <v>1.19564612611394E-10</v>
      </c>
      <c r="D231" s="6">
        <v>1.1742953024333301E-8</v>
      </c>
    </row>
    <row r="232" spans="1:4" ht="16">
      <c r="A232" s="5" t="s">
        <v>233</v>
      </c>
      <c r="B232" s="5">
        <v>1.2000511747449001</v>
      </c>
      <c r="C232" s="6">
        <v>1.3192229423284499E-8</v>
      </c>
      <c r="D232" s="6">
        <v>7.3537765366281601E-7</v>
      </c>
    </row>
    <row r="233" spans="1:4" ht="16">
      <c r="A233" s="5" t="s">
        <v>234</v>
      </c>
      <c r="B233" s="5">
        <v>1.1979643103473601</v>
      </c>
      <c r="C233" s="5">
        <v>2.661634582283E-3</v>
      </c>
      <c r="D233" s="5">
        <v>1.6845788495462002E-2</v>
      </c>
    </row>
    <row r="234" spans="1:4" ht="16">
      <c r="A234" s="5" t="s">
        <v>235</v>
      </c>
      <c r="B234" s="5">
        <v>1.1950928396733</v>
      </c>
      <c r="C234" s="5">
        <v>8.0153692081083995E-4</v>
      </c>
      <c r="D234" s="5">
        <v>6.5634536939845499E-3</v>
      </c>
    </row>
    <row r="235" spans="1:4" ht="16">
      <c r="A235" s="5" t="s">
        <v>236</v>
      </c>
      <c r="B235" s="5">
        <v>1.19462229239898</v>
      </c>
      <c r="C235" s="5">
        <v>2.0744796674321199E-4</v>
      </c>
      <c r="D235" s="5">
        <v>2.2578439652130599E-3</v>
      </c>
    </row>
    <row r="236" spans="1:4" ht="16">
      <c r="A236" s="5" t="s">
        <v>237</v>
      </c>
      <c r="B236" s="5">
        <v>1.19435499673251</v>
      </c>
      <c r="C236" s="5">
        <v>7.58640322923567E-4</v>
      </c>
      <c r="D236" s="5">
        <v>6.3124383904381498E-3</v>
      </c>
    </row>
    <row r="237" spans="1:4" ht="16">
      <c r="A237" s="5" t="s">
        <v>238</v>
      </c>
      <c r="B237" s="5">
        <v>1.1934856247412899</v>
      </c>
      <c r="C237" s="5">
        <v>1.5453200145812999E-3</v>
      </c>
      <c r="D237" s="5">
        <v>1.1018919723678199E-2</v>
      </c>
    </row>
    <row r="238" spans="1:4" ht="16">
      <c r="A238" s="5" t="s">
        <v>239</v>
      </c>
      <c r="B238" s="5">
        <v>1.19345569854304</v>
      </c>
      <c r="C238" s="5">
        <v>3.3686165669619401E-3</v>
      </c>
      <c r="D238" s="5">
        <v>2.02337726082534E-2</v>
      </c>
    </row>
    <row r="239" spans="1:4" ht="16">
      <c r="A239" s="5" t="s">
        <v>240</v>
      </c>
      <c r="B239" s="5">
        <v>1.1913819237837</v>
      </c>
      <c r="C239" s="5">
        <v>9.9099274994576608E-4</v>
      </c>
      <c r="D239" s="5">
        <v>7.7421308589512997E-3</v>
      </c>
    </row>
    <row r="240" spans="1:4" ht="16">
      <c r="A240" s="5" t="s">
        <v>241</v>
      </c>
      <c r="B240" s="5">
        <v>1.1861655678769101</v>
      </c>
      <c r="C240" s="6">
        <v>1.43905864444997E-12</v>
      </c>
      <c r="D240" s="6">
        <v>2.4994176456236202E-10</v>
      </c>
    </row>
    <row r="241" spans="1:4" ht="16">
      <c r="A241" s="5" t="s">
        <v>242</v>
      </c>
      <c r="B241" s="5">
        <v>1.18446891241737</v>
      </c>
      <c r="C241" s="5">
        <v>1.4628915189761999E-4</v>
      </c>
      <c r="D241" s="5">
        <v>1.72272406352761E-3</v>
      </c>
    </row>
    <row r="242" spans="1:4" ht="16">
      <c r="A242" s="5" t="s">
        <v>243</v>
      </c>
      <c r="B242" s="5">
        <v>1.1836806833181399</v>
      </c>
      <c r="C242" s="6">
        <v>1.7717532080451699E-5</v>
      </c>
      <c r="D242" s="5">
        <v>3.0764070281501802E-4</v>
      </c>
    </row>
    <row r="243" spans="1:4" ht="16">
      <c r="A243" s="5" t="s">
        <v>244</v>
      </c>
      <c r="B243" s="5">
        <v>1.1786409687447801</v>
      </c>
      <c r="C243" s="5">
        <v>4.9196328042416598E-4</v>
      </c>
      <c r="D243" s="5">
        <v>4.5577732324529703E-3</v>
      </c>
    </row>
    <row r="244" spans="1:4" ht="16">
      <c r="A244" s="5" t="s">
        <v>245</v>
      </c>
      <c r="B244" s="5">
        <v>1.17626051223112</v>
      </c>
      <c r="C244" s="6">
        <v>8.0937990751492404E-5</v>
      </c>
      <c r="D244" s="5">
        <v>1.07095176214886E-3</v>
      </c>
    </row>
    <row r="245" spans="1:4" ht="16">
      <c r="A245" s="5" t="s">
        <v>246</v>
      </c>
      <c r="B245" s="5">
        <v>1.1706533576136799</v>
      </c>
      <c r="C245" s="5">
        <v>3.5895464930067499E-3</v>
      </c>
      <c r="D245" s="5">
        <v>2.12437292448391E-2</v>
      </c>
    </row>
    <row r="246" spans="1:4" ht="16">
      <c r="A246" s="5" t="s">
        <v>247</v>
      </c>
      <c r="B246" s="5">
        <v>1.16756658102328</v>
      </c>
      <c r="C246" s="6">
        <v>1.13278945816141E-6</v>
      </c>
      <c r="D246" s="6">
        <v>3.2170440722312003E-5</v>
      </c>
    </row>
    <row r="247" spans="1:4" ht="16">
      <c r="A247" s="5" t="s">
        <v>248</v>
      </c>
      <c r="B247" s="5">
        <v>1.1628743396263499</v>
      </c>
      <c r="C247" s="6">
        <v>8.2287390023316696E-5</v>
      </c>
      <c r="D247" s="5">
        <v>1.08359292528709E-3</v>
      </c>
    </row>
    <row r="248" spans="1:4" ht="16">
      <c r="A248" s="5" t="s">
        <v>249</v>
      </c>
      <c r="B248" s="5">
        <v>1.1616634386669</v>
      </c>
      <c r="C248" s="5">
        <v>8.8713145122457299E-4</v>
      </c>
      <c r="D248" s="5">
        <v>7.1022168584208897E-3</v>
      </c>
    </row>
    <row r="249" spans="1:4" ht="16">
      <c r="A249" s="5" t="s">
        <v>250</v>
      </c>
      <c r="B249" s="5">
        <v>1.1599437269918</v>
      </c>
      <c r="C249" s="6">
        <v>8.1301375877972092E-12</v>
      </c>
      <c r="D249" s="6">
        <v>1.14655786494576E-9</v>
      </c>
    </row>
    <row r="250" spans="1:4" ht="16">
      <c r="A250" s="5" t="s">
        <v>251</v>
      </c>
      <c r="B250" s="5">
        <v>1.1574070339320801</v>
      </c>
      <c r="C250" s="5">
        <v>3.9603914738967202E-3</v>
      </c>
      <c r="D250" s="5">
        <v>2.2896446853292202E-2</v>
      </c>
    </row>
    <row r="251" spans="1:4" ht="16">
      <c r="A251" s="5" t="s">
        <v>252</v>
      </c>
      <c r="B251" s="5">
        <v>1.1563824024812701</v>
      </c>
      <c r="C251" s="5">
        <v>2.93885159054627E-3</v>
      </c>
      <c r="D251" s="5">
        <v>1.8229718512786999E-2</v>
      </c>
    </row>
    <row r="252" spans="1:4" ht="16">
      <c r="A252" s="5" t="s">
        <v>253</v>
      </c>
      <c r="B252" s="5">
        <v>1.15402168317035</v>
      </c>
      <c r="C252" s="5">
        <v>1.7138698535856001E-4</v>
      </c>
      <c r="D252" s="5">
        <v>1.9556606213113701E-3</v>
      </c>
    </row>
    <row r="253" spans="1:4" ht="16">
      <c r="A253" s="5" t="s">
        <v>254</v>
      </c>
      <c r="B253" s="5">
        <v>1.1538664864502099</v>
      </c>
      <c r="C253" s="5">
        <v>2.6205158413510499E-3</v>
      </c>
      <c r="D253" s="5">
        <v>1.66558210255363E-2</v>
      </c>
    </row>
    <row r="254" spans="1:4" ht="16">
      <c r="A254" s="5" t="s">
        <v>255</v>
      </c>
      <c r="B254" s="5">
        <v>1.1519862729094199</v>
      </c>
      <c r="C254" s="6">
        <v>5.7675042331421902E-13</v>
      </c>
      <c r="D254" s="6">
        <v>1.10655604473077E-10</v>
      </c>
    </row>
    <row r="255" spans="1:4" ht="16">
      <c r="A255" s="5" t="s">
        <v>256</v>
      </c>
      <c r="B255" s="5">
        <v>1.1502293390684399</v>
      </c>
      <c r="C255" s="6">
        <v>1.2646248478934901E-5</v>
      </c>
      <c r="D255" s="5">
        <v>2.3577751401403999E-4</v>
      </c>
    </row>
    <row r="256" spans="1:4" ht="16">
      <c r="A256" s="5" t="s">
        <v>257</v>
      </c>
      <c r="B256" s="5">
        <v>1.1487664709791101</v>
      </c>
      <c r="C256" s="5">
        <v>3.3700149884059098E-3</v>
      </c>
      <c r="D256" s="5">
        <v>2.02348061530922E-2</v>
      </c>
    </row>
    <row r="257" spans="1:4" ht="16">
      <c r="A257" s="5" t="s">
        <v>258</v>
      </c>
      <c r="B257" s="5">
        <v>1.14854405755897</v>
      </c>
      <c r="C257" s="6">
        <v>9.1135249274280407E-9</v>
      </c>
      <c r="D257" s="6">
        <v>5.2578028427469497E-7</v>
      </c>
    </row>
    <row r="258" spans="1:4" ht="16">
      <c r="A258" s="5" t="s">
        <v>259</v>
      </c>
      <c r="B258" s="5">
        <v>1.1470731267837</v>
      </c>
      <c r="C258" s="5">
        <v>1.6403731691949301E-3</v>
      </c>
      <c r="D258" s="5">
        <v>1.15358047024298E-2</v>
      </c>
    </row>
    <row r="259" spans="1:4" ht="16">
      <c r="A259" s="5" t="s">
        <v>260</v>
      </c>
      <c r="B259" s="5">
        <v>1.1465788344007199</v>
      </c>
      <c r="C259" s="5">
        <v>6.0932769190109202E-3</v>
      </c>
      <c r="D259" s="5">
        <v>3.13108281419123E-2</v>
      </c>
    </row>
    <row r="260" spans="1:4" ht="16">
      <c r="A260" s="5" t="s">
        <v>261</v>
      </c>
      <c r="B260" s="5">
        <v>1.1454110043916099</v>
      </c>
      <c r="C260" s="5">
        <v>1.1222267470025E-3</v>
      </c>
      <c r="D260" s="5">
        <v>8.5527673559082293E-3</v>
      </c>
    </row>
    <row r="261" spans="1:4" ht="16">
      <c r="A261" s="5" t="s">
        <v>262</v>
      </c>
      <c r="B261" s="5">
        <v>1.1436250350563</v>
      </c>
      <c r="C261" s="5">
        <v>6.2972518779669502E-3</v>
      </c>
      <c r="D261" s="5">
        <v>3.2029795310251102E-2</v>
      </c>
    </row>
    <row r="262" spans="1:4" ht="16">
      <c r="A262" s="5" t="s">
        <v>263</v>
      </c>
      <c r="B262" s="5">
        <v>1.14061677419856</v>
      </c>
      <c r="C262" s="5">
        <v>3.5047737114880198E-4</v>
      </c>
      <c r="D262" s="5">
        <v>3.4731991735466902E-3</v>
      </c>
    </row>
    <row r="263" spans="1:4" ht="16">
      <c r="A263" s="5" t="s">
        <v>264</v>
      </c>
      <c r="B263" s="5">
        <v>1.13997986404427</v>
      </c>
      <c r="C263" s="5">
        <v>1.98780909180771E-3</v>
      </c>
      <c r="D263" s="5">
        <v>1.33600203726384E-2</v>
      </c>
    </row>
    <row r="264" spans="1:4" ht="16">
      <c r="A264" s="5" t="s">
        <v>265</v>
      </c>
      <c r="B264" s="5">
        <v>1.1394043976302599</v>
      </c>
      <c r="C264" s="6">
        <v>1.00430347175732E-10</v>
      </c>
      <c r="D264" s="6">
        <v>1.02290168419727E-8</v>
      </c>
    </row>
    <row r="265" spans="1:4" ht="16">
      <c r="A265" s="5" t="s">
        <v>266</v>
      </c>
      <c r="B265" s="5">
        <v>1.13592885053334</v>
      </c>
      <c r="C265" s="6">
        <v>1.1518842408035601E-7</v>
      </c>
      <c r="D265" s="6">
        <v>4.5687716281872097E-6</v>
      </c>
    </row>
    <row r="266" spans="1:4" ht="16">
      <c r="A266" s="5" t="s">
        <v>267</v>
      </c>
      <c r="B266" s="5">
        <v>1.1358002297616601</v>
      </c>
      <c r="C266" s="6">
        <v>5.9547539628703699E-5</v>
      </c>
      <c r="D266" s="5">
        <v>8.3619949265839198E-4</v>
      </c>
    </row>
    <row r="267" spans="1:4" ht="16">
      <c r="A267" s="5" t="s">
        <v>268</v>
      </c>
      <c r="B267" s="5">
        <v>1.13496518031923</v>
      </c>
      <c r="C267" s="6">
        <v>8.2550796101685599E-6</v>
      </c>
      <c r="D267" s="5">
        <v>1.6671825406093201E-4</v>
      </c>
    </row>
    <row r="268" spans="1:4" ht="16">
      <c r="A268" s="5" t="s">
        <v>269</v>
      </c>
      <c r="B268" s="5">
        <v>1.1347545523785201</v>
      </c>
      <c r="C268" s="6">
        <v>3.93569123061118E-5</v>
      </c>
      <c r="D268" s="5">
        <v>5.9796413724755402E-4</v>
      </c>
    </row>
    <row r="269" spans="1:4" ht="16">
      <c r="A269" s="5" t="s">
        <v>270</v>
      </c>
      <c r="B269" s="5">
        <v>1.1345895156686201</v>
      </c>
      <c r="C269" s="5">
        <v>2.3491121242955899E-3</v>
      </c>
      <c r="D269" s="5">
        <v>1.52887722678898E-2</v>
      </c>
    </row>
    <row r="270" spans="1:4" ht="16">
      <c r="A270" s="5" t="s">
        <v>271</v>
      </c>
      <c r="B270" s="5">
        <v>1.1344353298759899</v>
      </c>
      <c r="C270" s="5">
        <v>4.8208482038504903E-3</v>
      </c>
      <c r="D270" s="5">
        <v>2.6382751364355899E-2</v>
      </c>
    </row>
    <row r="271" spans="1:4" ht="16">
      <c r="A271" s="5" t="s">
        <v>272</v>
      </c>
      <c r="B271" s="5">
        <v>1.1328801765488801</v>
      </c>
      <c r="C271" s="5">
        <v>6.5709725125185098E-3</v>
      </c>
      <c r="D271" s="5">
        <v>3.3026020243132302E-2</v>
      </c>
    </row>
    <row r="272" spans="1:4" ht="16">
      <c r="A272" s="5" t="s">
        <v>273</v>
      </c>
      <c r="B272" s="5">
        <v>1.13158847285843</v>
      </c>
      <c r="C272" s="5">
        <v>3.4208648207291999E-3</v>
      </c>
      <c r="D272" s="5">
        <v>2.0471373363596002E-2</v>
      </c>
    </row>
    <row r="273" spans="1:4" ht="16">
      <c r="A273" s="5" t="s">
        <v>274</v>
      </c>
      <c r="B273" s="5">
        <v>1.1256890503133801</v>
      </c>
      <c r="C273" s="6">
        <v>8.24455269388003E-6</v>
      </c>
      <c r="D273" s="5">
        <v>1.66709705207133E-4</v>
      </c>
    </row>
    <row r="274" spans="1:4" ht="16">
      <c r="A274" s="5" t="s">
        <v>275</v>
      </c>
      <c r="B274" s="5">
        <v>1.1206393690983201</v>
      </c>
      <c r="C274" s="5">
        <v>2.5611431275625201E-3</v>
      </c>
      <c r="D274" s="5">
        <v>1.63350837281722E-2</v>
      </c>
    </row>
    <row r="275" spans="1:4" ht="16">
      <c r="A275" s="5" t="s">
        <v>276</v>
      </c>
      <c r="B275" s="5">
        <v>1.12009848432568</v>
      </c>
      <c r="C275" s="6">
        <v>3.1653369203445502E-9</v>
      </c>
      <c r="D275" s="6">
        <v>2.08912236742741E-7</v>
      </c>
    </row>
    <row r="276" spans="1:4" ht="16">
      <c r="A276" s="5" t="s">
        <v>277</v>
      </c>
      <c r="B276" s="5">
        <v>1.1166167415231101</v>
      </c>
      <c r="C276" s="5">
        <v>7.0363152208050899E-3</v>
      </c>
      <c r="D276" s="5">
        <v>3.4615146435087597E-2</v>
      </c>
    </row>
    <row r="277" spans="1:4" ht="16">
      <c r="A277" s="5" t="s">
        <v>278</v>
      </c>
      <c r="B277" s="5">
        <v>1.11485980972613</v>
      </c>
      <c r="C277" s="6">
        <v>2.62247210924489E-5</v>
      </c>
      <c r="D277" s="5">
        <v>4.2660994871393098E-4</v>
      </c>
    </row>
    <row r="278" spans="1:4" ht="16">
      <c r="A278" s="5" t="s">
        <v>279</v>
      </c>
      <c r="B278" s="5">
        <v>1.11316384579438</v>
      </c>
      <c r="C278" s="5">
        <v>1.9270601036247599E-4</v>
      </c>
      <c r="D278" s="5">
        <v>2.1397369925846899E-3</v>
      </c>
    </row>
    <row r="279" spans="1:4" ht="16">
      <c r="A279" s="5" t="s">
        <v>280</v>
      </c>
      <c r="B279" s="5">
        <v>1.1131177095596401</v>
      </c>
      <c r="C279" s="5">
        <v>6.8330389026645E-3</v>
      </c>
      <c r="D279" s="5">
        <v>3.3898118428732499E-2</v>
      </c>
    </row>
    <row r="280" spans="1:4" ht="16">
      <c r="A280" s="5" t="s">
        <v>281</v>
      </c>
      <c r="B280" s="5">
        <v>1.11300638311436</v>
      </c>
      <c r="C280" s="6">
        <v>1.4754958890437399E-5</v>
      </c>
      <c r="D280" s="5">
        <v>2.6753496889254502E-4</v>
      </c>
    </row>
    <row r="281" spans="1:4" ht="16">
      <c r="A281" s="5" t="s">
        <v>282</v>
      </c>
      <c r="B281" s="5">
        <v>1.1122566087185199</v>
      </c>
      <c r="C281" s="6">
        <v>9.26926751506709E-7</v>
      </c>
      <c r="D281" s="6">
        <v>2.7021716254170799E-5</v>
      </c>
    </row>
    <row r="282" spans="1:4" ht="16">
      <c r="A282" s="5" t="s">
        <v>283</v>
      </c>
      <c r="B282" s="5">
        <v>1.1120115813070699</v>
      </c>
      <c r="C282" s="5">
        <v>3.41969613643049E-3</v>
      </c>
      <c r="D282" s="5">
        <v>2.0471373363596002E-2</v>
      </c>
    </row>
    <row r="283" spans="1:4" ht="16">
      <c r="A283" s="5" t="s">
        <v>284</v>
      </c>
      <c r="B283" s="5">
        <v>1.1116126981803101</v>
      </c>
      <c r="C283" s="5">
        <v>4.5395979093994197E-3</v>
      </c>
      <c r="D283" s="5">
        <v>2.5330864222215199E-2</v>
      </c>
    </row>
    <row r="284" spans="1:4" ht="16">
      <c r="A284" s="5" t="s">
        <v>285</v>
      </c>
      <c r="B284" s="5">
        <v>1.11080700341884</v>
      </c>
      <c r="C284" s="5">
        <v>4.5312806956606302E-3</v>
      </c>
      <c r="D284" s="5">
        <v>2.52930079426253E-2</v>
      </c>
    </row>
    <row r="285" spans="1:4" ht="16">
      <c r="A285" s="5" t="s">
        <v>286</v>
      </c>
      <c r="B285" s="5">
        <v>1.10803587622587</v>
      </c>
      <c r="C285" s="5">
        <v>7.2643073957561902E-3</v>
      </c>
      <c r="D285" s="5">
        <v>3.5478437116396103E-2</v>
      </c>
    </row>
    <row r="286" spans="1:4" ht="16">
      <c r="A286" s="5" t="s">
        <v>287</v>
      </c>
      <c r="B286" s="5">
        <v>1.1041463914552601</v>
      </c>
      <c r="C286" s="6">
        <v>7.3634247555084E-7</v>
      </c>
      <c r="D286" s="6">
        <v>2.2457764965968301E-5</v>
      </c>
    </row>
    <row r="287" spans="1:4" ht="16">
      <c r="A287" s="5" t="s">
        <v>288</v>
      </c>
      <c r="B287" s="5">
        <v>1.10393507565323</v>
      </c>
      <c r="C287" s="6">
        <v>3.5579929878064303E-8</v>
      </c>
      <c r="D287" s="6">
        <v>1.7165755642925699E-6</v>
      </c>
    </row>
    <row r="288" spans="1:4" ht="16">
      <c r="A288" s="5" t="s">
        <v>289</v>
      </c>
      <c r="B288" s="5">
        <v>1.1037914988251001</v>
      </c>
      <c r="C288" s="6">
        <v>4.2640684618612498E-6</v>
      </c>
      <c r="D288" s="6">
        <v>9.5723985878517907E-5</v>
      </c>
    </row>
    <row r="289" spans="1:4" ht="16">
      <c r="A289" s="5" t="s">
        <v>290</v>
      </c>
      <c r="B289" s="5">
        <v>1.1024240214226899</v>
      </c>
      <c r="C289" s="5">
        <v>5.5283234561012799E-3</v>
      </c>
      <c r="D289" s="5">
        <v>2.9031615857947501E-2</v>
      </c>
    </row>
    <row r="290" spans="1:4" ht="16">
      <c r="A290" s="5" t="s">
        <v>291</v>
      </c>
      <c r="B290" s="5">
        <v>1.1017801372734399</v>
      </c>
      <c r="C290" s="6">
        <v>4.7037390112458296E-10</v>
      </c>
      <c r="D290" s="6">
        <v>3.8805846842778103E-8</v>
      </c>
    </row>
    <row r="291" spans="1:4" ht="16">
      <c r="A291" s="5" t="s">
        <v>292</v>
      </c>
      <c r="B291" s="5">
        <v>1.1016702607895501</v>
      </c>
      <c r="C291" s="5">
        <v>5.0442870182649602E-4</v>
      </c>
      <c r="D291" s="5">
        <v>4.6445723103444103E-3</v>
      </c>
    </row>
    <row r="292" spans="1:4" ht="16">
      <c r="A292" s="5" t="s">
        <v>293</v>
      </c>
      <c r="B292" s="5">
        <v>1.1015058572976</v>
      </c>
      <c r="C292" s="5">
        <v>6.3236995886983404E-3</v>
      </c>
      <c r="D292" s="5">
        <v>3.2086599525876502E-2</v>
      </c>
    </row>
    <row r="293" spans="1:4" ht="16">
      <c r="A293" s="5" t="s">
        <v>294</v>
      </c>
      <c r="B293" s="5">
        <v>1.09963402230095</v>
      </c>
      <c r="C293" s="6">
        <v>5.40347801607925E-5</v>
      </c>
      <c r="D293" s="5">
        <v>7.7125767530542998E-4</v>
      </c>
    </row>
    <row r="294" spans="1:4" ht="16">
      <c r="A294" s="5" t="s">
        <v>295</v>
      </c>
      <c r="B294" s="5">
        <v>1.0993122415007599</v>
      </c>
      <c r="C294" s="5">
        <v>8.3531917597089705E-3</v>
      </c>
      <c r="D294" s="5">
        <v>3.9334379005478898E-2</v>
      </c>
    </row>
    <row r="295" spans="1:4" ht="16">
      <c r="A295" s="5" t="s">
        <v>296</v>
      </c>
      <c r="B295" s="5">
        <v>1.0978589763269699</v>
      </c>
      <c r="C295" s="5">
        <v>7.9019351434246494E-3</v>
      </c>
      <c r="D295" s="5">
        <v>3.7693791023773501E-2</v>
      </c>
    </row>
    <row r="296" spans="1:4" ht="16">
      <c r="A296" s="5" t="s">
        <v>297</v>
      </c>
      <c r="B296" s="5">
        <v>1.0964695875768</v>
      </c>
      <c r="C296" s="5">
        <v>9.6610294964072103E-4</v>
      </c>
      <c r="D296" s="5">
        <v>7.5908088900342296E-3</v>
      </c>
    </row>
    <row r="297" spans="1:4" ht="16">
      <c r="A297" s="5" t="s">
        <v>298</v>
      </c>
      <c r="B297" s="5">
        <v>1.0963708687390099</v>
      </c>
      <c r="C297" s="6">
        <v>2.2278368768898101E-10</v>
      </c>
      <c r="D297" s="6">
        <v>2.0421838038156601E-8</v>
      </c>
    </row>
    <row r="298" spans="1:4" ht="16">
      <c r="A298" s="5" t="s">
        <v>299</v>
      </c>
      <c r="B298" s="5">
        <v>1.0943930814639899</v>
      </c>
      <c r="C298" s="6">
        <v>1.74543632451591E-5</v>
      </c>
      <c r="D298" s="5">
        <v>3.0443656822952002E-4</v>
      </c>
    </row>
    <row r="299" spans="1:4" ht="16">
      <c r="A299" s="5" t="s">
        <v>300</v>
      </c>
      <c r="B299" s="5">
        <v>1.09371012691554</v>
      </c>
      <c r="C299" s="6">
        <v>9.1837694185582293E-6</v>
      </c>
      <c r="D299" s="5">
        <v>1.8213004255554201E-4</v>
      </c>
    </row>
    <row r="300" spans="1:4" ht="16">
      <c r="A300" s="5" t="s">
        <v>301</v>
      </c>
      <c r="B300" s="5">
        <v>1.0923943077975899</v>
      </c>
      <c r="C300" s="5">
        <v>4.5146375753984296E-3</v>
      </c>
      <c r="D300" s="5">
        <v>2.5237492232060999E-2</v>
      </c>
    </row>
    <row r="301" spans="1:4" ht="16">
      <c r="A301" s="5" t="s">
        <v>302</v>
      </c>
      <c r="B301" s="5">
        <v>1.0921782307908401</v>
      </c>
      <c r="C301" s="6">
        <v>4.6884893962576499E-11</v>
      </c>
      <c r="D301" s="6">
        <v>5.3351775888449101E-9</v>
      </c>
    </row>
    <row r="302" spans="1:4" ht="16">
      <c r="A302" s="5" t="s">
        <v>303</v>
      </c>
      <c r="B302" s="5">
        <v>1.0911061033815701</v>
      </c>
      <c r="C302" s="5">
        <v>9.8016176200845006E-4</v>
      </c>
      <c r="D302" s="5">
        <v>7.6829781820139803E-3</v>
      </c>
    </row>
    <row r="303" spans="1:4" ht="16">
      <c r="A303" s="5" t="s">
        <v>304</v>
      </c>
      <c r="B303" s="5">
        <v>1.0896161238925099</v>
      </c>
      <c r="C303" s="5">
        <v>2.5911998275609102E-3</v>
      </c>
      <c r="D303" s="5">
        <v>1.64854640201876E-2</v>
      </c>
    </row>
    <row r="304" spans="1:4" ht="16">
      <c r="A304" s="5" t="s">
        <v>305</v>
      </c>
      <c r="B304" s="5">
        <v>1.0864526853633301</v>
      </c>
      <c r="C304" s="5">
        <v>2.66070736059005E-3</v>
      </c>
      <c r="D304" s="5">
        <v>1.6845788495462002E-2</v>
      </c>
    </row>
    <row r="305" spans="1:4" ht="16">
      <c r="A305" s="5" t="s">
        <v>306</v>
      </c>
      <c r="B305" s="5">
        <v>1.0859880684130201</v>
      </c>
      <c r="C305" s="6">
        <v>3.3957961324173701E-5</v>
      </c>
      <c r="D305" s="5">
        <v>5.3261061012249602E-4</v>
      </c>
    </row>
    <row r="306" spans="1:4" ht="16">
      <c r="A306" s="5" t="s">
        <v>307</v>
      </c>
      <c r="B306" s="5">
        <v>1.08569399191021</v>
      </c>
      <c r="C306" s="5">
        <v>8.3761162063699399E-4</v>
      </c>
      <c r="D306" s="5">
        <v>6.7981267784114098E-3</v>
      </c>
    </row>
    <row r="307" spans="1:4" ht="16">
      <c r="A307" s="5" t="s">
        <v>308</v>
      </c>
      <c r="B307" s="5">
        <v>1.0851691890457</v>
      </c>
      <c r="C307" s="5">
        <v>1.9724709433813599E-4</v>
      </c>
      <c r="D307" s="5">
        <v>2.1763808358618302E-3</v>
      </c>
    </row>
    <row r="308" spans="1:4" ht="16">
      <c r="A308" s="5" t="s">
        <v>309</v>
      </c>
      <c r="B308" s="5">
        <v>1.08165155569182</v>
      </c>
      <c r="C308" s="5">
        <v>6.3931789510286901E-3</v>
      </c>
      <c r="D308" s="5">
        <v>3.2360001536547299E-2</v>
      </c>
    </row>
    <row r="309" spans="1:4" ht="16">
      <c r="A309" s="5" t="s">
        <v>310</v>
      </c>
      <c r="B309" s="5">
        <v>1.08021101637532</v>
      </c>
      <c r="C309" s="5">
        <v>3.80205320125201E-3</v>
      </c>
      <c r="D309" s="5">
        <v>2.2175283782487801E-2</v>
      </c>
    </row>
    <row r="310" spans="1:4" ht="16">
      <c r="A310" s="5" t="s">
        <v>311</v>
      </c>
      <c r="B310" s="5">
        <v>1.07819248689243</v>
      </c>
      <c r="C310" s="6">
        <v>3.0852555849325101E-11</v>
      </c>
      <c r="D310" s="6">
        <v>3.74314096701371E-9</v>
      </c>
    </row>
    <row r="311" spans="1:4" ht="16">
      <c r="A311" s="5" t="s">
        <v>312</v>
      </c>
      <c r="B311" s="5">
        <v>1.07748052326111</v>
      </c>
      <c r="C311" s="5">
        <v>1.67140958948469E-4</v>
      </c>
      <c r="D311" s="5">
        <v>1.9178103783933E-3</v>
      </c>
    </row>
    <row r="312" spans="1:4" ht="16">
      <c r="A312" s="5" t="s">
        <v>313</v>
      </c>
      <c r="B312" s="5">
        <v>1.07634965759424</v>
      </c>
      <c r="C312" s="5">
        <v>5.5221413160108004E-3</v>
      </c>
      <c r="D312" s="5">
        <v>2.9026865789798701E-2</v>
      </c>
    </row>
    <row r="313" spans="1:4" ht="16">
      <c r="A313" s="5" t="s">
        <v>314</v>
      </c>
      <c r="B313" s="5">
        <v>1.07353653593355</v>
      </c>
      <c r="C313" s="6">
        <v>1.00332026633933E-13</v>
      </c>
      <c r="D313" s="6">
        <v>2.26777868419163E-11</v>
      </c>
    </row>
    <row r="314" spans="1:4" ht="16">
      <c r="A314" s="5" t="s">
        <v>315</v>
      </c>
      <c r="B314" s="5">
        <v>1.0731855211715</v>
      </c>
      <c r="C314" s="6">
        <v>2.5300367642054799E-6</v>
      </c>
      <c r="D314" s="6">
        <v>6.2214018791937906E-5</v>
      </c>
    </row>
    <row r="315" spans="1:4" ht="16">
      <c r="A315" s="5" t="s">
        <v>316</v>
      </c>
      <c r="B315" s="5">
        <v>1.0731399721866099</v>
      </c>
      <c r="C315" s="5">
        <v>7.33633517235771E-3</v>
      </c>
      <c r="D315" s="5">
        <v>3.5739453895453903E-2</v>
      </c>
    </row>
    <row r="316" spans="1:4" ht="16">
      <c r="A316" s="5" t="s">
        <v>317</v>
      </c>
      <c r="B316" s="5">
        <v>1.07220888338839</v>
      </c>
      <c r="C316" s="5">
        <v>5.8595572256363998E-4</v>
      </c>
      <c r="D316" s="5">
        <v>5.2103539935524999E-3</v>
      </c>
    </row>
    <row r="317" spans="1:4" ht="16">
      <c r="A317" s="5" t="s">
        <v>318</v>
      </c>
      <c r="B317" s="5">
        <v>1.0715293005252999</v>
      </c>
      <c r="C317" s="5">
        <v>2.69754744781062E-4</v>
      </c>
      <c r="D317" s="5">
        <v>2.80286731038257E-3</v>
      </c>
    </row>
    <row r="318" spans="1:4" ht="16">
      <c r="A318" s="5" t="s">
        <v>319</v>
      </c>
      <c r="B318" s="5">
        <v>1.07146176204056</v>
      </c>
      <c r="C318" s="5">
        <v>2.7183111590784901E-4</v>
      </c>
      <c r="D318" s="5">
        <v>2.8191159097922802E-3</v>
      </c>
    </row>
    <row r="319" spans="1:4" ht="16">
      <c r="A319" s="5" t="s">
        <v>320</v>
      </c>
      <c r="B319" s="5">
        <v>1.07074211620296</v>
      </c>
      <c r="C319" s="5">
        <v>3.7875656914940102E-3</v>
      </c>
      <c r="D319" s="5">
        <v>2.2109093556083599E-2</v>
      </c>
    </row>
    <row r="320" spans="1:4" ht="16">
      <c r="A320" s="5" t="s">
        <v>321</v>
      </c>
      <c r="B320" s="5">
        <v>1.07057550695695</v>
      </c>
      <c r="C320" s="5">
        <v>6.3225694644752301E-3</v>
      </c>
      <c r="D320" s="5">
        <v>3.2086599525876502E-2</v>
      </c>
    </row>
    <row r="321" spans="1:4" ht="16">
      <c r="A321" s="5" t="s">
        <v>322</v>
      </c>
      <c r="B321" s="5">
        <v>1.06891203701337</v>
      </c>
      <c r="C321" s="5">
        <v>1.03890964791136E-2</v>
      </c>
      <c r="D321" s="5">
        <v>4.6229798248483001E-2</v>
      </c>
    </row>
    <row r="322" spans="1:4" ht="16">
      <c r="A322" s="5" t="s">
        <v>323</v>
      </c>
      <c r="B322" s="5">
        <v>1.06641104053257</v>
      </c>
      <c r="C322" s="5">
        <v>4.8358367899128804E-3</v>
      </c>
      <c r="D322" s="5">
        <v>2.6429714154873302E-2</v>
      </c>
    </row>
    <row r="323" spans="1:4" ht="16">
      <c r="A323" s="5" t="s">
        <v>324</v>
      </c>
      <c r="B323" s="5">
        <v>1.06638232488544</v>
      </c>
      <c r="C323" s="5">
        <v>1.9023616717997801E-3</v>
      </c>
      <c r="D323" s="5">
        <v>1.29172706109861E-2</v>
      </c>
    </row>
    <row r="324" spans="1:4" ht="16">
      <c r="A324" s="5" t="s">
        <v>325</v>
      </c>
      <c r="B324" s="5">
        <v>1.06627377536972</v>
      </c>
      <c r="C324" s="6">
        <v>1.47736204643276E-12</v>
      </c>
      <c r="D324" s="6">
        <v>2.5392160173063098E-10</v>
      </c>
    </row>
    <row r="325" spans="1:4" ht="16">
      <c r="A325" s="5" t="s">
        <v>326</v>
      </c>
      <c r="B325" s="5">
        <v>1.0654753852575201</v>
      </c>
      <c r="C325" s="5">
        <v>1.90016623237163E-3</v>
      </c>
      <c r="D325" s="5">
        <v>1.29076751066825E-2</v>
      </c>
    </row>
    <row r="326" spans="1:4" ht="16">
      <c r="A326" s="5" t="s">
        <v>327</v>
      </c>
      <c r="B326" s="5">
        <v>1.0636325970346601</v>
      </c>
      <c r="C326" s="6">
        <v>2.3347821820991998E-9</v>
      </c>
      <c r="D326" s="6">
        <v>1.62548126601843E-7</v>
      </c>
    </row>
    <row r="327" spans="1:4" ht="16">
      <c r="A327" s="5" t="s">
        <v>328</v>
      </c>
      <c r="B327" s="5">
        <v>1.0617078334290799</v>
      </c>
      <c r="C327" s="5">
        <v>2.3795882881145201E-4</v>
      </c>
      <c r="D327" s="5">
        <v>2.5389333407952598E-3</v>
      </c>
    </row>
    <row r="328" spans="1:4" ht="16">
      <c r="A328" s="5" t="s">
        <v>329</v>
      </c>
      <c r="B328" s="5">
        <v>1.0609829339585599</v>
      </c>
      <c r="C328" s="5">
        <v>5.1367947676232099E-3</v>
      </c>
      <c r="D328" s="5">
        <v>2.7617176170017299E-2</v>
      </c>
    </row>
    <row r="329" spans="1:4" ht="16">
      <c r="A329" s="5" t="s">
        <v>330</v>
      </c>
      <c r="B329" s="5">
        <v>1.05920316885813</v>
      </c>
      <c r="C329" s="5">
        <v>9.2856100488772908E-3</v>
      </c>
      <c r="D329" s="5">
        <v>4.2535415271092503E-2</v>
      </c>
    </row>
    <row r="330" spans="1:4" ht="16">
      <c r="A330" s="5" t="s">
        <v>331</v>
      </c>
      <c r="B330" s="5">
        <v>1.05805118003678</v>
      </c>
      <c r="C330" s="6">
        <v>4.6164948873107E-5</v>
      </c>
      <c r="D330" s="5">
        <v>6.8163857832985897E-4</v>
      </c>
    </row>
    <row r="331" spans="1:4" ht="16">
      <c r="A331" s="5" t="s">
        <v>332</v>
      </c>
      <c r="B331" s="5">
        <v>1.0578637664146</v>
      </c>
      <c r="C331" s="6">
        <v>4.2155762624885102E-5</v>
      </c>
      <c r="D331" s="5">
        <v>6.3464423659726702E-4</v>
      </c>
    </row>
    <row r="332" spans="1:4" ht="16">
      <c r="A332" s="5" t="s">
        <v>333</v>
      </c>
      <c r="B332" s="5">
        <v>1.0576569583789499</v>
      </c>
      <c r="C332" s="5">
        <v>4.8591858614303998E-4</v>
      </c>
      <c r="D332" s="5">
        <v>4.5144463239640501E-3</v>
      </c>
    </row>
    <row r="333" spans="1:4" ht="16">
      <c r="A333" s="5" t="s">
        <v>334</v>
      </c>
      <c r="B333" s="5">
        <v>1.05471511820537</v>
      </c>
      <c r="C333" s="6">
        <v>3.4950346152779E-12</v>
      </c>
      <c r="D333" s="6">
        <v>5.3396362177856796E-10</v>
      </c>
    </row>
    <row r="334" spans="1:4" ht="16">
      <c r="A334" s="5" t="s">
        <v>335</v>
      </c>
      <c r="B334" s="5">
        <v>1.05403175307033</v>
      </c>
      <c r="C334" s="5">
        <v>8.8805174787240492E-3</v>
      </c>
      <c r="D334" s="5">
        <v>4.1159701797457003E-2</v>
      </c>
    </row>
    <row r="335" spans="1:4" ht="16">
      <c r="A335" s="5" t="s">
        <v>336</v>
      </c>
      <c r="B335" s="5">
        <v>1.0530905813154099</v>
      </c>
      <c r="C335" s="5">
        <v>1.05003485247083E-4</v>
      </c>
      <c r="D335" s="5">
        <v>1.3296680787236201E-3</v>
      </c>
    </row>
    <row r="336" spans="1:4" ht="16">
      <c r="A336" s="5" t="s">
        <v>337</v>
      </c>
      <c r="B336" s="5">
        <v>1.05271113883343</v>
      </c>
      <c r="C336" s="5">
        <v>7.0093079529860995E-4</v>
      </c>
      <c r="D336" s="5">
        <v>5.9523201865296299E-3</v>
      </c>
    </row>
    <row r="337" spans="1:4" ht="16">
      <c r="A337" s="5" t="s">
        <v>338</v>
      </c>
      <c r="B337" s="5">
        <v>1.0510650714996399</v>
      </c>
      <c r="C337" s="6">
        <v>1.6626336150864299E-7</v>
      </c>
      <c r="D337" s="6">
        <v>6.2776784093652499E-6</v>
      </c>
    </row>
    <row r="338" spans="1:4" ht="16">
      <c r="A338" s="5" t="s">
        <v>339</v>
      </c>
      <c r="B338" s="5">
        <v>1.0484724666168901</v>
      </c>
      <c r="C338" s="5">
        <v>1.6186194036038599E-3</v>
      </c>
      <c r="D338" s="5">
        <v>1.1418221530339299E-2</v>
      </c>
    </row>
    <row r="339" spans="1:4" ht="16">
      <c r="A339" s="5" t="s">
        <v>340</v>
      </c>
      <c r="B339" s="5">
        <v>1.04815620950594</v>
      </c>
      <c r="C339" s="5">
        <v>7.5102604879693597E-3</v>
      </c>
      <c r="D339" s="5">
        <v>3.6404024104434302E-2</v>
      </c>
    </row>
    <row r="340" spans="1:4" ht="16">
      <c r="A340" s="5" t="s">
        <v>341</v>
      </c>
      <c r="B340" s="5">
        <v>1.0478102285369699</v>
      </c>
      <c r="C340" s="5">
        <v>2.8531470406876298E-4</v>
      </c>
      <c r="D340" s="5">
        <v>2.9321042227458002E-3</v>
      </c>
    </row>
    <row r="341" spans="1:4" ht="16">
      <c r="A341" s="5" t="s">
        <v>342</v>
      </c>
      <c r="B341" s="5">
        <v>1.0455910221045901</v>
      </c>
      <c r="C341" s="5">
        <v>3.27753193254166E-4</v>
      </c>
      <c r="D341" s="5">
        <v>3.2914958543479801E-3</v>
      </c>
    </row>
    <row r="342" spans="1:4" ht="16">
      <c r="A342" s="5" t="s">
        <v>343</v>
      </c>
      <c r="B342" s="5">
        <v>1.04543457048404</v>
      </c>
      <c r="C342" s="6">
        <v>9.5216585251602099E-9</v>
      </c>
      <c r="D342" s="6">
        <v>5.4551168633730402E-7</v>
      </c>
    </row>
    <row r="343" spans="1:4" ht="16">
      <c r="A343" s="5" t="s">
        <v>344</v>
      </c>
      <c r="B343" s="5">
        <v>1.0444111562946199</v>
      </c>
      <c r="C343" s="5">
        <v>2.5047692802965598E-3</v>
      </c>
      <c r="D343" s="5">
        <v>1.60686987266303E-2</v>
      </c>
    </row>
    <row r="344" spans="1:4" ht="16">
      <c r="A344" s="5" t="s">
        <v>345</v>
      </c>
      <c r="B344" s="5">
        <v>1.0428342201796701</v>
      </c>
      <c r="C344" s="6">
        <v>2.6243996588316099E-8</v>
      </c>
      <c r="D344" s="6">
        <v>1.3364998262568399E-6</v>
      </c>
    </row>
    <row r="345" spans="1:4" ht="16">
      <c r="A345" s="5" t="s">
        <v>346</v>
      </c>
      <c r="B345" s="5">
        <v>1.0418082432845299</v>
      </c>
      <c r="C345" s="5">
        <v>1.6322472034769001E-4</v>
      </c>
      <c r="D345" s="5">
        <v>1.8873215737469399E-3</v>
      </c>
    </row>
    <row r="346" spans="1:4" ht="16">
      <c r="A346" s="5" t="s">
        <v>347</v>
      </c>
      <c r="B346" s="5">
        <v>1.04135744182615</v>
      </c>
      <c r="C346" s="5">
        <v>1.07867820370251E-3</v>
      </c>
      <c r="D346" s="5">
        <v>8.2897952310626109E-3</v>
      </c>
    </row>
    <row r="347" spans="1:4" ht="16">
      <c r="A347" s="5" t="s">
        <v>348</v>
      </c>
      <c r="B347" s="5">
        <v>1.0412093201863</v>
      </c>
      <c r="C347" s="5">
        <v>1.1084905724823201E-2</v>
      </c>
      <c r="D347" s="5">
        <v>4.8527711451202597E-2</v>
      </c>
    </row>
    <row r="348" spans="1:4" ht="16">
      <c r="A348" s="5" t="s">
        <v>349</v>
      </c>
      <c r="B348" s="5">
        <v>1.0398612093491799</v>
      </c>
      <c r="C348" s="5">
        <v>1.1047705754447201E-2</v>
      </c>
      <c r="D348" s="5">
        <v>4.8454849800206902E-2</v>
      </c>
    </row>
    <row r="349" spans="1:4" ht="16">
      <c r="A349" s="5" t="s">
        <v>350</v>
      </c>
      <c r="B349" s="5">
        <v>1.03981943555296</v>
      </c>
      <c r="C349" s="6">
        <v>1.2623647216982101E-7</v>
      </c>
      <c r="D349" s="6">
        <v>4.9592899781001201E-6</v>
      </c>
    </row>
    <row r="350" spans="1:4" ht="16">
      <c r="A350" s="5" t="s">
        <v>351</v>
      </c>
      <c r="B350" s="5">
        <v>1.03888278494046</v>
      </c>
      <c r="C350" s="5">
        <v>4.5519210232024E-4</v>
      </c>
      <c r="D350" s="5">
        <v>4.2826227033636501E-3</v>
      </c>
    </row>
    <row r="351" spans="1:4" ht="16">
      <c r="A351" s="5" t="s">
        <v>352</v>
      </c>
      <c r="B351" s="5">
        <v>1.0386813787317299</v>
      </c>
      <c r="C351" s="6">
        <v>4.9544638053892197E-9</v>
      </c>
      <c r="D351" s="6">
        <v>3.0617472954652498E-7</v>
      </c>
    </row>
    <row r="352" spans="1:4" ht="16">
      <c r="A352" s="5" t="s">
        <v>353</v>
      </c>
      <c r="B352" s="5">
        <v>1.03859784280028</v>
      </c>
      <c r="C352" s="5">
        <v>1.29524280144839E-2</v>
      </c>
      <c r="D352" s="5">
        <v>5.4338942852525697E-2</v>
      </c>
    </row>
    <row r="353" spans="1:4" ht="16">
      <c r="A353" s="5" t="s">
        <v>354</v>
      </c>
      <c r="B353" s="5">
        <v>1.03830482934713</v>
      </c>
      <c r="C353" s="5">
        <v>1.07555215026547E-3</v>
      </c>
      <c r="D353" s="5">
        <v>8.2734780789651494E-3</v>
      </c>
    </row>
    <row r="354" spans="1:4" ht="16">
      <c r="A354" s="5" t="s">
        <v>355</v>
      </c>
      <c r="B354" s="5">
        <v>1.0341101549931599</v>
      </c>
      <c r="C354" s="5">
        <v>5.8187740149286101E-3</v>
      </c>
      <c r="D354" s="5">
        <v>3.0315684005785298E-2</v>
      </c>
    </row>
    <row r="355" spans="1:4" ht="16">
      <c r="A355" s="5" t="s">
        <v>356</v>
      </c>
      <c r="B355" s="5">
        <v>1.0338063302420299</v>
      </c>
      <c r="C355" s="6">
        <v>4.2529199334861001E-6</v>
      </c>
      <c r="D355" s="6">
        <v>9.5603785970736505E-5</v>
      </c>
    </row>
    <row r="356" spans="1:4" ht="16">
      <c r="A356" s="5" t="s">
        <v>357</v>
      </c>
      <c r="B356" s="5">
        <v>1.0333000081202901</v>
      </c>
      <c r="C356" s="5">
        <v>6.9720558885186701E-4</v>
      </c>
      <c r="D356" s="5">
        <v>5.9267863039957798E-3</v>
      </c>
    </row>
    <row r="357" spans="1:4" ht="16">
      <c r="A357" s="5" t="s">
        <v>358</v>
      </c>
      <c r="B357" s="5">
        <v>1.03322803434445</v>
      </c>
      <c r="C357" s="5">
        <v>1.8111862391746199E-4</v>
      </c>
      <c r="D357" s="5">
        <v>2.0399025901966699E-3</v>
      </c>
    </row>
    <row r="358" spans="1:4" ht="16">
      <c r="A358" s="5" t="s">
        <v>359</v>
      </c>
      <c r="B358" s="5">
        <v>1.03251547292297</v>
      </c>
      <c r="C358" s="5">
        <v>1.90275557743033E-4</v>
      </c>
      <c r="D358" s="5">
        <v>2.12274962999327E-3</v>
      </c>
    </row>
    <row r="359" spans="1:4" ht="16">
      <c r="A359" s="5" t="s">
        <v>360</v>
      </c>
      <c r="B359" s="5">
        <v>1.0321726070588999</v>
      </c>
      <c r="C359" s="6">
        <v>1.39292354671503E-6</v>
      </c>
      <c r="D359" s="6">
        <v>3.76157749931227E-5</v>
      </c>
    </row>
    <row r="360" spans="1:4" ht="16">
      <c r="A360" s="5" t="s">
        <v>361</v>
      </c>
      <c r="B360" s="5">
        <v>1.0312061638851</v>
      </c>
      <c r="C360" s="6">
        <v>1.32597147946204E-6</v>
      </c>
      <c r="D360" s="6">
        <v>3.6282801676822002E-5</v>
      </c>
    </row>
    <row r="361" spans="1:4" ht="16">
      <c r="A361" s="5" t="s">
        <v>362</v>
      </c>
      <c r="B361" s="5">
        <v>1.0300773148971001</v>
      </c>
      <c r="C361" s="5">
        <v>8.7996228077656894E-3</v>
      </c>
      <c r="D361" s="5">
        <v>4.09049485525637E-2</v>
      </c>
    </row>
    <row r="362" spans="1:4" ht="16">
      <c r="A362" s="5" t="s">
        <v>363</v>
      </c>
      <c r="B362" s="5">
        <v>1.02987076597908</v>
      </c>
      <c r="C362" s="5">
        <v>4.7409606043366196E-3</v>
      </c>
      <c r="D362" s="5">
        <v>2.6123754030810301E-2</v>
      </c>
    </row>
    <row r="363" spans="1:4" ht="16">
      <c r="A363" s="5" t="s">
        <v>364</v>
      </c>
      <c r="B363" s="5">
        <v>1.0267967128864499</v>
      </c>
      <c r="C363" s="5">
        <v>1.14297396871175E-4</v>
      </c>
      <c r="D363" s="5">
        <v>1.4211808955345801E-3</v>
      </c>
    </row>
    <row r="364" spans="1:4" ht="16">
      <c r="A364" s="5" t="s">
        <v>365</v>
      </c>
      <c r="B364" s="5">
        <v>1.0266430507540001</v>
      </c>
      <c r="C364" s="5">
        <v>1.30977125391093E-2</v>
      </c>
      <c r="D364" s="5">
        <v>5.4836908626060298E-2</v>
      </c>
    </row>
    <row r="365" spans="1:4" ht="16">
      <c r="A365" s="5" t="s">
        <v>366</v>
      </c>
      <c r="B365" s="5">
        <v>1.0224610522514599</v>
      </c>
      <c r="C365" s="5">
        <v>4.8876495933289897E-4</v>
      </c>
      <c r="D365" s="5">
        <v>4.5306864207824904E-3</v>
      </c>
    </row>
    <row r="366" spans="1:4" ht="16">
      <c r="A366" s="5" t="s">
        <v>367</v>
      </c>
      <c r="B366" s="5">
        <v>1.02244403231741</v>
      </c>
      <c r="C366" s="5">
        <v>7.9078481899184892E-3</v>
      </c>
      <c r="D366" s="5">
        <v>3.7710836743830897E-2</v>
      </c>
    </row>
    <row r="367" spans="1:4" ht="16">
      <c r="A367" s="5" t="s">
        <v>368</v>
      </c>
      <c r="B367" s="5">
        <v>1.02162684764376</v>
      </c>
      <c r="C367" s="5">
        <v>1.25297729043937E-2</v>
      </c>
      <c r="D367" s="5">
        <v>5.3228952863670603E-2</v>
      </c>
    </row>
    <row r="368" spans="1:4" ht="16">
      <c r="A368" s="5" t="s">
        <v>369</v>
      </c>
      <c r="B368" s="5">
        <v>1.0214954211581999</v>
      </c>
      <c r="C368" s="5">
        <v>1.22527763690912E-2</v>
      </c>
      <c r="D368" s="5">
        <v>5.2281047346781802E-2</v>
      </c>
    </row>
    <row r="369" spans="1:4" ht="16">
      <c r="A369" s="5" t="s">
        <v>370</v>
      </c>
      <c r="B369" s="5">
        <v>1.0212220761058901</v>
      </c>
      <c r="C369" s="5">
        <v>3.8229423379439599E-4</v>
      </c>
      <c r="D369" s="5">
        <v>3.723645134361E-3</v>
      </c>
    </row>
    <row r="370" spans="1:4" ht="16">
      <c r="A370" s="5" t="s">
        <v>371</v>
      </c>
      <c r="B370" s="5">
        <v>1.0212204704277399</v>
      </c>
      <c r="C370" s="6">
        <v>2.0337630530546901E-12</v>
      </c>
      <c r="D370" s="6">
        <v>3.3896050884244902E-10</v>
      </c>
    </row>
    <row r="371" spans="1:4" ht="16">
      <c r="A371" s="5" t="s">
        <v>372</v>
      </c>
      <c r="B371" s="5">
        <v>1.0189864016633801</v>
      </c>
      <c r="C371" s="5">
        <v>6.1436610576940797E-4</v>
      </c>
      <c r="D371" s="5">
        <v>5.40066102567673E-3</v>
      </c>
    </row>
    <row r="372" spans="1:4" ht="16">
      <c r="A372" s="5" t="s">
        <v>373</v>
      </c>
      <c r="B372" s="5">
        <v>1.01780540043204</v>
      </c>
      <c r="C372" s="5">
        <v>1.49044036387269E-2</v>
      </c>
      <c r="D372" s="5">
        <v>6.0438107652738902E-2</v>
      </c>
    </row>
    <row r="373" spans="1:4" ht="16">
      <c r="A373" s="5" t="s">
        <v>374</v>
      </c>
      <c r="B373" s="5">
        <v>1.01679033843703</v>
      </c>
      <c r="C373" s="5">
        <v>1.10690921922404E-2</v>
      </c>
      <c r="D373" s="5">
        <v>4.8509965782726802E-2</v>
      </c>
    </row>
    <row r="374" spans="1:4" ht="16">
      <c r="A374" s="5" t="s">
        <v>375</v>
      </c>
      <c r="B374" s="5">
        <v>1.01275305976063</v>
      </c>
      <c r="C374" s="5">
        <v>5.6953435318532995E-4</v>
      </c>
      <c r="D374" s="5">
        <v>5.0961588001941097E-3</v>
      </c>
    </row>
    <row r="375" spans="1:4" ht="16">
      <c r="A375" s="5" t="s">
        <v>376</v>
      </c>
      <c r="B375" s="5">
        <v>1.0125961471831799</v>
      </c>
      <c r="C375" s="5">
        <v>9.7071178456027401E-3</v>
      </c>
      <c r="D375" s="5">
        <v>4.40020451792432E-2</v>
      </c>
    </row>
    <row r="376" spans="1:4" ht="16">
      <c r="A376" s="5" t="s">
        <v>377</v>
      </c>
      <c r="B376" s="5">
        <v>1.0104340208812701</v>
      </c>
      <c r="C376" s="6">
        <v>5.1597097493325903E-11</v>
      </c>
      <c r="D376" s="6">
        <v>5.7523791124315999E-9</v>
      </c>
    </row>
    <row r="377" spans="1:4" ht="16">
      <c r="A377" s="5" t="s">
        <v>378</v>
      </c>
      <c r="B377" s="5">
        <v>1.00859032652092</v>
      </c>
      <c r="C377" s="6">
        <v>1.7058042343641701E-11</v>
      </c>
      <c r="D377" s="6">
        <v>2.2516615893607001E-9</v>
      </c>
    </row>
    <row r="378" spans="1:4" ht="16">
      <c r="A378" s="5" t="s">
        <v>379</v>
      </c>
      <c r="B378" s="5">
        <v>1.00567451583752</v>
      </c>
      <c r="C378" s="5">
        <v>9.3968606312463802E-4</v>
      </c>
      <c r="D378" s="5">
        <v>7.4314141151237099E-3</v>
      </c>
    </row>
    <row r="379" spans="1:4" ht="16">
      <c r="A379" s="5" t="s">
        <v>380</v>
      </c>
      <c r="B379" s="5">
        <v>1.0055724305845699</v>
      </c>
      <c r="C379" s="5">
        <v>1.32189764491344E-2</v>
      </c>
      <c r="D379" s="5">
        <v>5.5123375464926801E-2</v>
      </c>
    </row>
    <row r="380" spans="1:4" ht="16">
      <c r="A380" s="5" t="s">
        <v>381</v>
      </c>
      <c r="B380" s="5">
        <v>1.0044151183315799</v>
      </c>
      <c r="C380" s="5">
        <v>4.0471264076548901E-4</v>
      </c>
      <c r="D380" s="5">
        <v>3.8914676996681702E-3</v>
      </c>
    </row>
    <row r="381" spans="1:4" ht="16">
      <c r="A381" s="5" t="s">
        <v>382</v>
      </c>
      <c r="B381" s="5">
        <v>1.0043383195654301</v>
      </c>
      <c r="C381" s="6">
        <v>2.2104285525462002E-5</v>
      </c>
      <c r="D381" s="5">
        <v>3.7140601952151002E-4</v>
      </c>
    </row>
    <row r="382" spans="1:4" ht="16">
      <c r="A382" s="5" t="s">
        <v>383</v>
      </c>
      <c r="B382" s="5">
        <v>1.0030858927360899</v>
      </c>
      <c r="C382" s="5">
        <v>5.3537676823352297E-3</v>
      </c>
      <c r="D382" s="5">
        <v>2.83845376030872E-2</v>
      </c>
    </row>
    <row r="383" spans="1:4" ht="16">
      <c r="A383" s="5" t="s">
        <v>384</v>
      </c>
      <c r="B383" s="5">
        <v>1.0030785765141399</v>
      </c>
      <c r="C383" s="5">
        <v>2.9011102829081298E-3</v>
      </c>
      <c r="D383" s="5">
        <v>1.8056703005652201E-2</v>
      </c>
    </row>
    <row r="384" spans="1:4" ht="16">
      <c r="A384" s="5" t="s">
        <v>385</v>
      </c>
      <c r="B384" s="5">
        <v>1.0025693933501201</v>
      </c>
      <c r="C384" s="5">
        <v>2.0893918166934602E-3</v>
      </c>
      <c r="D384" s="5">
        <v>1.39292787779564E-2</v>
      </c>
    </row>
    <row r="385" spans="1:4" ht="16">
      <c r="A385" s="5" t="s">
        <v>386</v>
      </c>
      <c r="B385" s="5">
        <v>1.0019471423343</v>
      </c>
      <c r="C385" s="5">
        <v>1.0201849147829701E-2</v>
      </c>
      <c r="D385" s="5">
        <v>4.5618024644766803E-2</v>
      </c>
    </row>
    <row r="386" spans="1:4" ht="16">
      <c r="A386" s="5" t="s">
        <v>387</v>
      </c>
      <c r="B386" s="5">
        <v>1.0016730605695201</v>
      </c>
      <c r="C386" s="5">
        <v>3.4376453813934099E-3</v>
      </c>
      <c r="D386" s="5">
        <v>2.0528826924716401E-2</v>
      </c>
    </row>
    <row r="387" spans="1:4" ht="16">
      <c r="A387" s="5" t="s">
        <v>388</v>
      </c>
      <c r="B387" s="5">
        <v>1.0005293438088501</v>
      </c>
      <c r="C387" s="6">
        <v>1.2498290048167799E-8</v>
      </c>
      <c r="D387" s="6">
        <v>7.0577218552176995E-7</v>
      </c>
    </row>
    <row r="388" spans="1:4" ht="16">
      <c r="A388" s="5" t="s">
        <v>389</v>
      </c>
      <c r="B388" s="5">
        <v>0.99958715071542703</v>
      </c>
      <c r="C388" s="5">
        <v>1.21543865196057E-2</v>
      </c>
      <c r="D388" s="5">
        <v>5.1956217393472698E-2</v>
      </c>
    </row>
    <row r="389" spans="1:4" ht="16">
      <c r="A389" s="5" t="s">
        <v>390</v>
      </c>
      <c r="B389" s="5">
        <v>0.99875292547484695</v>
      </c>
      <c r="C389" s="5">
        <v>3.1667889533086102E-4</v>
      </c>
      <c r="D389" s="5">
        <v>3.2036798117469102E-3</v>
      </c>
    </row>
    <row r="390" spans="1:4" ht="16">
      <c r="A390" s="5" t="s">
        <v>391</v>
      </c>
      <c r="B390" s="5">
        <v>0.99826291735772799</v>
      </c>
      <c r="C390" s="5">
        <v>1.52123455961622E-2</v>
      </c>
      <c r="D390" s="5">
        <v>6.1355097124584701E-2</v>
      </c>
    </row>
    <row r="391" spans="1:4" ht="16">
      <c r="A391" s="5" t="s">
        <v>392</v>
      </c>
      <c r="B391" s="5">
        <v>0.99760640455868899</v>
      </c>
      <c r="C391" s="6">
        <v>5.4707885277451804E-6</v>
      </c>
      <c r="D391" s="5">
        <v>1.16625336831777E-4</v>
      </c>
    </row>
    <row r="392" spans="1:4" ht="16">
      <c r="A392" s="5" t="s">
        <v>393</v>
      </c>
      <c r="B392" s="5">
        <v>0.99737501170357001</v>
      </c>
      <c r="C392" s="5">
        <v>1.7944854675568699E-3</v>
      </c>
      <c r="D392" s="5">
        <v>1.2388707202798501E-2</v>
      </c>
    </row>
    <row r="393" spans="1:4" ht="16">
      <c r="A393" s="5" t="s">
        <v>394</v>
      </c>
      <c r="B393" s="5">
        <v>0.99627467656118396</v>
      </c>
      <c r="C393" s="5">
        <v>1.0857940083212399E-4</v>
      </c>
      <c r="D393" s="5">
        <v>1.3676031402519401E-3</v>
      </c>
    </row>
    <row r="394" spans="1:4" ht="16">
      <c r="A394" s="5" t="s">
        <v>395</v>
      </c>
      <c r="B394" s="5">
        <v>0.99524185795328002</v>
      </c>
      <c r="C394" s="6">
        <v>1.1160342642169E-7</v>
      </c>
      <c r="D394" s="6">
        <v>4.4804295278780602E-6</v>
      </c>
    </row>
    <row r="395" spans="1:4" ht="16">
      <c r="A395" s="5" t="s">
        <v>396</v>
      </c>
      <c r="B395" s="5">
        <v>0.99479681718796498</v>
      </c>
      <c r="C395" s="6">
        <v>1.5170899670853001E-8</v>
      </c>
      <c r="D395" s="6">
        <v>8.2072080186581802E-7</v>
      </c>
    </row>
    <row r="396" spans="1:4" ht="16">
      <c r="A396" s="5" t="s">
        <v>397</v>
      </c>
      <c r="B396" s="5">
        <v>0.99388665012445199</v>
      </c>
      <c r="C396" s="5">
        <v>9.9156741813295497E-4</v>
      </c>
      <c r="D396" s="5">
        <v>7.7429542826283702E-3</v>
      </c>
    </row>
    <row r="397" spans="1:4" ht="16">
      <c r="A397" s="5" t="s">
        <v>398</v>
      </c>
      <c r="B397" s="5">
        <v>0.99337589788588398</v>
      </c>
      <c r="C397" s="6">
        <v>4.2413297374611201E-16</v>
      </c>
      <c r="D397" s="6">
        <v>1.6662366825740099E-13</v>
      </c>
    </row>
    <row r="398" spans="1:4" ht="16">
      <c r="A398" s="5" t="s">
        <v>399</v>
      </c>
      <c r="B398" s="5">
        <v>0.99292836814197405</v>
      </c>
      <c r="C398" s="5">
        <v>1.0990213532128001E-3</v>
      </c>
      <c r="D398" s="5">
        <v>8.4147806626502404E-3</v>
      </c>
    </row>
    <row r="399" spans="1:4" ht="16">
      <c r="A399" s="5" t="s">
        <v>400</v>
      </c>
      <c r="B399" s="5">
        <v>0.991950182007447</v>
      </c>
      <c r="C399" s="5">
        <v>6.9106865385198902E-3</v>
      </c>
      <c r="D399" s="5">
        <v>3.4180553922535398E-2</v>
      </c>
    </row>
    <row r="400" spans="1:4" ht="16">
      <c r="A400" s="5" t="s">
        <v>401</v>
      </c>
      <c r="B400" s="5">
        <v>0.99055498080357696</v>
      </c>
      <c r="C400" s="5">
        <v>1.02651757300355E-2</v>
      </c>
      <c r="D400" s="5">
        <v>4.57943294985085E-2</v>
      </c>
    </row>
    <row r="401" spans="1:4" ht="16">
      <c r="A401" s="5" t="s">
        <v>402</v>
      </c>
      <c r="B401" s="5">
        <v>0.98999284415866695</v>
      </c>
      <c r="C401" s="6">
        <v>4.6186177610471599E-5</v>
      </c>
      <c r="D401" s="5">
        <v>6.8163857832985897E-4</v>
      </c>
    </row>
    <row r="402" spans="1:4" ht="16">
      <c r="A402" s="5" t="s">
        <v>403</v>
      </c>
      <c r="B402" s="5">
        <v>0.98977511380081395</v>
      </c>
      <c r="C402" s="5">
        <v>1.3905226498391299E-3</v>
      </c>
      <c r="D402" s="5">
        <v>1.01822535836058E-2</v>
      </c>
    </row>
    <row r="403" spans="1:4" ht="16">
      <c r="A403" s="5" t="s">
        <v>404</v>
      </c>
      <c r="B403" s="5">
        <v>0.98792305930041702</v>
      </c>
      <c r="C403" s="6">
        <v>6.0328256191458803E-9</v>
      </c>
      <c r="D403" s="6">
        <v>3.6596184822024599E-7</v>
      </c>
    </row>
    <row r="404" spans="1:4" ht="16">
      <c r="A404" s="5" t="s">
        <v>405</v>
      </c>
      <c r="B404" s="5">
        <v>0.98689919273261495</v>
      </c>
      <c r="C404" s="5">
        <v>1.0022229112077201E-2</v>
      </c>
      <c r="D404" s="5">
        <v>4.5091172906724999E-2</v>
      </c>
    </row>
    <row r="405" spans="1:4" ht="16">
      <c r="A405" s="5" t="s">
        <v>406</v>
      </c>
      <c r="B405" s="5">
        <v>0.98583985788741202</v>
      </c>
      <c r="C405" s="6">
        <v>1.1615195081928499E-5</v>
      </c>
      <c r="D405" s="5">
        <v>2.2079575904587599E-4</v>
      </c>
    </row>
    <row r="406" spans="1:4" ht="16">
      <c r="A406" s="5" t="s">
        <v>407</v>
      </c>
      <c r="B406" s="5">
        <v>0.98532285631361605</v>
      </c>
      <c r="C406" s="5">
        <v>1.11719472873342E-2</v>
      </c>
      <c r="D406" s="5">
        <v>4.8767100691174403E-2</v>
      </c>
    </row>
    <row r="407" spans="1:4" ht="16">
      <c r="A407" s="5" t="s">
        <v>408</v>
      </c>
      <c r="B407" s="5">
        <v>0.98484600098338804</v>
      </c>
      <c r="C407" s="5">
        <v>5.0954248328170301E-3</v>
      </c>
      <c r="D407" s="5">
        <v>2.7448419765419899E-2</v>
      </c>
    </row>
    <row r="408" spans="1:4" ht="16">
      <c r="A408" s="5" t="s">
        <v>409</v>
      </c>
      <c r="B408" s="5">
        <v>0.98449166015302503</v>
      </c>
      <c r="C408" s="5">
        <v>8.7770794920941295E-3</v>
      </c>
      <c r="D408" s="5">
        <v>4.0840894421757798E-2</v>
      </c>
    </row>
    <row r="409" spans="1:4" ht="16">
      <c r="A409" s="5" t="s">
        <v>410</v>
      </c>
      <c r="B409" s="5">
        <v>0.98446650279877201</v>
      </c>
      <c r="C409" s="5">
        <v>9.2828714256835195E-3</v>
      </c>
      <c r="D409" s="5">
        <v>4.2534678845814501E-2</v>
      </c>
    </row>
    <row r="410" spans="1:4" ht="16">
      <c r="A410" s="5" t="s">
        <v>411</v>
      </c>
      <c r="B410" s="5">
        <v>0.98444781702330497</v>
      </c>
      <c r="C410" s="6">
        <v>1.2587193324538099E-6</v>
      </c>
      <c r="D410" s="6">
        <v>3.4847095613234798E-5</v>
      </c>
    </row>
    <row r="411" spans="1:4" ht="16">
      <c r="A411" s="5" t="s">
        <v>412</v>
      </c>
      <c r="B411" s="5">
        <v>0.98266208291272505</v>
      </c>
      <c r="C411" s="5">
        <v>5.37696459195478E-3</v>
      </c>
      <c r="D411" s="5">
        <v>2.84632389372005E-2</v>
      </c>
    </row>
    <row r="412" spans="1:4" ht="16">
      <c r="A412" s="5" t="s">
        <v>413</v>
      </c>
      <c r="B412" s="5">
        <v>0.98225455278934803</v>
      </c>
      <c r="C412" s="5">
        <v>2.4341048865020101E-4</v>
      </c>
      <c r="D412" s="5">
        <v>2.5769670260430999E-3</v>
      </c>
    </row>
    <row r="413" spans="1:4" ht="16">
      <c r="A413" s="5" t="s">
        <v>414</v>
      </c>
      <c r="B413" s="5">
        <v>0.98156600766233004</v>
      </c>
      <c r="C413" s="5">
        <v>5.9621861509235397E-3</v>
      </c>
      <c r="D413" s="5">
        <v>3.08881155415788E-2</v>
      </c>
    </row>
    <row r="414" spans="1:4" ht="16">
      <c r="A414" s="5" t="s">
        <v>415</v>
      </c>
      <c r="B414" s="5">
        <v>0.980596536290123</v>
      </c>
      <c r="C414" s="5">
        <v>6.3995895631798801E-3</v>
      </c>
      <c r="D414" s="5">
        <v>3.2370701346556702E-2</v>
      </c>
    </row>
    <row r="415" spans="1:4" ht="16">
      <c r="A415" s="5" t="s">
        <v>416</v>
      </c>
      <c r="B415" s="5">
        <v>0.97920704023634997</v>
      </c>
      <c r="C415" s="5">
        <v>8.1795895981647405E-4</v>
      </c>
      <c r="D415" s="5">
        <v>6.6681436941560396E-3</v>
      </c>
    </row>
    <row r="416" spans="1:4" ht="16">
      <c r="A416" s="5" t="s">
        <v>417</v>
      </c>
      <c r="B416" s="5">
        <v>0.97911010643898799</v>
      </c>
      <c r="C416" s="5">
        <v>5.3606237505456501E-4</v>
      </c>
      <c r="D416" s="5">
        <v>4.8519084961054998E-3</v>
      </c>
    </row>
    <row r="417" spans="1:4" ht="16">
      <c r="A417" s="5" t="s">
        <v>418</v>
      </c>
      <c r="B417" s="5">
        <v>0.97657052660126598</v>
      </c>
      <c r="C417" s="5">
        <v>1.93722981683106E-3</v>
      </c>
      <c r="D417" s="5">
        <v>1.3122694660364901E-2</v>
      </c>
    </row>
    <row r="418" spans="1:4" ht="16">
      <c r="A418" s="5" t="s">
        <v>419</v>
      </c>
      <c r="B418" s="5">
        <v>0.97299141016606305</v>
      </c>
      <c r="C418" s="5">
        <v>6.2760224214040495E-4</v>
      </c>
      <c r="D418" s="5">
        <v>5.48196770530264E-3</v>
      </c>
    </row>
    <row r="419" spans="1:4" ht="16">
      <c r="A419" s="5" t="s">
        <v>420</v>
      </c>
      <c r="B419" s="5">
        <v>0.97179232558530804</v>
      </c>
      <c r="C419" s="5">
        <v>1.94180185440396E-2</v>
      </c>
      <c r="D419" s="5">
        <v>7.3534408822967898E-2</v>
      </c>
    </row>
    <row r="420" spans="1:4" ht="16">
      <c r="A420" s="5" t="s">
        <v>421</v>
      </c>
      <c r="B420" s="5">
        <v>0.97018841226198305</v>
      </c>
      <c r="C420" s="6">
        <v>4.1692974388094402E-6</v>
      </c>
      <c r="D420" s="6">
        <v>9.3980065219065098E-5</v>
      </c>
    </row>
    <row r="421" spans="1:4" ht="16">
      <c r="A421" s="5" t="s">
        <v>422</v>
      </c>
      <c r="B421" s="5">
        <v>0.96989765182373799</v>
      </c>
      <c r="C421" s="5">
        <v>5.0401444775759396E-3</v>
      </c>
      <c r="D421" s="5">
        <v>2.72484875098306E-2</v>
      </c>
    </row>
    <row r="422" spans="1:4" ht="16">
      <c r="A422" s="5" t="s">
        <v>423</v>
      </c>
      <c r="B422" s="5">
        <v>0.96944892884743705</v>
      </c>
      <c r="C422" s="5">
        <v>1.7402028701054201E-2</v>
      </c>
      <c r="D422" s="5">
        <v>6.7976674613493104E-2</v>
      </c>
    </row>
    <row r="423" spans="1:4" ht="16">
      <c r="A423" s="5" t="s">
        <v>424</v>
      </c>
      <c r="B423" s="5">
        <v>0.96944088915148596</v>
      </c>
      <c r="C423" s="5">
        <v>6.4466955084365304E-3</v>
      </c>
      <c r="D423" s="5">
        <v>3.2549105229254201E-2</v>
      </c>
    </row>
    <row r="424" spans="1:4" ht="16">
      <c r="A424" s="5" t="s">
        <v>425</v>
      </c>
      <c r="B424" s="5">
        <v>0.96936212641546704</v>
      </c>
      <c r="C424" s="6">
        <v>1.491498758223E-6</v>
      </c>
      <c r="D424" s="6">
        <v>3.9821568787507399E-5</v>
      </c>
    </row>
    <row r="425" spans="1:4" ht="16">
      <c r="A425" s="5" t="s">
        <v>426</v>
      </c>
      <c r="B425" s="5">
        <v>0.96922705362989803</v>
      </c>
      <c r="C425" s="5">
        <v>1.94437931688018E-2</v>
      </c>
      <c r="D425" s="5">
        <v>7.3566289219268305E-2</v>
      </c>
    </row>
    <row r="426" spans="1:4" ht="16">
      <c r="A426" s="5" t="s">
        <v>427</v>
      </c>
      <c r="B426" s="5">
        <v>0.96748040536384805</v>
      </c>
      <c r="C426" s="5">
        <v>5.2607900243170202E-3</v>
      </c>
      <c r="D426" s="5">
        <v>2.8032840296390599E-2</v>
      </c>
    </row>
    <row r="427" spans="1:4" ht="16">
      <c r="A427" s="5" t="s">
        <v>428</v>
      </c>
      <c r="B427" s="5">
        <v>0.96660241745965103</v>
      </c>
      <c r="C427" s="5">
        <v>2.0037480629210699E-4</v>
      </c>
      <c r="D427" s="5">
        <v>2.20265443292456E-3</v>
      </c>
    </row>
    <row r="428" spans="1:4" ht="16">
      <c r="A428" s="5" t="s">
        <v>429</v>
      </c>
      <c r="B428" s="5">
        <v>0.96589199812211401</v>
      </c>
      <c r="C428" s="5">
        <v>1.1176571368377001E-2</v>
      </c>
      <c r="D428" s="5">
        <v>4.8773717952451799E-2</v>
      </c>
    </row>
    <row r="429" spans="1:4" ht="16">
      <c r="A429" s="5" t="s">
        <v>430</v>
      </c>
      <c r="B429" s="5">
        <v>0.96390585923007899</v>
      </c>
      <c r="C429" s="6">
        <v>5.6853149572466699E-6</v>
      </c>
      <c r="D429" s="5">
        <v>1.2011228782915501E-4</v>
      </c>
    </row>
    <row r="430" spans="1:4" ht="16">
      <c r="A430" s="5" t="s">
        <v>431</v>
      </c>
      <c r="B430" s="5">
        <v>0.96350237187951804</v>
      </c>
      <c r="C430" s="5">
        <v>6.6354132120443401E-3</v>
      </c>
      <c r="D430" s="5">
        <v>3.3236950209156201E-2</v>
      </c>
    </row>
    <row r="431" spans="1:4" ht="16">
      <c r="A431" s="5" t="s">
        <v>432</v>
      </c>
      <c r="B431" s="5">
        <v>0.963359592517398</v>
      </c>
      <c r="C431" s="6">
        <v>4.1637348200904498E-7</v>
      </c>
      <c r="D431" s="6">
        <v>1.3740324906298499E-5</v>
      </c>
    </row>
    <row r="432" spans="1:4" ht="16">
      <c r="A432" s="5" t="s">
        <v>433</v>
      </c>
      <c r="B432" s="5">
        <v>0.96292911103365997</v>
      </c>
      <c r="C432" s="6">
        <v>8.4411584666421802E-6</v>
      </c>
      <c r="D432" s="5">
        <v>1.7026786638092399E-4</v>
      </c>
    </row>
    <row r="433" spans="1:4" ht="16">
      <c r="A433" s="5" t="s">
        <v>434</v>
      </c>
      <c r="B433" s="5">
        <v>0.96289634259984003</v>
      </c>
      <c r="C433" s="5">
        <v>1.4024803092876299E-2</v>
      </c>
      <c r="D433" s="5">
        <v>5.7650535882526097E-2</v>
      </c>
    </row>
    <row r="434" spans="1:4" ht="16">
      <c r="A434" s="5" t="s">
        <v>435</v>
      </c>
      <c r="B434" s="5">
        <v>0.96239089277358403</v>
      </c>
      <c r="C434" s="5">
        <v>6.2592650226842603E-4</v>
      </c>
      <c r="D434" s="5">
        <v>5.4731252185633503E-3</v>
      </c>
    </row>
    <row r="435" spans="1:4" ht="16">
      <c r="A435" s="5" t="s">
        <v>436</v>
      </c>
      <c r="B435" s="5">
        <v>0.96171736307098299</v>
      </c>
      <c r="C435" s="6">
        <v>1.2726219414934501E-5</v>
      </c>
      <c r="D435" s="5">
        <v>2.3673350659122699E-4</v>
      </c>
    </row>
    <row r="436" spans="1:4" ht="16">
      <c r="A436" s="5" t="s">
        <v>437</v>
      </c>
      <c r="B436" s="5">
        <v>0.95975390951557904</v>
      </c>
      <c r="C436" s="5">
        <v>7.1589484013532395E-4</v>
      </c>
      <c r="D436" s="5">
        <v>6.0389902158654698E-3</v>
      </c>
    </row>
    <row r="437" spans="1:4" ht="16">
      <c r="A437" s="5" t="s">
        <v>438</v>
      </c>
      <c r="B437" s="5">
        <v>0.95920866374063996</v>
      </c>
      <c r="C437" s="5">
        <v>1.46904288538516E-3</v>
      </c>
      <c r="D437" s="5">
        <v>1.06165256807851E-2</v>
      </c>
    </row>
    <row r="438" spans="1:4" ht="16">
      <c r="A438" s="5" t="s">
        <v>439</v>
      </c>
      <c r="B438" s="5">
        <v>0.959155849162596</v>
      </c>
      <c r="C438" s="5">
        <v>7.7211291114438101E-3</v>
      </c>
      <c r="D438" s="5">
        <v>3.7088393111738803E-2</v>
      </c>
    </row>
    <row r="439" spans="1:4" ht="16">
      <c r="A439" s="5" t="s">
        <v>440</v>
      </c>
      <c r="B439" s="5">
        <v>0.95868278618912794</v>
      </c>
      <c r="C439" s="5">
        <v>4.8524336945896798E-3</v>
      </c>
      <c r="D439" s="5">
        <v>2.64940952881303E-2</v>
      </c>
    </row>
    <row r="440" spans="1:4" ht="16">
      <c r="A440" s="5" t="s">
        <v>441</v>
      </c>
      <c r="B440" s="5">
        <v>0.95818047588449995</v>
      </c>
      <c r="C440" s="6">
        <v>5.3045918732981698E-5</v>
      </c>
      <c r="D440" s="5">
        <v>7.6043237106359599E-4</v>
      </c>
    </row>
    <row r="441" spans="1:4" ht="16">
      <c r="A441" s="5" t="s">
        <v>442</v>
      </c>
      <c r="B441" s="5">
        <v>0.95805496320371097</v>
      </c>
      <c r="C441" s="6">
        <v>2.5835310947834401E-6</v>
      </c>
      <c r="D441" s="6">
        <v>6.3157673499397805E-5</v>
      </c>
    </row>
    <row r="442" spans="1:4" ht="16">
      <c r="A442" s="5" t="s">
        <v>443</v>
      </c>
      <c r="B442" s="5">
        <v>0.95802176436335695</v>
      </c>
      <c r="C442" s="5">
        <v>1.7031110718504401E-3</v>
      </c>
      <c r="D442" s="5">
        <v>1.18721304121387E-2</v>
      </c>
    </row>
    <row r="443" spans="1:4" ht="16">
      <c r="A443" s="5" t="s">
        <v>444</v>
      </c>
      <c r="B443" s="5">
        <v>0.957758818941426</v>
      </c>
      <c r="C443" s="6">
        <v>1.7340980640745599E-5</v>
      </c>
      <c r="D443" s="5">
        <v>3.0309976755540501E-4</v>
      </c>
    </row>
    <row r="444" spans="1:4" ht="16">
      <c r="A444" s="5" t="s">
        <v>445</v>
      </c>
      <c r="B444" s="5">
        <v>0.95737337473002504</v>
      </c>
      <c r="C444" s="5">
        <v>1.81864291976837E-2</v>
      </c>
      <c r="D444" s="5">
        <v>7.0094856753511195E-2</v>
      </c>
    </row>
    <row r="445" spans="1:4" ht="16">
      <c r="A445" s="5" t="s">
        <v>446</v>
      </c>
      <c r="B445" s="5">
        <v>0.95728344182567904</v>
      </c>
      <c r="C445" s="5">
        <v>1.1950537053745301E-2</v>
      </c>
      <c r="D445" s="5">
        <v>5.1349963902811803E-2</v>
      </c>
    </row>
    <row r="446" spans="1:4" ht="16">
      <c r="A446" s="5" t="s">
        <v>447</v>
      </c>
      <c r="B446" s="5">
        <v>0.95607869726359196</v>
      </c>
      <c r="C446" s="6">
        <v>1.5971802200537599E-7</v>
      </c>
      <c r="D446" s="6">
        <v>6.0722289472090098E-6</v>
      </c>
    </row>
    <row r="447" spans="1:4" ht="16">
      <c r="A447" s="5" t="s">
        <v>448</v>
      </c>
      <c r="B447" s="5">
        <v>0.95582585788016505</v>
      </c>
      <c r="C447" s="6">
        <v>4.4020757466644301E-5</v>
      </c>
      <c r="D447" s="5">
        <v>6.5777869674584399E-4</v>
      </c>
    </row>
    <row r="448" spans="1:4" ht="16">
      <c r="A448" s="5" t="s">
        <v>449</v>
      </c>
      <c r="B448" s="5">
        <v>0.95436441408328598</v>
      </c>
      <c r="C448" s="6">
        <v>1.39718303595189E-7</v>
      </c>
      <c r="D448" s="6">
        <v>5.3863364703752897E-6</v>
      </c>
    </row>
    <row r="449" spans="1:4" ht="16">
      <c r="A449" s="5" t="s">
        <v>450</v>
      </c>
      <c r="B449" s="5">
        <v>0.95434389950907905</v>
      </c>
      <c r="C449" s="5">
        <v>9.21826471729044E-4</v>
      </c>
      <c r="D449" s="5">
        <v>7.3231279651079497E-3</v>
      </c>
    </row>
    <row r="450" spans="1:4" ht="16">
      <c r="A450" s="5" t="s">
        <v>451</v>
      </c>
      <c r="B450" s="5">
        <v>0.95367729929658596</v>
      </c>
      <c r="C450" s="5">
        <v>1.55751369464768E-2</v>
      </c>
      <c r="D450" s="5">
        <v>6.2466621992441802E-2</v>
      </c>
    </row>
    <row r="451" spans="1:4" ht="16">
      <c r="A451" s="5" t="s">
        <v>452</v>
      </c>
      <c r="B451" s="5">
        <v>0.95347465329093495</v>
      </c>
      <c r="C451" s="6">
        <v>7.2054054345996506E-11</v>
      </c>
      <c r="D451" s="6">
        <v>7.7200772513567694E-9</v>
      </c>
    </row>
    <row r="452" spans="1:4" ht="16">
      <c r="A452" s="5" t="s">
        <v>453</v>
      </c>
      <c r="B452" s="5">
        <v>0.95335069311374299</v>
      </c>
      <c r="C452" s="6">
        <v>2.2202091325352501E-5</v>
      </c>
      <c r="D452" s="5">
        <v>3.7202926623135701E-4</v>
      </c>
    </row>
    <row r="453" spans="1:4" ht="16">
      <c r="A453" s="5" t="s">
        <v>454</v>
      </c>
      <c r="B453" s="5">
        <v>0.95301604061047596</v>
      </c>
      <c r="C453" s="5">
        <v>2.1513952015185401E-2</v>
      </c>
      <c r="D453" s="5">
        <v>7.9574133210167805E-2</v>
      </c>
    </row>
    <row r="454" spans="1:4" ht="16">
      <c r="A454" s="5" t="s">
        <v>455</v>
      </c>
      <c r="B454" s="5">
        <v>0.95231825356516397</v>
      </c>
      <c r="C454" s="5">
        <v>1.4129194027663299E-3</v>
      </c>
      <c r="D454" s="5">
        <v>1.03018869401875E-2</v>
      </c>
    </row>
    <row r="455" spans="1:4" ht="16">
      <c r="A455" s="5" t="s">
        <v>456</v>
      </c>
      <c r="B455" s="5">
        <v>0.95209245903778295</v>
      </c>
      <c r="C455" s="5">
        <v>5.4673081894341205E-4</v>
      </c>
      <c r="D455" s="5">
        <v>4.9260326534446199E-3</v>
      </c>
    </row>
    <row r="456" spans="1:4" ht="16">
      <c r="A456" s="5" t="s">
        <v>457</v>
      </c>
      <c r="B456" s="5">
        <v>0.95169919270137004</v>
      </c>
      <c r="C456" s="5">
        <v>1.3991516683327401E-2</v>
      </c>
      <c r="D456" s="5">
        <v>5.75567253240842E-2</v>
      </c>
    </row>
    <row r="457" spans="1:4" ht="16">
      <c r="A457" s="5" t="s">
        <v>458</v>
      </c>
      <c r="B457" s="5">
        <v>0.95117018826887301</v>
      </c>
      <c r="C457" s="5">
        <v>6.9272843513232903E-4</v>
      </c>
      <c r="D457" s="5">
        <v>5.9039355266959897E-3</v>
      </c>
    </row>
    <row r="458" spans="1:4" ht="16">
      <c r="A458" s="5" t="s">
        <v>459</v>
      </c>
      <c r="B458" s="5">
        <v>0.95108380384317803</v>
      </c>
      <c r="C458" s="5">
        <v>2.3336000385988701E-3</v>
      </c>
      <c r="D458" s="5">
        <v>1.52071092562723E-2</v>
      </c>
    </row>
    <row r="459" spans="1:4" ht="16">
      <c r="A459" s="5" t="s">
        <v>460</v>
      </c>
      <c r="B459" s="5">
        <v>0.95102423582130802</v>
      </c>
      <c r="C459" s="5">
        <v>9.8743448174464996E-4</v>
      </c>
      <c r="D459" s="5">
        <v>7.7289700895572704E-3</v>
      </c>
    </row>
    <row r="460" spans="1:4" ht="16">
      <c r="A460" s="5" t="s">
        <v>461</v>
      </c>
      <c r="B460" s="5">
        <v>0.94887723179524597</v>
      </c>
      <c r="C460" s="6">
        <v>7.4980854042763803E-6</v>
      </c>
      <c r="D460" s="5">
        <v>1.5311684303287199E-4</v>
      </c>
    </row>
    <row r="461" spans="1:4" ht="16">
      <c r="A461" s="5" t="s">
        <v>462</v>
      </c>
      <c r="B461" s="5">
        <v>0.94856755143147997</v>
      </c>
      <c r="C461" s="5">
        <v>7.1943892700512401E-4</v>
      </c>
      <c r="D461" s="5">
        <v>6.0626875871218301E-3</v>
      </c>
    </row>
    <row r="462" spans="1:4" ht="16">
      <c r="A462" s="5" t="s">
        <v>463</v>
      </c>
      <c r="B462" s="5">
        <v>0.94815403133435905</v>
      </c>
      <c r="C462" s="5">
        <v>2.8869498587189702E-4</v>
      </c>
      <c r="D462" s="5">
        <v>2.95683877522427E-3</v>
      </c>
    </row>
    <row r="463" spans="1:4" ht="16">
      <c r="A463" s="5" t="s">
        <v>464</v>
      </c>
      <c r="B463" s="5">
        <v>0.94812010340363995</v>
      </c>
      <c r="C463" s="5">
        <v>1.29064728052688E-2</v>
      </c>
      <c r="D463" s="5">
        <v>5.4242690088368697E-2</v>
      </c>
    </row>
    <row r="464" spans="1:4" ht="16">
      <c r="A464" s="5" t="s">
        <v>465</v>
      </c>
      <c r="B464" s="5">
        <v>0.94772695135347895</v>
      </c>
      <c r="C464" s="5">
        <v>6.9461477294303301E-3</v>
      </c>
      <c r="D464" s="5">
        <v>3.4273755243899702E-2</v>
      </c>
    </row>
    <row r="465" spans="1:4" ht="16">
      <c r="A465" s="5" t="s">
        <v>466</v>
      </c>
      <c r="B465" s="5">
        <v>0.94609966222068298</v>
      </c>
      <c r="C465" s="6">
        <v>5.62243020418317E-8</v>
      </c>
      <c r="D465" s="6">
        <v>2.5276451778365899E-6</v>
      </c>
    </row>
    <row r="466" spans="1:4" ht="16">
      <c r="A466" s="5" t="s">
        <v>467</v>
      </c>
      <c r="B466" s="5">
        <v>0.94520305412115502</v>
      </c>
      <c r="C466" s="6">
        <v>2.5794451101139498E-6</v>
      </c>
      <c r="D466" s="6">
        <v>6.3157673499397805E-5</v>
      </c>
    </row>
    <row r="467" spans="1:4" ht="16">
      <c r="A467" s="5" t="s">
        <v>468</v>
      </c>
      <c r="B467" s="5">
        <v>0.94519314873599503</v>
      </c>
      <c r="C467" s="5">
        <v>4.6667036646630003E-3</v>
      </c>
      <c r="D467" s="5">
        <v>2.58391310291744E-2</v>
      </c>
    </row>
    <row r="468" spans="1:4" ht="16">
      <c r="A468" s="5" t="s">
        <v>469</v>
      </c>
      <c r="B468" s="5">
        <v>0.94514438780612897</v>
      </c>
      <c r="C468" s="6">
        <v>2.9486789006097298E-6</v>
      </c>
      <c r="D468" s="6">
        <v>7.0614226211989202E-5</v>
      </c>
    </row>
    <row r="469" spans="1:4" ht="16">
      <c r="A469" s="5" t="s">
        <v>470</v>
      </c>
      <c r="B469" s="5">
        <v>0.943616923633533</v>
      </c>
      <c r="C469" s="5">
        <v>4.65201772131836E-4</v>
      </c>
      <c r="D469" s="5">
        <v>4.35631625435601E-3</v>
      </c>
    </row>
    <row r="470" spans="1:4" ht="16">
      <c r="A470" s="5" t="s">
        <v>471</v>
      </c>
      <c r="B470" s="5">
        <v>0.94334325617513903</v>
      </c>
      <c r="C470" s="5">
        <v>2.2716901298138002E-2</v>
      </c>
      <c r="D470" s="5">
        <v>8.3036967527531397E-2</v>
      </c>
    </row>
    <row r="471" spans="1:4" ht="16">
      <c r="A471" s="5" t="s">
        <v>472</v>
      </c>
      <c r="B471" s="5">
        <v>0.94280907239449496</v>
      </c>
      <c r="C471" s="5">
        <v>5.6551914093276405E-4</v>
      </c>
      <c r="D471" s="5">
        <v>5.0657252037951102E-3</v>
      </c>
    </row>
    <row r="472" spans="1:4" ht="16">
      <c r="A472" s="5" t="s">
        <v>473</v>
      </c>
      <c r="B472" s="5">
        <v>0.94237886787900604</v>
      </c>
      <c r="C472" s="5">
        <v>7.2618359882836703E-4</v>
      </c>
      <c r="D472" s="5">
        <v>6.10704861400003E-3</v>
      </c>
    </row>
    <row r="473" spans="1:4" ht="16">
      <c r="A473" s="5" t="s">
        <v>474</v>
      </c>
      <c r="B473" s="5">
        <v>0.94219388842011098</v>
      </c>
      <c r="C473" s="5">
        <v>1.5966960926850401E-2</v>
      </c>
      <c r="D473" s="5">
        <v>6.3633472431598101E-2</v>
      </c>
    </row>
    <row r="474" spans="1:4" ht="16">
      <c r="A474" s="5" t="s">
        <v>475</v>
      </c>
      <c r="B474" s="5">
        <v>0.94186447542983198</v>
      </c>
      <c r="C474" s="5">
        <v>4.9946182002703404E-3</v>
      </c>
      <c r="D474" s="5">
        <v>2.7064433597524001E-2</v>
      </c>
    </row>
    <row r="475" spans="1:4" ht="16">
      <c r="A475" s="5" t="s">
        <v>476</v>
      </c>
      <c r="B475" s="5">
        <v>0.941602907951827</v>
      </c>
      <c r="C475" s="5">
        <v>1.71852609449034E-4</v>
      </c>
      <c r="D475" s="5">
        <v>1.9582652319813901E-3</v>
      </c>
    </row>
    <row r="476" spans="1:4" ht="16">
      <c r="A476" s="5" t="s">
        <v>477</v>
      </c>
      <c r="B476" s="5">
        <v>0.94108423658142504</v>
      </c>
      <c r="C476" s="5">
        <v>9.8587217307095805E-3</v>
      </c>
      <c r="D476" s="5">
        <v>4.4505857334256597E-2</v>
      </c>
    </row>
    <row r="477" spans="1:4" ht="16">
      <c r="A477" s="5" t="s">
        <v>478</v>
      </c>
      <c r="B477" s="5">
        <v>0.93961805577761304</v>
      </c>
      <c r="C477" s="6">
        <v>5.3813762302502902E-5</v>
      </c>
      <c r="D477" s="5">
        <v>7.6943420969783098E-4</v>
      </c>
    </row>
    <row r="478" spans="1:4" ht="16">
      <c r="A478" s="5" t="s">
        <v>479</v>
      </c>
      <c r="B478" s="5">
        <v>0.93902875930999596</v>
      </c>
      <c r="C478" s="5">
        <v>3.76666024697485E-4</v>
      </c>
      <c r="D478" s="5">
        <v>3.6944461882880701E-3</v>
      </c>
    </row>
    <row r="479" spans="1:4" ht="16">
      <c r="A479" s="5" t="s">
        <v>480</v>
      </c>
      <c r="B479" s="5">
        <v>0.93516667229510397</v>
      </c>
      <c r="C479" s="5">
        <v>6.0549782060490701E-3</v>
      </c>
      <c r="D479" s="5">
        <v>3.1225363099934698E-2</v>
      </c>
    </row>
    <row r="480" spans="1:4" ht="16">
      <c r="A480" s="5" t="s">
        <v>481</v>
      </c>
      <c r="B480" s="5">
        <v>0.93496748475306801</v>
      </c>
      <c r="C480" s="5">
        <v>1.9581164622864699E-2</v>
      </c>
      <c r="D480" s="5">
        <v>7.39334591023494E-2</v>
      </c>
    </row>
    <row r="481" spans="1:4" ht="16">
      <c r="A481" s="5" t="s">
        <v>482</v>
      </c>
      <c r="B481" s="5">
        <v>0.93459269804456901</v>
      </c>
      <c r="C481" s="5">
        <v>8.0876120704933402E-4</v>
      </c>
      <c r="D481" s="5">
        <v>6.6160435876618804E-3</v>
      </c>
    </row>
    <row r="482" spans="1:4" ht="16">
      <c r="A482" s="5" t="s">
        <v>483</v>
      </c>
      <c r="B482" s="5">
        <v>0.934383847661171</v>
      </c>
      <c r="C482" s="5">
        <v>1.9088887273794899E-2</v>
      </c>
      <c r="D482" s="5">
        <v>7.2673428707341101E-2</v>
      </c>
    </row>
    <row r="483" spans="1:4" ht="16">
      <c r="A483" s="5" t="s">
        <v>484</v>
      </c>
      <c r="B483" s="5">
        <v>0.93344930640504598</v>
      </c>
      <c r="C483" s="5">
        <v>1.13359513103075E-4</v>
      </c>
      <c r="D483" s="5">
        <v>1.4127129654084099E-3</v>
      </c>
    </row>
    <row r="484" spans="1:4" ht="16">
      <c r="A484" s="5" t="s">
        <v>485</v>
      </c>
      <c r="B484" s="5">
        <v>0.93341559537353902</v>
      </c>
      <c r="C484" s="5">
        <v>4.90885319905185E-3</v>
      </c>
      <c r="D484" s="5">
        <v>2.67225594801569E-2</v>
      </c>
    </row>
    <row r="485" spans="1:4" ht="16">
      <c r="A485" s="5" t="s">
        <v>486</v>
      </c>
      <c r="B485" s="5">
        <v>0.932876315169058</v>
      </c>
      <c r="C485" s="5">
        <v>6.1228986263688898E-3</v>
      </c>
      <c r="D485" s="5">
        <v>3.13946014092873E-2</v>
      </c>
    </row>
    <row r="486" spans="1:4" ht="16">
      <c r="A486" s="5" t="s">
        <v>487</v>
      </c>
      <c r="B486" s="5">
        <v>0.93095267851438501</v>
      </c>
      <c r="C486" s="5">
        <v>3.9686051459724104E-3</v>
      </c>
      <c r="D486" s="5">
        <v>2.29278658643364E-2</v>
      </c>
    </row>
    <row r="487" spans="1:4" ht="16">
      <c r="A487" s="5" t="s">
        <v>488</v>
      </c>
      <c r="B487" s="5">
        <v>0.92906731852895996</v>
      </c>
      <c r="C487" s="6">
        <v>3.9493988546086002E-11</v>
      </c>
      <c r="D487" s="6">
        <v>4.68813533101021E-9</v>
      </c>
    </row>
    <row r="488" spans="1:4" ht="16">
      <c r="A488" s="5" t="s">
        <v>489</v>
      </c>
      <c r="B488" s="5">
        <v>0.92804300446292898</v>
      </c>
      <c r="C488" s="5">
        <v>1.01400759233751E-2</v>
      </c>
      <c r="D488" s="5">
        <v>4.5421816836244702E-2</v>
      </c>
    </row>
    <row r="489" spans="1:4" ht="16">
      <c r="A489" s="5" t="s">
        <v>490</v>
      </c>
      <c r="B489" s="5">
        <v>0.92674044964772495</v>
      </c>
      <c r="C489" s="5">
        <v>2.56576818125961E-2</v>
      </c>
      <c r="D489" s="5">
        <v>9.1130030607083495E-2</v>
      </c>
    </row>
    <row r="490" spans="1:4" ht="16">
      <c r="A490" s="5" t="s">
        <v>491</v>
      </c>
      <c r="B490" s="5">
        <v>0.925996231342888</v>
      </c>
      <c r="C490" s="5">
        <v>3.2806684275657099E-3</v>
      </c>
      <c r="D490" s="5">
        <v>1.9835481515146299E-2</v>
      </c>
    </row>
    <row r="491" spans="1:4" ht="16">
      <c r="A491" s="5" t="s">
        <v>492</v>
      </c>
      <c r="B491" s="5">
        <v>0.92490796595554103</v>
      </c>
      <c r="C491" s="6">
        <v>5.6693775636524803E-5</v>
      </c>
      <c r="D491" s="5">
        <v>8.0158294601770201E-4</v>
      </c>
    </row>
    <row r="492" spans="1:4" ht="16">
      <c r="A492" s="5" t="s">
        <v>493</v>
      </c>
      <c r="B492" s="5">
        <v>0.92490131664755604</v>
      </c>
      <c r="C492" s="5">
        <v>1.5261770076238799E-2</v>
      </c>
      <c r="D492" s="5">
        <v>6.1494311662500502E-2</v>
      </c>
    </row>
    <row r="493" spans="1:4" ht="16">
      <c r="A493" s="5" t="s">
        <v>494</v>
      </c>
      <c r="B493" s="5">
        <v>0.92483441250999798</v>
      </c>
      <c r="C493" s="5">
        <v>1.8241933526491E-3</v>
      </c>
      <c r="D493" s="5">
        <v>1.2536392516062001E-2</v>
      </c>
    </row>
    <row r="494" spans="1:4" ht="16">
      <c r="A494" s="5" t="s">
        <v>495</v>
      </c>
      <c r="B494" s="5">
        <v>0.92433270226673403</v>
      </c>
      <c r="C494" s="5">
        <v>2.6400997065593001E-3</v>
      </c>
      <c r="D494" s="5">
        <v>1.67629465006079E-2</v>
      </c>
    </row>
    <row r="495" spans="1:4" ht="16">
      <c r="A495" s="5" t="s">
        <v>496</v>
      </c>
      <c r="B495" s="5">
        <v>0.92383591596528503</v>
      </c>
      <c r="C495" s="5">
        <v>1.6710699148817499E-4</v>
      </c>
      <c r="D495" s="5">
        <v>1.9178103783933E-3</v>
      </c>
    </row>
    <row r="496" spans="1:4" ht="16">
      <c r="A496" s="5" t="s">
        <v>497</v>
      </c>
      <c r="B496" s="5">
        <v>0.92312514157998704</v>
      </c>
      <c r="C496" s="5">
        <v>3.2763252985046299E-3</v>
      </c>
      <c r="D496" s="5">
        <v>1.9829047399614799E-2</v>
      </c>
    </row>
    <row r="497" spans="1:4" ht="16">
      <c r="A497" s="5" t="s">
        <v>498</v>
      </c>
      <c r="B497" s="5">
        <v>0.92306230933782096</v>
      </c>
      <c r="C497" s="5">
        <v>1.3915746564261201E-3</v>
      </c>
      <c r="D497" s="5">
        <v>1.01822535836058E-2</v>
      </c>
    </row>
    <row r="498" spans="1:4" ht="16">
      <c r="A498" s="5" t="s">
        <v>499</v>
      </c>
      <c r="B498" s="5">
        <v>0.92286074379217797</v>
      </c>
      <c r="C498" s="5">
        <v>1.08959297495735E-3</v>
      </c>
      <c r="D498" s="5">
        <v>8.3619925985099104E-3</v>
      </c>
    </row>
    <row r="499" spans="1:4" ht="16">
      <c r="A499" s="5" t="s">
        <v>500</v>
      </c>
      <c r="B499" s="5">
        <v>0.92246368748737695</v>
      </c>
      <c r="C499" s="5">
        <v>1.3061093595905301E-3</v>
      </c>
      <c r="D499" s="5">
        <v>9.6866925321634802E-3</v>
      </c>
    </row>
    <row r="500" spans="1:4" ht="16">
      <c r="A500" s="5" t="s">
        <v>501</v>
      </c>
      <c r="B500" s="5">
        <v>0.92224589018085601</v>
      </c>
      <c r="C500" s="6">
        <v>6.8399728636781303E-5</v>
      </c>
      <c r="D500" s="5">
        <v>9.3041675392159203E-4</v>
      </c>
    </row>
    <row r="501" spans="1:4" ht="16">
      <c r="A501" s="5" t="s">
        <v>502</v>
      </c>
      <c r="B501" s="5">
        <v>0.92202740144293704</v>
      </c>
      <c r="C501" s="5">
        <v>1.24044507384302E-2</v>
      </c>
      <c r="D501" s="5">
        <v>5.2801875832891497E-2</v>
      </c>
    </row>
    <row r="502" spans="1:4" ht="16">
      <c r="A502" s="5" t="s">
        <v>503</v>
      </c>
      <c r="B502" s="5">
        <v>0.920970059702929</v>
      </c>
      <c r="C502" s="6">
        <v>2.50521844249604E-7</v>
      </c>
      <c r="D502" s="6">
        <v>8.9861096306922993E-6</v>
      </c>
    </row>
    <row r="503" spans="1:4" ht="16">
      <c r="A503" s="5" t="s">
        <v>504</v>
      </c>
      <c r="B503" s="5">
        <v>0.92053627166464902</v>
      </c>
      <c r="C503" s="5">
        <v>2.5017889988039201E-2</v>
      </c>
      <c r="D503" s="5">
        <v>8.9272315052475501E-2</v>
      </c>
    </row>
    <row r="504" spans="1:4" ht="16">
      <c r="A504" s="5" t="s">
        <v>505</v>
      </c>
      <c r="B504" s="5">
        <v>0.92025566230729705</v>
      </c>
      <c r="C504" s="6">
        <v>4.9882555169413799E-6</v>
      </c>
      <c r="D504" s="5">
        <v>1.08297652670438E-4</v>
      </c>
    </row>
    <row r="505" spans="1:4" ht="16">
      <c r="A505" s="5" t="s">
        <v>506</v>
      </c>
      <c r="B505" s="5">
        <v>0.92007433838531305</v>
      </c>
      <c r="C505" s="5">
        <v>8.2094168383343698E-4</v>
      </c>
      <c r="D505" s="5">
        <v>6.6891544608650398E-3</v>
      </c>
    </row>
    <row r="506" spans="1:4" ht="16">
      <c r="A506" s="5" t="s">
        <v>507</v>
      </c>
      <c r="B506" s="5">
        <v>0.91998041269418396</v>
      </c>
      <c r="C506" s="5">
        <v>8.2566606769070305E-4</v>
      </c>
      <c r="D506" s="5">
        <v>6.7143864548529298E-3</v>
      </c>
    </row>
    <row r="507" spans="1:4" ht="16">
      <c r="A507" s="5" t="s">
        <v>508</v>
      </c>
      <c r="B507" s="5">
        <v>0.919651787910584</v>
      </c>
      <c r="C507" s="5">
        <v>2.49895049296214E-2</v>
      </c>
      <c r="D507" s="5">
        <v>8.9209613011413696E-2</v>
      </c>
    </row>
    <row r="508" spans="1:4" ht="16">
      <c r="A508" s="5" t="s">
        <v>509</v>
      </c>
      <c r="B508" s="5">
        <v>0.91836308099265895</v>
      </c>
      <c r="C508" s="6">
        <v>5.7581739318233903E-7</v>
      </c>
      <c r="D508" s="6">
        <v>1.8166323111871099E-5</v>
      </c>
    </row>
    <row r="509" spans="1:4" ht="16">
      <c r="A509" s="5" t="s">
        <v>510</v>
      </c>
      <c r="B509" s="5">
        <v>0.918316351016365</v>
      </c>
      <c r="C509" s="5">
        <v>1.8587723861976499E-4</v>
      </c>
      <c r="D509" s="5">
        <v>2.0863771681810298E-3</v>
      </c>
    </row>
    <row r="510" spans="1:4" ht="16">
      <c r="A510" s="5" t="s">
        <v>511</v>
      </c>
      <c r="B510" s="5">
        <v>0.91802428851636697</v>
      </c>
      <c r="C510" s="5">
        <v>1.1117395627343899E-2</v>
      </c>
      <c r="D510" s="5">
        <v>4.8644133612085402E-2</v>
      </c>
    </row>
    <row r="511" spans="1:4" ht="16">
      <c r="A511" s="5" t="s">
        <v>512</v>
      </c>
      <c r="B511" s="5">
        <v>0.917606568284279</v>
      </c>
      <c r="C511" s="5">
        <v>1.11034659725926E-3</v>
      </c>
      <c r="D511" s="5">
        <v>8.4739680179361093E-3</v>
      </c>
    </row>
    <row r="512" spans="1:4" ht="16">
      <c r="A512" s="5" t="s">
        <v>513</v>
      </c>
      <c r="B512" s="5">
        <v>0.91701979566164804</v>
      </c>
      <c r="C512" s="5">
        <v>1.66365237544072E-4</v>
      </c>
      <c r="D512" s="5">
        <v>1.911578286544E-3</v>
      </c>
    </row>
    <row r="513" spans="1:4" ht="16">
      <c r="A513" s="5" t="s">
        <v>514</v>
      </c>
      <c r="B513" s="5">
        <v>0.91694116455173602</v>
      </c>
      <c r="C513" s="5">
        <v>2.7879119403016302E-2</v>
      </c>
      <c r="D513" s="5">
        <v>9.6945304562648799E-2</v>
      </c>
    </row>
    <row r="514" spans="1:4" ht="16">
      <c r="A514" s="5" t="s">
        <v>515</v>
      </c>
      <c r="B514" s="5">
        <v>0.91600613344565895</v>
      </c>
      <c r="C514" s="5">
        <v>1.2484726132314401E-2</v>
      </c>
      <c r="D514" s="5">
        <v>5.30785831443411E-2</v>
      </c>
    </row>
    <row r="515" spans="1:4" ht="16">
      <c r="A515" s="5" t="s">
        <v>516</v>
      </c>
      <c r="B515" s="5">
        <v>0.91570619940559295</v>
      </c>
      <c r="C515" s="5">
        <v>2.7527715668125001E-2</v>
      </c>
      <c r="D515" s="5">
        <v>9.6067535643837298E-2</v>
      </c>
    </row>
    <row r="516" spans="1:4" ht="16">
      <c r="A516" s="5" t="s">
        <v>517</v>
      </c>
      <c r="B516" s="5">
        <v>0.91521493324400005</v>
      </c>
      <c r="C516" s="6">
        <v>2.06908397209768E-10</v>
      </c>
      <c r="D516" s="6">
        <v>1.9230365375245E-8</v>
      </c>
    </row>
    <row r="517" spans="1:4" ht="16">
      <c r="A517" s="5" t="s">
        <v>518</v>
      </c>
      <c r="B517" s="5">
        <v>0.91468319858743596</v>
      </c>
      <c r="C517" s="5">
        <v>1.4363974048747201E-2</v>
      </c>
      <c r="D517" s="5">
        <v>5.8664745496121197E-2</v>
      </c>
    </row>
    <row r="518" spans="1:4" ht="16">
      <c r="A518" s="5" t="s">
        <v>519</v>
      </c>
      <c r="B518" s="5">
        <v>0.91442990816383096</v>
      </c>
      <c r="C518" s="6">
        <v>3.2715314830785899E-7</v>
      </c>
      <c r="D518" s="6">
        <v>1.1245889473082601E-5</v>
      </c>
    </row>
    <row r="519" spans="1:4" ht="16">
      <c r="A519" s="5" t="s">
        <v>520</v>
      </c>
      <c r="B519" s="5">
        <v>0.91437174027891799</v>
      </c>
      <c r="C519" s="5">
        <v>2.3886569015998699E-2</v>
      </c>
      <c r="D519" s="5">
        <v>8.6374838650882996E-2</v>
      </c>
    </row>
    <row r="520" spans="1:4" ht="16">
      <c r="A520" s="5" t="s">
        <v>521</v>
      </c>
      <c r="B520" s="5">
        <v>0.91392914711201201</v>
      </c>
      <c r="C520" s="6">
        <v>2.2671481708900399E-5</v>
      </c>
      <c r="D520" s="5">
        <v>3.7709621794037901E-4</v>
      </c>
    </row>
    <row r="521" spans="1:4" ht="16">
      <c r="A521" s="5" t="s">
        <v>522</v>
      </c>
      <c r="B521" s="5">
        <v>0.91343979608820502</v>
      </c>
      <c r="C521" s="5">
        <v>2.5220626705978501E-3</v>
      </c>
      <c r="D521" s="5">
        <v>1.6148247599869801E-2</v>
      </c>
    </row>
    <row r="522" spans="1:4" ht="16">
      <c r="A522" s="5" t="s">
        <v>523</v>
      </c>
      <c r="B522" s="5">
        <v>0.91212764098613297</v>
      </c>
      <c r="C522" s="5">
        <v>2.80873062712685E-2</v>
      </c>
      <c r="D522" s="5">
        <v>9.7525368997460005E-2</v>
      </c>
    </row>
    <row r="523" spans="1:4" ht="16">
      <c r="A523" s="5" t="s">
        <v>524</v>
      </c>
      <c r="B523" s="5">
        <v>0.91191137279386802</v>
      </c>
      <c r="C523" s="5">
        <v>1.24229966462419E-4</v>
      </c>
      <c r="D523" s="5">
        <v>1.52061902568985E-3</v>
      </c>
    </row>
    <row r="524" spans="1:4" ht="16">
      <c r="A524" s="5" t="s">
        <v>525</v>
      </c>
      <c r="B524" s="5">
        <v>0.91173440689410001</v>
      </c>
      <c r="C524" s="5">
        <v>1.1352318308727901E-3</v>
      </c>
      <c r="D524" s="5">
        <v>8.6160649537263406E-3</v>
      </c>
    </row>
    <row r="525" spans="1:4" ht="16">
      <c r="A525" s="5" t="s">
        <v>526</v>
      </c>
      <c r="B525" s="5">
        <v>0.91106987165101505</v>
      </c>
      <c r="C525" s="5">
        <v>5.7275505112296804E-4</v>
      </c>
      <c r="D525" s="5">
        <v>5.1138843850265002E-3</v>
      </c>
    </row>
    <row r="526" spans="1:4" ht="16">
      <c r="A526" s="5" t="s">
        <v>527</v>
      </c>
      <c r="B526" s="5">
        <v>0.911020722504021</v>
      </c>
      <c r="C526" s="5">
        <v>1.6086714278081098E-2</v>
      </c>
      <c r="D526" s="5">
        <v>6.3943817294227406E-2</v>
      </c>
    </row>
    <row r="527" spans="1:4" ht="16">
      <c r="A527" s="5" t="s">
        <v>528</v>
      </c>
      <c r="B527" s="5">
        <v>0.90951462310254505</v>
      </c>
      <c r="C527" s="6">
        <v>2.4829605639269701E-5</v>
      </c>
      <c r="D527" s="5">
        <v>4.06436997071379E-4</v>
      </c>
    </row>
    <row r="528" spans="1:4" ht="16">
      <c r="A528" s="5" t="s">
        <v>529</v>
      </c>
      <c r="B528" s="5">
        <v>0.90899464898136395</v>
      </c>
      <c r="C528" s="6">
        <v>4.3196616112406599E-6</v>
      </c>
      <c r="D528" s="6">
        <v>9.6708842042701295E-5</v>
      </c>
    </row>
    <row r="529" spans="1:4" ht="16">
      <c r="A529" s="5" t="s">
        <v>530</v>
      </c>
      <c r="B529" s="5">
        <v>0.90896817933931495</v>
      </c>
      <c r="C529" s="5">
        <v>5.8473363285334399E-4</v>
      </c>
      <c r="D529" s="5">
        <v>5.2067484846628001E-3</v>
      </c>
    </row>
    <row r="530" spans="1:4" ht="16">
      <c r="A530" s="5" t="s">
        <v>531</v>
      </c>
      <c r="B530" s="5">
        <v>0.90880020001292305</v>
      </c>
      <c r="C530" s="6">
        <v>1.02215974009987E-7</v>
      </c>
      <c r="D530" s="6">
        <v>4.1540974659231204E-6</v>
      </c>
    </row>
    <row r="531" spans="1:4" ht="16">
      <c r="A531" s="5" t="s">
        <v>532</v>
      </c>
      <c r="B531" s="5">
        <v>0.90803547367140502</v>
      </c>
      <c r="C531" s="5">
        <v>1.3219587679679699E-2</v>
      </c>
      <c r="D531" s="5">
        <v>5.5123375464926801E-2</v>
      </c>
    </row>
    <row r="532" spans="1:4" ht="16">
      <c r="A532" s="5" t="s">
        <v>533</v>
      </c>
      <c r="B532" s="5">
        <v>0.90715158462993595</v>
      </c>
      <c r="C532" s="6">
        <v>5.3902370403190102E-7</v>
      </c>
      <c r="D532" s="6">
        <v>1.7169673970128101E-5</v>
      </c>
    </row>
    <row r="533" spans="1:4" ht="16">
      <c r="A533" s="5" t="s">
        <v>534</v>
      </c>
      <c r="B533" s="5">
        <v>0.90677009095718397</v>
      </c>
      <c r="C533" s="6">
        <v>1.02710117129163E-5</v>
      </c>
      <c r="D533" s="5">
        <v>1.9891043810225099E-4</v>
      </c>
    </row>
    <row r="534" spans="1:4" ht="16">
      <c r="A534" s="5" t="s">
        <v>535</v>
      </c>
      <c r="B534" s="5">
        <v>0.90673538333197401</v>
      </c>
      <c r="C534" s="6">
        <v>9.6466444932851705E-5</v>
      </c>
      <c r="D534" s="5">
        <v>1.23387313286206E-3</v>
      </c>
    </row>
    <row r="535" spans="1:4" ht="16">
      <c r="A535" s="5" t="s">
        <v>536</v>
      </c>
      <c r="B535" s="5">
        <v>0.90660403661040001</v>
      </c>
      <c r="C535" s="5">
        <v>3.2126937664088699E-4</v>
      </c>
      <c r="D535" s="5">
        <v>3.2421680211465599E-3</v>
      </c>
    </row>
    <row r="536" spans="1:4" ht="16">
      <c r="A536" s="5" t="s">
        <v>537</v>
      </c>
      <c r="B536" s="5">
        <v>0.90644709319976202</v>
      </c>
      <c r="C536" s="6">
        <v>4.6871048303087201E-6</v>
      </c>
      <c r="D536" s="5">
        <v>1.0320352735443101E-4</v>
      </c>
    </row>
    <row r="537" spans="1:4" ht="16">
      <c r="A537" s="5" t="s">
        <v>538</v>
      </c>
      <c r="B537" s="5">
        <v>0.90620543404126397</v>
      </c>
      <c r="C537" s="5">
        <v>2.24852955288855E-2</v>
      </c>
      <c r="D537" s="5">
        <v>8.2354578518670604E-2</v>
      </c>
    </row>
    <row r="538" spans="1:4" ht="16">
      <c r="A538" s="5" t="s">
        <v>539</v>
      </c>
      <c r="B538" s="5">
        <v>0.90617129365690396</v>
      </c>
      <c r="C538" s="5">
        <v>1.6865370956412402E-2</v>
      </c>
      <c r="D538" s="5">
        <v>6.6319976353861901E-2</v>
      </c>
    </row>
    <row r="539" spans="1:4" ht="16">
      <c r="A539" s="5" t="s">
        <v>540</v>
      </c>
      <c r="B539" s="5">
        <v>0.90584841239368397</v>
      </c>
      <c r="C539" s="5">
        <v>5.5667578051151996E-3</v>
      </c>
      <c r="D539" s="5">
        <v>2.9203095886887E-2</v>
      </c>
    </row>
    <row r="540" spans="1:4" ht="16">
      <c r="A540" s="5" t="s">
        <v>541</v>
      </c>
      <c r="B540" s="5">
        <v>0.90503726359704395</v>
      </c>
      <c r="C540" s="5">
        <v>1.8146052998540101E-2</v>
      </c>
      <c r="D540" s="5">
        <v>7.0004646826259398E-2</v>
      </c>
    </row>
    <row r="541" spans="1:4" ht="16">
      <c r="A541" s="5" t="s">
        <v>542</v>
      </c>
      <c r="B541" s="5">
        <v>0.90438009954087895</v>
      </c>
      <c r="C541" s="5">
        <v>2.7293736320182799E-4</v>
      </c>
      <c r="D541" s="5">
        <v>2.8270348354238299E-3</v>
      </c>
    </row>
    <row r="542" spans="1:4" ht="16">
      <c r="A542" s="5" t="s">
        <v>543</v>
      </c>
      <c r="B542" s="5">
        <v>0.90348994790787795</v>
      </c>
      <c r="C542" s="5">
        <v>2.3010693663620199E-2</v>
      </c>
      <c r="D542" s="5">
        <v>8.3999213595073702E-2</v>
      </c>
    </row>
    <row r="543" spans="1:4" ht="16">
      <c r="A543" s="5" t="s">
        <v>544</v>
      </c>
      <c r="B543" s="5">
        <v>0.90275083218931795</v>
      </c>
      <c r="C543" s="5">
        <v>2.90655820412738E-2</v>
      </c>
      <c r="D543" s="5">
        <v>9.9933757799753706E-2</v>
      </c>
    </row>
    <row r="544" spans="1:4" ht="16">
      <c r="A544" s="5" t="s">
        <v>545</v>
      </c>
      <c r="B544" s="5">
        <v>0.90239924387308801</v>
      </c>
      <c r="C544" s="5">
        <v>7.6779860112644498E-3</v>
      </c>
      <c r="D544" s="5">
        <v>3.6945689468026698E-2</v>
      </c>
    </row>
    <row r="545" spans="1:4" ht="16">
      <c r="A545" s="5" t="s">
        <v>546</v>
      </c>
      <c r="B545" s="5">
        <v>0.90133292794090603</v>
      </c>
      <c r="C545" s="5">
        <v>1.51971729841492E-2</v>
      </c>
      <c r="D545" s="5">
        <v>6.1308888566861203E-2</v>
      </c>
    </row>
    <row r="546" spans="1:4" ht="16">
      <c r="A546" s="5" t="s">
        <v>547</v>
      </c>
      <c r="B546" s="5">
        <v>0.90079973462702101</v>
      </c>
      <c r="C546" s="6">
        <v>2.4325010239817799E-9</v>
      </c>
      <c r="D546" s="6">
        <v>1.6723444539874801E-7</v>
      </c>
    </row>
    <row r="547" spans="1:4" ht="16">
      <c r="A547" s="5" t="s">
        <v>548</v>
      </c>
      <c r="B547" s="5">
        <v>0.90075767866353595</v>
      </c>
      <c r="C547" s="6">
        <v>2.7174830695264901E-8</v>
      </c>
      <c r="D547" s="6">
        <v>1.3708651114133401E-6</v>
      </c>
    </row>
    <row r="548" spans="1:4" ht="16">
      <c r="A548" s="5" t="s">
        <v>549</v>
      </c>
      <c r="B548" s="5">
        <v>0.89898093769665599</v>
      </c>
      <c r="C548" s="5">
        <v>4.4698528828203098E-3</v>
      </c>
      <c r="D548" s="5">
        <v>2.5034817571804199E-2</v>
      </c>
    </row>
    <row r="549" spans="1:4" ht="16">
      <c r="A549" s="5" t="s">
        <v>550</v>
      </c>
      <c r="B549" s="5">
        <v>0.89828159499746696</v>
      </c>
      <c r="C549" s="5">
        <v>2.39053385764132E-2</v>
      </c>
      <c r="D549" s="5">
        <v>8.6404838227999506E-2</v>
      </c>
    </row>
    <row r="550" spans="1:4" ht="16">
      <c r="A550" s="5" t="s">
        <v>551</v>
      </c>
      <c r="B550" s="5">
        <v>0.89650047546210698</v>
      </c>
      <c r="C550" s="5">
        <v>1.1911054275141201E-2</v>
      </c>
      <c r="D550" s="5">
        <v>5.1206981641435501E-2</v>
      </c>
    </row>
    <row r="551" spans="1:4" ht="16">
      <c r="A551" s="5" t="s">
        <v>552</v>
      </c>
      <c r="B551" s="5">
        <v>0.89640325211451599</v>
      </c>
      <c r="C551" s="5">
        <v>3.7477083178278901E-3</v>
      </c>
      <c r="D551" s="5">
        <v>2.1959228424772801E-2</v>
      </c>
    </row>
    <row r="552" spans="1:4" ht="16">
      <c r="A552" s="5" t="s">
        <v>553</v>
      </c>
      <c r="B552" s="5">
        <v>0.89589622721120299</v>
      </c>
      <c r="C552" s="5">
        <v>1.1500257576211899E-2</v>
      </c>
      <c r="D552" s="5">
        <v>4.9802232891353403E-2</v>
      </c>
    </row>
    <row r="553" spans="1:4" ht="16">
      <c r="A553" s="5" t="s">
        <v>554</v>
      </c>
      <c r="B553" s="5">
        <v>0.89553333481318498</v>
      </c>
      <c r="C553" s="5">
        <v>9.4545045280458302E-4</v>
      </c>
      <c r="D553" s="5">
        <v>7.4569466879902601E-3</v>
      </c>
    </row>
    <row r="554" spans="1:4" ht="16">
      <c r="A554" s="5" t="s">
        <v>555</v>
      </c>
      <c r="B554" s="5">
        <v>0.89544566561413896</v>
      </c>
      <c r="C554" s="5">
        <v>1.58302761000039E-4</v>
      </c>
      <c r="D554" s="5">
        <v>1.8407297790702299E-3</v>
      </c>
    </row>
    <row r="555" spans="1:4" ht="16">
      <c r="A555" s="5" t="s">
        <v>556</v>
      </c>
      <c r="B555" s="5">
        <v>0.89295273620168703</v>
      </c>
      <c r="C555" s="5">
        <v>1.3259821985267799E-2</v>
      </c>
      <c r="D555" s="5">
        <v>5.5235309961352702E-2</v>
      </c>
    </row>
    <row r="556" spans="1:4" ht="16">
      <c r="A556" s="5" t="s">
        <v>557</v>
      </c>
      <c r="B556" s="5">
        <v>0.89289017558030004</v>
      </c>
      <c r="C556" s="5">
        <v>2.8623470044091999E-2</v>
      </c>
      <c r="D556" s="5">
        <v>9.8851244221966297E-2</v>
      </c>
    </row>
    <row r="557" spans="1:4" ht="16">
      <c r="A557" s="5" t="s">
        <v>558</v>
      </c>
      <c r="B557" s="5">
        <v>0.892164099064778</v>
      </c>
      <c r="C557" s="5">
        <v>1.97588999522487E-4</v>
      </c>
      <c r="D557" s="5">
        <v>2.1763808358618302E-3</v>
      </c>
    </row>
    <row r="558" spans="1:4" ht="16">
      <c r="A558" s="5" t="s">
        <v>559</v>
      </c>
      <c r="B558" s="5">
        <v>0.891714239159897</v>
      </c>
      <c r="C558" s="6">
        <v>9.7447730120100003E-6</v>
      </c>
      <c r="D558" s="5">
        <v>1.9113303416942401E-4</v>
      </c>
    </row>
    <row r="559" spans="1:4" ht="16">
      <c r="A559" s="5" t="s">
        <v>560</v>
      </c>
      <c r="B559" s="5">
        <v>0.89158757710332304</v>
      </c>
      <c r="C559" s="5">
        <v>2.4350722659658298E-2</v>
      </c>
      <c r="D559" s="5">
        <v>8.7554352557062995E-2</v>
      </c>
    </row>
    <row r="560" spans="1:4" ht="16">
      <c r="A560" s="5" t="s">
        <v>561</v>
      </c>
      <c r="B560" s="5">
        <v>0.890800691946667</v>
      </c>
      <c r="C560" s="5">
        <v>1.04091072631221E-2</v>
      </c>
      <c r="D560" s="5">
        <v>4.62813985021596E-2</v>
      </c>
    </row>
    <row r="561" spans="1:4" ht="16">
      <c r="A561" s="5" t="s">
        <v>562</v>
      </c>
      <c r="B561" s="5">
        <v>0.89078268348480905</v>
      </c>
      <c r="C561" s="6">
        <v>4.3504660272173303E-5</v>
      </c>
      <c r="D561" s="5">
        <v>6.5079500860458701E-4</v>
      </c>
    </row>
    <row r="562" spans="1:4" ht="16">
      <c r="A562" s="5" t="s">
        <v>563</v>
      </c>
      <c r="B562" s="5">
        <v>0.88982851955387698</v>
      </c>
      <c r="C562" s="5">
        <v>6.1369313975267298E-4</v>
      </c>
      <c r="D562" s="5">
        <v>5.39762089867756E-3</v>
      </c>
    </row>
    <row r="563" spans="1:4" ht="16">
      <c r="A563" s="5" t="s">
        <v>564</v>
      </c>
      <c r="B563" s="5">
        <v>0.889763463044971</v>
      </c>
      <c r="C563" s="5">
        <v>4.5730355987478903E-3</v>
      </c>
      <c r="D563" s="5">
        <v>2.5448596080721801E-2</v>
      </c>
    </row>
    <row r="564" spans="1:4" ht="16">
      <c r="A564" s="5" t="s">
        <v>565</v>
      </c>
      <c r="B564" s="5">
        <v>0.88931965209147601</v>
      </c>
      <c r="C564" s="5">
        <v>2.86771001348268E-2</v>
      </c>
      <c r="D564" s="5">
        <v>9.8989990005155196E-2</v>
      </c>
    </row>
    <row r="565" spans="1:4" ht="16">
      <c r="A565" s="5" t="s">
        <v>566</v>
      </c>
      <c r="B565" s="5">
        <v>0.88796637819861102</v>
      </c>
      <c r="C565" s="6">
        <v>6.5320887918004E-7</v>
      </c>
      <c r="D565" s="6">
        <v>2.01771074630891E-5</v>
      </c>
    </row>
    <row r="566" spans="1:4" ht="16">
      <c r="A566" s="5" t="s">
        <v>567</v>
      </c>
      <c r="B566" s="5">
        <v>0.88729240887487604</v>
      </c>
      <c r="C566" s="5">
        <v>1.65565957842801E-2</v>
      </c>
      <c r="D566" s="5">
        <v>6.5464613093846394E-2</v>
      </c>
    </row>
    <row r="567" spans="1:4" ht="16">
      <c r="A567" s="5" t="s">
        <v>568</v>
      </c>
      <c r="B567" s="5">
        <v>0.886197714780669</v>
      </c>
      <c r="C567" s="6">
        <v>7.6867652816289098E-5</v>
      </c>
      <c r="D567" s="5">
        <v>1.0261458507028901E-3</v>
      </c>
    </row>
    <row r="568" spans="1:4" ht="16">
      <c r="A568" s="5" t="s">
        <v>569</v>
      </c>
      <c r="B568" s="5">
        <v>0.88567920067422201</v>
      </c>
      <c r="C568" s="5">
        <v>2.8844299049048099E-2</v>
      </c>
      <c r="D568" s="5">
        <v>9.9380023869136205E-2</v>
      </c>
    </row>
    <row r="569" spans="1:4" ht="16">
      <c r="A569" s="5" t="s">
        <v>570</v>
      </c>
      <c r="B569" s="5">
        <v>0.88479923265353599</v>
      </c>
      <c r="C569" s="5">
        <v>2.8072610976382199E-2</v>
      </c>
      <c r="D569" s="5">
        <v>9.7515385496906498E-2</v>
      </c>
    </row>
    <row r="570" spans="1:4" ht="16">
      <c r="A570" s="5" t="s">
        <v>571</v>
      </c>
      <c r="B570" s="5">
        <v>0.88450762490568402</v>
      </c>
      <c r="C570" s="5">
        <v>1.90338855394785E-2</v>
      </c>
      <c r="D570" s="5">
        <v>7.2530972610021893E-2</v>
      </c>
    </row>
    <row r="571" spans="1:4" ht="16">
      <c r="A571" s="5" t="s">
        <v>572</v>
      </c>
      <c r="B571" s="5">
        <v>0.884375593606052</v>
      </c>
      <c r="C571" s="6">
        <v>5.46461938936094E-11</v>
      </c>
      <c r="D571" s="6">
        <v>6.0110813282970401E-9</v>
      </c>
    </row>
    <row r="572" spans="1:4" ht="16">
      <c r="A572" s="5" t="s">
        <v>573</v>
      </c>
      <c r="B572" s="5">
        <v>0.88431852657417198</v>
      </c>
      <c r="C572" s="5">
        <v>1.5515529286217499E-2</v>
      </c>
      <c r="D572" s="5">
        <v>6.2288621222040902E-2</v>
      </c>
    </row>
    <row r="573" spans="1:4" ht="16">
      <c r="A573" s="5" t="s">
        <v>574</v>
      </c>
      <c r="B573" s="5">
        <v>0.88423634956881902</v>
      </c>
      <c r="C573" s="6">
        <v>1.9759817937310099E-6</v>
      </c>
      <c r="D573" s="6">
        <v>5.0274352271476001E-5</v>
      </c>
    </row>
    <row r="574" spans="1:4" ht="16">
      <c r="A574" s="5" t="s">
        <v>575</v>
      </c>
      <c r="B574" s="5">
        <v>0.88404598407373103</v>
      </c>
      <c r="C574" s="5">
        <v>3.1193807193771499E-2</v>
      </c>
      <c r="D574" s="5">
        <v>0.105276706626556</v>
      </c>
    </row>
    <row r="575" spans="1:4" ht="16">
      <c r="A575" s="5" t="s">
        <v>576</v>
      </c>
      <c r="B575" s="5">
        <v>0.88271459878819503</v>
      </c>
      <c r="C575" s="6">
        <v>8.4362300796180094E-8</v>
      </c>
      <c r="D575" s="6">
        <v>3.5419286593816102E-6</v>
      </c>
    </row>
    <row r="576" spans="1:4" ht="16">
      <c r="A576" s="5" t="s">
        <v>577</v>
      </c>
      <c r="B576" s="5">
        <v>0.88230290606082296</v>
      </c>
      <c r="C576" s="5">
        <v>8.3289273648150808E-3</v>
      </c>
      <c r="D576" s="5">
        <v>3.9276165052714702E-2</v>
      </c>
    </row>
    <row r="577" spans="1:4" ht="16">
      <c r="A577" s="5" t="s">
        <v>578</v>
      </c>
      <c r="B577" s="5">
        <v>0.88201258659872395</v>
      </c>
      <c r="C577" s="6">
        <v>3.73259859576111E-5</v>
      </c>
      <c r="D577" s="5">
        <v>5.7451377639979799E-4</v>
      </c>
    </row>
    <row r="578" spans="1:4" ht="16">
      <c r="A578" s="5" t="s">
        <v>579</v>
      </c>
      <c r="B578" s="5">
        <v>0.88163165788365105</v>
      </c>
      <c r="C578" s="5">
        <v>2.6376057241305199E-2</v>
      </c>
      <c r="D578" s="5">
        <v>9.2992509504601695E-2</v>
      </c>
    </row>
    <row r="579" spans="1:4" ht="16">
      <c r="A579" s="5" t="s">
        <v>580</v>
      </c>
      <c r="B579" s="5">
        <v>0.88149077075256799</v>
      </c>
      <c r="C579" s="6">
        <v>1.03909972399205E-7</v>
      </c>
      <c r="D579" s="6">
        <v>4.2022415308501999E-6</v>
      </c>
    </row>
    <row r="580" spans="1:4" ht="16">
      <c r="A580" s="5" t="s">
        <v>581</v>
      </c>
      <c r="B580" s="5">
        <v>0.88125241815014299</v>
      </c>
      <c r="C580" s="6">
        <v>8.6730079135793799E-6</v>
      </c>
      <c r="D580" s="5">
        <v>1.74093224542652E-4</v>
      </c>
    </row>
    <row r="581" spans="1:4" ht="16">
      <c r="A581" s="5" t="s">
        <v>582</v>
      </c>
      <c r="B581" s="5">
        <v>0.88109072097435404</v>
      </c>
      <c r="C581" s="5">
        <v>5.06164092096316E-3</v>
      </c>
      <c r="D581" s="5">
        <v>2.73199460895951E-2</v>
      </c>
    </row>
    <row r="582" spans="1:4" ht="16">
      <c r="A582" s="5" t="s">
        <v>583</v>
      </c>
      <c r="B582" s="5">
        <v>0.880876396384486</v>
      </c>
      <c r="C582" s="5">
        <v>2.45807566734965E-2</v>
      </c>
      <c r="D582" s="5">
        <v>8.8074372445752794E-2</v>
      </c>
    </row>
    <row r="583" spans="1:4" ht="16">
      <c r="A583" s="5" t="s">
        <v>584</v>
      </c>
      <c r="B583" s="5">
        <v>0.88064069043582405</v>
      </c>
      <c r="C583" s="5">
        <v>2.3232974681693701E-2</v>
      </c>
      <c r="D583" s="5">
        <v>8.4623417714778507E-2</v>
      </c>
    </row>
    <row r="584" spans="1:4" ht="16">
      <c r="A584" s="5" t="s">
        <v>585</v>
      </c>
      <c r="B584" s="5">
        <v>0.88014448000518997</v>
      </c>
      <c r="C584" s="6">
        <v>9.2079067793209994E-5</v>
      </c>
      <c r="D584" s="5">
        <v>1.18974519858102E-3</v>
      </c>
    </row>
    <row r="585" spans="1:4" ht="16">
      <c r="A585" s="5" t="s">
        <v>586</v>
      </c>
      <c r="B585" s="5">
        <v>0.87950721676056698</v>
      </c>
      <c r="C585" s="5">
        <v>1.34870516013301E-2</v>
      </c>
      <c r="D585" s="5">
        <v>5.6026271757790999E-2</v>
      </c>
    </row>
    <row r="586" spans="1:4" ht="16">
      <c r="A586" s="5" t="s">
        <v>587</v>
      </c>
      <c r="B586" s="5">
        <v>0.878991915119405</v>
      </c>
      <c r="C586" s="5">
        <v>2.3601449791693999E-2</v>
      </c>
      <c r="D586" s="5">
        <v>8.5568868724005903E-2</v>
      </c>
    </row>
    <row r="587" spans="1:4" ht="16">
      <c r="A587" s="5" t="s">
        <v>588</v>
      </c>
      <c r="B587" s="5">
        <v>0.87693423864701603</v>
      </c>
      <c r="C587" s="5">
        <v>1.68214643785378E-2</v>
      </c>
      <c r="D587" s="5">
        <v>6.6194648758853794E-2</v>
      </c>
    </row>
    <row r="588" spans="1:4" ht="16">
      <c r="A588" s="5" t="s">
        <v>589</v>
      </c>
      <c r="B588" s="5">
        <v>0.87638153227339299</v>
      </c>
      <c r="C588" s="5">
        <v>6.0692858888573304E-3</v>
      </c>
      <c r="D588" s="5">
        <v>3.1245933593181199E-2</v>
      </c>
    </row>
    <row r="589" spans="1:4" ht="16">
      <c r="A589" s="5" t="s">
        <v>590</v>
      </c>
      <c r="B589" s="5">
        <v>0.87563039001276</v>
      </c>
      <c r="C589" s="6">
        <v>7.0836474706862304E-5</v>
      </c>
      <c r="D589" s="5">
        <v>9.5899323528097797E-4</v>
      </c>
    </row>
    <row r="590" spans="1:4" ht="16">
      <c r="A590" s="5" t="s">
        <v>591</v>
      </c>
      <c r="B590" s="5">
        <v>0.87495756741065001</v>
      </c>
      <c r="C590" s="5">
        <v>3.1508387276455101E-2</v>
      </c>
      <c r="D590" s="5">
        <v>0.10598370769873899</v>
      </c>
    </row>
    <row r="591" spans="1:4" ht="16">
      <c r="A591" s="5" t="s">
        <v>592</v>
      </c>
      <c r="B591" s="5">
        <v>0.87391906615319104</v>
      </c>
      <c r="C591" s="5">
        <v>3.6929614174888601E-3</v>
      </c>
      <c r="D591" s="5">
        <v>2.1707824506079901E-2</v>
      </c>
    </row>
    <row r="592" spans="1:4" ht="16">
      <c r="A592" s="5" t="s">
        <v>593</v>
      </c>
      <c r="B592" s="5">
        <v>0.87333418920117201</v>
      </c>
      <c r="C592" s="5">
        <v>1.9421997190939001E-2</v>
      </c>
      <c r="D592" s="5">
        <v>7.3534408822967898E-2</v>
      </c>
    </row>
    <row r="593" spans="1:4" ht="16">
      <c r="A593" s="5" t="s">
        <v>594</v>
      </c>
      <c r="B593" s="5">
        <v>0.87293552558437104</v>
      </c>
      <c r="C593" s="5">
        <v>4.4049909589449098E-4</v>
      </c>
      <c r="D593" s="5">
        <v>4.1747473189311301E-3</v>
      </c>
    </row>
    <row r="594" spans="1:4" ht="16">
      <c r="A594" s="5" t="s">
        <v>595</v>
      </c>
      <c r="B594" s="5">
        <v>0.87246631721527801</v>
      </c>
      <c r="C594" s="5">
        <v>7.51778047384758E-3</v>
      </c>
      <c r="D594" s="5">
        <v>3.6429773221287799E-2</v>
      </c>
    </row>
    <row r="595" spans="1:4" ht="16">
      <c r="A595" s="5" t="s">
        <v>596</v>
      </c>
      <c r="B595" s="5">
        <v>0.87230280352021095</v>
      </c>
      <c r="C595" s="5">
        <v>1.26992410219543E-3</v>
      </c>
      <c r="D595" s="5">
        <v>9.4578489624832906E-3</v>
      </c>
    </row>
    <row r="596" spans="1:4" ht="16">
      <c r="A596" s="5" t="s">
        <v>597</v>
      </c>
      <c r="B596" s="5">
        <v>0.87199056691588805</v>
      </c>
      <c r="C596" s="5">
        <v>2.9986262733255501E-2</v>
      </c>
      <c r="D596" s="5">
        <v>0.102183671024105</v>
      </c>
    </row>
    <row r="597" spans="1:4" ht="16">
      <c r="A597" s="5" t="s">
        <v>598</v>
      </c>
      <c r="B597" s="5">
        <v>0.871911810317195</v>
      </c>
      <c r="C597" s="6">
        <v>1.15675448573977E-6</v>
      </c>
      <c r="D597" s="6">
        <v>3.2682275710113502E-5</v>
      </c>
    </row>
    <row r="598" spans="1:4" ht="16">
      <c r="A598" s="5" t="s">
        <v>599</v>
      </c>
      <c r="B598" s="5">
        <v>0.87148416827884001</v>
      </c>
      <c r="C598" s="6">
        <v>3.8594322606710696E-9</v>
      </c>
      <c r="D598" s="6">
        <v>2.47853514409733E-7</v>
      </c>
    </row>
    <row r="599" spans="1:4" ht="16">
      <c r="A599" s="5" t="s">
        <v>600</v>
      </c>
      <c r="B599" s="5">
        <v>0.87145129821914202</v>
      </c>
      <c r="C599" s="6">
        <v>4.5361993949778902E-5</v>
      </c>
      <c r="D599" s="5">
        <v>6.7429991006428104E-4</v>
      </c>
    </row>
    <row r="600" spans="1:4" ht="16">
      <c r="A600" s="5" t="s">
        <v>601</v>
      </c>
      <c r="B600" s="5">
        <v>0.871122671606822</v>
      </c>
      <c r="C600" s="6">
        <v>3.8605062547455397E-9</v>
      </c>
      <c r="D600" s="6">
        <v>2.47853514409733E-7</v>
      </c>
    </row>
    <row r="601" spans="1:4" ht="16">
      <c r="A601" s="5" t="s">
        <v>602</v>
      </c>
      <c r="B601" s="5">
        <v>0.87091663546221898</v>
      </c>
      <c r="C601" s="5">
        <v>2.4211637263461001E-2</v>
      </c>
      <c r="D601" s="5">
        <v>8.7225330752643507E-2</v>
      </c>
    </row>
    <row r="602" spans="1:4" ht="16">
      <c r="A602" s="5" t="s">
        <v>603</v>
      </c>
      <c r="B602" s="5">
        <v>0.87037469700788095</v>
      </c>
      <c r="C602" s="5">
        <v>9.2573097533923208E-3</v>
      </c>
      <c r="D602" s="5">
        <v>4.2441125571262402E-2</v>
      </c>
    </row>
    <row r="603" spans="1:4" ht="16">
      <c r="A603" s="5" t="s">
        <v>604</v>
      </c>
      <c r="B603" s="5">
        <v>0.86959178358737599</v>
      </c>
      <c r="C603" s="6">
        <v>7.5009772174848896E-5</v>
      </c>
      <c r="D603" s="5">
        <v>1.0070473888405299E-3</v>
      </c>
    </row>
    <row r="604" spans="1:4" ht="16">
      <c r="A604" s="5" t="s">
        <v>605</v>
      </c>
      <c r="B604" s="5">
        <v>0.86888356558525903</v>
      </c>
      <c r="C604" s="5">
        <v>1.20928083669175E-3</v>
      </c>
      <c r="D604" s="5">
        <v>9.0737306982328104E-3</v>
      </c>
    </row>
    <row r="605" spans="1:4" ht="16">
      <c r="A605" s="5" t="s">
        <v>606</v>
      </c>
      <c r="B605" s="5">
        <v>0.86887964091368497</v>
      </c>
      <c r="C605" s="5">
        <v>5.97434119332976E-4</v>
      </c>
      <c r="D605" s="5">
        <v>5.2912844707429397E-3</v>
      </c>
    </row>
    <row r="606" spans="1:4" ht="16">
      <c r="A606" s="5" t="s">
        <v>607</v>
      </c>
      <c r="B606" s="5">
        <v>0.86827977121127797</v>
      </c>
      <c r="C606" s="5">
        <v>1.5641649299912201E-4</v>
      </c>
      <c r="D606" s="5">
        <v>1.8226498124897701E-3</v>
      </c>
    </row>
    <row r="607" spans="1:4" ht="16">
      <c r="A607" s="5" t="s">
        <v>608</v>
      </c>
      <c r="B607" s="5">
        <v>0.86750344771105803</v>
      </c>
      <c r="C607" s="6">
        <v>6.0299005906076497E-5</v>
      </c>
      <c r="D607" s="5">
        <v>8.4603197062097099E-4</v>
      </c>
    </row>
    <row r="608" spans="1:4" ht="16">
      <c r="A608" s="5" t="s">
        <v>609</v>
      </c>
      <c r="B608" s="5">
        <v>0.86736999050229102</v>
      </c>
      <c r="C608" s="5">
        <v>7.7467687215527501E-3</v>
      </c>
      <c r="D608" s="5">
        <v>3.7179081996980903E-2</v>
      </c>
    </row>
    <row r="609" spans="1:4" ht="16">
      <c r="A609" s="5" t="s">
        <v>610</v>
      </c>
      <c r="B609" s="5">
        <v>0.86687363729685896</v>
      </c>
      <c r="C609" s="5">
        <v>6.4598384772114204E-3</v>
      </c>
      <c r="D609" s="5">
        <v>3.2585550251907201E-2</v>
      </c>
    </row>
    <row r="610" spans="1:4" ht="16">
      <c r="A610" s="5" t="s">
        <v>611</v>
      </c>
      <c r="B610" s="5">
        <v>0.86665007482550804</v>
      </c>
      <c r="C610" s="6">
        <v>2.77311886559686E-11</v>
      </c>
      <c r="D610" s="6">
        <v>3.4526497003401102E-9</v>
      </c>
    </row>
    <row r="611" spans="1:4" ht="16">
      <c r="A611" s="5" t="s">
        <v>612</v>
      </c>
      <c r="B611" s="5">
        <v>0.86635894532423696</v>
      </c>
      <c r="C611" s="5">
        <v>6.9475040100780297E-4</v>
      </c>
      <c r="D611" s="5">
        <v>5.9120070225006397E-3</v>
      </c>
    </row>
    <row r="612" spans="1:4" ht="16">
      <c r="A612" s="5" t="s">
        <v>613</v>
      </c>
      <c r="B612" s="5">
        <v>0.86617602163503904</v>
      </c>
      <c r="C612" s="5">
        <v>1.6388670630458301E-2</v>
      </c>
      <c r="D612" s="5">
        <v>6.4909521220010202E-2</v>
      </c>
    </row>
    <row r="613" spans="1:4" ht="16">
      <c r="A613" s="5" t="s">
        <v>614</v>
      </c>
      <c r="B613" s="5">
        <v>0.86607034996520005</v>
      </c>
      <c r="C613" s="6">
        <v>2.6536116348175599E-5</v>
      </c>
      <c r="D613" s="5">
        <v>4.30526961401079E-4</v>
      </c>
    </row>
    <row r="614" spans="1:4" ht="16">
      <c r="A614" s="5" t="s">
        <v>615</v>
      </c>
      <c r="B614" s="5">
        <v>0.86596615383815501</v>
      </c>
      <c r="C614" s="6">
        <v>1.5329889475256299E-5</v>
      </c>
      <c r="D614" s="5">
        <v>2.7553722913042499E-4</v>
      </c>
    </row>
    <row r="615" spans="1:4" ht="16">
      <c r="A615" s="5" t="s">
        <v>616</v>
      </c>
      <c r="B615" s="5">
        <v>0.86567070144239799</v>
      </c>
      <c r="C615" s="6">
        <v>4.8717375369379103E-9</v>
      </c>
      <c r="D615" s="6">
        <v>3.0284080601971701E-7</v>
      </c>
    </row>
    <row r="616" spans="1:4" ht="16">
      <c r="A616" s="5" t="s">
        <v>617</v>
      </c>
      <c r="B616" s="5">
        <v>0.86475296120718503</v>
      </c>
      <c r="C616" s="5">
        <v>1.3103466397884701E-4</v>
      </c>
      <c r="D616" s="5">
        <v>1.58403603573572E-3</v>
      </c>
    </row>
    <row r="617" spans="1:4" ht="16">
      <c r="A617" s="5" t="s">
        <v>618</v>
      </c>
      <c r="B617" s="5">
        <v>0.86444454216413102</v>
      </c>
      <c r="C617" s="6">
        <v>1.5753088103645801E-5</v>
      </c>
      <c r="D617" s="5">
        <v>2.81089355612744E-4</v>
      </c>
    </row>
    <row r="618" spans="1:4" ht="16">
      <c r="A618" s="5" t="s">
        <v>619</v>
      </c>
      <c r="B618" s="5">
        <v>0.86430616805129201</v>
      </c>
      <c r="C618" s="5">
        <v>3.6379139718063502E-2</v>
      </c>
      <c r="D618" s="5">
        <v>0.11758194032282999</v>
      </c>
    </row>
    <row r="619" spans="1:4" ht="16">
      <c r="A619" s="5" t="s">
        <v>620</v>
      </c>
      <c r="B619" s="5">
        <v>0.86367826574542395</v>
      </c>
      <c r="C619" s="5">
        <v>1.7571487356395799E-2</v>
      </c>
      <c r="D619" s="5">
        <v>6.8460340349593904E-2</v>
      </c>
    </row>
    <row r="620" spans="1:4" ht="16">
      <c r="A620" s="5" t="s">
        <v>621</v>
      </c>
      <c r="B620" s="5">
        <v>0.86346024562172496</v>
      </c>
      <c r="C620" s="6">
        <v>1.6711879092276299E-7</v>
      </c>
      <c r="D620" s="6">
        <v>6.2955708909260099E-6</v>
      </c>
    </row>
    <row r="621" spans="1:4" ht="16">
      <c r="A621" s="5" t="s">
        <v>622</v>
      </c>
      <c r="B621" s="5">
        <v>0.86239964399556202</v>
      </c>
      <c r="C621" s="5">
        <v>7.6863784580560703E-3</v>
      </c>
      <c r="D621" s="5">
        <v>3.6964513132592601E-2</v>
      </c>
    </row>
    <row r="622" spans="1:4" ht="16">
      <c r="A622" s="5" t="s">
        <v>623</v>
      </c>
      <c r="B622" s="5">
        <v>0.86181550572073296</v>
      </c>
      <c r="C622" s="5">
        <v>1.8842363311055E-4</v>
      </c>
      <c r="D622" s="5">
        <v>2.1108695919634301E-3</v>
      </c>
    </row>
    <row r="623" spans="1:4" ht="16">
      <c r="A623" s="5" t="s">
        <v>624</v>
      </c>
      <c r="B623" s="5">
        <v>0.86172690373162297</v>
      </c>
      <c r="C623" s="5">
        <v>2.5881617986367299E-2</v>
      </c>
      <c r="D623" s="5">
        <v>9.1761265570161996E-2</v>
      </c>
    </row>
    <row r="624" spans="1:4" ht="16">
      <c r="A624" s="5" t="s">
        <v>625</v>
      </c>
      <c r="B624" s="5">
        <v>0.86160793746842401</v>
      </c>
      <c r="C624" s="5">
        <v>2.1244857574437702E-3</v>
      </c>
      <c r="D624" s="5">
        <v>1.4123293713868701E-2</v>
      </c>
    </row>
    <row r="625" spans="1:4" ht="16">
      <c r="A625" s="5" t="s">
        <v>626</v>
      </c>
      <c r="B625" s="5">
        <v>0.85951371445095204</v>
      </c>
      <c r="C625" s="5">
        <v>9.2457307707638804E-3</v>
      </c>
      <c r="D625" s="5">
        <v>4.2435203815745198E-2</v>
      </c>
    </row>
    <row r="626" spans="1:4" ht="16">
      <c r="A626" s="5" t="s">
        <v>627</v>
      </c>
      <c r="B626" s="5">
        <v>0.85878691681752795</v>
      </c>
      <c r="C626" s="5">
        <v>6.7024734546723295E-4</v>
      </c>
      <c r="D626" s="5">
        <v>5.7719630481259604E-3</v>
      </c>
    </row>
    <row r="627" spans="1:4" ht="16">
      <c r="A627" s="5" t="s">
        <v>628</v>
      </c>
      <c r="B627" s="5">
        <v>0.858671742122045</v>
      </c>
      <c r="C627" s="6">
        <v>3.5558880332491401E-5</v>
      </c>
      <c r="D627" s="5">
        <v>5.5298918518954495E-4</v>
      </c>
    </row>
    <row r="628" spans="1:4" ht="16">
      <c r="A628" s="5" t="s">
        <v>629</v>
      </c>
      <c r="B628" s="5">
        <v>0.85841106227197095</v>
      </c>
      <c r="C628" s="5">
        <v>2.8525098073860802E-2</v>
      </c>
      <c r="D628" s="5">
        <v>9.8630368444824507E-2</v>
      </c>
    </row>
    <row r="629" spans="1:4" ht="16">
      <c r="A629" s="5" t="s">
        <v>630</v>
      </c>
      <c r="B629" s="5">
        <v>0.85825170536044104</v>
      </c>
      <c r="C629" s="6">
        <v>4.5055393090975299E-5</v>
      </c>
      <c r="D629" s="5">
        <v>6.7095125090351295E-4</v>
      </c>
    </row>
    <row r="630" spans="1:4" ht="16">
      <c r="A630" s="5" t="s">
        <v>631</v>
      </c>
      <c r="B630" s="5">
        <v>0.85765110032302705</v>
      </c>
      <c r="C630" s="5">
        <v>1.10029694959493E-3</v>
      </c>
      <c r="D630" s="5">
        <v>8.4206399203693404E-3</v>
      </c>
    </row>
    <row r="631" spans="1:4" ht="16">
      <c r="A631" s="5" t="s">
        <v>632</v>
      </c>
      <c r="B631" s="5">
        <v>0.85659425177231296</v>
      </c>
      <c r="C631" s="5">
        <v>3.8258500268227601E-2</v>
      </c>
      <c r="D631" s="5">
        <v>0.121936498826687</v>
      </c>
    </row>
    <row r="632" spans="1:4" ht="16">
      <c r="A632" s="5" t="s">
        <v>633</v>
      </c>
      <c r="B632" s="5">
        <v>0.85597904682862602</v>
      </c>
      <c r="C632" s="6">
        <v>3.7449761269399597E-12</v>
      </c>
      <c r="D632" s="6">
        <v>5.6690005591292999E-10</v>
      </c>
    </row>
    <row r="633" spans="1:4" ht="16">
      <c r="A633" s="5" t="s">
        <v>634</v>
      </c>
      <c r="B633" s="5">
        <v>0.85568511196046204</v>
      </c>
      <c r="C633" s="5">
        <v>3.5150055699553602E-2</v>
      </c>
      <c r="D633" s="5">
        <v>0.114733119494092</v>
      </c>
    </row>
    <row r="634" spans="1:4" ht="16">
      <c r="A634" s="5" t="s">
        <v>635</v>
      </c>
      <c r="B634" s="5">
        <v>0.85404331564605995</v>
      </c>
      <c r="C634" s="5">
        <v>5.9987172719698197E-3</v>
      </c>
      <c r="D634" s="5">
        <v>3.1030540813498399E-2</v>
      </c>
    </row>
    <row r="635" spans="1:4" ht="16">
      <c r="A635" s="5" t="s">
        <v>636</v>
      </c>
      <c r="B635" s="5">
        <v>0.85384066451844198</v>
      </c>
      <c r="C635" s="6">
        <v>1.2690338744235601E-9</v>
      </c>
      <c r="D635" s="6">
        <v>9.6493359115155606E-8</v>
      </c>
    </row>
    <row r="636" spans="1:4" ht="16">
      <c r="A636" s="5" t="s">
        <v>637</v>
      </c>
      <c r="B636" s="5">
        <v>0.85359477351998103</v>
      </c>
      <c r="C636" s="6">
        <v>7.2186866582602006E-8</v>
      </c>
      <c r="D636" s="6">
        <v>3.1098780642635299E-6</v>
      </c>
    </row>
    <row r="637" spans="1:4" ht="16">
      <c r="A637" s="5" t="s">
        <v>638</v>
      </c>
      <c r="B637" s="5">
        <v>0.85346920528299797</v>
      </c>
      <c r="C637" s="5">
        <v>3.20840516515703E-2</v>
      </c>
      <c r="D637" s="5">
        <v>0.107289957665594</v>
      </c>
    </row>
    <row r="638" spans="1:4" ht="16">
      <c r="A638" s="5" t="s">
        <v>639</v>
      </c>
      <c r="B638" s="5">
        <v>0.85282535911687996</v>
      </c>
      <c r="C638" s="5">
        <v>3.1525335599115897E-2</v>
      </c>
      <c r="D638" s="5">
        <v>0.10598370769873899</v>
      </c>
    </row>
    <row r="639" spans="1:4" ht="16">
      <c r="A639" s="5" t="s">
        <v>640</v>
      </c>
      <c r="B639" s="5">
        <v>0.85244466924753703</v>
      </c>
      <c r="C639" s="5">
        <v>4.0003221429183097E-2</v>
      </c>
      <c r="D639" s="5">
        <v>0.12596434228655001</v>
      </c>
    </row>
    <row r="640" spans="1:4" ht="16">
      <c r="A640" s="5" t="s">
        <v>641</v>
      </c>
      <c r="B640" s="5">
        <v>0.85096574221539001</v>
      </c>
      <c r="C640" s="5">
        <v>8.4117633526935107E-3</v>
      </c>
      <c r="D640" s="5">
        <v>3.9525058684478302E-2</v>
      </c>
    </row>
    <row r="641" spans="1:4" ht="16">
      <c r="A641" s="5" t="s">
        <v>642</v>
      </c>
      <c r="B641" s="5">
        <v>0.85067308312282797</v>
      </c>
      <c r="C641" s="6">
        <v>6.2497225321845198E-6</v>
      </c>
      <c r="D641" s="5">
        <v>1.3053217946967701E-4</v>
      </c>
    </row>
    <row r="642" spans="1:4" ht="16">
      <c r="A642" s="5" t="s">
        <v>643</v>
      </c>
      <c r="B642" s="5">
        <v>0.85063258031416999</v>
      </c>
      <c r="C642" s="6">
        <v>5.9668439200593798E-6</v>
      </c>
      <c r="D642" s="5">
        <v>1.2509901484241399E-4</v>
      </c>
    </row>
    <row r="643" spans="1:4" ht="16">
      <c r="A643" s="5" t="s">
        <v>644</v>
      </c>
      <c r="B643" s="5">
        <v>0.85056063982416596</v>
      </c>
      <c r="C643" s="6">
        <v>1.4907368661873801E-9</v>
      </c>
      <c r="D643" s="6">
        <v>1.1129935878774501E-7</v>
      </c>
    </row>
    <row r="644" spans="1:4" ht="16">
      <c r="A644" s="5" t="s">
        <v>645</v>
      </c>
      <c r="B644" s="5">
        <v>0.84931150848862103</v>
      </c>
      <c r="C644" s="5">
        <v>1.8189335836661801E-3</v>
      </c>
      <c r="D644" s="5">
        <v>1.25103810464744E-2</v>
      </c>
    </row>
    <row r="645" spans="1:4" ht="16">
      <c r="A645" s="5" t="s">
        <v>646</v>
      </c>
      <c r="B645" s="5">
        <v>0.84925668357343898</v>
      </c>
      <c r="C645" s="5">
        <v>1.8279488237600901E-2</v>
      </c>
      <c r="D645" s="5">
        <v>7.03549232377923E-2</v>
      </c>
    </row>
    <row r="646" spans="1:4" ht="16">
      <c r="A646" s="5" t="s">
        <v>647</v>
      </c>
      <c r="B646" s="5">
        <v>0.84910585482710699</v>
      </c>
      <c r="C646" s="5">
        <v>2.8576258935588399E-2</v>
      </c>
      <c r="D646" s="5">
        <v>9.8786564516490205E-2</v>
      </c>
    </row>
    <row r="647" spans="1:4" ht="16">
      <c r="A647" s="5" t="s">
        <v>648</v>
      </c>
      <c r="B647" s="5">
        <v>0.84889362898695897</v>
      </c>
      <c r="C647" s="5">
        <v>1.9934721342088301E-2</v>
      </c>
      <c r="D647" s="5">
        <v>7.4993821738362207E-2</v>
      </c>
    </row>
    <row r="648" spans="1:4" ht="16">
      <c r="A648" s="5" t="s">
        <v>649</v>
      </c>
      <c r="B648" s="5">
        <v>0.848781943390298</v>
      </c>
      <c r="C648" s="6">
        <v>1.5525694844069501E-8</v>
      </c>
      <c r="D648" s="6">
        <v>8.3206252388268302E-7</v>
      </c>
    </row>
    <row r="649" spans="1:4" ht="16">
      <c r="A649" s="5" t="s">
        <v>650</v>
      </c>
      <c r="B649" s="5">
        <v>0.84875358432508496</v>
      </c>
      <c r="C649" s="6">
        <v>2.3828743758521899E-5</v>
      </c>
      <c r="D649" s="5">
        <v>3.9278149052508602E-4</v>
      </c>
    </row>
    <row r="650" spans="1:4" ht="16">
      <c r="A650" s="5" t="s">
        <v>651</v>
      </c>
      <c r="B650" s="5">
        <v>0.848587448113584</v>
      </c>
      <c r="C650" s="5">
        <v>2.01645565816552E-4</v>
      </c>
      <c r="D650" s="5">
        <v>2.2107321169256601E-3</v>
      </c>
    </row>
    <row r="651" spans="1:4" ht="16">
      <c r="A651" s="5" t="s">
        <v>652</v>
      </c>
      <c r="B651" s="5">
        <v>0.84780126064210104</v>
      </c>
      <c r="C651" s="5">
        <v>1.0574675727804E-3</v>
      </c>
      <c r="D651" s="5">
        <v>8.1648174781827395E-3</v>
      </c>
    </row>
    <row r="652" spans="1:4" ht="16">
      <c r="A652" s="5" t="s">
        <v>653</v>
      </c>
      <c r="B652" s="5">
        <v>0.84778592380887796</v>
      </c>
      <c r="C652" s="5">
        <v>1.02660722762124E-2</v>
      </c>
      <c r="D652" s="5">
        <v>4.57943294985085E-2</v>
      </c>
    </row>
    <row r="653" spans="1:4" ht="16">
      <c r="A653" s="5" t="s">
        <v>654</v>
      </c>
      <c r="B653" s="5">
        <v>0.84734595766323795</v>
      </c>
      <c r="C653" s="5">
        <v>2.4028974474953901E-2</v>
      </c>
      <c r="D653" s="5">
        <v>8.67946757523511E-2</v>
      </c>
    </row>
    <row r="654" spans="1:4" ht="16">
      <c r="A654" s="5" t="s">
        <v>655</v>
      </c>
      <c r="B654" s="5">
        <v>0.84690474105150204</v>
      </c>
      <c r="C654" s="5">
        <v>3.06349048175917E-2</v>
      </c>
      <c r="D654" s="5">
        <v>0.103935520899788</v>
      </c>
    </row>
    <row r="655" spans="1:4" ht="16">
      <c r="A655" s="5" t="s">
        <v>656</v>
      </c>
      <c r="B655" s="5">
        <v>0.84619861608257496</v>
      </c>
      <c r="C655" s="5">
        <v>3.4458240689456798E-2</v>
      </c>
      <c r="D655" s="5">
        <v>0.113056466767953</v>
      </c>
    </row>
    <row r="656" spans="1:4" ht="16">
      <c r="A656" s="5" t="s">
        <v>657</v>
      </c>
      <c r="B656" s="5">
        <v>0.84562955182782196</v>
      </c>
      <c r="C656" s="6">
        <v>5.2311906037010603E-5</v>
      </c>
      <c r="D656" s="5">
        <v>7.5257351916562995E-4</v>
      </c>
    </row>
    <row r="657" spans="1:4" ht="16">
      <c r="A657" s="5" t="s">
        <v>658</v>
      </c>
      <c r="B657" s="5">
        <v>0.84459147659851697</v>
      </c>
      <c r="C657" s="5">
        <v>4.1511878574550399E-3</v>
      </c>
      <c r="D657" s="5">
        <v>2.3651450154699001E-2</v>
      </c>
    </row>
    <row r="658" spans="1:4" ht="16">
      <c r="A658" s="5" t="s">
        <v>659</v>
      </c>
      <c r="B658" s="5">
        <v>0.84456005273338497</v>
      </c>
      <c r="C658" s="5">
        <v>3.6954594360274401E-2</v>
      </c>
      <c r="D658" s="5">
        <v>0.11902221490230901</v>
      </c>
    </row>
    <row r="659" spans="1:4" ht="16">
      <c r="A659" s="5" t="s">
        <v>660</v>
      </c>
      <c r="B659" s="5">
        <v>0.84421841172478895</v>
      </c>
      <c r="C659" s="6">
        <v>4.0235402502609503E-11</v>
      </c>
      <c r="D659" s="6">
        <v>4.7052143464002302E-9</v>
      </c>
    </row>
    <row r="660" spans="1:4" ht="16">
      <c r="A660" s="5" t="s">
        <v>661</v>
      </c>
      <c r="B660" s="5">
        <v>0.84361962010568603</v>
      </c>
      <c r="C660" s="5">
        <v>1.86678544108451E-3</v>
      </c>
      <c r="D660" s="5">
        <v>1.27070791162931E-2</v>
      </c>
    </row>
    <row r="661" spans="1:4" ht="16">
      <c r="A661" s="5" t="s">
        <v>662</v>
      </c>
      <c r="B661" s="5">
        <v>0.84298820896119198</v>
      </c>
      <c r="C661" s="6">
        <v>1.7895877443072E-6</v>
      </c>
      <c r="D661" s="6">
        <v>4.6427983932497999E-5</v>
      </c>
    </row>
    <row r="662" spans="1:4" ht="16">
      <c r="A662" s="5" t="s">
        <v>663</v>
      </c>
      <c r="B662" s="5">
        <v>0.842687900292728</v>
      </c>
      <c r="C662" s="6">
        <v>7.0674246282077402E-6</v>
      </c>
      <c r="D662" s="5">
        <v>1.4521140770279201E-4</v>
      </c>
    </row>
    <row r="663" spans="1:4" ht="16">
      <c r="A663" s="5" t="s">
        <v>664</v>
      </c>
      <c r="B663" s="5">
        <v>0.842655172260384</v>
      </c>
      <c r="C663" s="5">
        <v>6.4869401157653097E-3</v>
      </c>
      <c r="D663" s="5">
        <v>3.2672317432883902E-2</v>
      </c>
    </row>
    <row r="664" spans="1:4" ht="16">
      <c r="A664" s="5" t="s">
        <v>665</v>
      </c>
      <c r="B664" s="5">
        <v>0.84197758299134895</v>
      </c>
      <c r="C664" s="5">
        <v>2.84741603870069E-4</v>
      </c>
      <c r="D664" s="5">
        <v>2.9309023480075698E-3</v>
      </c>
    </row>
    <row r="665" spans="1:4" ht="16">
      <c r="A665" s="5" t="s">
        <v>666</v>
      </c>
      <c r="B665" s="5">
        <v>0.84169025069646597</v>
      </c>
      <c r="C665" s="6">
        <v>8.4322297096775206E-8</v>
      </c>
      <c r="D665" s="6">
        <v>3.5419286593816102E-6</v>
      </c>
    </row>
    <row r="666" spans="1:4" ht="16">
      <c r="A666" s="5" t="s">
        <v>667</v>
      </c>
      <c r="B666" s="5">
        <v>0.84119310946915804</v>
      </c>
      <c r="C666" s="6">
        <v>5.0739503572605398E-7</v>
      </c>
      <c r="D666" s="6">
        <v>1.6351597831015401E-5</v>
      </c>
    </row>
    <row r="667" spans="1:4" ht="16">
      <c r="A667" s="5" t="s">
        <v>668</v>
      </c>
      <c r="B667" s="5">
        <v>0.84096489393033902</v>
      </c>
      <c r="C667" s="5">
        <v>1.0991465460458301E-2</v>
      </c>
      <c r="D667" s="5">
        <v>4.8259494437882598E-2</v>
      </c>
    </row>
    <row r="668" spans="1:4" ht="16">
      <c r="A668" s="5" t="s">
        <v>669</v>
      </c>
      <c r="B668" s="5">
        <v>0.84084595175189503</v>
      </c>
      <c r="C668" s="5">
        <v>2.3804365506149901E-2</v>
      </c>
      <c r="D668" s="5">
        <v>8.6153110517980497E-2</v>
      </c>
    </row>
    <row r="669" spans="1:4" ht="16">
      <c r="A669" s="5" t="s">
        <v>670</v>
      </c>
      <c r="B669" s="5">
        <v>0.84061216814456496</v>
      </c>
      <c r="C669" s="6">
        <v>1.5032799027330401E-7</v>
      </c>
      <c r="D669" s="6">
        <v>5.7750957216298597E-6</v>
      </c>
    </row>
    <row r="670" spans="1:4" ht="16">
      <c r="A670" s="5" t="s">
        <v>671</v>
      </c>
      <c r="B670" s="5">
        <v>0.83948066344385996</v>
      </c>
      <c r="C670" s="5">
        <v>2.58658802125518E-2</v>
      </c>
      <c r="D670" s="5">
        <v>9.1742696368681306E-2</v>
      </c>
    </row>
    <row r="671" spans="1:4" ht="16">
      <c r="A671" s="5" t="s">
        <v>672</v>
      </c>
      <c r="B671" s="5">
        <v>0.83938742927999999</v>
      </c>
      <c r="C671" s="6">
        <v>1.2749872632111E-6</v>
      </c>
      <c r="D671" s="6">
        <v>3.5179414453149002E-5</v>
      </c>
    </row>
    <row r="672" spans="1:4" ht="16">
      <c r="A672" s="5" t="s">
        <v>673</v>
      </c>
      <c r="B672" s="5">
        <v>0.83935259918379002</v>
      </c>
      <c r="C672" s="5">
        <v>2.66555469967771E-3</v>
      </c>
      <c r="D672" s="5">
        <v>1.6864130576948699E-2</v>
      </c>
    </row>
    <row r="673" spans="1:4" ht="16">
      <c r="A673" s="5" t="s">
        <v>674</v>
      </c>
      <c r="B673" s="5">
        <v>0.83811617918346004</v>
      </c>
      <c r="C673" s="6">
        <v>2.6077728383145998E-5</v>
      </c>
      <c r="D673" s="5">
        <v>4.2476063013021498E-4</v>
      </c>
    </row>
    <row r="674" spans="1:4" ht="16">
      <c r="A674" s="5" t="s">
        <v>675</v>
      </c>
      <c r="B674" s="5">
        <v>0.83789959685084003</v>
      </c>
      <c r="C674" s="6">
        <v>6.5922941175017903E-8</v>
      </c>
      <c r="D674" s="6">
        <v>2.8927545932290398E-6</v>
      </c>
    </row>
    <row r="675" spans="1:4" ht="16">
      <c r="A675" s="5" t="s">
        <v>676</v>
      </c>
      <c r="B675" s="5">
        <v>0.83789085562943599</v>
      </c>
      <c r="C675" s="5">
        <v>3.5878717780344301E-2</v>
      </c>
      <c r="D675" s="5">
        <v>0.116374846348669</v>
      </c>
    </row>
    <row r="676" spans="1:4" ht="16">
      <c r="A676" s="5" t="s">
        <v>677</v>
      </c>
      <c r="B676" s="5">
        <v>0.83730246818563003</v>
      </c>
      <c r="C676" s="6">
        <v>1.87216854223559E-7</v>
      </c>
      <c r="D676" s="6">
        <v>6.9417485273903699E-6</v>
      </c>
    </row>
    <row r="677" spans="1:4" ht="16">
      <c r="A677" s="5" t="s">
        <v>678</v>
      </c>
      <c r="B677" s="5">
        <v>0.83683357276311998</v>
      </c>
      <c r="C677" s="5">
        <v>5.0929698025090004E-3</v>
      </c>
      <c r="D677" s="5">
        <v>2.74441547163287E-2</v>
      </c>
    </row>
    <row r="678" spans="1:4" ht="16">
      <c r="A678" s="5" t="s">
        <v>679</v>
      </c>
      <c r="B678" s="5">
        <v>0.83674975881908698</v>
      </c>
      <c r="C678" s="5">
        <v>1.01846029052072E-3</v>
      </c>
      <c r="D678" s="5">
        <v>7.9080446087491409E-3</v>
      </c>
    </row>
    <row r="679" spans="1:4" ht="16">
      <c r="A679" s="5" t="s">
        <v>680</v>
      </c>
      <c r="B679" s="5">
        <v>0.83670812179764398</v>
      </c>
      <c r="C679" s="5">
        <v>3.38482747558288E-2</v>
      </c>
      <c r="D679" s="5">
        <v>0.111676971299975</v>
      </c>
    </row>
    <row r="680" spans="1:4" ht="16">
      <c r="A680" s="5" t="s">
        <v>681</v>
      </c>
      <c r="B680" s="5">
        <v>0.83645210156810801</v>
      </c>
      <c r="C680" s="5">
        <v>1.9452215338644701E-2</v>
      </c>
      <c r="D680" s="5">
        <v>7.3581282230086698E-2</v>
      </c>
    </row>
    <row r="681" spans="1:4" ht="16">
      <c r="A681" s="5" t="s">
        <v>682</v>
      </c>
      <c r="B681" s="5">
        <v>0.83556584947620005</v>
      </c>
      <c r="C681" s="6">
        <v>1.0590429323907499E-7</v>
      </c>
      <c r="D681" s="6">
        <v>4.2724225878844496E-6</v>
      </c>
    </row>
    <row r="682" spans="1:4" ht="16">
      <c r="A682" s="5" t="s">
        <v>683</v>
      </c>
      <c r="B682" s="5">
        <v>0.83532070520764901</v>
      </c>
      <c r="C682" s="6">
        <v>1.1186867218257999E-5</v>
      </c>
      <c r="D682" s="5">
        <v>2.1388564206402801E-4</v>
      </c>
    </row>
    <row r="683" spans="1:4" ht="16">
      <c r="A683" s="5" t="s">
        <v>684</v>
      </c>
      <c r="B683" s="5">
        <v>0.83496585852865102</v>
      </c>
      <c r="C683" s="5">
        <v>4.7723423732820699E-3</v>
      </c>
      <c r="D683" s="5">
        <v>2.6195492068913501E-2</v>
      </c>
    </row>
    <row r="684" spans="1:4" ht="16">
      <c r="A684" s="5" t="s">
        <v>685</v>
      </c>
      <c r="B684" s="5">
        <v>0.83379721140216501</v>
      </c>
      <c r="C684" s="6">
        <v>3.2915991758257E-6</v>
      </c>
      <c r="D684" s="6">
        <v>7.7146855683414895E-5</v>
      </c>
    </row>
    <row r="685" spans="1:4" ht="16">
      <c r="A685" s="5" t="s">
        <v>686</v>
      </c>
      <c r="B685" s="5">
        <v>0.83271684121812795</v>
      </c>
      <c r="C685" s="6">
        <v>2.4641498232196899E-8</v>
      </c>
      <c r="D685" s="6">
        <v>1.26046220156939E-6</v>
      </c>
    </row>
    <row r="686" spans="1:4" ht="16">
      <c r="A686" s="5" t="s">
        <v>687</v>
      </c>
      <c r="B686" s="5">
        <v>0.83248142029845096</v>
      </c>
      <c r="C686" s="6">
        <v>1.2556327618094E-5</v>
      </c>
      <c r="D686" s="5">
        <v>2.3463126353176801E-4</v>
      </c>
    </row>
    <row r="687" spans="1:4" ht="16">
      <c r="A687" s="5" t="s">
        <v>688</v>
      </c>
      <c r="B687" s="5">
        <v>0.83227864276373598</v>
      </c>
      <c r="C687" s="5">
        <v>5.84305102782682E-3</v>
      </c>
      <c r="D687" s="5">
        <v>3.0403765991530302E-2</v>
      </c>
    </row>
    <row r="688" spans="1:4" ht="16">
      <c r="A688" s="5" t="s">
        <v>689</v>
      </c>
      <c r="B688" s="5">
        <v>0.83211579216544396</v>
      </c>
      <c r="C688" s="5">
        <v>2.5576366138550799E-2</v>
      </c>
      <c r="D688" s="5">
        <v>9.0950439932346694E-2</v>
      </c>
    </row>
    <row r="689" spans="1:4" ht="16">
      <c r="A689" s="5" t="s">
        <v>690</v>
      </c>
      <c r="B689" s="5">
        <v>0.83170347484475105</v>
      </c>
      <c r="C689" s="6">
        <v>1.7731291416792898E-5</v>
      </c>
      <c r="D689" s="5">
        <v>3.0764070281501802E-4</v>
      </c>
    </row>
    <row r="690" spans="1:4" ht="16">
      <c r="A690" s="5" t="s">
        <v>691</v>
      </c>
      <c r="B690" s="5">
        <v>0.83126947044410904</v>
      </c>
      <c r="C690" s="5">
        <v>7.9304044500065601E-3</v>
      </c>
      <c r="D690" s="5">
        <v>3.7807475707919203E-2</v>
      </c>
    </row>
    <row r="691" spans="1:4" ht="16">
      <c r="A691" s="5" t="s">
        <v>692</v>
      </c>
      <c r="B691" s="5">
        <v>0.83113279388112504</v>
      </c>
      <c r="C691" s="5">
        <v>1.06285813314691E-4</v>
      </c>
      <c r="D691" s="5">
        <v>1.3433252779440901E-3</v>
      </c>
    </row>
    <row r="692" spans="1:4" ht="16">
      <c r="A692" s="5" t="s">
        <v>693</v>
      </c>
      <c r="B692" s="5">
        <v>0.83039675626755005</v>
      </c>
      <c r="C692" s="5">
        <v>1.5675117734731099E-4</v>
      </c>
      <c r="D692" s="5">
        <v>1.82526071011336E-3</v>
      </c>
    </row>
    <row r="693" spans="1:4" ht="16">
      <c r="A693" s="5" t="s">
        <v>694</v>
      </c>
      <c r="B693" s="5">
        <v>0.83030285891717304</v>
      </c>
      <c r="C693" s="5">
        <v>1.5043304777050701E-3</v>
      </c>
      <c r="D693" s="5">
        <v>1.07919360357103E-2</v>
      </c>
    </row>
    <row r="694" spans="1:4" ht="16">
      <c r="A694" s="5" t="s">
        <v>695</v>
      </c>
      <c r="B694" s="5">
        <v>0.83012119123639905</v>
      </c>
      <c r="C694" s="5">
        <v>8.7588879797907294E-3</v>
      </c>
      <c r="D694" s="5">
        <v>4.0779247084240099E-2</v>
      </c>
    </row>
    <row r="695" spans="1:4" ht="16">
      <c r="A695" s="5" t="s">
        <v>696</v>
      </c>
      <c r="B695" s="5">
        <v>0.82966860531287001</v>
      </c>
      <c r="C695" s="6">
        <v>1.24195545712918E-8</v>
      </c>
      <c r="D695" s="6">
        <v>7.0420154785675198E-7</v>
      </c>
    </row>
    <row r="696" spans="1:4" ht="16">
      <c r="A696" s="5" t="s">
        <v>697</v>
      </c>
      <c r="B696" s="5">
        <v>0.82929589331781906</v>
      </c>
      <c r="C696" s="5">
        <v>1.3012079958059099E-3</v>
      </c>
      <c r="D696" s="5">
        <v>9.6711405093682905E-3</v>
      </c>
    </row>
    <row r="697" spans="1:4" ht="16">
      <c r="A697" s="5" t="s">
        <v>698</v>
      </c>
      <c r="B697" s="5">
        <v>0.82891416847617605</v>
      </c>
      <c r="C697" s="6">
        <v>1.0060027037206299E-7</v>
      </c>
      <c r="D697" s="6">
        <v>4.1177844880644002E-6</v>
      </c>
    </row>
    <row r="698" spans="1:4" ht="16">
      <c r="A698" s="5" t="s">
        <v>699</v>
      </c>
      <c r="B698" s="5">
        <v>0.82802687981484302</v>
      </c>
      <c r="C698" s="5">
        <v>4.3986108514364901E-2</v>
      </c>
      <c r="D698" s="5">
        <v>0.13511504238814201</v>
      </c>
    </row>
    <row r="699" spans="1:4" ht="16">
      <c r="A699" s="5" t="s">
        <v>700</v>
      </c>
      <c r="B699" s="5">
        <v>0.82792262193357502</v>
      </c>
      <c r="C699" s="5">
        <v>9.6604418499412394E-3</v>
      </c>
      <c r="D699" s="5">
        <v>4.3826585241691099E-2</v>
      </c>
    </row>
    <row r="700" spans="1:4" ht="16">
      <c r="A700" s="5" t="s">
        <v>701</v>
      </c>
      <c r="B700" s="5">
        <v>0.82749717208565599</v>
      </c>
      <c r="C700" s="5">
        <v>4.0359945989107701E-3</v>
      </c>
      <c r="D700" s="5">
        <v>2.3174949589330699E-2</v>
      </c>
    </row>
    <row r="701" spans="1:4" ht="16">
      <c r="A701" s="5" t="s">
        <v>702</v>
      </c>
      <c r="B701" s="5">
        <v>0.826016432535151</v>
      </c>
      <c r="C701" s="6">
        <v>1.8989344788229099E-5</v>
      </c>
      <c r="D701" s="5">
        <v>3.2468827876246602E-4</v>
      </c>
    </row>
    <row r="702" spans="1:4" ht="16">
      <c r="A702" s="5" t="s">
        <v>703</v>
      </c>
      <c r="B702" s="5">
        <v>0.82545145286833799</v>
      </c>
      <c r="C702" s="5">
        <v>3.60832275908426E-3</v>
      </c>
      <c r="D702" s="5">
        <v>2.1331897357538598E-2</v>
      </c>
    </row>
    <row r="703" spans="1:4" ht="16">
      <c r="A703" s="5" t="s">
        <v>704</v>
      </c>
      <c r="B703" s="5">
        <v>0.82544376007131004</v>
      </c>
      <c r="C703" s="5">
        <v>8.9229747549479904E-4</v>
      </c>
      <c r="D703" s="5">
        <v>7.1366497070597104E-3</v>
      </c>
    </row>
    <row r="704" spans="1:4" ht="16">
      <c r="A704" s="5" t="s">
        <v>705</v>
      </c>
      <c r="B704" s="5">
        <v>0.82336080880059004</v>
      </c>
      <c r="C704" s="5">
        <v>4.8459946133448298E-2</v>
      </c>
      <c r="D704" s="5">
        <v>0.144477480970685</v>
      </c>
    </row>
    <row r="705" spans="1:4" ht="16">
      <c r="A705" s="5" t="s">
        <v>706</v>
      </c>
      <c r="B705" s="5">
        <v>0.82321138800440796</v>
      </c>
      <c r="C705" s="5">
        <v>3.7397707794857397E-2</v>
      </c>
      <c r="D705" s="5">
        <v>0.120121117114103</v>
      </c>
    </row>
    <row r="706" spans="1:4" ht="16">
      <c r="A706" s="5" t="s">
        <v>707</v>
      </c>
      <c r="B706" s="5">
        <v>0.82199603596772597</v>
      </c>
      <c r="C706" s="5">
        <v>1.4470661147897501E-2</v>
      </c>
      <c r="D706" s="5">
        <v>5.9026024220781403E-2</v>
      </c>
    </row>
    <row r="707" spans="1:4" ht="16">
      <c r="A707" s="5" t="s">
        <v>708</v>
      </c>
      <c r="B707" s="5">
        <v>0.82172868132072396</v>
      </c>
      <c r="C707" s="5">
        <v>1.39153805963789E-3</v>
      </c>
      <c r="D707" s="5">
        <v>1.01822535836058E-2</v>
      </c>
    </row>
    <row r="708" spans="1:4" ht="16">
      <c r="A708" s="5" t="s">
        <v>709</v>
      </c>
      <c r="B708" s="5">
        <v>0.82080418000264999</v>
      </c>
      <c r="C708" s="5">
        <v>7.1528659140835001E-4</v>
      </c>
      <c r="D708" s="5">
        <v>6.0389902158654698E-3</v>
      </c>
    </row>
    <row r="709" spans="1:4" ht="16">
      <c r="A709" s="5" t="s">
        <v>710</v>
      </c>
      <c r="B709" s="5">
        <v>0.82076874047080695</v>
      </c>
      <c r="C709" s="5">
        <v>3.4990974870747902E-4</v>
      </c>
      <c r="D709" s="5">
        <v>3.47143292487531E-3</v>
      </c>
    </row>
    <row r="710" spans="1:4" ht="16">
      <c r="A710" s="5" t="s">
        <v>711</v>
      </c>
      <c r="B710" s="5">
        <v>0.82041413775030003</v>
      </c>
      <c r="C710" s="5">
        <v>2.8125068709805901E-2</v>
      </c>
      <c r="D710" s="5">
        <v>9.7635942291562805E-2</v>
      </c>
    </row>
    <row r="711" spans="1:4" ht="16">
      <c r="A711" s="5" t="s">
        <v>712</v>
      </c>
      <c r="B711" s="5">
        <v>0.82016396205796305</v>
      </c>
      <c r="C711" s="5">
        <v>5.21339066971521E-4</v>
      </c>
      <c r="D711" s="5">
        <v>4.76306456535443E-3</v>
      </c>
    </row>
    <row r="712" spans="1:4" ht="16">
      <c r="A712" s="5" t="s">
        <v>713</v>
      </c>
      <c r="B712" s="5">
        <v>0.81965992163118895</v>
      </c>
      <c r="C712" s="6">
        <v>1.75530227830664E-7</v>
      </c>
      <c r="D712" s="6">
        <v>6.5525990027284197E-6</v>
      </c>
    </row>
    <row r="713" spans="1:4" ht="16">
      <c r="A713" s="5" t="s">
        <v>714</v>
      </c>
      <c r="B713" s="5">
        <v>0.81926665540835997</v>
      </c>
      <c r="C713" s="5">
        <v>1.6119298259542399E-2</v>
      </c>
      <c r="D713" s="5">
        <v>6.4057904933152596E-2</v>
      </c>
    </row>
    <row r="714" spans="1:4" ht="16">
      <c r="A714" s="5" t="s">
        <v>715</v>
      </c>
      <c r="B714" s="5">
        <v>0.81893406167416205</v>
      </c>
      <c r="C714" s="5">
        <v>4.8906400734068196E-3</v>
      </c>
      <c r="D714" s="5">
        <v>2.6654002571290001E-2</v>
      </c>
    </row>
    <row r="715" spans="1:4" ht="16">
      <c r="A715" s="5" t="s">
        <v>716</v>
      </c>
      <c r="B715" s="5">
        <v>0.81878953236354501</v>
      </c>
      <c r="C715" s="6">
        <v>2.0739944696001E-9</v>
      </c>
      <c r="D715" s="6">
        <v>1.4750391701897199E-7</v>
      </c>
    </row>
    <row r="716" spans="1:4" ht="16">
      <c r="A716" s="5" t="s">
        <v>717</v>
      </c>
      <c r="B716" s="5">
        <v>0.81851428676492699</v>
      </c>
      <c r="C716" s="6">
        <v>1.8477974923233201E-5</v>
      </c>
      <c r="D716" s="5">
        <v>3.1792136207857001E-4</v>
      </c>
    </row>
    <row r="717" spans="1:4" ht="16">
      <c r="A717" s="5" t="s">
        <v>718</v>
      </c>
      <c r="B717" s="5">
        <v>0.81838916895258995</v>
      </c>
      <c r="C717" s="6">
        <v>1.26966263136562E-5</v>
      </c>
      <c r="D717" s="5">
        <v>2.3644958710533601E-4</v>
      </c>
    </row>
    <row r="718" spans="1:4" ht="16">
      <c r="A718" s="5" t="s">
        <v>719</v>
      </c>
      <c r="B718" s="5">
        <v>0.81811131216104804</v>
      </c>
      <c r="C718" s="5">
        <v>2.7967788082209799E-3</v>
      </c>
      <c r="D718" s="5">
        <v>1.75428435954962E-2</v>
      </c>
    </row>
    <row r="719" spans="1:4" ht="16">
      <c r="A719" s="5" t="s">
        <v>720</v>
      </c>
      <c r="B719" s="5">
        <v>0.81759796114580296</v>
      </c>
      <c r="C719" s="5">
        <v>2.6437173699644899E-3</v>
      </c>
      <c r="D719" s="5">
        <v>1.6770986776014601E-2</v>
      </c>
    </row>
    <row r="720" spans="1:4" ht="16">
      <c r="A720" s="5" t="s">
        <v>721</v>
      </c>
      <c r="B720" s="5">
        <v>0.81740690881919098</v>
      </c>
      <c r="C720" s="5">
        <v>6.9723404481736402E-3</v>
      </c>
      <c r="D720" s="5">
        <v>3.4347789615108697E-2</v>
      </c>
    </row>
    <row r="721" spans="1:4" ht="16">
      <c r="A721" s="5" t="s">
        <v>722</v>
      </c>
      <c r="B721" s="5">
        <v>0.81640372942582495</v>
      </c>
      <c r="C721" s="5">
        <v>6.5731788168755497E-3</v>
      </c>
      <c r="D721" s="5">
        <v>3.3026020243132302E-2</v>
      </c>
    </row>
    <row r="722" spans="1:4" ht="16">
      <c r="A722" s="5" t="s">
        <v>723</v>
      </c>
      <c r="B722" s="5">
        <v>0.81576854912641095</v>
      </c>
      <c r="C722" s="5">
        <v>3.9762918439093103E-2</v>
      </c>
      <c r="D722" s="5">
        <v>0.12544587141080701</v>
      </c>
    </row>
    <row r="723" spans="1:4" ht="16">
      <c r="A723" s="5" t="s">
        <v>724</v>
      </c>
      <c r="B723" s="5">
        <v>0.81527568822205598</v>
      </c>
      <c r="C723" s="5">
        <v>1.7792643936661599E-2</v>
      </c>
      <c r="D723" s="5">
        <v>6.9126118425927904E-2</v>
      </c>
    </row>
    <row r="724" spans="1:4" ht="16">
      <c r="A724" s="5" t="s">
        <v>725</v>
      </c>
      <c r="B724" s="5">
        <v>0.81438329774323004</v>
      </c>
      <c r="C724" s="5">
        <v>1.97409443315786E-4</v>
      </c>
      <c r="D724" s="5">
        <v>2.1763808358618302E-3</v>
      </c>
    </row>
    <row r="725" spans="1:4" ht="16">
      <c r="A725" s="5" t="s">
        <v>726</v>
      </c>
      <c r="B725" s="5">
        <v>0.81386192933761103</v>
      </c>
      <c r="C725" s="5">
        <v>3.6850277819256701E-3</v>
      </c>
      <c r="D725" s="5">
        <v>2.1668908910111698E-2</v>
      </c>
    </row>
    <row r="726" spans="1:4" ht="16">
      <c r="A726" s="5" t="s">
        <v>727</v>
      </c>
      <c r="B726" s="5">
        <v>0.81357438065974097</v>
      </c>
      <c r="C726" s="6">
        <v>9.4637666265293704E-7</v>
      </c>
      <c r="D726" s="6">
        <v>2.7540061611593401E-5</v>
      </c>
    </row>
    <row r="727" spans="1:4" ht="16">
      <c r="A727" s="5" t="s">
        <v>728</v>
      </c>
      <c r="B727" s="5">
        <v>0.81193960334826598</v>
      </c>
      <c r="C727" s="5">
        <v>1.5882216470052299E-3</v>
      </c>
      <c r="D727" s="5">
        <v>1.12567255908876E-2</v>
      </c>
    </row>
    <row r="728" spans="1:4" ht="16">
      <c r="A728" s="5" t="s">
        <v>729</v>
      </c>
      <c r="B728" s="5">
        <v>0.81125499213693497</v>
      </c>
      <c r="C728" s="6">
        <v>1.93682140562788E-9</v>
      </c>
      <c r="D728" s="6">
        <v>1.3955263402995601E-7</v>
      </c>
    </row>
    <row r="729" spans="1:4" ht="16">
      <c r="A729" s="5" t="s">
        <v>730</v>
      </c>
      <c r="B729" s="5">
        <v>0.81105241600355304</v>
      </c>
      <c r="C729" s="5">
        <v>9.5369927700222103E-3</v>
      </c>
      <c r="D729" s="5">
        <v>4.3441140503460797E-2</v>
      </c>
    </row>
    <row r="730" spans="1:4" ht="16">
      <c r="A730" s="5" t="s">
        <v>731</v>
      </c>
      <c r="B730" s="5">
        <v>0.81099959129491095</v>
      </c>
      <c r="C730" s="5">
        <v>4.2169306705060498E-3</v>
      </c>
      <c r="D730" s="5">
        <v>2.3939088656215898E-2</v>
      </c>
    </row>
    <row r="731" spans="1:4" ht="16">
      <c r="A731" s="5" t="s">
        <v>732</v>
      </c>
      <c r="B731" s="5">
        <v>0.81080584729585203</v>
      </c>
      <c r="C731" s="6">
        <v>6.7219157446144102E-5</v>
      </c>
      <c r="D731" s="5">
        <v>9.2119277231011401E-4</v>
      </c>
    </row>
    <row r="732" spans="1:4" ht="16">
      <c r="A732" s="5" t="s">
        <v>733</v>
      </c>
      <c r="B732" s="5">
        <v>0.81062801073034696</v>
      </c>
      <c r="C732" s="5">
        <v>4.1175185175483103E-2</v>
      </c>
      <c r="D732" s="5">
        <v>0.12872121170812301</v>
      </c>
    </row>
    <row r="733" spans="1:4" ht="16">
      <c r="A733" s="5" t="s">
        <v>734</v>
      </c>
      <c r="B733" s="5">
        <v>0.81057588448873497</v>
      </c>
      <c r="C733" s="6">
        <v>1.8916345328380901E-5</v>
      </c>
      <c r="D733" s="5">
        <v>3.2411183584453202E-4</v>
      </c>
    </row>
    <row r="734" spans="1:4" ht="16">
      <c r="A734" s="5" t="s">
        <v>735</v>
      </c>
      <c r="B734" s="5">
        <v>0.80965253943036697</v>
      </c>
      <c r="C734" s="6">
        <v>1.6371741545675399E-5</v>
      </c>
      <c r="D734" s="5">
        <v>2.8922241488612898E-4</v>
      </c>
    </row>
    <row r="735" spans="1:4" ht="16">
      <c r="A735" s="5" t="s">
        <v>736</v>
      </c>
      <c r="B735" s="5">
        <v>0.80931621388546204</v>
      </c>
      <c r="C735" s="5">
        <v>3.53392061231073E-2</v>
      </c>
      <c r="D735" s="5">
        <v>0.11519101166164999</v>
      </c>
    </row>
    <row r="736" spans="1:4" ht="16">
      <c r="A736" s="5" t="s">
        <v>737</v>
      </c>
      <c r="B736" s="5">
        <v>0.80892148195319302</v>
      </c>
      <c r="C736" s="5">
        <v>1.0266256049392899E-2</v>
      </c>
      <c r="D736" s="5">
        <v>4.57943294985085E-2</v>
      </c>
    </row>
    <row r="737" spans="1:4" ht="16">
      <c r="A737" s="5" t="s">
        <v>738</v>
      </c>
      <c r="B737" s="5">
        <v>0.808051431586849</v>
      </c>
      <c r="C737" s="5">
        <v>2.1353912815849901E-2</v>
      </c>
      <c r="D737" s="5">
        <v>7.9077836776326599E-2</v>
      </c>
    </row>
    <row r="738" spans="1:4" ht="16">
      <c r="A738" s="5" t="s">
        <v>739</v>
      </c>
      <c r="B738" s="5">
        <v>0.80794858531429103</v>
      </c>
      <c r="C738" s="6">
        <v>8.0879938881983304E-5</v>
      </c>
      <c r="D738" s="5">
        <v>1.07095176214886E-3</v>
      </c>
    </row>
    <row r="739" spans="1:4" ht="16">
      <c r="A739" s="5" t="s">
        <v>740</v>
      </c>
      <c r="B739" s="5">
        <v>0.80766503202949502</v>
      </c>
      <c r="C739" s="5">
        <v>1.0732008649997299E-3</v>
      </c>
      <c r="D739" s="5">
        <v>8.2592417315744404E-3</v>
      </c>
    </row>
    <row r="740" spans="1:4" ht="16">
      <c r="A740" s="5" t="s">
        <v>741</v>
      </c>
      <c r="B740" s="5">
        <v>0.80730187180485402</v>
      </c>
      <c r="C740" s="5">
        <v>1.85931707054596E-2</v>
      </c>
      <c r="D740" s="5">
        <v>7.12464739061969E-2</v>
      </c>
    </row>
    <row r="741" spans="1:4" ht="16">
      <c r="A741" s="5" t="s">
        <v>742</v>
      </c>
      <c r="B741" s="5">
        <v>0.80665226134831602</v>
      </c>
      <c r="C741" s="5">
        <v>2.17687233096527E-2</v>
      </c>
      <c r="D741" s="5">
        <v>8.0264566393132994E-2</v>
      </c>
    </row>
    <row r="742" spans="1:4" ht="16">
      <c r="A742" s="5" t="s">
        <v>743</v>
      </c>
      <c r="B742" s="5">
        <v>0.80617575475447001</v>
      </c>
      <c r="C742" s="5">
        <v>3.3925387662213401E-4</v>
      </c>
      <c r="D742" s="5">
        <v>3.38843157643172E-3</v>
      </c>
    </row>
    <row r="743" spans="1:4" ht="16">
      <c r="A743" s="5" t="s">
        <v>744</v>
      </c>
      <c r="B743" s="5">
        <v>0.80590034616667405</v>
      </c>
      <c r="C743" s="5">
        <v>4.78791710732063E-2</v>
      </c>
      <c r="D743" s="5">
        <v>0.14342888938052001</v>
      </c>
    </row>
    <row r="744" spans="1:4" ht="16">
      <c r="A744" s="5" t="s">
        <v>745</v>
      </c>
      <c r="B744" s="5">
        <v>0.80561625692258798</v>
      </c>
      <c r="C744" s="5">
        <v>4.1028359746741398E-2</v>
      </c>
      <c r="D744" s="5">
        <v>0.128335153710186</v>
      </c>
    </row>
    <row r="745" spans="1:4" ht="16">
      <c r="A745" s="5" t="s">
        <v>746</v>
      </c>
      <c r="B745" s="5">
        <v>0.80513981979484905</v>
      </c>
      <c r="C745" s="5">
        <v>3.8675971868312703E-2</v>
      </c>
      <c r="D745" s="5">
        <v>0.12295829206689</v>
      </c>
    </row>
    <row r="746" spans="1:4" ht="16">
      <c r="A746" s="5" t="s">
        <v>747</v>
      </c>
      <c r="B746" s="5">
        <v>0.80357725014626702</v>
      </c>
      <c r="C746" s="5">
        <v>3.6143525545589E-3</v>
      </c>
      <c r="D746" s="5">
        <v>2.1348623204318899E-2</v>
      </c>
    </row>
    <row r="747" spans="1:4" ht="16">
      <c r="A747" s="5" t="s">
        <v>748</v>
      </c>
      <c r="B747" s="5">
        <v>0.803326553691322</v>
      </c>
      <c r="C747" s="5">
        <v>3.32997621126029E-4</v>
      </c>
      <c r="D747" s="5">
        <v>3.33401744452638E-3</v>
      </c>
    </row>
    <row r="748" spans="1:4" ht="16">
      <c r="A748" s="5" t="s">
        <v>749</v>
      </c>
      <c r="B748" s="5">
        <v>0.80271524646443804</v>
      </c>
      <c r="C748" s="5">
        <v>1.9989175316392001E-2</v>
      </c>
      <c r="D748" s="5">
        <v>7.5078851063161506E-2</v>
      </c>
    </row>
    <row r="749" spans="1:4" ht="16">
      <c r="A749" s="5" t="s">
        <v>750</v>
      </c>
      <c r="B749" s="5">
        <v>0.802212551444903</v>
      </c>
      <c r="C749" s="5">
        <v>4.8012991453136797E-2</v>
      </c>
      <c r="D749" s="5">
        <v>0.14359513485168701</v>
      </c>
    </row>
    <row r="750" spans="1:4" ht="16">
      <c r="A750" s="5" t="s">
        <v>751</v>
      </c>
      <c r="B750" s="5">
        <v>0.80209368000058801</v>
      </c>
      <c r="C750" s="5">
        <v>1.27412752199798E-2</v>
      </c>
      <c r="D750" s="5">
        <v>5.3808815236669201E-2</v>
      </c>
    </row>
    <row r="751" spans="1:4" ht="16">
      <c r="A751" s="5" t="s">
        <v>752</v>
      </c>
      <c r="B751" s="5">
        <v>0.80177367391340904</v>
      </c>
      <c r="C751" s="5">
        <v>1.6884703292468499E-3</v>
      </c>
      <c r="D751" s="5">
        <v>1.1789995951152399E-2</v>
      </c>
    </row>
    <row r="752" spans="1:4" ht="16">
      <c r="A752" s="5" t="s">
        <v>753</v>
      </c>
      <c r="B752" s="5">
        <v>0.80176422592945895</v>
      </c>
      <c r="C752" s="5">
        <v>1.0963475139901001E-2</v>
      </c>
      <c r="D752" s="5">
        <v>4.8162231045890999E-2</v>
      </c>
    </row>
    <row r="753" spans="1:4" ht="16">
      <c r="A753" s="5" t="s">
        <v>754</v>
      </c>
      <c r="B753" s="5">
        <v>0.801633574015025</v>
      </c>
      <c r="C753" s="5">
        <v>4.60720875432847E-2</v>
      </c>
      <c r="D753" s="5">
        <v>0.13979210085770499</v>
      </c>
    </row>
    <row r="754" spans="1:4" ht="16">
      <c r="A754" s="5" t="s">
        <v>755</v>
      </c>
      <c r="B754" s="5">
        <v>0.80096454535607498</v>
      </c>
      <c r="C754" s="5">
        <v>4.6181075293672297E-2</v>
      </c>
      <c r="D754" s="5">
        <v>0.140071276166469</v>
      </c>
    </row>
    <row r="755" spans="1:4" ht="16">
      <c r="A755" s="5" t="s">
        <v>756</v>
      </c>
      <c r="B755" s="5">
        <v>0.80030206702443896</v>
      </c>
      <c r="C755" s="5">
        <v>6.7472434761214704E-3</v>
      </c>
      <c r="D755" s="5">
        <v>3.3613984708938498E-2</v>
      </c>
    </row>
    <row r="756" spans="1:4" ht="16">
      <c r="A756" s="5" t="s">
        <v>757</v>
      </c>
      <c r="B756" s="5">
        <v>0.80005510123643298</v>
      </c>
      <c r="C756" s="6">
        <v>1.2209925552766501E-6</v>
      </c>
      <c r="D756" s="6">
        <v>3.4088624639703503E-5</v>
      </c>
    </row>
    <row r="757" spans="1:4" ht="16">
      <c r="A757" s="5" t="s">
        <v>758</v>
      </c>
      <c r="B757" s="5">
        <v>0.79994106453802205</v>
      </c>
      <c r="C757" s="5">
        <v>4.9393756791214299E-2</v>
      </c>
      <c r="D757" s="5">
        <v>0.146476812914277</v>
      </c>
    </row>
    <row r="758" spans="1:4" ht="16">
      <c r="A758" s="5" t="s">
        <v>759</v>
      </c>
      <c r="B758" s="5">
        <v>0.79932620022169398</v>
      </c>
      <c r="C758" s="5">
        <v>3.2843214415084401E-4</v>
      </c>
      <c r="D758" s="5">
        <v>3.2963080161124902E-3</v>
      </c>
    </row>
    <row r="759" spans="1:4" ht="16">
      <c r="A759" s="5" t="s">
        <v>760</v>
      </c>
      <c r="B759" s="5">
        <v>0.79915991526416896</v>
      </c>
      <c r="C759" s="6">
        <v>2.7454018545583601E-6</v>
      </c>
      <c r="D759" s="6">
        <v>6.6421012610282996E-5</v>
      </c>
    </row>
    <row r="760" spans="1:4" ht="16">
      <c r="A760" s="5" t="s">
        <v>761</v>
      </c>
      <c r="B760" s="5">
        <v>0.79900482128236405</v>
      </c>
      <c r="C760" s="6">
        <v>5.7156463894269496E-9</v>
      </c>
      <c r="D760" s="6">
        <v>3.49289501576091E-7</v>
      </c>
    </row>
    <row r="761" spans="1:4" ht="16">
      <c r="A761" s="5" t="s">
        <v>762</v>
      </c>
      <c r="B761" s="5">
        <v>0.79764355436810597</v>
      </c>
      <c r="C761" s="5">
        <v>1.1210849622303001E-3</v>
      </c>
      <c r="D761" s="5">
        <v>8.5514837966324496E-3</v>
      </c>
    </row>
    <row r="762" spans="1:4" ht="16">
      <c r="A762" s="5" t="s">
        <v>763</v>
      </c>
      <c r="B762" s="5">
        <v>0.79764324457572899</v>
      </c>
      <c r="C762" s="6">
        <v>4.8287651709033199E-6</v>
      </c>
      <c r="D762" s="5">
        <v>1.05529305059477E-4</v>
      </c>
    </row>
    <row r="763" spans="1:4" ht="16">
      <c r="A763" s="5" t="s">
        <v>764</v>
      </c>
      <c r="B763" s="5">
        <v>0.79731217982651503</v>
      </c>
      <c r="C763" s="6">
        <v>1.5758039632835598E-5</v>
      </c>
      <c r="D763" s="5">
        <v>2.81089355612744E-4</v>
      </c>
    </row>
    <row r="764" spans="1:4" ht="16">
      <c r="A764" s="5" t="s">
        <v>765</v>
      </c>
      <c r="B764" s="5">
        <v>0.79728482487114605</v>
      </c>
      <c r="C764" s="5">
        <v>2.0679994076709799E-3</v>
      </c>
      <c r="D764" s="5">
        <v>1.38145709419316E-2</v>
      </c>
    </row>
    <row r="765" spans="1:4" ht="16">
      <c r="A765" s="5" t="s">
        <v>766</v>
      </c>
      <c r="B765" s="5">
        <v>0.79713135531669799</v>
      </c>
      <c r="C765" s="5">
        <v>4.1103404397940801E-3</v>
      </c>
      <c r="D765" s="5">
        <v>2.3509192525833202E-2</v>
      </c>
    </row>
    <row r="766" spans="1:4" ht="16">
      <c r="A766" s="5" t="s">
        <v>767</v>
      </c>
      <c r="B766" s="5">
        <v>0.79684622746649802</v>
      </c>
      <c r="C766" s="5">
        <v>3.5589357318316302E-4</v>
      </c>
      <c r="D766" s="5">
        <v>3.5121076300970002E-3</v>
      </c>
    </row>
    <row r="767" spans="1:4" ht="16">
      <c r="A767" s="5" t="s">
        <v>768</v>
      </c>
      <c r="B767" s="5">
        <v>0.79641002860592103</v>
      </c>
      <c r="C767" s="6">
        <v>7.2435984510489002E-9</v>
      </c>
      <c r="D767" s="6">
        <v>4.2838485463192401E-7</v>
      </c>
    </row>
    <row r="768" spans="1:4" ht="16">
      <c r="A768" s="5" t="s">
        <v>769</v>
      </c>
      <c r="B768" s="5">
        <v>0.795915014007752</v>
      </c>
      <c r="C768" s="5">
        <v>3.33626398502146E-2</v>
      </c>
      <c r="D768" s="5">
        <v>0.11064996131226899</v>
      </c>
    </row>
    <row r="769" spans="1:4" ht="16">
      <c r="A769" s="5" t="s">
        <v>770</v>
      </c>
      <c r="B769" s="5">
        <v>0.79565474735913699</v>
      </c>
      <c r="C769" s="5">
        <v>3.38237862973753E-3</v>
      </c>
      <c r="D769" s="5">
        <v>2.02908614728513E-2</v>
      </c>
    </row>
    <row r="770" spans="1:4" ht="16">
      <c r="A770" s="5" t="s">
        <v>771</v>
      </c>
      <c r="B770" s="5">
        <v>0.79557442334155204</v>
      </c>
      <c r="C770" s="5">
        <v>2.03790617386517E-3</v>
      </c>
      <c r="D770" s="5">
        <v>1.3646693128561401E-2</v>
      </c>
    </row>
    <row r="771" spans="1:4" ht="16">
      <c r="A771" s="5" t="s">
        <v>772</v>
      </c>
      <c r="B771" s="5">
        <v>0.79344529988314905</v>
      </c>
      <c r="C771" s="6">
        <v>3.8839092648865597E-6</v>
      </c>
      <c r="D771" s="6">
        <v>8.8270665111058304E-5</v>
      </c>
    </row>
    <row r="772" spans="1:4" ht="16">
      <c r="A772" s="5" t="s">
        <v>773</v>
      </c>
      <c r="B772" s="5">
        <v>0.79296479808059395</v>
      </c>
      <c r="C772" s="5">
        <v>1.0777175702730801E-2</v>
      </c>
      <c r="D772" s="5">
        <v>4.7533653861282797E-2</v>
      </c>
    </row>
    <row r="773" spans="1:4" ht="16">
      <c r="A773" s="5" t="s">
        <v>774</v>
      </c>
      <c r="B773" s="5">
        <v>0.79283290319913202</v>
      </c>
      <c r="C773" s="5">
        <v>2.2256762413927198E-3</v>
      </c>
      <c r="D773" s="5">
        <v>1.46601429073772E-2</v>
      </c>
    </row>
    <row r="774" spans="1:4" ht="16">
      <c r="A774" s="5" t="s">
        <v>775</v>
      </c>
      <c r="B774" s="5">
        <v>0.79262225202398795</v>
      </c>
      <c r="C774" s="6">
        <v>2.2158073730654599E-7</v>
      </c>
      <c r="D774" s="6">
        <v>8.0177240472763293E-6</v>
      </c>
    </row>
    <row r="775" spans="1:4" ht="16">
      <c r="A775" s="5" t="s">
        <v>776</v>
      </c>
      <c r="B775" s="5">
        <v>0.79155121384569704</v>
      </c>
      <c r="C775" s="6">
        <v>2.1948095000222501E-7</v>
      </c>
      <c r="D775" s="6">
        <v>7.9735762493729307E-6</v>
      </c>
    </row>
    <row r="776" spans="1:4" ht="16">
      <c r="A776" s="5" t="s">
        <v>777</v>
      </c>
      <c r="B776" s="5">
        <v>0.79139459315984795</v>
      </c>
      <c r="C776" s="5">
        <v>3.1633629926641101E-3</v>
      </c>
      <c r="D776" s="5">
        <v>1.9289618359337801E-2</v>
      </c>
    </row>
    <row r="777" spans="1:4" ht="16">
      <c r="A777" s="5" t="s">
        <v>778</v>
      </c>
      <c r="B777" s="5">
        <v>0.79134766469926099</v>
      </c>
      <c r="C777" s="5">
        <v>3.20444205831688E-3</v>
      </c>
      <c r="D777" s="5">
        <v>1.94745097466772E-2</v>
      </c>
    </row>
    <row r="778" spans="1:4" ht="16">
      <c r="A778" s="5" t="s">
        <v>779</v>
      </c>
      <c r="B778" s="5">
        <v>0.79113741394897796</v>
      </c>
      <c r="C778" s="5">
        <v>2.8345058891681E-3</v>
      </c>
      <c r="D778" s="5">
        <v>1.7715661807300599E-2</v>
      </c>
    </row>
    <row r="779" spans="1:4" ht="16">
      <c r="A779" s="5" t="s">
        <v>780</v>
      </c>
      <c r="B779" s="5">
        <v>0.79101105201521404</v>
      </c>
      <c r="C779" s="5">
        <v>2.06310899385316E-4</v>
      </c>
      <c r="D779" s="5">
        <v>2.2469503893450299E-3</v>
      </c>
    </row>
    <row r="780" spans="1:4" ht="16">
      <c r="A780" s="5" t="s">
        <v>781</v>
      </c>
      <c r="B780" s="5">
        <v>0.79045274580587999</v>
      </c>
      <c r="C780" s="5">
        <v>2.327863266431E-2</v>
      </c>
      <c r="D780" s="5">
        <v>8.4752303389478201E-2</v>
      </c>
    </row>
    <row r="781" spans="1:4" ht="16">
      <c r="A781" s="5" t="s">
        <v>782</v>
      </c>
      <c r="B781" s="5">
        <v>0.79035379753624002</v>
      </c>
      <c r="C781" s="5">
        <v>3.3729868065461501E-4</v>
      </c>
      <c r="D781" s="5">
        <v>3.3729868065461499E-3</v>
      </c>
    </row>
    <row r="782" spans="1:4" ht="16">
      <c r="A782" s="5" t="s">
        <v>783</v>
      </c>
      <c r="B782" s="5">
        <v>0.79017946016001805</v>
      </c>
      <c r="C782" s="5">
        <v>1.73641720314659E-2</v>
      </c>
      <c r="D782" s="5">
        <v>6.7877005098125401E-2</v>
      </c>
    </row>
    <row r="783" spans="1:4" ht="16">
      <c r="A783" s="5" t="s">
        <v>784</v>
      </c>
      <c r="B783" s="5">
        <v>0.79004803161447101</v>
      </c>
      <c r="C783" s="5">
        <v>1.0405761851937201E-2</v>
      </c>
      <c r="D783" s="5">
        <v>4.62789947592896E-2</v>
      </c>
    </row>
    <row r="784" spans="1:4" ht="16">
      <c r="A784" s="5" t="s">
        <v>785</v>
      </c>
      <c r="B784" s="5">
        <v>0.79002338810862505</v>
      </c>
      <c r="C784" s="5">
        <v>7.7889071755842302E-4</v>
      </c>
      <c r="D784" s="5">
        <v>6.4322807005575498E-3</v>
      </c>
    </row>
    <row r="785" spans="1:4" ht="16">
      <c r="A785" s="5" t="s">
        <v>786</v>
      </c>
      <c r="B785" s="5">
        <v>0.78965585786016501</v>
      </c>
      <c r="C785" s="5">
        <v>2.4156925869814098E-2</v>
      </c>
      <c r="D785" s="5">
        <v>8.7104300011349001E-2</v>
      </c>
    </row>
    <row r="786" spans="1:4" ht="16">
      <c r="A786" s="5" t="s">
        <v>787</v>
      </c>
      <c r="B786" s="5">
        <v>0.78931093993918999</v>
      </c>
      <c r="C786" s="5">
        <v>6.4384793769883698E-3</v>
      </c>
      <c r="D786" s="5">
        <v>3.2536214504992299E-2</v>
      </c>
    </row>
    <row r="787" spans="1:4" ht="16">
      <c r="A787" s="5" t="s">
        <v>788</v>
      </c>
      <c r="B787" s="5">
        <v>0.78903869983630004</v>
      </c>
      <c r="C787" s="6">
        <v>1.13534547946639E-11</v>
      </c>
      <c r="D787" s="6">
        <v>1.5742185219492E-9</v>
      </c>
    </row>
    <row r="788" spans="1:4" ht="16">
      <c r="A788" s="5" t="s">
        <v>789</v>
      </c>
      <c r="B788" s="5">
        <v>0.78835377146699503</v>
      </c>
      <c r="C788" s="5">
        <v>1.25671169622299E-3</v>
      </c>
      <c r="D788" s="5">
        <v>9.3784454942014307E-3</v>
      </c>
    </row>
    <row r="789" spans="1:4" ht="16">
      <c r="A789" s="5" t="s">
        <v>790</v>
      </c>
      <c r="B789" s="5">
        <v>0.78829990915807502</v>
      </c>
      <c r="C789" s="6">
        <v>2.7157004328261902E-5</v>
      </c>
      <c r="D789" s="5">
        <v>4.3887421294448698E-4</v>
      </c>
    </row>
    <row r="790" spans="1:4" ht="16">
      <c r="A790" s="5" t="s">
        <v>791</v>
      </c>
      <c r="B790" s="5">
        <v>0.78805995051936695</v>
      </c>
      <c r="C790" s="6">
        <v>6.4506809753727296E-5</v>
      </c>
      <c r="D790" s="5">
        <v>8.8921484982046502E-4</v>
      </c>
    </row>
    <row r="791" spans="1:4" ht="16">
      <c r="A791" s="5" t="s">
        <v>792</v>
      </c>
      <c r="B791" s="5">
        <v>0.78805876143067699</v>
      </c>
      <c r="C791" s="5">
        <v>2.1865455166824899E-4</v>
      </c>
      <c r="D791" s="5">
        <v>2.3626719728396298E-3</v>
      </c>
    </row>
    <row r="792" spans="1:4" ht="16">
      <c r="A792" s="5" t="s">
        <v>793</v>
      </c>
      <c r="B792" s="5">
        <v>0.78696048448237998</v>
      </c>
      <c r="C792" s="6">
        <v>2.0636155104142999E-7</v>
      </c>
      <c r="D792" s="6">
        <v>7.5834422988498604E-6</v>
      </c>
    </row>
    <row r="793" spans="1:4" ht="16">
      <c r="A793" s="5" t="s">
        <v>794</v>
      </c>
      <c r="B793" s="5">
        <v>0.78609019007251901</v>
      </c>
      <c r="C793" s="5">
        <v>3.1646116841194699E-2</v>
      </c>
      <c r="D793" s="5">
        <v>0.106281483386874</v>
      </c>
    </row>
    <row r="794" spans="1:4" ht="16">
      <c r="A794" s="5" t="s">
        <v>795</v>
      </c>
      <c r="B794" s="5">
        <v>0.78579841469565703</v>
      </c>
      <c r="C794" s="5">
        <v>9.7733676401345394E-4</v>
      </c>
      <c r="D794" s="5">
        <v>7.6754196126710998E-3</v>
      </c>
    </row>
    <row r="795" spans="1:4" ht="16">
      <c r="A795" s="5" t="s">
        <v>796</v>
      </c>
      <c r="B795" s="5">
        <v>0.78573726765501695</v>
      </c>
      <c r="C795" s="6">
        <v>3.7523478806429002E-7</v>
      </c>
      <c r="D795" s="6">
        <v>1.26447511360891E-5</v>
      </c>
    </row>
    <row r="796" spans="1:4" ht="16">
      <c r="A796" s="5" t="s">
        <v>797</v>
      </c>
      <c r="B796" s="5">
        <v>0.78548725227710803</v>
      </c>
      <c r="C796" s="5">
        <v>2.1012241105202801E-3</v>
      </c>
      <c r="D796" s="5">
        <v>1.39968501508214E-2</v>
      </c>
    </row>
    <row r="797" spans="1:4" ht="16">
      <c r="A797" s="5" t="s">
        <v>798</v>
      </c>
      <c r="B797" s="5">
        <v>0.78530913579029105</v>
      </c>
      <c r="C797" s="5">
        <v>4.9602107203551105E-4</v>
      </c>
      <c r="D797" s="5">
        <v>4.5825015053672603E-3</v>
      </c>
    </row>
    <row r="798" spans="1:4" ht="16">
      <c r="A798" s="5" t="s">
        <v>799</v>
      </c>
      <c r="B798" s="5">
        <v>0.78477622942242597</v>
      </c>
      <c r="C798" s="6">
        <v>5.9269819925194801E-5</v>
      </c>
      <c r="D798" s="5">
        <v>8.3300854238987595E-4</v>
      </c>
    </row>
    <row r="799" spans="1:4" ht="16">
      <c r="A799" s="5" t="s">
        <v>800</v>
      </c>
      <c r="B799" s="5">
        <v>0.78414609358450105</v>
      </c>
      <c r="C799" s="5">
        <v>4.7556390169127801E-3</v>
      </c>
      <c r="D799" s="5">
        <v>2.6154636102463501E-2</v>
      </c>
    </row>
    <row r="800" spans="1:4" ht="16">
      <c r="A800" s="5" t="s">
        <v>801</v>
      </c>
      <c r="B800" s="5">
        <v>0.78401497412380206</v>
      </c>
      <c r="C800" s="5">
        <v>2.7832332362901901E-2</v>
      </c>
      <c r="D800" s="5">
        <v>9.6823420617305797E-2</v>
      </c>
    </row>
    <row r="801" spans="1:4" ht="16">
      <c r="A801" s="5" t="s">
        <v>802</v>
      </c>
      <c r="B801" s="5">
        <v>0.78392933040679702</v>
      </c>
      <c r="C801" s="5">
        <v>4.8387662592437597E-3</v>
      </c>
      <c r="D801" s="5">
        <v>2.64369679726894E-2</v>
      </c>
    </row>
    <row r="802" spans="1:4" ht="16">
      <c r="A802" s="5" t="s">
        <v>803</v>
      </c>
      <c r="B802" s="5">
        <v>0.783687156566367</v>
      </c>
      <c r="C802" s="5">
        <v>1.1644262094460899E-3</v>
      </c>
      <c r="D802" s="5">
        <v>8.7931498653823492E-3</v>
      </c>
    </row>
    <row r="803" spans="1:4" ht="16">
      <c r="A803" s="5" t="s">
        <v>804</v>
      </c>
      <c r="B803" s="5">
        <v>0.78313278658049601</v>
      </c>
      <c r="C803" s="5">
        <v>1.8064785953176099E-3</v>
      </c>
      <c r="D803" s="5">
        <v>1.24506670103344E-2</v>
      </c>
    </row>
    <row r="804" spans="1:4" ht="16">
      <c r="A804" s="5" t="s">
        <v>805</v>
      </c>
      <c r="B804" s="5">
        <v>0.78284167967742901</v>
      </c>
      <c r="C804" s="5">
        <v>3.0871367556834103E-4</v>
      </c>
      <c r="D804" s="5">
        <v>3.12501573428075E-3</v>
      </c>
    </row>
    <row r="805" spans="1:4" ht="16">
      <c r="A805" s="5" t="s">
        <v>806</v>
      </c>
      <c r="B805" s="5">
        <v>0.78280162160046696</v>
      </c>
      <c r="C805" s="5">
        <v>3.8881510855645798E-2</v>
      </c>
      <c r="D805" s="5">
        <v>0.123492767876449</v>
      </c>
    </row>
    <row r="806" spans="1:4" ht="16">
      <c r="A806" s="5" t="s">
        <v>807</v>
      </c>
      <c r="B806" s="5">
        <v>0.78233054544402703</v>
      </c>
      <c r="C806" s="6">
        <v>4.6349039763780299E-7</v>
      </c>
      <c r="D806" s="6">
        <v>1.51437456653936E-5</v>
      </c>
    </row>
    <row r="807" spans="1:4" ht="16">
      <c r="A807" s="5" t="s">
        <v>808</v>
      </c>
      <c r="B807" s="5">
        <v>0.78226789439025401</v>
      </c>
      <c r="C807" s="5">
        <v>5.5666112646269596E-4</v>
      </c>
      <c r="D807" s="5">
        <v>5.0026735221320798E-3</v>
      </c>
    </row>
    <row r="808" spans="1:4" ht="16">
      <c r="A808" s="5" t="s">
        <v>809</v>
      </c>
      <c r="B808" s="5">
        <v>0.78154244141804796</v>
      </c>
      <c r="C808" s="5">
        <v>1.6809598952473E-4</v>
      </c>
      <c r="D808" s="5">
        <v>1.9247632388327801E-3</v>
      </c>
    </row>
    <row r="809" spans="1:4" ht="16">
      <c r="A809" s="5" t="s">
        <v>810</v>
      </c>
      <c r="B809" s="5">
        <v>0.78115866136209</v>
      </c>
      <c r="C809" s="5">
        <v>8.5526262775893497E-3</v>
      </c>
      <c r="D809" s="5">
        <v>4.00790495825687E-2</v>
      </c>
    </row>
    <row r="810" spans="1:4" ht="16">
      <c r="A810" s="5" t="s">
        <v>811</v>
      </c>
      <c r="B810" s="5">
        <v>0.78009366236031497</v>
      </c>
      <c r="C810" s="5">
        <v>6.7502428389198703E-3</v>
      </c>
      <c r="D810" s="5">
        <v>3.36187765898514E-2</v>
      </c>
    </row>
    <row r="811" spans="1:4" ht="16">
      <c r="A811" s="5" t="s">
        <v>812</v>
      </c>
      <c r="B811" s="5">
        <v>0.77935176469860201</v>
      </c>
      <c r="C811" s="5">
        <v>1.84681517179743E-2</v>
      </c>
      <c r="D811" s="5">
        <v>7.0915639596596705E-2</v>
      </c>
    </row>
    <row r="812" spans="1:4" ht="16">
      <c r="A812" s="5" t="s">
        <v>813</v>
      </c>
      <c r="B812" s="5">
        <v>0.779138470798728</v>
      </c>
      <c r="C812" s="5">
        <v>1.6660696549870999E-2</v>
      </c>
      <c r="D812" s="5">
        <v>6.5750177726111206E-2</v>
      </c>
    </row>
    <row r="813" spans="1:4" ht="16">
      <c r="A813" s="5" t="s">
        <v>814</v>
      </c>
      <c r="B813" s="5">
        <v>0.77847959638311404</v>
      </c>
      <c r="C813" s="6">
        <v>7.7702875053405905E-8</v>
      </c>
      <c r="D813" s="6">
        <v>3.30968729527045E-6</v>
      </c>
    </row>
    <row r="814" spans="1:4" ht="16">
      <c r="A814" s="5" t="s">
        <v>815</v>
      </c>
      <c r="B814" s="5">
        <v>0.77681389490603103</v>
      </c>
      <c r="C814" s="6">
        <v>1.36472238503617E-5</v>
      </c>
      <c r="D814" s="5">
        <v>2.5103589022404399E-4</v>
      </c>
    </row>
    <row r="815" spans="1:4" ht="16">
      <c r="A815" s="5" t="s">
        <v>816</v>
      </c>
      <c r="B815" s="5">
        <v>0.77674277918750101</v>
      </c>
      <c r="C815" s="5">
        <v>1.12009445702507E-4</v>
      </c>
      <c r="D815" s="5">
        <v>1.3998633187852301E-3</v>
      </c>
    </row>
    <row r="816" spans="1:4" ht="16">
      <c r="A816" s="5" t="s">
        <v>817</v>
      </c>
      <c r="B816" s="5">
        <v>0.77645920323334905</v>
      </c>
      <c r="C816" s="6">
        <v>1.2410662644098899E-6</v>
      </c>
      <c r="D816" s="6">
        <v>3.4448679132888902E-5</v>
      </c>
    </row>
    <row r="817" spans="1:4" ht="16">
      <c r="A817" s="5" t="s">
        <v>818</v>
      </c>
      <c r="B817" s="5">
        <v>0.77643020082800496</v>
      </c>
      <c r="C817" s="5">
        <v>4.1328199295746701E-3</v>
      </c>
      <c r="D817" s="5">
        <v>2.35825882528812E-2</v>
      </c>
    </row>
    <row r="818" spans="1:4" ht="16">
      <c r="A818" s="5" t="s">
        <v>819</v>
      </c>
      <c r="B818" s="5">
        <v>0.77617031046527096</v>
      </c>
      <c r="C818" s="5">
        <v>4.3532906026124502E-2</v>
      </c>
      <c r="D818" s="5">
        <v>0.134034885133617</v>
      </c>
    </row>
    <row r="819" spans="1:4" ht="16">
      <c r="A819" s="5" t="s">
        <v>820</v>
      </c>
      <c r="B819" s="5">
        <v>0.77607033611142795</v>
      </c>
      <c r="C819" s="5">
        <v>5.3880017653468203E-4</v>
      </c>
      <c r="D819" s="5">
        <v>4.8660114465365403E-3</v>
      </c>
    </row>
    <row r="820" spans="1:4" ht="16">
      <c r="A820" s="5" t="s">
        <v>821</v>
      </c>
      <c r="B820" s="5">
        <v>0.77585447550660602</v>
      </c>
      <c r="C820" s="6">
        <v>7.6358360147689401E-6</v>
      </c>
      <c r="D820" s="5">
        <v>1.55161692418334E-4</v>
      </c>
    </row>
    <row r="821" spans="1:4" ht="16">
      <c r="A821" s="5" t="s">
        <v>822</v>
      </c>
      <c r="B821" s="5">
        <v>0.77568272091381696</v>
      </c>
      <c r="C821" s="6">
        <v>1.0265783697967901E-5</v>
      </c>
      <c r="D821" s="5">
        <v>1.9891043810225099E-4</v>
      </c>
    </row>
    <row r="822" spans="1:4" ht="16">
      <c r="A822" s="5" t="s">
        <v>823</v>
      </c>
      <c r="B822" s="5">
        <v>0.77467700260322503</v>
      </c>
      <c r="C822" s="5">
        <v>4.6076457887712799E-4</v>
      </c>
      <c r="D822" s="5">
        <v>4.3281513484201301E-3</v>
      </c>
    </row>
    <row r="823" spans="1:4" ht="16">
      <c r="A823" s="5" t="s">
        <v>824</v>
      </c>
      <c r="B823" s="5">
        <v>0.77463272713994702</v>
      </c>
      <c r="C823" s="5">
        <v>2.2800456468691398E-2</v>
      </c>
      <c r="D823" s="5">
        <v>8.3323927294221001E-2</v>
      </c>
    </row>
    <row r="824" spans="1:4" ht="16">
      <c r="A824" s="5" t="s">
        <v>825</v>
      </c>
      <c r="B824" s="5">
        <v>0.77461219327207498</v>
      </c>
      <c r="C824" s="5">
        <v>6.9238692796947596E-3</v>
      </c>
      <c r="D824" s="5">
        <v>3.4225457027267703E-2</v>
      </c>
    </row>
    <row r="825" spans="1:4" ht="16">
      <c r="A825" s="5" t="s">
        <v>826</v>
      </c>
      <c r="B825" s="5">
        <v>0.77443529591601901</v>
      </c>
      <c r="C825" s="5">
        <v>1.5876237484600999E-3</v>
      </c>
      <c r="D825" s="5">
        <v>1.12567255908876E-2</v>
      </c>
    </row>
    <row r="826" spans="1:4" ht="16">
      <c r="A826" s="5" t="s">
        <v>827</v>
      </c>
      <c r="B826" s="5">
        <v>0.77437953526089898</v>
      </c>
      <c r="C826" s="5">
        <v>5.7108631625283502E-3</v>
      </c>
      <c r="D826" s="5">
        <v>2.9857174328807901E-2</v>
      </c>
    </row>
    <row r="827" spans="1:4" ht="16">
      <c r="A827" s="5" t="s">
        <v>828</v>
      </c>
      <c r="B827" s="5">
        <v>0.77371717617625402</v>
      </c>
      <c r="C827" s="5">
        <v>2.0298276388557999E-2</v>
      </c>
      <c r="D827" s="5">
        <v>7.5963157271764101E-2</v>
      </c>
    </row>
    <row r="828" spans="1:4" ht="16">
      <c r="A828" s="5" t="s">
        <v>829</v>
      </c>
      <c r="B828" s="5">
        <v>0.77303154649780703</v>
      </c>
      <c r="C828" s="5">
        <v>3.9144872033802298E-2</v>
      </c>
      <c r="D828" s="5">
        <v>0.124063512572572</v>
      </c>
    </row>
    <row r="829" spans="1:4" ht="16">
      <c r="A829" s="5" t="s">
        <v>830</v>
      </c>
      <c r="B829" s="5">
        <v>0.77292851550026298</v>
      </c>
      <c r="C829" s="5">
        <v>2.6550448851748302E-3</v>
      </c>
      <c r="D829" s="5">
        <v>1.6823441092697702E-2</v>
      </c>
    </row>
    <row r="830" spans="1:4" ht="16">
      <c r="A830" s="5" t="s">
        <v>831</v>
      </c>
      <c r="B830" s="5">
        <v>0.77274513171616199</v>
      </c>
      <c r="C830" s="6">
        <v>6.3844679004506296E-6</v>
      </c>
      <c r="D830" s="5">
        <v>1.3300974792605501E-4</v>
      </c>
    </row>
    <row r="831" spans="1:4" ht="16">
      <c r="A831" s="5" t="s">
        <v>832</v>
      </c>
      <c r="B831" s="5">
        <v>0.77220581896718699</v>
      </c>
      <c r="C831" s="6">
        <v>2.0787684721205301E-6</v>
      </c>
      <c r="D831" s="6">
        <v>5.22065141400133E-5</v>
      </c>
    </row>
    <row r="832" spans="1:4" ht="16">
      <c r="A832" s="5" t="s">
        <v>833</v>
      </c>
      <c r="B832" s="5">
        <v>0.77185400434266704</v>
      </c>
      <c r="C832" s="5">
        <v>1.03790406633686E-2</v>
      </c>
      <c r="D832" s="5">
        <v>4.6197510371076903E-2</v>
      </c>
    </row>
    <row r="833" spans="1:4" ht="16">
      <c r="A833" s="5" t="s">
        <v>834</v>
      </c>
      <c r="B833" s="5">
        <v>0.77173981512763201</v>
      </c>
      <c r="C833" s="6">
        <v>1.5339187021168801E-6</v>
      </c>
      <c r="D833" s="6">
        <v>4.07562940175983E-5</v>
      </c>
    </row>
    <row r="834" spans="1:4" ht="16">
      <c r="A834" s="5" t="s">
        <v>835</v>
      </c>
      <c r="B834" s="5">
        <v>0.77033342950710904</v>
      </c>
      <c r="C834" s="5">
        <v>5.8996325404699697E-4</v>
      </c>
      <c r="D834" s="5">
        <v>5.2414970088147999E-3</v>
      </c>
    </row>
    <row r="835" spans="1:4" ht="16">
      <c r="A835" s="5" t="s">
        <v>836</v>
      </c>
      <c r="B835" s="5">
        <v>0.77020646050534003</v>
      </c>
      <c r="C835" s="5">
        <v>2.4095611402636101E-2</v>
      </c>
      <c r="D835" s="5">
        <v>8.6969448469153096E-2</v>
      </c>
    </row>
    <row r="836" spans="1:4" ht="16">
      <c r="A836" s="5" t="s">
        <v>837</v>
      </c>
      <c r="B836" s="5">
        <v>0.77019731459643404</v>
      </c>
      <c r="C836" s="6">
        <v>2.63030231697878E-6</v>
      </c>
      <c r="D836" s="6">
        <v>6.4201166020931802E-5</v>
      </c>
    </row>
    <row r="837" spans="1:4" ht="16">
      <c r="A837" s="5" t="s">
        <v>838</v>
      </c>
      <c r="B837" s="5">
        <v>0.76970010555192903</v>
      </c>
      <c r="C837" s="5">
        <v>1.6205990494302502E-2</v>
      </c>
      <c r="D837" s="5">
        <v>6.4309486088501996E-2</v>
      </c>
    </row>
    <row r="838" spans="1:4" ht="16">
      <c r="A838" s="5" t="s">
        <v>839</v>
      </c>
      <c r="B838" s="5">
        <v>0.76951593010123098</v>
      </c>
      <c r="C838" s="5">
        <v>4.4167772341937002E-3</v>
      </c>
      <c r="D838" s="5">
        <v>2.4788035498025801E-2</v>
      </c>
    </row>
    <row r="839" spans="1:4" ht="16">
      <c r="A839" s="5" t="s">
        <v>840</v>
      </c>
      <c r="B839" s="5">
        <v>0.76921115649116201</v>
      </c>
      <c r="C839" s="5">
        <v>2.4484964692492297E-4</v>
      </c>
      <c r="D839" s="5">
        <v>2.5880968444978998E-3</v>
      </c>
    </row>
    <row r="840" spans="1:4" ht="16">
      <c r="A840" s="5" t="s">
        <v>841</v>
      </c>
      <c r="B840" s="5">
        <v>0.76902711901993004</v>
      </c>
      <c r="C840" s="5">
        <v>4.81881872581499E-4</v>
      </c>
      <c r="D840" s="5">
        <v>4.4845182727550597E-3</v>
      </c>
    </row>
    <row r="841" spans="1:4" ht="16">
      <c r="A841" s="5" t="s">
        <v>842</v>
      </c>
      <c r="B841" s="5">
        <v>0.76784864516238005</v>
      </c>
      <c r="C841" s="5">
        <v>2.4672303604964401E-2</v>
      </c>
      <c r="D841" s="5">
        <v>8.8210836290771893E-2</v>
      </c>
    </row>
    <row r="842" spans="1:4" ht="16">
      <c r="A842" s="5" t="s">
        <v>843</v>
      </c>
      <c r="B842" s="5">
        <v>0.76780441568135804</v>
      </c>
      <c r="C842" s="5">
        <v>9.6570424414183006E-3</v>
      </c>
      <c r="D842" s="5">
        <v>4.3823212399175498E-2</v>
      </c>
    </row>
    <row r="843" spans="1:4" ht="16">
      <c r="A843" s="5" t="s">
        <v>844</v>
      </c>
      <c r="B843" s="5">
        <v>0.76755240140201098</v>
      </c>
      <c r="C843" s="5">
        <v>1.52379974337513E-2</v>
      </c>
      <c r="D843" s="5">
        <v>6.1428526180527E-2</v>
      </c>
    </row>
    <row r="844" spans="1:4" ht="16">
      <c r="A844" s="5" t="s">
        <v>845</v>
      </c>
      <c r="B844" s="5">
        <v>0.76723285073743897</v>
      </c>
      <c r="C844" s="5">
        <v>1.4780150107260999E-2</v>
      </c>
      <c r="D844" s="5">
        <v>6.0022760711249498E-2</v>
      </c>
    </row>
    <row r="845" spans="1:4" ht="16">
      <c r="A845" s="5" t="s">
        <v>846</v>
      </c>
      <c r="B845" s="5">
        <v>0.767124146845646</v>
      </c>
      <c r="C845" s="5">
        <v>4.37907730880147E-3</v>
      </c>
      <c r="D845" s="5">
        <v>2.46317223277779E-2</v>
      </c>
    </row>
    <row r="846" spans="1:4" ht="16">
      <c r="A846" s="5" t="s">
        <v>847</v>
      </c>
      <c r="B846" s="5">
        <v>0.76693214509642305</v>
      </c>
      <c r="C846" s="6">
        <v>2.2781873030841698E-5</v>
      </c>
      <c r="D846" s="5">
        <v>3.7816992455622501E-4</v>
      </c>
    </row>
    <row r="847" spans="1:4" ht="16">
      <c r="A847" s="5" t="s">
        <v>848</v>
      </c>
      <c r="B847" s="5">
        <v>0.76656299965458596</v>
      </c>
      <c r="C847" s="5">
        <v>3.75358292743539E-2</v>
      </c>
      <c r="D847" s="5">
        <v>0.12037385431877599</v>
      </c>
    </row>
    <row r="848" spans="1:4" ht="16">
      <c r="A848" s="5" t="s">
        <v>849</v>
      </c>
      <c r="B848" s="5">
        <v>0.76641324577338799</v>
      </c>
      <c r="C848" s="5">
        <v>6.1217576371201503E-3</v>
      </c>
      <c r="D848" s="5">
        <v>3.13946014092873E-2</v>
      </c>
    </row>
    <row r="849" spans="1:4" ht="16">
      <c r="A849" s="5" t="s">
        <v>850</v>
      </c>
      <c r="B849" s="5">
        <v>0.76612558769557804</v>
      </c>
      <c r="C849" s="5">
        <v>1.50318686288632E-3</v>
      </c>
      <c r="D849" s="5">
        <v>1.07884224609066E-2</v>
      </c>
    </row>
    <row r="850" spans="1:4" ht="16">
      <c r="A850" s="5" t="s">
        <v>851</v>
      </c>
      <c r="B850" s="5">
        <v>0.76564383732438401</v>
      </c>
      <c r="C850" s="5">
        <v>2.3041423598449501E-4</v>
      </c>
      <c r="D850" s="5">
        <v>2.4703280661105701E-3</v>
      </c>
    </row>
    <row r="851" spans="1:4" ht="16">
      <c r="A851" s="5" t="s">
        <v>852</v>
      </c>
      <c r="B851" s="5">
        <v>0.76556095176254302</v>
      </c>
      <c r="C851" s="5">
        <v>2.5672293761783501E-3</v>
      </c>
      <c r="D851" s="5">
        <v>1.6367575234522001E-2</v>
      </c>
    </row>
    <row r="852" spans="1:4" ht="16">
      <c r="A852" s="5" t="s">
        <v>853</v>
      </c>
      <c r="B852" s="5">
        <v>0.76555934707192097</v>
      </c>
      <c r="C852" s="5">
        <v>1.0965367264610899E-4</v>
      </c>
      <c r="D852" s="5">
        <v>1.37797836912476E-3</v>
      </c>
    </row>
    <row r="853" spans="1:4" ht="16">
      <c r="A853" s="5" t="s">
        <v>854</v>
      </c>
      <c r="B853" s="5">
        <v>0.76543319706347901</v>
      </c>
      <c r="C853" s="5">
        <v>1.5862216323758501E-2</v>
      </c>
      <c r="D853" s="5">
        <v>6.3326051135256703E-2</v>
      </c>
    </row>
    <row r="854" spans="1:4" ht="16">
      <c r="A854" s="5" t="s">
        <v>855</v>
      </c>
      <c r="B854" s="5">
        <v>0.765397664671432</v>
      </c>
      <c r="C854" s="5">
        <v>8.0858196806268406E-3</v>
      </c>
      <c r="D854" s="5">
        <v>3.8403500254983403E-2</v>
      </c>
    </row>
    <row r="855" spans="1:4" ht="16">
      <c r="A855" s="5" t="s">
        <v>856</v>
      </c>
      <c r="B855" s="5">
        <v>0.76522637756751799</v>
      </c>
      <c r="C855" s="5">
        <v>4.74185717104709E-3</v>
      </c>
      <c r="D855" s="5">
        <v>2.6123754030810301E-2</v>
      </c>
    </row>
    <row r="856" spans="1:4" ht="16">
      <c r="A856" s="5" t="s">
        <v>857</v>
      </c>
      <c r="B856" s="5">
        <v>0.764469170705392</v>
      </c>
      <c r="C856" s="5">
        <v>6.2207447781155499E-4</v>
      </c>
      <c r="D856" s="5">
        <v>5.4452142620109601E-3</v>
      </c>
    </row>
    <row r="857" spans="1:4" ht="16">
      <c r="A857" s="5" t="s">
        <v>858</v>
      </c>
      <c r="B857" s="5">
        <v>0.76430343683629598</v>
      </c>
      <c r="C857" s="5">
        <v>4.69951475671644E-2</v>
      </c>
      <c r="D857" s="5">
        <v>0.141784592221286</v>
      </c>
    </row>
    <row r="858" spans="1:4" ht="16">
      <c r="A858" s="5" t="s">
        <v>859</v>
      </c>
      <c r="B858" s="5">
        <v>0.76428159907093796</v>
      </c>
      <c r="C858" s="6">
        <v>7.7067507599410095E-5</v>
      </c>
      <c r="D858" s="5">
        <v>1.02798211430094E-3</v>
      </c>
    </row>
    <row r="859" spans="1:4" ht="16">
      <c r="A859" s="5" t="s">
        <v>860</v>
      </c>
      <c r="B859" s="5">
        <v>0.76415246217501598</v>
      </c>
      <c r="C859" s="5">
        <v>2.6060923929744397E-4</v>
      </c>
      <c r="D859" s="5">
        <v>2.7198307706564301E-3</v>
      </c>
    </row>
    <row r="860" spans="1:4" ht="16">
      <c r="A860" s="5" t="s">
        <v>861</v>
      </c>
      <c r="B860" s="5">
        <v>0.76368396962697305</v>
      </c>
      <c r="C860" s="5">
        <v>4.9873937704557304E-4</v>
      </c>
      <c r="D860" s="5">
        <v>4.6020765509753097E-3</v>
      </c>
    </row>
    <row r="861" spans="1:4" ht="16">
      <c r="A861" s="5" t="s">
        <v>862</v>
      </c>
      <c r="B861" s="5">
        <v>0.76336407063104705</v>
      </c>
      <c r="C861" s="6">
        <v>9.9383655039697692E-6</v>
      </c>
      <c r="D861" s="5">
        <v>1.9429269053969299E-4</v>
      </c>
    </row>
    <row r="862" spans="1:4" ht="16">
      <c r="A862" s="5" t="s">
        <v>863</v>
      </c>
      <c r="B862" s="5">
        <v>0.76331371459519004</v>
      </c>
      <c r="C862" s="6">
        <v>2.3215642537709901E-8</v>
      </c>
      <c r="D862" s="6">
        <v>1.2008090967781001E-6</v>
      </c>
    </row>
    <row r="863" spans="1:4" ht="16">
      <c r="A863" s="5" t="s">
        <v>864</v>
      </c>
      <c r="B863" s="5">
        <v>0.76258401583035595</v>
      </c>
      <c r="C863" s="6">
        <v>2.5428865001439099E-7</v>
      </c>
      <c r="D863" s="6">
        <v>9.0713658109184306E-6</v>
      </c>
    </row>
    <row r="864" spans="1:4" ht="16">
      <c r="A864" s="5" t="s">
        <v>865</v>
      </c>
      <c r="B864" s="5">
        <v>0.761943809268538</v>
      </c>
      <c r="C864" s="5">
        <v>1.84599254118325E-3</v>
      </c>
      <c r="D864" s="5">
        <v>1.26228250847591E-2</v>
      </c>
    </row>
    <row r="865" spans="1:4" ht="16">
      <c r="A865" s="5" t="s">
        <v>866</v>
      </c>
      <c r="B865" s="5">
        <v>0.75991266886230602</v>
      </c>
      <c r="C865" s="5">
        <v>8.2825245413433099E-3</v>
      </c>
      <c r="D865" s="5">
        <v>3.9090862394783897E-2</v>
      </c>
    </row>
    <row r="866" spans="1:4" ht="16">
      <c r="A866" s="5" t="s">
        <v>867</v>
      </c>
      <c r="B866" s="5">
        <v>0.75983557712142102</v>
      </c>
      <c r="C866" s="5">
        <v>9.2446159490291308E-3</v>
      </c>
      <c r="D866" s="5">
        <v>4.2435203815745198E-2</v>
      </c>
    </row>
    <row r="867" spans="1:4" ht="16">
      <c r="A867" s="5" t="s">
        <v>868</v>
      </c>
      <c r="B867" s="5">
        <v>0.75931191055559599</v>
      </c>
      <c r="C867" s="5">
        <v>4.8491457092585899E-2</v>
      </c>
      <c r="D867" s="5">
        <v>0.144477480970685</v>
      </c>
    </row>
    <row r="868" spans="1:4" ht="16">
      <c r="A868" s="5" t="s">
        <v>869</v>
      </c>
      <c r="B868" s="5">
        <v>0.75930757081689704</v>
      </c>
      <c r="C868" s="5">
        <v>6.0463408809726896E-3</v>
      </c>
      <c r="D868" s="5">
        <v>3.1215612740515E-2</v>
      </c>
    </row>
    <row r="869" spans="1:4" ht="16">
      <c r="A869" s="5" t="s">
        <v>870</v>
      </c>
      <c r="B869" s="5">
        <v>0.75881655173248297</v>
      </c>
      <c r="C869" s="6">
        <v>8.4794763140049798E-7</v>
      </c>
      <c r="D869" s="6">
        <v>2.5163913521777398E-5</v>
      </c>
    </row>
    <row r="870" spans="1:4" ht="16">
      <c r="A870" s="5" t="s">
        <v>871</v>
      </c>
      <c r="B870" s="5">
        <v>0.75832653061714905</v>
      </c>
      <c r="C870" s="5">
        <v>1.4726024173321701E-3</v>
      </c>
      <c r="D870" s="5">
        <v>1.0624372490590599E-2</v>
      </c>
    </row>
    <row r="871" spans="1:4" ht="16">
      <c r="A871" s="5" t="s">
        <v>872</v>
      </c>
      <c r="B871" s="5">
        <v>0.75829587225554396</v>
      </c>
      <c r="C871" s="5">
        <v>2.8704848841929398E-4</v>
      </c>
      <c r="D871" s="5">
        <v>2.9441415626160201E-3</v>
      </c>
    </row>
    <row r="872" spans="1:4" ht="16">
      <c r="A872" s="5" t="s">
        <v>873</v>
      </c>
      <c r="B872" s="5">
        <v>0.75816003390726106</v>
      </c>
      <c r="C872" s="6">
        <v>4.25533111635354E-7</v>
      </c>
      <c r="D872" s="6">
        <v>1.4014563556853E-5</v>
      </c>
    </row>
    <row r="873" spans="1:4" ht="16">
      <c r="A873" s="5" t="s">
        <v>874</v>
      </c>
      <c r="B873" s="5">
        <v>0.758075605111866</v>
      </c>
      <c r="C873" s="6">
        <v>2.37189796106697E-6</v>
      </c>
      <c r="D873" s="6">
        <v>5.8851603545270601E-5</v>
      </c>
    </row>
    <row r="874" spans="1:4" ht="16">
      <c r="A874" s="5" t="s">
        <v>875</v>
      </c>
      <c r="B874" s="5">
        <v>0.757924136932697</v>
      </c>
      <c r="C874" s="5">
        <v>3.2481510637712402E-2</v>
      </c>
      <c r="D874" s="5">
        <v>0.108315465950335</v>
      </c>
    </row>
    <row r="875" spans="1:4" ht="16">
      <c r="A875" s="5" t="s">
        <v>876</v>
      </c>
      <c r="B875" s="5">
        <v>0.75789726442168603</v>
      </c>
      <c r="C875" s="5">
        <v>4.1979117233285297E-2</v>
      </c>
      <c r="D875" s="5">
        <v>0.13046815489719499</v>
      </c>
    </row>
    <row r="876" spans="1:4" ht="16">
      <c r="A876" s="5" t="s">
        <v>877</v>
      </c>
      <c r="B876" s="5">
        <v>0.75756155093350896</v>
      </c>
      <c r="C876" s="5">
        <v>4.8418951208045603E-2</v>
      </c>
      <c r="D876" s="5">
        <v>0.144442721918776</v>
      </c>
    </row>
    <row r="877" spans="1:4" ht="16">
      <c r="A877" s="5" t="s">
        <v>878</v>
      </c>
      <c r="B877" s="5">
        <v>0.75746385329377797</v>
      </c>
      <c r="C877" s="5">
        <v>4.9279001261247998E-2</v>
      </c>
      <c r="D877" s="5">
        <v>0.14621015163283599</v>
      </c>
    </row>
    <row r="878" spans="1:4" ht="16">
      <c r="A878" s="5" t="s">
        <v>879</v>
      </c>
      <c r="B878" s="5">
        <v>0.757333003822108</v>
      </c>
      <c r="C878" s="5">
        <v>2.64800965378321E-2</v>
      </c>
      <c r="D878" s="5">
        <v>9.3259678308266897E-2</v>
      </c>
    </row>
    <row r="879" spans="1:4" ht="16">
      <c r="A879" s="5" t="s">
        <v>880</v>
      </c>
      <c r="B879" s="5">
        <v>0.75715614241415097</v>
      </c>
      <c r="C879" s="5">
        <v>2.5697581651384802E-4</v>
      </c>
      <c r="D879" s="5">
        <v>2.6921276015736502E-3</v>
      </c>
    </row>
    <row r="880" spans="1:4" ht="16">
      <c r="A880" s="5" t="s">
        <v>881</v>
      </c>
      <c r="B880" s="5">
        <v>0.756652532880141</v>
      </c>
      <c r="C880" s="5">
        <v>6.8880373183029503E-4</v>
      </c>
      <c r="D880" s="5">
        <v>5.8795972970511496E-3</v>
      </c>
    </row>
    <row r="881" spans="1:4" ht="16">
      <c r="A881" s="5" t="s">
        <v>882</v>
      </c>
      <c r="B881" s="5">
        <v>0.75626090234340004</v>
      </c>
      <c r="C881" s="6">
        <v>9.5472686232489205E-5</v>
      </c>
      <c r="D881" s="5">
        <v>1.22575475480659E-3</v>
      </c>
    </row>
    <row r="882" spans="1:4" ht="16">
      <c r="A882" s="5" t="s">
        <v>883</v>
      </c>
      <c r="B882" s="5">
        <v>0.75549274286202295</v>
      </c>
      <c r="C882" s="5">
        <v>5.8406123150140403E-3</v>
      </c>
      <c r="D882" s="5">
        <v>3.0400663469316001E-2</v>
      </c>
    </row>
    <row r="883" spans="1:4" ht="16">
      <c r="A883" s="5" t="s">
        <v>884</v>
      </c>
      <c r="B883" s="5">
        <v>0.75507426294450297</v>
      </c>
      <c r="C883" s="5">
        <v>6.8715126365713796E-3</v>
      </c>
      <c r="D883" s="5">
        <v>3.4017389289957303E-2</v>
      </c>
    </row>
    <row r="884" spans="1:4" ht="16">
      <c r="A884" s="5" t="s">
        <v>885</v>
      </c>
      <c r="B884" s="5">
        <v>0.75487896029159496</v>
      </c>
      <c r="C884" s="5">
        <v>6.0472444996401403E-4</v>
      </c>
      <c r="D884" s="5">
        <v>5.3386588680611096E-3</v>
      </c>
    </row>
    <row r="885" spans="1:4" ht="16">
      <c r="A885" s="5" t="s">
        <v>886</v>
      </c>
      <c r="B885" s="5">
        <v>0.75468419080081095</v>
      </c>
      <c r="C885" s="5">
        <v>3.2444046391475601E-4</v>
      </c>
      <c r="D885" s="5">
        <v>3.2681731713024901E-3</v>
      </c>
    </row>
    <row r="886" spans="1:4" ht="16">
      <c r="A886" s="5" t="s">
        <v>887</v>
      </c>
      <c r="B886" s="5">
        <v>0.75429122105038104</v>
      </c>
      <c r="C886" s="5">
        <v>1.39892525816811E-2</v>
      </c>
      <c r="D886" s="5">
        <v>5.75567253240842E-2</v>
      </c>
    </row>
    <row r="887" spans="1:4" ht="16">
      <c r="A887" s="5" t="s">
        <v>888</v>
      </c>
      <c r="B887" s="5">
        <v>0.75421505231687802</v>
      </c>
      <c r="C887" s="5">
        <v>2.0837053357022298E-2</v>
      </c>
      <c r="D887" s="5">
        <v>7.7574769943787703E-2</v>
      </c>
    </row>
    <row r="888" spans="1:4" ht="16">
      <c r="A888" s="5" t="s">
        <v>889</v>
      </c>
      <c r="B888" s="5">
        <v>0.75364474277462201</v>
      </c>
      <c r="C888" s="5">
        <v>2.93311324541165E-3</v>
      </c>
      <c r="D888" s="5">
        <v>1.8200965983186199E-2</v>
      </c>
    </row>
    <row r="889" spans="1:4" ht="16">
      <c r="A889" s="5" t="s">
        <v>890</v>
      </c>
      <c r="B889" s="5">
        <v>0.753163103973576</v>
      </c>
      <c r="C889" s="6">
        <v>4.83867621799836E-6</v>
      </c>
      <c r="D889" s="5">
        <v>1.05606028567425E-4</v>
      </c>
    </row>
    <row r="890" spans="1:4" ht="16">
      <c r="A890" s="5" t="s">
        <v>891</v>
      </c>
      <c r="B890" s="5">
        <v>0.75275104626158595</v>
      </c>
      <c r="C890" s="5">
        <v>6.2053665656368296E-4</v>
      </c>
      <c r="D890" s="5">
        <v>5.4375224818378996E-3</v>
      </c>
    </row>
    <row r="891" spans="1:4" ht="16">
      <c r="A891" s="5" t="s">
        <v>892</v>
      </c>
      <c r="B891" s="5">
        <v>0.75223270847457802</v>
      </c>
      <c r="C891" s="6">
        <v>1.6988215240421699E-7</v>
      </c>
      <c r="D891" s="6">
        <v>6.3561349538992797E-6</v>
      </c>
    </row>
    <row r="892" spans="1:4" ht="16">
      <c r="A892" s="5" t="s">
        <v>893</v>
      </c>
      <c r="B892" s="5">
        <v>0.75202453584482898</v>
      </c>
      <c r="C892" s="5">
        <v>3.3798984940789603E-2</v>
      </c>
      <c r="D892" s="5">
        <v>0.111581282817733</v>
      </c>
    </row>
    <row r="893" spans="1:4" ht="16">
      <c r="A893" s="5" t="s">
        <v>894</v>
      </c>
      <c r="B893" s="5">
        <v>0.75180898536597496</v>
      </c>
      <c r="C893" s="6">
        <v>3.6864868487547402E-6</v>
      </c>
      <c r="D893" s="6">
        <v>8.4481990283962898E-5</v>
      </c>
    </row>
    <row r="894" spans="1:4" ht="16">
      <c r="A894" s="5" t="s">
        <v>895</v>
      </c>
      <c r="B894" s="5">
        <v>0.75131519800735802</v>
      </c>
      <c r="C894" s="5">
        <v>6.4675732336665001E-3</v>
      </c>
      <c r="D894" s="5">
        <v>3.2604631333790803E-2</v>
      </c>
    </row>
    <row r="895" spans="1:4" ht="16">
      <c r="A895" s="5" t="s">
        <v>896</v>
      </c>
      <c r="B895" s="5">
        <v>0.75046473983564599</v>
      </c>
      <c r="C895" s="5">
        <v>9.6110571377400103E-4</v>
      </c>
      <c r="D895" s="5">
        <v>7.5566184758579201E-3</v>
      </c>
    </row>
    <row r="896" spans="1:4" ht="16">
      <c r="A896" s="5" t="s">
        <v>897</v>
      </c>
      <c r="B896" s="5">
        <v>0.750226567390048</v>
      </c>
      <c r="C896" s="5">
        <v>1.07777165338883E-3</v>
      </c>
      <c r="D896" s="5">
        <v>8.2866879221415307E-3</v>
      </c>
    </row>
    <row r="897" spans="1:4" ht="16">
      <c r="A897" s="5" t="s">
        <v>898</v>
      </c>
      <c r="B897" s="5">
        <v>0.75004863919189302</v>
      </c>
      <c r="C897" s="5">
        <v>4.0090977102327299E-3</v>
      </c>
      <c r="D897" s="5">
        <v>2.3080988213133299E-2</v>
      </c>
    </row>
    <row r="898" spans="1:4" ht="16">
      <c r="A898" s="5" t="s">
        <v>899</v>
      </c>
      <c r="B898" s="5">
        <v>0.74969315968092298</v>
      </c>
      <c r="C898" s="5">
        <v>7.5041220962724503E-4</v>
      </c>
      <c r="D898" s="5">
        <v>6.2576190475015E-3</v>
      </c>
    </row>
    <row r="899" spans="1:4" ht="16">
      <c r="A899" s="5" t="s">
        <v>900</v>
      </c>
      <c r="B899" s="5">
        <v>0.74938739803895005</v>
      </c>
      <c r="C899" s="5">
        <v>5.3186761054537499E-4</v>
      </c>
      <c r="D899" s="5">
        <v>4.8324975627746097E-3</v>
      </c>
    </row>
    <row r="900" spans="1:4" ht="16">
      <c r="A900" s="5" t="s">
        <v>901</v>
      </c>
      <c r="B900" s="5">
        <v>0.74922953205965503</v>
      </c>
      <c r="C900" s="5">
        <v>1.10798856515662E-2</v>
      </c>
      <c r="D900" s="5">
        <v>4.8518607550648303E-2</v>
      </c>
    </row>
    <row r="901" spans="1:4" ht="16">
      <c r="A901" s="5" t="s">
        <v>902</v>
      </c>
      <c r="B901" s="5">
        <v>0.748612503194927</v>
      </c>
      <c r="C901" s="5">
        <v>4.0114565121617297E-3</v>
      </c>
      <c r="D901" s="5">
        <v>2.30865128882695E-2</v>
      </c>
    </row>
    <row r="902" spans="1:4" ht="16">
      <c r="A902" s="5" t="s">
        <v>903</v>
      </c>
      <c r="B902" s="5">
        <v>0.74838968978278797</v>
      </c>
      <c r="C902" s="5">
        <v>1.0095291194940599E-3</v>
      </c>
      <c r="D902" s="5">
        <v>7.8497787331065008E-3</v>
      </c>
    </row>
    <row r="903" spans="1:4" ht="16">
      <c r="A903" s="5" t="s">
        <v>904</v>
      </c>
      <c r="B903" s="5">
        <v>0.74830992235354699</v>
      </c>
      <c r="C903" s="5">
        <v>2.4849740018563101E-2</v>
      </c>
      <c r="D903" s="5">
        <v>8.8787507645364194E-2</v>
      </c>
    </row>
    <row r="904" spans="1:4" ht="16">
      <c r="A904" s="5" t="s">
        <v>905</v>
      </c>
      <c r="B904" s="5">
        <v>0.74793582014620796</v>
      </c>
      <c r="C904" s="6">
        <v>1.8142454413877E-6</v>
      </c>
      <c r="D904" s="6">
        <v>4.6993798717263697E-5</v>
      </c>
    </row>
    <row r="905" spans="1:4" ht="16">
      <c r="A905" s="5" t="s">
        <v>906</v>
      </c>
      <c r="B905" s="5">
        <v>0.74743219469419397</v>
      </c>
      <c r="C905" s="5">
        <v>7.1392109205862904E-3</v>
      </c>
      <c r="D905" s="5">
        <v>3.4954593528093103E-2</v>
      </c>
    </row>
    <row r="906" spans="1:4" ht="16">
      <c r="A906" s="5" t="s">
        <v>907</v>
      </c>
      <c r="B906" s="5">
        <v>0.74716812318416603</v>
      </c>
      <c r="C906" s="5">
        <v>3.7501615224288798E-2</v>
      </c>
      <c r="D906" s="5">
        <v>0.120308809478592</v>
      </c>
    </row>
    <row r="907" spans="1:4" ht="16">
      <c r="A907" s="5" t="s">
        <v>908</v>
      </c>
      <c r="B907" s="5">
        <v>0.74671108333363001</v>
      </c>
      <c r="C907" s="5">
        <v>6.5184378530181504E-4</v>
      </c>
      <c r="D907" s="5">
        <v>5.6458910537952496E-3</v>
      </c>
    </row>
    <row r="908" spans="1:4" ht="16">
      <c r="A908" s="5" t="s">
        <v>909</v>
      </c>
      <c r="B908" s="5">
        <v>0.74667089387708696</v>
      </c>
      <c r="C908" s="5">
        <v>2.81894908129568E-4</v>
      </c>
      <c r="D908" s="5">
        <v>2.9093718077465199E-3</v>
      </c>
    </row>
    <row r="909" spans="1:4" ht="16">
      <c r="A909" s="5" t="s">
        <v>910</v>
      </c>
      <c r="B909" s="5">
        <v>0.74652095160999898</v>
      </c>
      <c r="C909" s="5">
        <v>1.2640751654459701E-4</v>
      </c>
      <c r="D909" s="5">
        <v>1.5415550798121599E-3</v>
      </c>
    </row>
    <row r="910" spans="1:4" ht="16">
      <c r="A910" s="5" t="s">
        <v>911</v>
      </c>
      <c r="B910" s="5">
        <v>0.74612446204905103</v>
      </c>
      <c r="C910" s="5">
        <v>1.73465619691497E-3</v>
      </c>
      <c r="D910" s="5">
        <v>1.2061452696627501E-2</v>
      </c>
    </row>
    <row r="911" spans="1:4" ht="16">
      <c r="A911" s="5" t="s">
        <v>912</v>
      </c>
      <c r="B911" s="5">
        <v>0.74541885125645202</v>
      </c>
      <c r="C911" s="5">
        <v>3.2908939137207299E-2</v>
      </c>
      <c r="D911" s="5">
        <v>0.10938708617323099</v>
      </c>
    </row>
    <row r="912" spans="1:4" ht="16">
      <c r="A912" s="5" t="s">
        <v>913</v>
      </c>
      <c r="B912" s="5">
        <v>0.74531013722597095</v>
      </c>
      <c r="C912" s="5">
        <v>1.87327845356151E-2</v>
      </c>
      <c r="D912" s="5">
        <v>7.1631736926454206E-2</v>
      </c>
    </row>
    <row r="913" spans="1:4" ht="16">
      <c r="A913" s="5" t="s">
        <v>914</v>
      </c>
      <c r="B913" s="5">
        <v>0.74512338834291403</v>
      </c>
      <c r="C913" s="5">
        <v>7.0682468747213997E-4</v>
      </c>
      <c r="D913" s="5">
        <v>5.9900397243401703E-3</v>
      </c>
    </row>
    <row r="914" spans="1:4" ht="16">
      <c r="A914" s="5" t="s">
        <v>915</v>
      </c>
      <c r="B914" s="5">
        <v>0.74423838494198802</v>
      </c>
      <c r="C914" s="5">
        <v>8.3416106540211703E-4</v>
      </c>
      <c r="D914" s="5">
        <v>6.7734535330388496E-3</v>
      </c>
    </row>
    <row r="915" spans="1:4" ht="16">
      <c r="A915" s="5" t="s">
        <v>916</v>
      </c>
      <c r="B915" s="5">
        <v>0.74418278119649495</v>
      </c>
      <c r="C915" s="6">
        <v>6.81419094714451E-6</v>
      </c>
      <c r="D915" s="5">
        <v>1.4089492559885301E-4</v>
      </c>
    </row>
    <row r="916" spans="1:4" ht="16">
      <c r="A916" s="5" t="s">
        <v>917</v>
      </c>
      <c r="B916" s="5">
        <v>0.74408915241753804</v>
      </c>
      <c r="C916" s="6">
        <v>6.3098861592502406E-5</v>
      </c>
      <c r="D916" s="5">
        <v>8.7490018174478097E-4</v>
      </c>
    </row>
    <row r="917" spans="1:4" ht="16">
      <c r="A917" s="5" t="s">
        <v>918</v>
      </c>
      <c r="B917" s="5">
        <v>0.74373002746753702</v>
      </c>
      <c r="C917" s="5">
        <v>4.1232559659342702E-3</v>
      </c>
      <c r="D917" s="5">
        <v>2.3541080774365199E-2</v>
      </c>
    </row>
    <row r="918" spans="1:4" ht="16">
      <c r="A918" s="5" t="s">
        <v>919</v>
      </c>
      <c r="B918" s="5">
        <v>0.74302051512761402</v>
      </c>
      <c r="C918" s="5">
        <v>3.85856986859998E-2</v>
      </c>
      <c r="D918" s="5">
        <v>0.12271858680011501</v>
      </c>
    </row>
    <row r="919" spans="1:4" ht="16">
      <c r="A919" s="5" t="s">
        <v>920</v>
      </c>
      <c r="B919" s="5">
        <v>0.742644052258564</v>
      </c>
      <c r="C919" s="5">
        <v>9.6545237016597701E-3</v>
      </c>
      <c r="D919" s="5">
        <v>4.3823212399175498E-2</v>
      </c>
    </row>
    <row r="920" spans="1:4" ht="16">
      <c r="A920" s="5" t="s">
        <v>921</v>
      </c>
      <c r="B920" s="5">
        <v>0.74253758645967705</v>
      </c>
      <c r="C920" s="5">
        <v>7.9685263085072806E-3</v>
      </c>
      <c r="D920" s="5">
        <v>3.7956317578051402E-2</v>
      </c>
    </row>
    <row r="921" spans="1:4" ht="16">
      <c r="A921" s="5" t="s">
        <v>922</v>
      </c>
      <c r="B921" s="5">
        <v>0.74174128091557101</v>
      </c>
      <c r="C921" s="5">
        <v>1.6827235524763201E-2</v>
      </c>
      <c r="D921" s="5">
        <v>6.6201570376393098E-2</v>
      </c>
    </row>
    <row r="922" spans="1:4" ht="16">
      <c r="A922" s="5" t="s">
        <v>923</v>
      </c>
      <c r="B922" s="5">
        <v>0.74151891737422204</v>
      </c>
      <c r="C922" s="5">
        <v>3.37221780026448E-2</v>
      </c>
      <c r="D922" s="5">
        <v>0.11146152585008801</v>
      </c>
    </row>
    <row r="923" spans="1:4" ht="16">
      <c r="A923" s="5" t="s">
        <v>924</v>
      </c>
      <c r="B923" s="5">
        <v>0.74144030658481097</v>
      </c>
      <c r="C923" s="5">
        <v>3.5381874695445399E-3</v>
      </c>
      <c r="D923" s="5">
        <v>2.1030292956586798E-2</v>
      </c>
    </row>
    <row r="924" spans="1:4" ht="16">
      <c r="A924" s="5" t="s">
        <v>925</v>
      </c>
      <c r="B924" s="5">
        <v>0.74117172608601101</v>
      </c>
      <c r="C924" s="5">
        <v>9.8844687671668097E-3</v>
      </c>
      <c r="D924" s="5">
        <v>4.46098836592594E-2</v>
      </c>
    </row>
    <row r="925" spans="1:4" ht="16">
      <c r="A925" s="5" t="s">
        <v>926</v>
      </c>
      <c r="B925" s="5">
        <v>0.74029598671873498</v>
      </c>
      <c r="C925" s="5">
        <v>8.3132107431655895E-3</v>
      </c>
      <c r="D925" s="5">
        <v>3.9213258222479203E-2</v>
      </c>
    </row>
    <row r="926" spans="1:4" ht="16">
      <c r="A926" s="5" t="s">
        <v>927</v>
      </c>
      <c r="B926" s="5">
        <v>0.73888524750404405</v>
      </c>
      <c r="C926" s="5">
        <v>6.7938583249842405E-4</v>
      </c>
      <c r="D926" s="5">
        <v>5.8202836117466203E-3</v>
      </c>
    </row>
    <row r="927" spans="1:4" ht="16">
      <c r="A927" s="5" t="s">
        <v>928</v>
      </c>
      <c r="B927" s="5">
        <v>0.738562598123224</v>
      </c>
      <c r="C927" s="6">
        <v>2.23664939627159E-5</v>
      </c>
      <c r="D927" s="5">
        <v>3.7390795378400499E-4</v>
      </c>
    </row>
    <row r="928" spans="1:4" ht="16">
      <c r="A928" s="5" t="s">
        <v>929</v>
      </c>
      <c r="B928" s="5">
        <v>0.73847489947401401</v>
      </c>
      <c r="C928" s="5">
        <v>7.5091428570017997E-4</v>
      </c>
      <c r="D928" s="5">
        <v>6.2576190475015E-3</v>
      </c>
    </row>
    <row r="929" spans="1:4" ht="16">
      <c r="A929" s="5" t="s">
        <v>930</v>
      </c>
      <c r="B929" s="5">
        <v>0.73808629724125696</v>
      </c>
      <c r="C929" s="5">
        <v>3.6980446103991702E-3</v>
      </c>
      <c r="D929" s="5">
        <v>2.17299629884567E-2</v>
      </c>
    </row>
    <row r="930" spans="1:4" ht="16">
      <c r="A930" s="5" t="s">
        <v>931</v>
      </c>
      <c r="B930" s="5">
        <v>0.73756141723572299</v>
      </c>
      <c r="C930" s="5">
        <v>3.4642536054574298E-2</v>
      </c>
      <c r="D930" s="5">
        <v>0.11357080168894799</v>
      </c>
    </row>
    <row r="931" spans="1:4" ht="16">
      <c r="A931" s="5" t="s">
        <v>932</v>
      </c>
      <c r="B931" s="5">
        <v>0.73725815443277698</v>
      </c>
      <c r="C931" s="5">
        <v>1.36790124204389E-2</v>
      </c>
      <c r="D931" s="5">
        <v>5.6560465362403702E-2</v>
      </c>
    </row>
    <row r="932" spans="1:4" ht="16">
      <c r="A932" s="5" t="s">
        <v>933</v>
      </c>
      <c r="B932" s="5">
        <v>0.73707173226892198</v>
      </c>
      <c r="C932" s="5">
        <v>4.9670328622556902E-2</v>
      </c>
      <c r="D932" s="5">
        <v>0.14711190491333501</v>
      </c>
    </row>
    <row r="933" spans="1:4" ht="16">
      <c r="A933" s="5" t="s">
        <v>934</v>
      </c>
      <c r="B933" s="5">
        <v>0.73556327897594098</v>
      </c>
      <c r="C933" s="6">
        <v>5.0438253984419597E-5</v>
      </c>
      <c r="D933" s="5">
        <v>7.32597879175109E-4</v>
      </c>
    </row>
    <row r="934" spans="1:4" ht="16">
      <c r="A934" s="5" t="s">
        <v>935</v>
      </c>
      <c r="B934" s="5">
        <v>0.73468707971295599</v>
      </c>
      <c r="C934" s="5">
        <v>3.3302250977198397E-2</v>
      </c>
      <c r="D934" s="5">
        <v>0.110550416823379</v>
      </c>
    </row>
    <row r="935" spans="1:4" ht="16">
      <c r="A935" s="5" t="s">
        <v>936</v>
      </c>
      <c r="B935" s="5">
        <v>0.73396217394985297</v>
      </c>
      <c r="C935" s="5">
        <v>1.0719305790618699E-2</v>
      </c>
      <c r="D935" s="5">
        <v>4.7316357823758502E-2</v>
      </c>
    </row>
    <row r="936" spans="1:4" ht="16">
      <c r="A936" s="5" t="s">
        <v>937</v>
      </c>
      <c r="B936" s="5">
        <v>0.73387053434792504</v>
      </c>
      <c r="C936" s="5">
        <v>2.58833865418912E-2</v>
      </c>
      <c r="D936" s="5">
        <v>9.1761265570161996E-2</v>
      </c>
    </row>
    <row r="937" spans="1:4" ht="16">
      <c r="A937" s="5" t="s">
        <v>938</v>
      </c>
      <c r="B937" s="5">
        <v>0.733599205004837</v>
      </c>
      <c r="C937" s="5">
        <v>4.3872256396713201E-4</v>
      </c>
      <c r="D937" s="5">
        <v>4.1626925275777401E-3</v>
      </c>
    </row>
    <row r="938" spans="1:4" ht="16">
      <c r="A938" s="5" t="s">
        <v>939</v>
      </c>
      <c r="B938" s="5">
        <v>0.73351261152649405</v>
      </c>
      <c r="C938" s="5">
        <v>3.1090927953883699E-2</v>
      </c>
      <c r="D938" s="5">
        <v>0.105099123234952</v>
      </c>
    </row>
    <row r="939" spans="1:4" ht="16">
      <c r="A939" s="5" t="s">
        <v>940</v>
      </c>
      <c r="B939" s="5">
        <v>0.73311204454914702</v>
      </c>
      <c r="C939" s="5">
        <v>1.2738899517986801E-2</v>
      </c>
      <c r="D939" s="5">
        <v>5.3808815236669201E-2</v>
      </c>
    </row>
    <row r="940" spans="1:4" ht="16">
      <c r="A940" s="5" t="s">
        <v>941</v>
      </c>
      <c r="B940" s="5">
        <v>0.73281695418817805</v>
      </c>
      <c r="C940" s="6">
        <v>9.0763617630842898E-5</v>
      </c>
      <c r="D940" s="5">
        <v>1.17643337856159E-3</v>
      </c>
    </row>
    <row r="941" spans="1:4" ht="16">
      <c r="A941" s="5" t="s">
        <v>942</v>
      </c>
      <c r="B941" s="5">
        <v>0.73230015998143605</v>
      </c>
      <c r="C941" s="5">
        <v>1.5061752193720201E-4</v>
      </c>
      <c r="D941" s="5">
        <v>1.7637963889026399E-3</v>
      </c>
    </row>
    <row r="942" spans="1:4" ht="16">
      <c r="A942" s="5" t="s">
        <v>943</v>
      </c>
      <c r="B942" s="5">
        <v>0.73196102191545898</v>
      </c>
      <c r="C942" s="5">
        <v>9.6382719949723895E-3</v>
      </c>
      <c r="D942" s="5">
        <v>4.3774150266183399E-2</v>
      </c>
    </row>
    <row r="943" spans="1:4" ht="16">
      <c r="A943" s="5" t="s">
        <v>944</v>
      </c>
      <c r="B943" s="5">
        <v>0.73184690478534997</v>
      </c>
      <c r="C943" s="5">
        <v>2.2177927754026198E-3</v>
      </c>
      <c r="D943" s="5">
        <v>1.46198884515155E-2</v>
      </c>
    </row>
    <row r="944" spans="1:4" ht="16">
      <c r="A944" s="5" t="s">
        <v>945</v>
      </c>
      <c r="B944" s="5">
        <v>0.73175839310235902</v>
      </c>
      <c r="C944" s="6">
        <v>2.10807835605509E-5</v>
      </c>
      <c r="D944" s="5">
        <v>3.5638619748882102E-4</v>
      </c>
    </row>
    <row r="945" spans="1:4" ht="16">
      <c r="A945" s="5" t="s">
        <v>946</v>
      </c>
      <c r="B945" s="5">
        <v>0.73161906551112299</v>
      </c>
      <c r="C945" s="5">
        <v>5.96883598322504E-3</v>
      </c>
      <c r="D945" s="5">
        <v>3.0902351340826199E-2</v>
      </c>
    </row>
    <row r="946" spans="1:4" ht="16">
      <c r="A946" s="5" t="s">
        <v>947</v>
      </c>
      <c r="B946" s="5">
        <v>0.73079976438263505</v>
      </c>
      <c r="C946" s="5">
        <v>1.7095038549209601E-2</v>
      </c>
      <c r="D946" s="5">
        <v>6.6983646654466406E-2</v>
      </c>
    </row>
    <row r="947" spans="1:4" ht="16">
      <c r="A947" s="5" t="s">
        <v>948</v>
      </c>
      <c r="B947" s="5">
        <v>0.73025796172020496</v>
      </c>
      <c r="C947" s="5">
        <v>1.31068783327263E-4</v>
      </c>
      <c r="D947" s="5">
        <v>1.58403603573572E-3</v>
      </c>
    </row>
    <row r="948" spans="1:4" ht="16">
      <c r="A948" s="5" t="s">
        <v>949</v>
      </c>
      <c r="B948" s="5">
        <v>0.73011343297736098</v>
      </c>
      <c r="C948" s="5">
        <v>3.1361159592118298E-3</v>
      </c>
      <c r="D948" s="5">
        <v>1.91935880293009E-2</v>
      </c>
    </row>
    <row r="949" spans="1:4" ht="16">
      <c r="A949" s="5" t="s">
        <v>950</v>
      </c>
      <c r="B949" s="5">
        <v>0.72993723826263801</v>
      </c>
      <c r="C949" s="5">
        <v>1.2004552837673E-2</v>
      </c>
      <c r="D949" s="5">
        <v>5.1490564078596597E-2</v>
      </c>
    </row>
    <row r="950" spans="1:4" ht="16">
      <c r="A950" s="5" t="s">
        <v>951</v>
      </c>
      <c r="B950" s="5">
        <v>0.72918391440546704</v>
      </c>
      <c r="C950" s="6">
        <v>6.6867224799659595E-5</v>
      </c>
      <c r="D950" s="5">
        <v>9.1713151221478302E-4</v>
      </c>
    </row>
    <row r="951" spans="1:4" ht="16">
      <c r="A951" s="5" t="s">
        <v>952</v>
      </c>
      <c r="B951" s="5">
        <v>0.72874625663209103</v>
      </c>
      <c r="C951" s="5">
        <v>1.20498518638805E-2</v>
      </c>
      <c r="D951" s="5">
        <v>5.1588623703691799E-2</v>
      </c>
    </row>
    <row r="952" spans="1:4" ht="16">
      <c r="A952" s="5" t="s">
        <v>953</v>
      </c>
      <c r="B952" s="5">
        <v>0.72872459127307698</v>
      </c>
      <c r="C952" s="5">
        <v>2.8864615125200901E-3</v>
      </c>
      <c r="D952" s="5">
        <v>1.7992676598633E-2</v>
      </c>
    </row>
    <row r="953" spans="1:4" ht="16">
      <c r="A953" s="5" t="s">
        <v>954</v>
      </c>
      <c r="B953" s="5">
        <v>0.72866904842848101</v>
      </c>
      <c r="C953" s="6">
        <v>2.3550299664263801E-5</v>
      </c>
      <c r="D953" s="5">
        <v>3.8935866178392098E-4</v>
      </c>
    </row>
    <row r="954" spans="1:4" ht="16">
      <c r="A954" s="5" t="s">
        <v>955</v>
      </c>
      <c r="B954" s="5">
        <v>0.72826314623413801</v>
      </c>
      <c r="C954" s="5">
        <v>1.2807914065760201E-4</v>
      </c>
      <c r="D954" s="5">
        <v>1.55848511862126E-3</v>
      </c>
    </row>
    <row r="955" spans="1:4" ht="16">
      <c r="A955" s="5" t="s">
        <v>956</v>
      </c>
      <c r="B955" s="5">
        <v>0.72773915283327495</v>
      </c>
      <c r="C955" s="5">
        <v>7.1982267831549604E-3</v>
      </c>
      <c r="D955" s="5">
        <v>3.5212197427233E-2</v>
      </c>
    </row>
    <row r="956" spans="1:4" ht="16">
      <c r="A956" s="5" t="s">
        <v>957</v>
      </c>
      <c r="B956" s="5">
        <v>0.72766991070823805</v>
      </c>
      <c r="C956" s="5">
        <v>1.9127120753626201E-2</v>
      </c>
      <c r="D956" s="5">
        <v>7.2774946128904103E-2</v>
      </c>
    </row>
    <row r="957" spans="1:4" ht="16">
      <c r="A957" s="5" t="s">
        <v>958</v>
      </c>
      <c r="B957" s="5">
        <v>0.72744833562917199</v>
      </c>
      <c r="C957" s="5">
        <v>8.7812109240917497E-4</v>
      </c>
      <c r="D957" s="5">
        <v>7.0403294580910604E-3</v>
      </c>
    </row>
    <row r="958" spans="1:4" ht="16">
      <c r="A958" s="5" t="s">
        <v>959</v>
      </c>
      <c r="B958" s="5">
        <v>0.727302307989107</v>
      </c>
      <c r="C958" s="5">
        <v>2.9976582638964602E-2</v>
      </c>
      <c r="D958" s="5">
        <v>0.102183671024105</v>
      </c>
    </row>
    <row r="959" spans="1:4" ht="16">
      <c r="A959" s="5" t="s">
        <v>960</v>
      </c>
      <c r="B959" s="5">
        <v>0.72680588828688597</v>
      </c>
      <c r="C959" s="5">
        <v>1.7838315597352699E-3</v>
      </c>
      <c r="D959" s="5">
        <v>1.2340973054772299E-2</v>
      </c>
    </row>
    <row r="960" spans="1:4" ht="16">
      <c r="A960" s="5" t="s">
        <v>961</v>
      </c>
      <c r="B960" s="5">
        <v>0.72656304109710901</v>
      </c>
      <c r="C960" s="5">
        <v>4.6472216701906998E-3</v>
      </c>
      <c r="D960" s="5">
        <v>2.5739898475376499E-2</v>
      </c>
    </row>
    <row r="961" spans="1:4" ht="16">
      <c r="A961" s="5" t="s">
        <v>962</v>
      </c>
      <c r="B961" s="5">
        <v>0.72653378575157601</v>
      </c>
      <c r="C961" s="5">
        <v>2.1995820389029801E-2</v>
      </c>
      <c r="D961" s="5">
        <v>8.09205359983695E-2</v>
      </c>
    </row>
    <row r="962" spans="1:4" ht="16">
      <c r="A962" s="5" t="s">
        <v>963</v>
      </c>
      <c r="B962" s="5">
        <v>0.72607432813788297</v>
      </c>
      <c r="C962" s="6">
        <v>7.1785232758644596E-6</v>
      </c>
      <c r="D962" s="5">
        <v>1.4713743360467499E-4</v>
      </c>
    </row>
    <row r="963" spans="1:4" ht="16">
      <c r="A963" s="5" t="s">
        <v>964</v>
      </c>
      <c r="B963" s="5">
        <v>0.72550672073078304</v>
      </c>
      <c r="C963" s="6">
        <v>9.0869652305523494E-5</v>
      </c>
      <c r="D963" s="5">
        <v>1.17688325199461E-3</v>
      </c>
    </row>
    <row r="964" spans="1:4" ht="16">
      <c r="A964" s="5" t="s">
        <v>965</v>
      </c>
      <c r="B964" s="5">
        <v>0.72511369268245496</v>
      </c>
      <c r="C964" s="6">
        <v>3.3481032851132398E-5</v>
      </c>
      <c r="D964" s="5">
        <v>5.2613051623208104E-4</v>
      </c>
    </row>
    <row r="965" spans="1:4" ht="16">
      <c r="A965" s="5" t="s">
        <v>966</v>
      </c>
      <c r="B965" s="5">
        <v>0.72495835087355398</v>
      </c>
      <c r="C965" s="5">
        <v>1.4115830703920199E-2</v>
      </c>
      <c r="D965" s="5">
        <v>5.7923702217031497E-2</v>
      </c>
    </row>
    <row r="966" spans="1:4" ht="16">
      <c r="A966" s="5" t="s">
        <v>967</v>
      </c>
      <c r="B966" s="5">
        <v>0.72477014523052796</v>
      </c>
      <c r="C966" s="5">
        <v>9.33519044444997E-3</v>
      </c>
      <c r="D966" s="5">
        <v>4.2715097707549797E-2</v>
      </c>
    </row>
    <row r="967" spans="1:4" ht="16">
      <c r="A967" s="5" t="s">
        <v>968</v>
      </c>
      <c r="B967" s="5">
        <v>0.72442754471842996</v>
      </c>
      <c r="C967" s="5">
        <v>2.2931836409124801E-2</v>
      </c>
      <c r="D967" s="5">
        <v>8.3766947254938995E-2</v>
      </c>
    </row>
    <row r="968" spans="1:4" ht="16">
      <c r="A968" s="5" t="s">
        <v>969</v>
      </c>
      <c r="B968" s="5">
        <v>0.72437350882882801</v>
      </c>
      <c r="C968" s="6">
        <v>4.9292841487675698E-5</v>
      </c>
      <c r="D968" s="5">
        <v>7.1976272968730004E-4</v>
      </c>
    </row>
    <row r="969" spans="1:4" ht="16">
      <c r="A969" s="5" t="s">
        <v>970</v>
      </c>
      <c r="B969" s="5">
        <v>0.72429414441818896</v>
      </c>
      <c r="C969" s="5">
        <v>1.3512730351872301E-4</v>
      </c>
      <c r="D969" s="5">
        <v>1.6227077933471099E-3</v>
      </c>
    </row>
    <row r="970" spans="1:4" ht="16">
      <c r="A970" s="5" t="s">
        <v>971</v>
      </c>
      <c r="B970" s="5">
        <v>0.72354160381886901</v>
      </c>
      <c r="C970" s="5">
        <v>3.44486108097969E-3</v>
      </c>
      <c r="D970" s="5">
        <v>2.0564474615110299E-2</v>
      </c>
    </row>
    <row r="971" spans="1:4" ht="16">
      <c r="A971" s="5" t="s">
        <v>972</v>
      </c>
      <c r="B971" s="5">
        <v>0.72347643792141003</v>
      </c>
      <c r="C971" s="5">
        <v>1.1482036101362E-2</v>
      </c>
      <c r="D971" s="5">
        <v>4.9764537870363501E-2</v>
      </c>
    </row>
    <row r="972" spans="1:4" ht="16">
      <c r="A972" s="5" t="s">
        <v>973</v>
      </c>
      <c r="B972" s="5">
        <v>0.72315331021407303</v>
      </c>
      <c r="C972" s="5">
        <v>3.02974282644323E-2</v>
      </c>
      <c r="D972" s="5">
        <v>0.103010007492918</v>
      </c>
    </row>
    <row r="973" spans="1:4" ht="16">
      <c r="A973" s="5" t="s">
        <v>974</v>
      </c>
      <c r="B973" s="5">
        <v>0.723072127063907</v>
      </c>
      <c r="C973" s="5">
        <v>3.4288150538397898E-4</v>
      </c>
      <c r="D973" s="5">
        <v>3.4184560959732001E-3</v>
      </c>
    </row>
    <row r="974" spans="1:4" ht="16">
      <c r="A974" s="5" t="s">
        <v>975</v>
      </c>
      <c r="B974" s="5">
        <v>0.72260514302854295</v>
      </c>
      <c r="C974" s="6">
        <v>8.6022415040373198E-7</v>
      </c>
      <c r="D974" s="6">
        <v>2.5436735630217899E-5</v>
      </c>
    </row>
    <row r="975" spans="1:4" ht="16">
      <c r="A975" s="5" t="s">
        <v>976</v>
      </c>
      <c r="B975" s="5">
        <v>0.72230737981489301</v>
      </c>
      <c r="C975" s="5">
        <v>3.7434020223583303E-2</v>
      </c>
      <c r="D975" s="5">
        <v>0.120144200289657</v>
      </c>
    </row>
    <row r="976" spans="1:4" ht="16">
      <c r="A976" s="5" t="s">
        <v>977</v>
      </c>
      <c r="B976" s="5">
        <v>0.72212020759429596</v>
      </c>
      <c r="C976" s="6">
        <v>7.0973235712018195E-5</v>
      </c>
      <c r="D976" s="5">
        <v>9.5988392561336105E-4</v>
      </c>
    </row>
    <row r="977" spans="1:4" ht="16">
      <c r="A977" s="5" t="s">
        <v>978</v>
      </c>
      <c r="B977" s="5">
        <v>0.72201737967805601</v>
      </c>
      <c r="C977" s="5">
        <v>5.0961599724861999E-4</v>
      </c>
      <c r="D977" s="5">
        <v>4.6809067462539704E-3</v>
      </c>
    </row>
    <row r="978" spans="1:4" ht="16">
      <c r="A978" s="5" t="s">
        <v>979</v>
      </c>
      <c r="B978" s="5">
        <v>0.72174788701042403</v>
      </c>
      <c r="C978" s="6">
        <v>2.3879297059077899E-6</v>
      </c>
      <c r="D978" s="6">
        <v>5.9071724359038399E-5</v>
      </c>
    </row>
    <row r="979" spans="1:4" ht="16">
      <c r="A979" s="5" t="s">
        <v>980</v>
      </c>
      <c r="B979" s="5">
        <v>0.72137942115135401</v>
      </c>
      <c r="C979" s="5">
        <v>1.18441620767354E-3</v>
      </c>
      <c r="D979" s="5">
        <v>8.9277603593482698E-3</v>
      </c>
    </row>
    <row r="980" spans="1:4" ht="16">
      <c r="A980" s="5" t="s">
        <v>981</v>
      </c>
      <c r="B980" s="5">
        <v>0.72130755328482599</v>
      </c>
      <c r="C980" s="5">
        <v>1.9474272901550699E-3</v>
      </c>
      <c r="D980" s="5">
        <v>1.3179881167989601E-2</v>
      </c>
    </row>
    <row r="981" spans="1:4" ht="16">
      <c r="A981" s="5" t="s">
        <v>982</v>
      </c>
      <c r="B981" s="5">
        <v>0.72050053323817798</v>
      </c>
      <c r="C981" s="6">
        <v>2.8282802851450101E-5</v>
      </c>
      <c r="D981" s="5">
        <v>4.5439751416643398E-4</v>
      </c>
    </row>
    <row r="982" spans="1:4" ht="16">
      <c r="A982" s="5" t="s">
        <v>983</v>
      </c>
      <c r="B982" s="5">
        <v>0.71992320416935596</v>
      </c>
      <c r="C982" s="5">
        <v>3.3823824317032099E-4</v>
      </c>
      <c r="D982" s="5">
        <v>3.3803337445852798E-3</v>
      </c>
    </row>
    <row r="983" spans="1:4" ht="16">
      <c r="A983" s="5" t="s">
        <v>984</v>
      </c>
      <c r="B983" s="5">
        <v>0.71981066535572003</v>
      </c>
      <c r="C983" s="5">
        <v>2.6566201662383599E-4</v>
      </c>
      <c r="D983" s="5">
        <v>2.76208145828185E-3</v>
      </c>
    </row>
    <row r="984" spans="1:4" ht="16">
      <c r="A984" s="5" t="s">
        <v>985</v>
      </c>
      <c r="B984" s="5">
        <v>0.71980110207245096</v>
      </c>
      <c r="C984" s="5">
        <v>6.7410252066587705E-4</v>
      </c>
      <c r="D984" s="5">
        <v>5.7960873324580404E-3</v>
      </c>
    </row>
    <row r="985" spans="1:4" ht="16">
      <c r="A985" s="5" t="s">
        <v>986</v>
      </c>
      <c r="B985" s="5">
        <v>0.71976386765506795</v>
      </c>
      <c r="C985" s="5">
        <v>2.2220910743983601E-4</v>
      </c>
      <c r="D985" s="5">
        <v>2.3948074936363801E-3</v>
      </c>
    </row>
    <row r="986" spans="1:4" ht="16">
      <c r="A986" s="5" t="s">
        <v>987</v>
      </c>
      <c r="B986" s="5">
        <v>0.71953468483517702</v>
      </c>
      <c r="C986" s="5">
        <v>4.0250104507309203E-3</v>
      </c>
      <c r="D986" s="5">
        <v>2.3133475057979799E-2</v>
      </c>
    </row>
    <row r="987" spans="1:4" ht="16">
      <c r="A987" s="5" t="s">
        <v>988</v>
      </c>
      <c r="B987" s="5">
        <v>0.71950258505375098</v>
      </c>
      <c r="C987" s="5">
        <v>1.9301188127248601E-2</v>
      </c>
      <c r="D987" s="5">
        <v>7.3278786033042401E-2</v>
      </c>
    </row>
    <row r="988" spans="1:4" ht="16">
      <c r="A988" s="5" t="s">
        <v>989</v>
      </c>
      <c r="B988" s="5">
        <v>0.71923981982441798</v>
      </c>
      <c r="C988" s="5">
        <v>3.1563246470867599E-3</v>
      </c>
      <c r="D988" s="5">
        <v>1.9278293570003002E-2</v>
      </c>
    </row>
    <row r="989" spans="1:4" ht="16">
      <c r="A989" s="5" t="s">
        <v>990</v>
      </c>
      <c r="B989" s="5">
        <v>0.71887480247889601</v>
      </c>
      <c r="C989" s="5">
        <v>1.7470106995632899E-3</v>
      </c>
      <c r="D989" s="5">
        <v>1.21307330845167E-2</v>
      </c>
    </row>
    <row r="990" spans="1:4" ht="16">
      <c r="A990" s="5" t="s">
        <v>991</v>
      </c>
      <c r="B990" s="5">
        <v>0.71858603936746501</v>
      </c>
      <c r="C990" s="5">
        <v>5.2336943400217899E-3</v>
      </c>
      <c r="D990" s="5">
        <v>2.79559587602329E-2</v>
      </c>
    </row>
    <row r="991" spans="1:4" ht="16">
      <c r="A991" s="5" t="s">
        <v>992</v>
      </c>
      <c r="B991" s="5">
        <v>0.71844693309084695</v>
      </c>
      <c r="C991" s="5">
        <v>1.43318409280837E-4</v>
      </c>
      <c r="D991" s="5">
        <v>1.70126169290202E-3</v>
      </c>
    </row>
    <row r="992" spans="1:4" ht="16">
      <c r="A992" s="5" t="s">
        <v>993</v>
      </c>
      <c r="B992" s="5">
        <v>0.71824090428863296</v>
      </c>
      <c r="C992" s="5">
        <v>3.4492942498748097E-4</v>
      </c>
      <c r="D992" s="5">
        <v>3.4319483375489898E-3</v>
      </c>
    </row>
    <row r="993" spans="1:4" ht="16">
      <c r="A993" s="5" t="s">
        <v>994</v>
      </c>
      <c r="B993" s="5">
        <v>0.71805558963792504</v>
      </c>
      <c r="C993" s="5">
        <v>8.6521242413218897E-4</v>
      </c>
      <c r="D993" s="5">
        <v>6.9537286888364004E-3</v>
      </c>
    </row>
    <row r="994" spans="1:4" ht="16">
      <c r="A994" s="5" t="s">
        <v>995</v>
      </c>
      <c r="B994" s="5">
        <v>0.71746814279665505</v>
      </c>
      <c r="C994" s="5">
        <v>9.8364659801937898E-3</v>
      </c>
      <c r="D994" s="5">
        <v>4.4425267775835602E-2</v>
      </c>
    </row>
    <row r="995" spans="1:4" ht="16">
      <c r="A995" s="5" t="s">
        <v>996</v>
      </c>
      <c r="B995" s="5">
        <v>0.71745769176698104</v>
      </c>
      <c r="C995" s="5">
        <v>4.8936948474574603E-2</v>
      </c>
      <c r="D995" s="5">
        <v>0.14546201582246099</v>
      </c>
    </row>
    <row r="996" spans="1:4" ht="16">
      <c r="A996" s="5" t="s">
        <v>997</v>
      </c>
      <c r="B996" s="5">
        <v>0.71702532861688795</v>
      </c>
      <c r="C996" s="6">
        <v>1.49119654709381E-6</v>
      </c>
      <c r="D996" s="6">
        <v>3.9821568787507399E-5</v>
      </c>
    </row>
    <row r="997" spans="1:4" ht="16">
      <c r="A997" s="5" t="s">
        <v>998</v>
      </c>
      <c r="B997" s="5">
        <v>0.71670460674265901</v>
      </c>
      <c r="C997" s="5">
        <v>1.1005164129392001E-4</v>
      </c>
      <c r="D997" s="5">
        <v>1.3808761074902501E-3</v>
      </c>
    </row>
    <row r="998" spans="1:4" ht="16">
      <c r="A998" s="5" t="s">
        <v>999</v>
      </c>
      <c r="B998" s="5">
        <v>0.71669893037986998</v>
      </c>
      <c r="C998" s="5">
        <v>2.1638854805337698E-2</v>
      </c>
      <c r="D998" s="5">
        <v>7.9892840520937897E-2</v>
      </c>
    </row>
    <row r="999" spans="1:4" ht="16">
      <c r="A999" s="5" t="s">
        <v>1000</v>
      </c>
      <c r="B999" s="5">
        <v>0.71574730828481503</v>
      </c>
      <c r="C999" s="5">
        <v>1.80285676145918E-2</v>
      </c>
      <c r="D999" s="5">
        <v>6.9646161706759593E-2</v>
      </c>
    </row>
    <row r="1000" spans="1:4" ht="16">
      <c r="A1000" s="5" t="s">
        <v>1001</v>
      </c>
      <c r="B1000" s="5">
        <v>0.71537746150507897</v>
      </c>
      <c r="C1000" s="5">
        <v>4.7877256073762097E-3</v>
      </c>
      <c r="D1000" s="5">
        <v>2.6236291106511898E-2</v>
      </c>
    </row>
    <row r="1001" spans="1:4" ht="16">
      <c r="A1001" s="5" t="s">
        <v>1002</v>
      </c>
      <c r="B1001" s="5">
        <v>0.71453952112177099</v>
      </c>
      <c r="C1001" s="6">
        <v>8.9172722839559695E-7</v>
      </c>
      <c r="D1001" s="6">
        <v>2.6274105836656001E-5</v>
      </c>
    </row>
    <row r="1002" spans="1:4" ht="16">
      <c r="A1002" s="5" t="s">
        <v>1003</v>
      </c>
      <c r="B1002" s="5">
        <v>0.71419330115300605</v>
      </c>
      <c r="C1002" s="5">
        <v>2.9956965932698199E-2</v>
      </c>
      <c r="D1002" s="5">
        <v>0.102183671024105</v>
      </c>
    </row>
    <row r="1003" spans="1:4" ht="16">
      <c r="A1003" s="5" t="s">
        <v>1004</v>
      </c>
      <c r="B1003" s="5">
        <v>0.71417717096037903</v>
      </c>
      <c r="C1003" s="5">
        <v>4.8474554347763397E-2</v>
      </c>
      <c r="D1003" s="5">
        <v>0.144477480970685</v>
      </c>
    </row>
    <row r="1004" spans="1:4" ht="16">
      <c r="A1004" s="5" t="s">
        <v>1005</v>
      </c>
      <c r="B1004" s="5">
        <v>0.71358442385906595</v>
      </c>
      <c r="C1004" s="5">
        <v>4.6708813652565899E-2</v>
      </c>
      <c r="D1004" s="5">
        <v>0.14117886522574399</v>
      </c>
    </row>
    <row r="1005" spans="1:4" ht="16">
      <c r="A1005" s="5" t="s">
        <v>1006</v>
      </c>
      <c r="B1005" s="5">
        <v>0.71349974521517001</v>
      </c>
      <c r="C1005" s="6">
        <v>1.38583879491334E-5</v>
      </c>
      <c r="D1005" s="5">
        <v>2.54636304187864E-4</v>
      </c>
    </row>
    <row r="1006" spans="1:4" ht="16">
      <c r="A1006" s="5" t="s">
        <v>1007</v>
      </c>
      <c r="B1006" s="5">
        <v>0.71341505633186197</v>
      </c>
      <c r="C1006" s="5">
        <v>3.4145253780888001E-2</v>
      </c>
      <c r="D1006" s="5">
        <v>0.112352296777937</v>
      </c>
    </row>
    <row r="1007" spans="1:4" ht="16">
      <c r="A1007" s="5" t="s">
        <v>1008</v>
      </c>
      <c r="B1007" s="5">
        <v>0.71329885811095395</v>
      </c>
      <c r="C1007" s="5">
        <v>4.2029132709889797E-2</v>
      </c>
      <c r="D1007" s="5">
        <v>0.13049724621589301</v>
      </c>
    </row>
    <row r="1008" spans="1:4" ht="16">
      <c r="A1008" s="5" t="s">
        <v>1009</v>
      </c>
      <c r="B1008" s="5">
        <v>0.71329269741104395</v>
      </c>
      <c r="C1008" s="5">
        <v>1.0393443935433899E-2</v>
      </c>
      <c r="D1008" s="5">
        <v>4.6236674288126098E-2</v>
      </c>
    </row>
    <row r="1009" spans="1:4" ht="16">
      <c r="A1009" s="5" t="s">
        <v>1010</v>
      </c>
      <c r="B1009" s="5">
        <v>0.71297526323725702</v>
      </c>
      <c r="C1009" s="5">
        <v>2.2104719340841499E-2</v>
      </c>
      <c r="D1009" s="5">
        <v>8.1176912780744404E-2</v>
      </c>
    </row>
    <row r="1010" spans="1:4" ht="16">
      <c r="A1010" s="5" t="s">
        <v>1011</v>
      </c>
      <c r="B1010" s="5">
        <v>0.712383766731567</v>
      </c>
      <c r="C1010" s="5">
        <v>3.9906717101298598E-3</v>
      </c>
      <c r="D1010" s="5">
        <v>2.3010377978717599E-2</v>
      </c>
    </row>
    <row r="1011" spans="1:4" ht="16">
      <c r="A1011" s="5" t="s">
        <v>1012</v>
      </c>
      <c r="B1011" s="5">
        <v>0.71162068283476798</v>
      </c>
      <c r="C1011" s="6">
        <v>5.69958622294656E-5</v>
      </c>
      <c r="D1011" s="5">
        <v>8.0447538647235501E-4</v>
      </c>
    </row>
    <row r="1012" spans="1:4" ht="16">
      <c r="A1012" s="5" t="s">
        <v>1013</v>
      </c>
      <c r="B1012" s="5">
        <v>0.71099453538468405</v>
      </c>
      <c r="C1012" s="6">
        <v>2.3119838202419999E-5</v>
      </c>
      <c r="D1012" s="5">
        <v>3.8300936781117498E-4</v>
      </c>
    </row>
    <row r="1013" spans="1:4" ht="16">
      <c r="A1013" s="5" t="s">
        <v>1014</v>
      </c>
      <c r="B1013" s="5">
        <v>0.71094285219410303</v>
      </c>
      <c r="C1013" s="6">
        <v>4.5355072994325498E-5</v>
      </c>
      <c r="D1013" s="5">
        <v>6.7429991006428104E-4</v>
      </c>
    </row>
    <row r="1014" spans="1:4" ht="16">
      <c r="A1014" s="5" t="s">
        <v>1015</v>
      </c>
      <c r="B1014" s="5">
        <v>0.71081064197265698</v>
      </c>
      <c r="C1014" s="6">
        <v>1.06531582867484E-5</v>
      </c>
      <c r="D1014" s="5">
        <v>2.05347093144099E-4</v>
      </c>
    </row>
    <row r="1015" spans="1:4" ht="16">
      <c r="A1015" s="5" t="s">
        <v>1016</v>
      </c>
      <c r="B1015" s="5">
        <v>0.71052854042802005</v>
      </c>
      <c r="C1015" s="5">
        <v>3.1054681826133499E-2</v>
      </c>
      <c r="D1015" s="5">
        <v>0.10502198199040901</v>
      </c>
    </row>
    <row r="1016" spans="1:4" ht="16">
      <c r="A1016" s="5" t="s">
        <v>1017</v>
      </c>
      <c r="B1016" s="5">
        <v>0.71018671523441701</v>
      </c>
      <c r="C1016" s="5">
        <v>4.8931126681243997E-2</v>
      </c>
      <c r="D1016" s="5">
        <v>0.14546201582246099</v>
      </c>
    </row>
    <row r="1017" spans="1:4" ht="16">
      <c r="A1017" s="5" t="s">
        <v>1018</v>
      </c>
      <c r="B1017" s="5">
        <v>0.70997962300678097</v>
      </c>
      <c r="C1017" s="6">
        <v>3.2592092078702399E-5</v>
      </c>
      <c r="D1017" s="5">
        <v>5.1461198019003796E-4</v>
      </c>
    </row>
    <row r="1018" spans="1:4" ht="16">
      <c r="A1018" s="5" t="s">
        <v>1019</v>
      </c>
      <c r="B1018" s="5">
        <v>0.709059616254472</v>
      </c>
      <c r="C1018" s="6">
        <v>5.6775813092477101E-5</v>
      </c>
      <c r="D1018" s="5">
        <v>8.0205557878927495E-4</v>
      </c>
    </row>
    <row r="1019" spans="1:4" ht="16">
      <c r="A1019" s="5" t="s">
        <v>1020</v>
      </c>
      <c r="B1019" s="5">
        <v>0.70874792654841101</v>
      </c>
      <c r="C1019" s="6">
        <v>9.6927453996364E-6</v>
      </c>
      <c r="D1019" s="5">
        <v>1.9062014194755699E-4</v>
      </c>
    </row>
    <row r="1020" spans="1:4" ht="16">
      <c r="A1020" s="5" t="s">
        <v>1021</v>
      </c>
      <c r="B1020" s="5">
        <v>0.70822549661912904</v>
      </c>
      <c r="C1020" s="5">
        <v>4.23270351108931E-4</v>
      </c>
      <c r="D1020" s="5">
        <v>4.0439842462636696E-3</v>
      </c>
    </row>
    <row r="1021" spans="1:4" ht="16">
      <c r="A1021" s="5" t="s">
        <v>1022</v>
      </c>
      <c r="B1021" s="5">
        <v>0.70787388585278199</v>
      </c>
      <c r="C1021" s="6">
        <v>6.2021690308984706E-5</v>
      </c>
      <c r="D1021" s="5">
        <v>8.6359315620105302E-4</v>
      </c>
    </row>
    <row r="1022" spans="1:4" ht="16">
      <c r="A1022" s="5" t="s">
        <v>1023</v>
      </c>
      <c r="B1022" s="5">
        <v>0.70769710124789598</v>
      </c>
      <c r="C1022" s="5">
        <v>4.88407407254627E-4</v>
      </c>
      <c r="D1022" s="5">
        <v>4.5306864207824904E-3</v>
      </c>
    </row>
    <row r="1023" spans="1:4" ht="16">
      <c r="A1023" s="5" t="s">
        <v>1024</v>
      </c>
      <c r="B1023" s="5">
        <v>0.70713416368113302</v>
      </c>
      <c r="C1023" s="6">
        <v>1.0144390451442199E-5</v>
      </c>
      <c r="D1023" s="5">
        <v>1.9738495571792E-4</v>
      </c>
    </row>
    <row r="1024" spans="1:4" ht="16">
      <c r="A1024" s="5" t="s">
        <v>1025</v>
      </c>
      <c r="B1024" s="5">
        <v>0.70648688185238295</v>
      </c>
      <c r="C1024" s="6">
        <v>1.14811978899217E-7</v>
      </c>
      <c r="D1024" s="6">
        <v>4.56481361888452E-6</v>
      </c>
    </row>
    <row r="1025" spans="1:4" ht="16">
      <c r="A1025" s="5" t="s">
        <v>1026</v>
      </c>
      <c r="B1025" s="5">
        <v>0.70640593870463597</v>
      </c>
      <c r="C1025" s="5">
        <v>3.7786439054829E-3</v>
      </c>
      <c r="D1025" s="5">
        <v>2.2077770694216601E-2</v>
      </c>
    </row>
    <row r="1026" spans="1:4" ht="16">
      <c r="A1026" s="5" t="s">
        <v>1027</v>
      </c>
      <c r="B1026" s="5">
        <v>0.70627767224040505</v>
      </c>
      <c r="C1026" s="6">
        <v>4.6289627766258701E-7</v>
      </c>
      <c r="D1026" s="6">
        <v>1.51437456653936E-5</v>
      </c>
    </row>
    <row r="1027" spans="1:4" ht="16">
      <c r="A1027" s="5" t="s">
        <v>1028</v>
      </c>
      <c r="B1027" s="5">
        <v>0.70627036293491996</v>
      </c>
      <c r="C1027" s="5">
        <v>3.3373558086610602E-3</v>
      </c>
      <c r="D1027" s="5">
        <v>2.00923185810888E-2</v>
      </c>
    </row>
    <row r="1028" spans="1:4" ht="16">
      <c r="A1028" s="5" t="s">
        <v>1029</v>
      </c>
      <c r="B1028" s="5">
        <v>0.70626211546336704</v>
      </c>
      <c r="C1028" s="5">
        <v>3.2354314396965001E-3</v>
      </c>
      <c r="D1028" s="5">
        <v>1.96234770759924E-2</v>
      </c>
    </row>
    <row r="1029" spans="1:4" ht="16">
      <c r="A1029" s="5" t="s">
        <v>1030</v>
      </c>
      <c r="B1029" s="5">
        <v>0.70617555833490897</v>
      </c>
      <c r="C1029" s="5">
        <v>5.7829575036587996E-3</v>
      </c>
      <c r="D1029" s="5">
        <v>3.0176723216435899E-2</v>
      </c>
    </row>
    <row r="1030" spans="1:4" ht="16">
      <c r="A1030" s="5" t="s">
        <v>1031</v>
      </c>
      <c r="B1030" s="5">
        <v>0.70580158436096796</v>
      </c>
      <c r="C1030" s="5">
        <v>6.7131058051912596E-3</v>
      </c>
      <c r="D1030" s="5">
        <v>3.3517490077320501E-2</v>
      </c>
    </row>
    <row r="1031" spans="1:4" ht="16">
      <c r="A1031" s="5" t="s">
        <v>1032</v>
      </c>
      <c r="B1031" s="5">
        <v>0.70568090841586995</v>
      </c>
      <c r="C1031" s="6">
        <v>3.7901756523559301E-5</v>
      </c>
      <c r="D1031" s="5">
        <v>5.7959127213969301E-4</v>
      </c>
    </row>
    <row r="1032" spans="1:4" ht="16">
      <c r="A1032" s="5" t="s">
        <v>1033</v>
      </c>
      <c r="B1032" s="5">
        <v>0.70510472239378597</v>
      </c>
      <c r="C1032" s="6">
        <v>4.6825909347844298E-6</v>
      </c>
      <c r="D1032" s="5">
        <v>1.0320352735443101E-4</v>
      </c>
    </row>
    <row r="1033" spans="1:4" ht="16">
      <c r="A1033" s="5" t="s">
        <v>1034</v>
      </c>
      <c r="B1033" s="5">
        <v>0.70456137881308301</v>
      </c>
      <c r="C1033" s="6">
        <v>1.26431890339235E-5</v>
      </c>
      <c r="D1033" s="5">
        <v>2.3577751401403999E-4</v>
      </c>
    </row>
    <row r="1034" spans="1:4" ht="16">
      <c r="A1034" s="5" t="s">
        <v>1035</v>
      </c>
      <c r="B1034" s="5">
        <v>0.70442101877741503</v>
      </c>
      <c r="C1034" s="5">
        <v>5.6041905877117102E-4</v>
      </c>
      <c r="D1034" s="5">
        <v>5.0254969944153903E-3</v>
      </c>
    </row>
    <row r="1035" spans="1:4" ht="16">
      <c r="A1035" s="5" t="s">
        <v>1036</v>
      </c>
      <c r="B1035" s="5">
        <v>0.70351232243213302</v>
      </c>
      <c r="C1035" s="5">
        <v>3.3605452502203703E-2</v>
      </c>
      <c r="D1035" s="5">
        <v>0.111209379519928</v>
      </c>
    </row>
    <row r="1036" spans="1:4" ht="16">
      <c r="A1036" s="5" t="s">
        <v>1037</v>
      </c>
      <c r="B1036" s="5">
        <v>0.70291112572368897</v>
      </c>
      <c r="C1036" s="5">
        <v>3.5476054339328498E-4</v>
      </c>
      <c r="D1036" s="5">
        <v>3.5030215236320798E-3</v>
      </c>
    </row>
    <row r="1037" spans="1:4" ht="16">
      <c r="A1037" s="5" t="s">
        <v>1038</v>
      </c>
      <c r="B1037" s="5">
        <v>0.70242087961990596</v>
      </c>
      <c r="C1037" s="5">
        <v>1.08174469951631E-3</v>
      </c>
      <c r="D1037" s="5">
        <v>8.3094914068990305E-3</v>
      </c>
    </row>
    <row r="1038" spans="1:4" ht="16">
      <c r="A1038" s="5" t="s">
        <v>1039</v>
      </c>
      <c r="B1038" s="5">
        <v>0.70228609861733504</v>
      </c>
      <c r="C1038" s="5">
        <v>2.8906025825328901E-2</v>
      </c>
      <c r="D1038" s="5">
        <v>9.95303476873802E-2</v>
      </c>
    </row>
    <row r="1039" spans="1:4" ht="16">
      <c r="A1039" s="5" t="s">
        <v>1040</v>
      </c>
      <c r="B1039" s="5">
        <v>0.70189849685027506</v>
      </c>
      <c r="C1039" s="5">
        <v>4.0147953349823202E-4</v>
      </c>
      <c r="D1039" s="5">
        <v>3.86714086556966E-3</v>
      </c>
    </row>
    <row r="1040" spans="1:4" ht="16">
      <c r="A1040" s="5" t="s">
        <v>1041</v>
      </c>
      <c r="B1040" s="5">
        <v>0.70148483771834502</v>
      </c>
      <c r="C1040" s="5">
        <v>5.29848279949024E-4</v>
      </c>
      <c r="D1040" s="5">
        <v>4.8168025449911202E-3</v>
      </c>
    </row>
    <row r="1041" spans="1:4" ht="16">
      <c r="A1041" s="5" t="s">
        <v>1042</v>
      </c>
      <c r="B1041" s="5">
        <v>0.70079750778473304</v>
      </c>
      <c r="C1041" s="5">
        <v>6.4298931764574302E-3</v>
      </c>
      <c r="D1041" s="5">
        <v>3.2504055579518298E-2</v>
      </c>
    </row>
    <row r="1042" spans="1:4" ht="16">
      <c r="A1042" s="5" t="s">
        <v>1043</v>
      </c>
      <c r="B1042" s="5">
        <v>0.70060822717347604</v>
      </c>
      <c r="C1042" s="6">
        <v>2.0433313557682402E-5</v>
      </c>
      <c r="D1042" s="5">
        <v>3.4686180421991799E-4</v>
      </c>
    </row>
    <row r="1043" spans="1:4" ht="16">
      <c r="A1043" s="5" t="s">
        <v>1044</v>
      </c>
      <c r="B1043" s="5">
        <v>0.70035939285619697</v>
      </c>
      <c r="C1043" s="5">
        <v>1.7444560645734099E-2</v>
      </c>
      <c r="D1043" s="5">
        <v>6.8094452485122303E-2</v>
      </c>
    </row>
    <row r="1044" spans="1:4" ht="16">
      <c r="A1044" s="5" t="s">
        <v>1045</v>
      </c>
      <c r="B1044" s="5">
        <v>0.70028007729900399</v>
      </c>
      <c r="C1044" s="5">
        <v>5.1673428202686699E-3</v>
      </c>
      <c r="D1044" s="5">
        <v>2.7737566146826299E-2</v>
      </c>
    </row>
    <row r="1045" spans="1:4" ht="16">
      <c r="A1045" s="5" t="s">
        <v>1046</v>
      </c>
      <c r="B1045" s="5">
        <v>0.70019636196938995</v>
      </c>
      <c r="C1045" s="5">
        <v>2.6530257564899698E-4</v>
      </c>
      <c r="D1045" s="5">
        <v>2.7600835423760698E-3</v>
      </c>
    </row>
    <row r="1046" spans="1:4" ht="16">
      <c r="A1046" s="5" t="s">
        <v>1047</v>
      </c>
      <c r="B1046" s="5">
        <v>0.69992568930076204</v>
      </c>
      <c r="C1046" s="5">
        <v>7.9281908860332601E-4</v>
      </c>
      <c r="D1046" s="5">
        <v>6.52264996148408E-3</v>
      </c>
    </row>
    <row r="1047" spans="1:4" ht="16">
      <c r="A1047" s="5" t="s">
        <v>1048</v>
      </c>
      <c r="B1047" s="5">
        <v>0.69935186380234704</v>
      </c>
      <c r="C1047" s="5">
        <v>2.33090145060784E-4</v>
      </c>
      <c r="D1047" s="5">
        <v>2.4957737790414899E-3</v>
      </c>
    </row>
    <row r="1048" spans="1:4" ht="16">
      <c r="A1048" s="5" t="s">
        <v>1049</v>
      </c>
      <c r="B1048" s="5">
        <v>0.69913805248745797</v>
      </c>
      <c r="C1048" s="6">
        <v>7.0849257806515894E-5</v>
      </c>
      <c r="D1048" s="5">
        <v>9.5899323528097797E-4</v>
      </c>
    </row>
    <row r="1049" spans="1:4" ht="16">
      <c r="A1049" s="5" t="s">
        <v>1050</v>
      </c>
      <c r="B1049" s="5">
        <v>0.69808267653868095</v>
      </c>
      <c r="C1049" s="5">
        <v>8.7246127314821297E-3</v>
      </c>
      <c r="D1049" s="5">
        <v>4.0665567816230298E-2</v>
      </c>
    </row>
    <row r="1050" spans="1:4" ht="16">
      <c r="A1050" s="5" t="s">
        <v>1051</v>
      </c>
      <c r="B1050" s="5">
        <v>0.69793499944003101</v>
      </c>
      <c r="C1050" s="5">
        <v>4.8309468593724703E-2</v>
      </c>
      <c r="D1050" s="5">
        <v>0.14422041465468699</v>
      </c>
    </row>
    <row r="1051" spans="1:4" ht="16">
      <c r="A1051" s="5" t="s">
        <v>1052</v>
      </c>
      <c r="B1051" s="5">
        <v>0.69780948980374302</v>
      </c>
      <c r="C1051" s="5">
        <v>9.0922675799630908E-3</v>
      </c>
      <c r="D1051" s="5">
        <v>4.18535971512565E-2</v>
      </c>
    </row>
    <row r="1052" spans="1:4" ht="16">
      <c r="A1052" s="5" t="s">
        <v>1053</v>
      </c>
      <c r="B1052" s="5">
        <v>0.69713586656276205</v>
      </c>
      <c r="C1052" s="5">
        <v>1.60657718727991E-2</v>
      </c>
      <c r="D1052" s="5">
        <v>6.3875960458116998E-2</v>
      </c>
    </row>
    <row r="1053" spans="1:4" ht="16">
      <c r="A1053" s="5" t="s">
        <v>1054</v>
      </c>
      <c r="B1053" s="5">
        <v>0.69658205325406197</v>
      </c>
      <c r="C1053" s="5">
        <v>9.6129346550459299E-4</v>
      </c>
      <c r="D1053" s="5">
        <v>7.5566184758579201E-3</v>
      </c>
    </row>
    <row r="1054" spans="1:4" ht="16">
      <c r="A1054" s="5" t="s">
        <v>1055</v>
      </c>
      <c r="B1054" s="5">
        <v>0.69653821219588496</v>
      </c>
      <c r="C1054" s="5">
        <v>5.0171835468363702E-3</v>
      </c>
      <c r="D1054" s="5">
        <v>2.7151042480419801E-2</v>
      </c>
    </row>
    <row r="1055" spans="1:4" ht="16">
      <c r="A1055" s="5" t="s">
        <v>1056</v>
      </c>
      <c r="B1055" s="5">
        <v>0.69622678210619704</v>
      </c>
      <c r="C1055" s="5">
        <v>2.9311030576915899E-2</v>
      </c>
      <c r="D1055" s="5">
        <v>0.10054019222156101</v>
      </c>
    </row>
    <row r="1056" spans="1:4" ht="16">
      <c r="A1056" s="5" t="s">
        <v>1057</v>
      </c>
      <c r="B1056" s="5">
        <v>0.69583612058816402</v>
      </c>
      <c r="C1056" s="6">
        <v>3.1255449126997899E-5</v>
      </c>
      <c r="D1056" s="5">
        <v>4.9492793723173204E-4</v>
      </c>
    </row>
    <row r="1057" spans="1:4" ht="16">
      <c r="A1057" s="5" t="s">
        <v>1058</v>
      </c>
      <c r="B1057" s="5">
        <v>0.69545262614422698</v>
      </c>
      <c r="C1057" s="6">
        <v>5.5762483625847302E-5</v>
      </c>
      <c r="D1057" s="5">
        <v>7.9039419108610195E-4</v>
      </c>
    </row>
    <row r="1058" spans="1:4" ht="16">
      <c r="A1058" s="5" t="s">
        <v>1059</v>
      </c>
      <c r="B1058" s="5">
        <v>0.69476004152020399</v>
      </c>
      <c r="C1058" s="6">
        <v>4.4051239994191399E-5</v>
      </c>
      <c r="D1058" s="5">
        <v>6.5777869674584399E-4</v>
      </c>
    </row>
    <row r="1059" spans="1:4" ht="16">
      <c r="A1059" s="5" t="s">
        <v>1060</v>
      </c>
      <c r="B1059" s="5">
        <v>0.69475084358720995</v>
      </c>
      <c r="C1059" s="6">
        <v>7.7321494377514499E-5</v>
      </c>
      <c r="D1059" s="5">
        <v>1.02970513093542E-3</v>
      </c>
    </row>
    <row r="1060" spans="1:4" ht="16">
      <c r="A1060" s="5" t="s">
        <v>1061</v>
      </c>
      <c r="B1060" s="5">
        <v>0.69438733514808504</v>
      </c>
      <c r="C1060" s="6">
        <v>4.9563642540960901E-5</v>
      </c>
      <c r="D1060" s="5">
        <v>7.2307701319704299E-4</v>
      </c>
    </row>
    <row r="1061" spans="1:4" ht="16">
      <c r="A1061" s="5" t="s">
        <v>1062</v>
      </c>
      <c r="B1061" s="5">
        <v>0.69374111636791103</v>
      </c>
      <c r="C1061" s="5">
        <v>4.2400555829487E-4</v>
      </c>
      <c r="D1061" s="5">
        <v>4.0486641851072598E-3</v>
      </c>
    </row>
    <row r="1062" spans="1:4" ht="16">
      <c r="A1062" s="5" t="s">
        <v>1063</v>
      </c>
      <c r="B1062" s="5">
        <v>0.693509382648688</v>
      </c>
      <c r="C1062" s="5">
        <v>2.6930719478789202E-2</v>
      </c>
      <c r="D1062" s="5">
        <v>9.4483706442700696E-2</v>
      </c>
    </row>
    <row r="1063" spans="1:4" ht="16">
      <c r="A1063" s="5" t="s">
        <v>1064</v>
      </c>
      <c r="B1063" s="5">
        <v>0.69305028283571102</v>
      </c>
      <c r="C1063" s="5">
        <v>1.0091201654073401E-2</v>
      </c>
      <c r="D1063" s="5">
        <v>4.5288802813152902E-2</v>
      </c>
    </row>
    <row r="1064" spans="1:4" ht="16">
      <c r="A1064" s="5" t="s">
        <v>1065</v>
      </c>
      <c r="B1064" s="5">
        <v>0.69295909156270297</v>
      </c>
      <c r="C1064" s="6">
        <v>7.0757558662451498E-6</v>
      </c>
      <c r="D1064" s="5">
        <v>1.4521140770279201E-4</v>
      </c>
    </row>
    <row r="1065" spans="1:4" ht="16">
      <c r="A1065" s="5" t="s">
        <v>1066</v>
      </c>
      <c r="B1065" s="5">
        <v>0.69285970160429</v>
      </c>
      <c r="C1065" s="5">
        <v>4.1372637583372701E-3</v>
      </c>
      <c r="D1065" s="5">
        <v>2.3588407744493702E-2</v>
      </c>
    </row>
    <row r="1066" spans="1:4" ht="16">
      <c r="A1066" s="5" t="s">
        <v>1067</v>
      </c>
      <c r="B1066" s="5">
        <v>0.69261450085791798</v>
      </c>
      <c r="C1066" s="5">
        <v>3.4218210749574398E-3</v>
      </c>
      <c r="D1066" s="5">
        <v>2.0471373363596002E-2</v>
      </c>
    </row>
    <row r="1067" spans="1:4" ht="16">
      <c r="A1067" s="5" t="s">
        <v>1068</v>
      </c>
      <c r="B1067" s="5">
        <v>0.69252950178200701</v>
      </c>
      <c r="C1067" s="6">
        <v>1.9062835179047101E-5</v>
      </c>
      <c r="D1067" s="5">
        <v>3.2542387776275298E-4</v>
      </c>
    </row>
    <row r="1068" spans="1:4" ht="16">
      <c r="A1068" s="5" t="s">
        <v>1069</v>
      </c>
      <c r="B1068" s="5">
        <v>0.69188920191193304</v>
      </c>
      <c r="C1068" s="5">
        <v>6.4663100590983003E-3</v>
      </c>
      <c r="D1068" s="5">
        <v>3.2604631333790803E-2</v>
      </c>
    </row>
    <row r="1069" spans="1:4" ht="16">
      <c r="A1069" s="5" t="s">
        <v>1070</v>
      </c>
      <c r="B1069" s="5">
        <v>0.69161946178296296</v>
      </c>
      <c r="C1069" s="5">
        <v>2.3866076544793799E-4</v>
      </c>
      <c r="D1069" s="5">
        <v>2.5420126884970798E-3</v>
      </c>
    </row>
    <row r="1070" spans="1:4" ht="16">
      <c r="A1070" s="5" t="s">
        <v>1071</v>
      </c>
      <c r="B1070" s="5">
        <v>0.69057906723168605</v>
      </c>
      <c r="C1070" s="5">
        <v>4.7086453573755099E-2</v>
      </c>
      <c r="D1070" s="5">
        <v>0.14190438063323399</v>
      </c>
    </row>
    <row r="1071" spans="1:4" ht="16">
      <c r="A1071" s="5" t="s">
        <v>1072</v>
      </c>
      <c r="B1071" s="5">
        <v>0.69021941623696303</v>
      </c>
      <c r="C1071" s="5">
        <v>6.2146013994644604E-4</v>
      </c>
      <c r="D1071" s="5">
        <v>5.44272415558194E-3</v>
      </c>
    </row>
    <row r="1072" spans="1:4" ht="16">
      <c r="A1072" s="5" t="s">
        <v>1073</v>
      </c>
      <c r="B1072" s="5">
        <v>0.68945780927161104</v>
      </c>
      <c r="C1072" s="6">
        <v>1.3620470255816E-6</v>
      </c>
      <c r="D1072" s="6">
        <v>3.6963447240290001E-5</v>
      </c>
    </row>
    <row r="1073" spans="1:4" ht="16">
      <c r="A1073" s="5" t="s">
        <v>1074</v>
      </c>
      <c r="B1073" s="5">
        <v>0.68898415163950799</v>
      </c>
      <c r="C1073" s="5">
        <v>3.5719746135012803E-2</v>
      </c>
      <c r="D1073" s="5">
        <v>0.11606455518466099</v>
      </c>
    </row>
    <row r="1074" spans="1:4" ht="16">
      <c r="A1074" s="5" t="s">
        <v>1075</v>
      </c>
      <c r="B1074" s="5">
        <v>0.68878725820721398</v>
      </c>
      <c r="C1074" s="6">
        <v>1.19749238723843E-5</v>
      </c>
      <c r="D1074" s="5">
        <v>2.26849878179496E-4</v>
      </c>
    </row>
    <row r="1075" spans="1:4" ht="16">
      <c r="A1075" s="5" t="s">
        <v>1076</v>
      </c>
      <c r="B1075" s="5">
        <v>0.68867403583781694</v>
      </c>
      <c r="C1075" s="5">
        <v>3.60905467740575E-2</v>
      </c>
      <c r="D1075" s="5">
        <v>0.116916210547754</v>
      </c>
    </row>
    <row r="1076" spans="1:4" ht="16">
      <c r="A1076" s="5" t="s">
        <v>1077</v>
      </c>
      <c r="B1076" s="5">
        <v>0.68847542046786403</v>
      </c>
      <c r="C1076" s="5">
        <v>1.5733297566208899E-2</v>
      </c>
      <c r="D1076" s="5">
        <v>6.2948450495258698E-2</v>
      </c>
    </row>
    <row r="1077" spans="1:4" ht="16">
      <c r="A1077" s="5" t="s">
        <v>1078</v>
      </c>
      <c r="B1077" s="5">
        <v>0.68808906891656396</v>
      </c>
      <c r="C1077" s="5">
        <v>5.9022432984108498E-4</v>
      </c>
      <c r="D1077" s="5">
        <v>5.2414970088147999E-3</v>
      </c>
    </row>
    <row r="1078" spans="1:4" ht="16">
      <c r="A1078" s="5" t="s">
        <v>1079</v>
      </c>
      <c r="B1078" s="5">
        <v>0.68783341071150705</v>
      </c>
      <c r="C1078" s="5">
        <v>3.4184830820641103E-2</v>
      </c>
      <c r="D1078" s="5">
        <v>0.11240528269043</v>
      </c>
    </row>
    <row r="1079" spans="1:4" ht="16">
      <c r="A1079" s="5" t="s">
        <v>1080</v>
      </c>
      <c r="B1079" s="5">
        <v>0.68696521587745996</v>
      </c>
      <c r="C1079" s="5">
        <v>2.6870832909732301E-2</v>
      </c>
      <c r="D1079" s="5">
        <v>9.4293650151123495E-2</v>
      </c>
    </row>
    <row r="1080" spans="1:4" ht="16">
      <c r="A1080" s="5" t="s">
        <v>1081</v>
      </c>
      <c r="B1080" s="5">
        <v>0.68695477513609005</v>
      </c>
      <c r="C1080" s="5">
        <v>9.1199558045436096E-3</v>
      </c>
      <c r="D1080" s="5">
        <v>4.1946169651364801E-2</v>
      </c>
    </row>
    <row r="1081" spans="1:4" ht="16">
      <c r="A1081" s="5" t="s">
        <v>1082</v>
      </c>
      <c r="B1081" s="5">
        <v>0.68642046245866495</v>
      </c>
      <c r="C1081" s="6">
        <v>3.6458378898860802E-5</v>
      </c>
      <c r="D1081" s="5">
        <v>5.6326147175206299E-4</v>
      </c>
    </row>
    <row r="1082" spans="1:4" ht="16">
      <c r="A1082" s="5" t="s">
        <v>1083</v>
      </c>
      <c r="B1082" s="5">
        <v>0.68594768362605596</v>
      </c>
      <c r="C1082" s="5">
        <v>2.99840191811175E-2</v>
      </c>
      <c r="D1082" s="5">
        <v>0.102183671024105</v>
      </c>
    </row>
    <row r="1083" spans="1:4" ht="16">
      <c r="A1083" s="5" t="s">
        <v>1084</v>
      </c>
      <c r="B1083" s="5">
        <v>0.68578137469394496</v>
      </c>
      <c r="C1083" s="5">
        <v>6.3779468257373498E-3</v>
      </c>
      <c r="D1083" s="5">
        <v>3.2300835673623803E-2</v>
      </c>
    </row>
    <row r="1084" spans="1:4" ht="16">
      <c r="A1084" s="5" t="s">
        <v>1085</v>
      </c>
      <c r="B1084" s="5">
        <v>0.68566299597571601</v>
      </c>
      <c r="C1084" s="5">
        <v>1.0949988583192201E-4</v>
      </c>
      <c r="D1084" s="5">
        <v>1.3770946007825599E-3</v>
      </c>
    </row>
    <row r="1085" spans="1:4" ht="16">
      <c r="A1085" s="5" t="s">
        <v>1086</v>
      </c>
      <c r="B1085" s="5">
        <v>0.68483341473948101</v>
      </c>
      <c r="C1085" s="5">
        <v>1.1732359707126799E-2</v>
      </c>
      <c r="D1085" s="5">
        <v>5.0578823688590999E-2</v>
      </c>
    </row>
    <row r="1086" spans="1:4" ht="16">
      <c r="A1086" s="5" t="s">
        <v>1087</v>
      </c>
      <c r="B1086" s="5">
        <v>0.68358962892076702</v>
      </c>
      <c r="C1086" s="5">
        <v>4.4849553238480201E-2</v>
      </c>
      <c r="D1086" s="5">
        <v>0.13696421033405901</v>
      </c>
    </row>
    <row r="1087" spans="1:4" ht="16">
      <c r="A1087" s="5" t="s">
        <v>1088</v>
      </c>
      <c r="B1087" s="5">
        <v>0.68358122985821601</v>
      </c>
      <c r="C1087" s="5">
        <v>1.59852627036202E-3</v>
      </c>
      <c r="D1087" s="5">
        <v>1.13054794089041E-2</v>
      </c>
    </row>
    <row r="1088" spans="1:4" ht="16">
      <c r="A1088" s="5" t="s">
        <v>1089</v>
      </c>
      <c r="B1088" s="5">
        <v>0.68355939208616001</v>
      </c>
      <c r="C1088" s="5">
        <v>2.4345065969946601E-2</v>
      </c>
      <c r="D1088" s="5">
        <v>8.7554352557062995E-2</v>
      </c>
    </row>
    <row r="1089" spans="1:4" ht="16">
      <c r="A1089" s="5" t="s">
        <v>1090</v>
      </c>
      <c r="B1089" s="5">
        <v>0.68324802984248001</v>
      </c>
      <c r="C1089" s="6">
        <v>1.8458464697097599E-6</v>
      </c>
      <c r="D1089" s="6">
        <v>4.7588229297204798E-5</v>
      </c>
    </row>
    <row r="1090" spans="1:4" ht="16">
      <c r="A1090" s="5" t="s">
        <v>1091</v>
      </c>
      <c r="B1090" s="5">
        <v>0.68309426893781</v>
      </c>
      <c r="C1090" s="5">
        <v>2.24137803269834E-2</v>
      </c>
      <c r="D1090" s="5">
        <v>8.2129108459965905E-2</v>
      </c>
    </row>
    <row r="1091" spans="1:4" ht="16">
      <c r="A1091" s="5" t="s">
        <v>1092</v>
      </c>
      <c r="B1091" s="5">
        <v>0.68274033102510001</v>
      </c>
      <c r="C1091" s="5">
        <v>1.7567519684812901E-2</v>
      </c>
      <c r="D1091" s="5">
        <v>6.8460340349593904E-2</v>
      </c>
    </row>
    <row r="1092" spans="1:4" ht="16">
      <c r="A1092" s="5" t="s">
        <v>1093</v>
      </c>
      <c r="B1092" s="5">
        <v>0.68255385920571898</v>
      </c>
      <c r="C1092" s="5">
        <v>3.0643301985358799E-2</v>
      </c>
      <c r="D1092" s="5">
        <v>0.103935520899788</v>
      </c>
    </row>
    <row r="1093" spans="1:4" ht="16">
      <c r="A1093" s="5" t="s">
        <v>1094</v>
      </c>
      <c r="B1093" s="5">
        <v>0.68216789439445402</v>
      </c>
      <c r="C1093" s="5">
        <v>1.4637289580819699E-2</v>
      </c>
      <c r="D1093" s="5">
        <v>5.95892618020048E-2</v>
      </c>
    </row>
    <row r="1094" spans="1:4" ht="16">
      <c r="A1094" s="5" t="s">
        <v>1095</v>
      </c>
      <c r="B1094" s="5">
        <v>0.682110818438045</v>
      </c>
      <c r="C1094" s="5">
        <v>3.9923927334641696E-3</v>
      </c>
      <c r="D1094" s="5">
        <v>2.3010377978717599E-2</v>
      </c>
    </row>
    <row r="1095" spans="1:4" ht="16">
      <c r="A1095" s="5" t="s">
        <v>1096</v>
      </c>
      <c r="B1095" s="5">
        <v>0.68198232202416498</v>
      </c>
      <c r="C1095" s="5">
        <v>2.24789578457216E-3</v>
      </c>
      <c r="D1095" s="5">
        <v>1.47658707416502E-2</v>
      </c>
    </row>
    <row r="1096" spans="1:4" ht="16">
      <c r="A1096" s="5" t="s">
        <v>1097</v>
      </c>
      <c r="B1096" s="5">
        <v>0.68142096035947197</v>
      </c>
      <c r="C1096" s="5">
        <v>1.8847182313231601E-2</v>
      </c>
      <c r="D1096" s="5">
        <v>7.1919173951970797E-2</v>
      </c>
    </row>
    <row r="1097" spans="1:4" ht="16">
      <c r="A1097" s="5" t="s">
        <v>1098</v>
      </c>
      <c r="B1097" s="5">
        <v>0.68133704997205802</v>
      </c>
      <c r="C1097" s="5">
        <v>1.34726288353691E-3</v>
      </c>
      <c r="D1097" s="5">
        <v>9.9107612921796595E-3</v>
      </c>
    </row>
    <row r="1098" spans="1:4" ht="16">
      <c r="A1098" s="5" t="s">
        <v>1099</v>
      </c>
      <c r="B1098" s="5">
        <v>0.68119236133595196</v>
      </c>
      <c r="C1098" s="5">
        <v>8.6936428362220704E-3</v>
      </c>
      <c r="D1098" s="5">
        <v>4.0577522836561901E-2</v>
      </c>
    </row>
    <row r="1099" spans="1:4" ht="16">
      <c r="A1099" s="5" t="s">
        <v>1100</v>
      </c>
      <c r="B1099" s="5">
        <v>0.68117432914549902</v>
      </c>
      <c r="C1099" s="6">
        <v>2.2550930798531898E-6</v>
      </c>
      <c r="D1099" s="6">
        <v>5.6207002745585503E-5</v>
      </c>
    </row>
    <row r="1100" spans="1:4" ht="16">
      <c r="A1100" s="5" t="s">
        <v>1101</v>
      </c>
      <c r="B1100" s="5">
        <v>0.68062202977911401</v>
      </c>
      <c r="C1100" s="5">
        <v>3.9060657540423101E-2</v>
      </c>
      <c r="D1100" s="5">
        <v>0.123871006999228</v>
      </c>
    </row>
    <row r="1101" spans="1:4" ht="16">
      <c r="A1101" s="5" t="s">
        <v>1102</v>
      </c>
      <c r="B1101" s="5">
        <v>0.68055864901669605</v>
      </c>
      <c r="C1101" s="5">
        <v>1.35842414721203E-2</v>
      </c>
      <c r="D1101" s="5">
        <v>5.6316578967333102E-2</v>
      </c>
    </row>
    <row r="1102" spans="1:4" ht="16">
      <c r="A1102" s="5" t="s">
        <v>1103</v>
      </c>
      <c r="B1102" s="5">
        <v>0.68010269423357805</v>
      </c>
      <c r="C1102" s="5">
        <v>6.6444281388564003E-3</v>
      </c>
      <c r="D1102" s="5">
        <v>3.3252370121665299E-2</v>
      </c>
    </row>
    <row r="1103" spans="1:4" ht="16">
      <c r="A1103" s="5" t="s">
        <v>1104</v>
      </c>
      <c r="B1103" s="5">
        <v>0.67983053498691004</v>
      </c>
      <c r="C1103" s="5">
        <v>2.9012103953223199E-2</v>
      </c>
      <c r="D1103" s="5">
        <v>9.9833100151862905E-2</v>
      </c>
    </row>
    <row r="1104" spans="1:4" ht="16">
      <c r="A1104" s="5" t="s">
        <v>1105</v>
      </c>
      <c r="B1104" s="5">
        <v>0.67973186351375603</v>
      </c>
      <c r="C1104" s="5">
        <v>6.8380792523862997E-3</v>
      </c>
      <c r="D1104" s="5">
        <v>3.3912926860346797E-2</v>
      </c>
    </row>
    <row r="1105" spans="1:4" ht="16">
      <c r="A1105" s="5" t="s">
        <v>1106</v>
      </c>
      <c r="B1105" s="5">
        <v>0.67969610168083705</v>
      </c>
      <c r="C1105" s="5">
        <v>2.55088283587047E-3</v>
      </c>
      <c r="D1105" s="5">
        <v>1.6301149028606798E-2</v>
      </c>
    </row>
    <row r="1106" spans="1:4" ht="16">
      <c r="A1106" s="5" t="s">
        <v>1107</v>
      </c>
      <c r="B1106" s="5">
        <v>0.67962447282018501</v>
      </c>
      <c r="C1106" s="5">
        <v>7.7861471463882496E-4</v>
      </c>
      <c r="D1106" s="5">
        <v>6.4322807005575498E-3</v>
      </c>
    </row>
    <row r="1107" spans="1:4" ht="16">
      <c r="A1107" s="5" t="s">
        <v>1108</v>
      </c>
      <c r="B1107" s="5">
        <v>0.67919962832065905</v>
      </c>
      <c r="C1107" s="5">
        <v>6.8526206609320602E-3</v>
      </c>
      <c r="D1107" s="5">
        <v>3.3954426698312001E-2</v>
      </c>
    </row>
    <row r="1108" spans="1:4" ht="16">
      <c r="A1108" s="5" t="s">
        <v>1109</v>
      </c>
      <c r="B1108" s="5">
        <v>0.67796786644469798</v>
      </c>
      <c r="C1108" s="5">
        <v>6.5950046402822099E-3</v>
      </c>
      <c r="D1108" s="5">
        <v>3.3095370001416199E-2</v>
      </c>
    </row>
    <row r="1109" spans="1:4" ht="16">
      <c r="A1109" s="5" t="s">
        <v>1110</v>
      </c>
      <c r="B1109" s="5">
        <v>0.67740239550421899</v>
      </c>
      <c r="C1109" s="6">
        <v>1.3990163950371599E-5</v>
      </c>
      <c r="D1109" s="5">
        <v>2.5598808627872799E-4</v>
      </c>
    </row>
    <row r="1110" spans="1:4" ht="16">
      <c r="A1110" s="5" t="s">
        <v>1111</v>
      </c>
      <c r="B1110" s="5">
        <v>0.67733922232690202</v>
      </c>
      <c r="C1110" s="6">
        <v>1.14544125836562E-5</v>
      </c>
      <c r="D1110" s="5">
        <v>2.1849457529517601E-4</v>
      </c>
    </row>
    <row r="1111" spans="1:4" ht="16">
      <c r="A1111" s="5" t="s">
        <v>1112</v>
      </c>
      <c r="B1111" s="5">
        <v>0.67688496788349295</v>
      </c>
      <c r="C1111" s="5">
        <v>5.86259951681111E-3</v>
      </c>
      <c r="D1111" s="5">
        <v>3.04862565481826E-2</v>
      </c>
    </row>
    <row r="1112" spans="1:4" ht="16">
      <c r="A1112" s="5" t="s">
        <v>1113</v>
      </c>
      <c r="B1112" s="5">
        <v>0.67686955288330797</v>
      </c>
      <c r="C1112" s="5">
        <v>3.9502153369283202E-4</v>
      </c>
      <c r="D1112" s="5">
        <v>3.82278903573708E-3</v>
      </c>
    </row>
    <row r="1113" spans="1:4" ht="16">
      <c r="A1113" s="5" t="s">
        <v>1114</v>
      </c>
      <c r="B1113" s="5">
        <v>0.67684589961939301</v>
      </c>
      <c r="C1113" s="6">
        <v>2.0592600358886901E-5</v>
      </c>
      <c r="D1113" s="5">
        <v>3.4920648090609898E-4</v>
      </c>
    </row>
    <row r="1114" spans="1:4" ht="16">
      <c r="A1114" s="5" t="s">
        <v>1115</v>
      </c>
      <c r="B1114" s="5">
        <v>0.676588500130619</v>
      </c>
      <c r="C1114" s="6">
        <v>3.04486314050056E-6</v>
      </c>
      <c r="D1114" s="6">
        <v>7.26015055177158E-5</v>
      </c>
    </row>
    <row r="1115" spans="1:4" ht="16">
      <c r="A1115" s="5" t="s">
        <v>1116</v>
      </c>
      <c r="B1115" s="5">
        <v>0.67637114884366401</v>
      </c>
      <c r="C1115" s="5">
        <v>2.0215564837298299E-2</v>
      </c>
      <c r="D1115" s="5">
        <v>7.5722320048904002E-2</v>
      </c>
    </row>
    <row r="1116" spans="1:4" ht="16">
      <c r="A1116" s="5" t="s">
        <v>1117</v>
      </c>
      <c r="B1116" s="5">
        <v>0.67627343548093499</v>
      </c>
      <c r="C1116" s="5">
        <v>2.56316456786908E-2</v>
      </c>
      <c r="D1116" s="5">
        <v>9.1088122700494795E-2</v>
      </c>
    </row>
    <row r="1117" spans="1:4" ht="16">
      <c r="A1117" s="5" t="s">
        <v>1118</v>
      </c>
      <c r="B1117" s="5">
        <v>0.67599805785402001</v>
      </c>
      <c r="C1117" s="5">
        <v>9.9997472070211999E-4</v>
      </c>
      <c r="D1117" s="5">
        <v>7.7901713369145304E-3</v>
      </c>
    </row>
    <row r="1118" spans="1:4" ht="16">
      <c r="A1118" s="5" t="s">
        <v>1119</v>
      </c>
      <c r="B1118" s="5">
        <v>0.67401826558324995</v>
      </c>
      <c r="C1118" s="6">
        <v>5.8487419041369899E-5</v>
      </c>
      <c r="D1118" s="5">
        <v>8.2411820169308605E-4</v>
      </c>
    </row>
    <row r="1119" spans="1:4" ht="16">
      <c r="A1119" s="5" t="s">
        <v>1120</v>
      </c>
      <c r="B1119" s="5">
        <v>0.67380189410733005</v>
      </c>
      <c r="C1119" s="5">
        <v>3.78862984705324E-4</v>
      </c>
      <c r="D1119" s="5">
        <v>3.7065253431328902E-3</v>
      </c>
    </row>
    <row r="1120" spans="1:4" ht="16">
      <c r="A1120" s="5" t="s">
        <v>1121</v>
      </c>
      <c r="B1120" s="5">
        <v>0.67309514209882204</v>
      </c>
      <c r="C1120" s="5">
        <v>1.2195593134915199E-3</v>
      </c>
      <c r="D1120" s="5">
        <v>9.1388557862593107E-3</v>
      </c>
    </row>
    <row r="1121" spans="1:4" ht="16">
      <c r="A1121" s="5" t="s">
        <v>1122</v>
      </c>
      <c r="B1121" s="5">
        <v>0.67276062137600701</v>
      </c>
      <c r="C1121" s="6">
        <v>9.0279548591775208E-6</v>
      </c>
      <c r="D1121" s="5">
        <v>1.79904897556074E-4</v>
      </c>
    </row>
    <row r="1122" spans="1:4" ht="16">
      <c r="A1122" s="5" t="s">
        <v>1123</v>
      </c>
      <c r="B1122" s="5">
        <v>0.67272940524840197</v>
      </c>
      <c r="C1122" s="5">
        <v>2.9353946981579298E-4</v>
      </c>
      <c r="D1122" s="5">
        <v>2.9934494758717999E-3</v>
      </c>
    </row>
    <row r="1123" spans="1:4" ht="16">
      <c r="A1123" s="5" t="s">
        <v>1124</v>
      </c>
      <c r="B1123" s="5">
        <v>0.67264477681161305</v>
      </c>
      <c r="C1123" s="5">
        <v>1.8423866365326501E-3</v>
      </c>
      <c r="D1123" s="5">
        <v>1.2608618624134701E-2</v>
      </c>
    </row>
    <row r="1124" spans="1:4" ht="16">
      <c r="A1124" s="5" t="s">
        <v>1125</v>
      </c>
      <c r="B1124" s="5">
        <v>0.67262562861413699</v>
      </c>
      <c r="C1124" s="5">
        <v>2.98640655728649E-3</v>
      </c>
      <c r="D1124" s="5">
        <v>1.84604944410863E-2</v>
      </c>
    </row>
    <row r="1125" spans="1:4" ht="16">
      <c r="A1125" s="5" t="s">
        <v>1126</v>
      </c>
      <c r="B1125" s="5">
        <v>0.67259535253760705</v>
      </c>
      <c r="C1125" s="5">
        <v>2.5591481610864001E-3</v>
      </c>
      <c r="D1125" s="5">
        <v>1.63286715614561E-2</v>
      </c>
    </row>
    <row r="1126" spans="1:4" ht="16">
      <c r="A1126" s="5" t="s">
        <v>1127</v>
      </c>
      <c r="B1126" s="5">
        <v>0.672568260894576</v>
      </c>
      <c r="C1126" s="5">
        <v>2.0181301317248501E-3</v>
      </c>
      <c r="D1126" s="5">
        <v>1.3530738388240499E-2</v>
      </c>
    </row>
    <row r="1127" spans="1:4" ht="16">
      <c r="A1127" s="5" t="s">
        <v>1128</v>
      </c>
      <c r="B1127" s="5">
        <v>0.67207148522506199</v>
      </c>
      <c r="C1127" s="5">
        <v>1.3108146788590801E-3</v>
      </c>
      <c r="D1127" s="5">
        <v>9.7075593362543899E-3</v>
      </c>
    </row>
    <row r="1128" spans="1:4" ht="16">
      <c r="A1128" s="5" t="s">
        <v>1129</v>
      </c>
      <c r="B1128" s="5">
        <v>0.67113178393598005</v>
      </c>
      <c r="C1128" s="5">
        <v>1.91639337931834E-4</v>
      </c>
      <c r="D1128" s="5">
        <v>2.1321976236515498E-3</v>
      </c>
    </row>
    <row r="1129" spans="1:4" ht="16">
      <c r="A1129" s="5" t="s">
        <v>1130</v>
      </c>
      <c r="B1129" s="5">
        <v>0.67091677364061797</v>
      </c>
      <c r="C1129" s="5">
        <v>1.6628202759119099E-2</v>
      </c>
      <c r="D1129" s="5">
        <v>6.5669063074549006E-2</v>
      </c>
    </row>
    <row r="1130" spans="1:4" ht="16">
      <c r="A1130" s="5" t="s">
        <v>1131</v>
      </c>
      <c r="B1130" s="5">
        <v>0.67072972615635196</v>
      </c>
      <c r="C1130" s="5">
        <v>4.8205307843771097E-2</v>
      </c>
      <c r="D1130" s="5">
        <v>0.14398761394319801</v>
      </c>
    </row>
    <row r="1131" spans="1:4" ht="16">
      <c r="A1131" s="5" t="s">
        <v>1132</v>
      </c>
      <c r="B1131" s="5">
        <v>0.67050421707080698</v>
      </c>
      <c r="C1131" s="5">
        <v>1.4386980332970699E-3</v>
      </c>
      <c r="D1131" s="5">
        <v>1.0448291174912701E-2</v>
      </c>
    </row>
    <row r="1132" spans="1:4" ht="16">
      <c r="A1132" s="5" t="s">
        <v>1133</v>
      </c>
      <c r="B1132" s="5">
        <v>0.67046942631835704</v>
      </c>
      <c r="C1132" s="5">
        <v>1.88380522866296E-3</v>
      </c>
      <c r="D1132" s="5">
        <v>1.28123603763144E-2</v>
      </c>
    </row>
    <row r="1133" spans="1:4" ht="16">
      <c r="A1133" s="5" t="s">
        <v>1134</v>
      </c>
      <c r="B1133" s="5">
        <v>0.670325350035752</v>
      </c>
      <c r="C1133" s="5">
        <v>7.3180955676785701E-3</v>
      </c>
      <c r="D1133" s="5">
        <v>3.5682203565808597E-2</v>
      </c>
    </row>
    <row r="1134" spans="1:4" ht="16">
      <c r="A1134" s="5" t="s">
        <v>1135</v>
      </c>
      <c r="B1134" s="5">
        <v>0.67032090859941995</v>
      </c>
      <c r="C1134" s="6">
        <v>3.5140168666701002E-6</v>
      </c>
      <c r="D1134" s="6">
        <v>8.1320165918733004E-5</v>
      </c>
    </row>
    <row r="1135" spans="1:4" ht="16">
      <c r="A1135" s="5" t="s">
        <v>1136</v>
      </c>
      <c r="B1135" s="5">
        <v>0.66941448947903903</v>
      </c>
      <c r="C1135" s="6">
        <v>2.00543491524387E-5</v>
      </c>
      <c r="D1135" s="5">
        <v>3.41130681459009E-4</v>
      </c>
    </row>
    <row r="1136" spans="1:4" ht="16">
      <c r="A1136" s="5" t="s">
        <v>1137</v>
      </c>
      <c r="B1136" s="5">
        <v>0.66840672297796599</v>
      </c>
      <c r="C1136" s="5">
        <v>6.8864137609496597E-4</v>
      </c>
      <c r="D1136" s="5">
        <v>5.8795972970511496E-3</v>
      </c>
    </row>
    <row r="1137" spans="1:4" ht="16">
      <c r="A1137" s="5" t="s">
        <v>1138</v>
      </c>
      <c r="B1137" s="5">
        <v>0.66823764618859804</v>
      </c>
      <c r="C1137" s="5">
        <v>8.4364758484414403E-4</v>
      </c>
      <c r="D1137" s="5">
        <v>6.8266169940103703E-3</v>
      </c>
    </row>
    <row r="1138" spans="1:4" ht="16">
      <c r="A1138" s="5" t="s">
        <v>1139</v>
      </c>
      <c r="B1138" s="5">
        <v>0.668058150235044</v>
      </c>
      <c r="C1138" s="5">
        <v>2.1222326556272202E-2</v>
      </c>
      <c r="D1138" s="5">
        <v>7.8707212447402003E-2</v>
      </c>
    </row>
    <row r="1139" spans="1:4" ht="16">
      <c r="A1139" s="5" t="s">
        <v>1140</v>
      </c>
      <c r="B1139" s="5">
        <v>0.66667975748378805</v>
      </c>
      <c r="C1139" s="5">
        <v>4.10096437601025E-2</v>
      </c>
      <c r="D1139" s="5">
        <v>0.12830093326539499</v>
      </c>
    </row>
    <row r="1140" spans="1:4" ht="16">
      <c r="A1140" s="5" t="s">
        <v>1141</v>
      </c>
      <c r="B1140" s="5">
        <v>0.66653656240773396</v>
      </c>
      <c r="C1140" s="5">
        <v>4.6579328861246001E-2</v>
      </c>
      <c r="D1140" s="5">
        <v>0.140839092213773</v>
      </c>
    </row>
    <row r="1141" spans="1:4" ht="16">
      <c r="A1141" s="5" t="s">
        <v>1142</v>
      </c>
      <c r="B1141" s="5">
        <v>0.66646482830893505</v>
      </c>
      <c r="C1141" s="5">
        <v>1.7871469391993601E-4</v>
      </c>
      <c r="D1141" s="5">
        <v>2.0155792547361202E-3</v>
      </c>
    </row>
    <row r="1142" spans="1:4" ht="16">
      <c r="A1142" s="5" t="s">
        <v>1143</v>
      </c>
      <c r="B1142" s="5">
        <v>0.66641807200051795</v>
      </c>
      <c r="C1142" s="6">
        <v>5.3959505075606299E-8</v>
      </c>
      <c r="D1142" s="6">
        <v>2.4489779896086201E-6</v>
      </c>
    </row>
    <row r="1143" spans="1:4" ht="16">
      <c r="A1143" s="5" t="s">
        <v>1144</v>
      </c>
      <c r="B1143" s="5">
        <v>0.66620650826107697</v>
      </c>
      <c r="C1143" s="6">
        <v>7.2536356825188305E-5</v>
      </c>
      <c r="D1143" s="5">
        <v>9.7941889330246099E-4</v>
      </c>
    </row>
    <row r="1144" spans="1:4" ht="16">
      <c r="A1144" s="5" t="s">
        <v>1145</v>
      </c>
      <c r="B1144" s="5">
        <v>0.66587397585976205</v>
      </c>
      <c r="C1144" s="5">
        <v>8.1362755787227098E-4</v>
      </c>
      <c r="D1144" s="5">
        <v>6.6459676756893396E-3</v>
      </c>
    </row>
    <row r="1145" spans="1:4" ht="16">
      <c r="A1145" s="5" t="s">
        <v>1146</v>
      </c>
      <c r="B1145" s="5">
        <v>0.66587126218517301</v>
      </c>
      <c r="C1145" s="6">
        <v>4.4919334047009097E-5</v>
      </c>
      <c r="D1145" s="5">
        <v>6.6952936926436299E-4</v>
      </c>
    </row>
    <row r="1146" spans="1:4" ht="16">
      <c r="A1146" s="5" t="s">
        <v>1147</v>
      </c>
      <c r="B1146" s="5">
        <v>0.66564119177746806</v>
      </c>
      <c r="C1146" s="5">
        <v>4.25559074986126E-2</v>
      </c>
      <c r="D1146" s="5">
        <v>0.13169026138918</v>
      </c>
    </row>
    <row r="1147" spans="1:4" ht="16">
      <c r="A1147" s="5" t="s">
        <v>1148</v>
      </c>
      <c r="B1147" s="5">
        <v>0.66524083564408598</v>
      </c>
      <c r="C1147" s="5">
        <v>4.7707083373905498E-3</v>
      </c>
      <c r="D1147" s="5">
        <v>2.6195492068913501E-2</v>
      </c>
    </row>
    <row r="1148" spans="1:4" ht="16">
      <c r="A1148" s="5" t="s">
        <v>1149</v>
      </c>
      <c r="B1148" s="5">
        <v>0.66501176464496703</v>
      </c>
      <c r="C1148" s="5">
        <v>6.7623279369152097E-3</v>
      </c>
      <c r="D1148" s="5">
        <v>3.36484954641438E-2</v>
      </c>
    </row>
    <row r="1149" spans="1:4" ht="16">
      <c r="A1149" s="5" t="s">
        <v>1150</v>
      </c>
      <c r="B1149" s="5">
        <v>0.66453079946910898</v>
      </c>
      <c r="C1149" s="5">
        <v>1.8252869468830701E-4</v>
      </c>
      <c r="D1149" s="5">
        <v>2.05158274002525E-3</v>
      </c>
    </row>
    <row r="1150" spans="1:4" ht="16">
      <c r="A1150" s="5" t="s">
        <v>1151</v>
      </c>
      <c r="B1150" s="5">
        <v>0.66431338667426498</v>
      </c>
      <c r="C1150" s="5">
        <v>1.02256739700145E-2</v>
      </c>
      <c r="D1150" s="5">
        <v>4.5675046157346702E-2</v>
      </c>
    </row>
    <row r="1151" spans="1:4" ht="16">
      <c r="A1151" s="5" t="s">
        <v>1152</v>
      </c>
      <c r="B1151" s="5">
        <v>0.66426777135042803</v>
      </c>
      <c r="C1151" s="5">
        <v>6.3273925897062502E-3</v>
      </c>
      <c r="D1151" s="5">
        <v>3.2094060169121801E-2</v>
      </c>
    </row>
    <row r="1152" spans="1:4" ht="16">
      <c r="A1152" s="5" t="s">
        <v>1153</v>
      </c>
      <c r="B1152" s="5">
        <v>0.66424372958557398</v>
      </c>
      <c r="C1152" s="5">
        <v>1.84726127428597E-3</v>
      </c>
      <c r="D1152" s="5">
        <v>1.26238882153517E-2</v>
      </c>
    </row>
    <row r="1153" spans="1:4" ht="16">
      <c r="A1153" s="5" t="s">
        <v>1154</v>
      </c>
      <c r="B1153" s="5">
        <v>0.663802555860459</v>
      </c>
      <c r="C1153" s="5">
        <v>1.2294824055196301E-3</v>
      </c>
      <c r="D1153" s="5">
        <v>9.2085609128797E-3</v>
      </c>
    </row>
    <row r="1154" spans="1:4" ht="16">
      <c r="A1154" s="5" t="s">
        <v>1155</v>
      </c>
      <c r="B1154" s="5">
        <v>0.66323192642137796</v>
      </c>
      <c r="C1154" s="6">
        <v>7.7578557381264904E-7</v>
      </c>
      <c r="D1154" s="6">
        <v>2.3315959868686199E-5</v>
      </c>
    </row>
    <row r="1155" spans="1:4" ht="16">
      <c r="A1155" s="5" t="s">
        <v>1156</v>
      </c>
      <c r="B1155" s="5">
        <v>0.66316857206606905</v>
      </c>
      <c r="C1155" s="6">
        <v>3.8705644095702002E-5</v>
      </c>
      <c r="D1155" s="5">
        <v>5.9024318630229505E-4</v>
      </c>
    </row>
    <row r="1156" spans="1:4" ht="16">
      <c r="A1156" s="5" t="s">
        <v>1157</v>
      </c>
      <c r="B1156" s="5">
        <v>0.66309744745340704</v>
      </c>
      <c r="C1156" s="5">
        <v>1.9064238933562301E-2</v>
      </c>
      <c r="D1156" s="5">
        <v>7.2596340273200693E-2</v>
      </c>
    </row>
    <row r="1157" spans="1:4" ht="16">
      <c r="A1157" s="5" t="s">
        <v>1158</v>
      </c>
      <c r="B1157" s="5">
        <v>0.66223782518136998</v>
      </c>
      <c r="C1157" s="5">
        <v>2.5232947413159301E-4</v>
      </c>
      <c r="D1157" s="5">
        <v>2.65187026953585E-3</v>
      </c>
    </row>
    <row r="1158" spans="1:4" ht="16">
      <c r="A1158" s="5" t="s">
        <v>1159</v>
      </c>
      <c r="B1158" s="5">
        <v>0.66222824227437904</v>
      </c>
      <c r="C1158" s="5">
        <v>7.2184525993057797E-4</v>
      </c>
      <c r="D1158" s="5">
        <v>6.0767585657421101E-3</v>
      </c>
    </row>
    <row r="1159" spans="1:4" ht="16">
      <c r="A1159" s="5" t="s">
        <v>1160</v>
      </c>
      <c r="B1159" s="5">
        <v>0.66215910084084795</v>
      </c>
      <c r="C1159" s="6">
        <v>4.55653939365639E-6</v>
      </c>
      <c r="D1159" s="5">
        <v>1.0105228493995999E-4</v>
      </c>
    </row>
    <row r="1160" spans="1:4" ht="16">
      <c r="A1160" s="5" t="s">
        <v>1161</v>
      </c>
      <c r="B1160" s="5">
        <v>0.66202079556795401</v>
      </c>
      <c r="C1160" s="5">
        <v>1.31793472560553E-4</v>
      </c>
      <c r="D1160" s="5">
        <v>1.5907771011332201E-3</v>
      </c>
    </row>
    <row r="1161" spans="1:4" ht="16">
      <c r="A1161" s="5" t="s">
        <v>1162</v>
      </c>
      <c r="B1161" s="5">
        <v>0.66106684889763601</v>
      </c>
      <c r="C1161" s="6">
        <v>6.4506146118616795E-5</v>
      </c>
      <c r="D1161" s="5">
        <v>8.8921484982046502E-4</v>
      </c>
    </row>
    <row r="1162" spans="1:4" ht="16">
      <c r="A1162" s="5" t="s">
        <v>1163</v>
      </c>
      <c r="B1162" s="5">
        <v>0.66070630946973197</v>
      </c>
      <c r="C1162" s="6">
        <v>2.4506915963494799E-5</v>
      </c>
      <c r="D1162" s="5">
        <v>4.0195239900364302E-4</v>
      </c>
    </row>
    <row r="1163" spans="1:4" ht="16">
      <c r="A1163" s="5" t="s">
        <v>1164</v>
      </c>
      <c r="B1163" s="5">
        <v>0.660282425778003</v>
      </c>
      <c r="C1163" s="5">
        <v>5.2871826187153199E-3</v>
      </c>
      <c r="D1163" s="5">
        <v>2.8132380912222799E-2</v>
      </c>
    </row>
    <row r="1164" spans="1:4" ht="16">
      <c r="A1164" s="5" t="s">
        <v>1165</v>
      </c>
      <c r="B1164" s="5">
        <v>0.65991425555507399</v>
      </c>
      <c r="C1164" s="6">
        <v>1.42792154600947E-5</v>
      </c>
      <c r="D1164" s="5">
        <v>2.6062727333137401E-4</v>
      </c>
    </row>
    <row r="1165" spans="1:4" ht="16">
      <c r="A1165" s="5" t="s">
        <v>1166</v>
      </c>
      <c r="B1165" s="5">
        <v>0.65978548473597298</v>
      </c>
      <c r="C1165" s="5">
        <v>2.0184035184117401E-2</v>
      </c>
      <c r="D1165" s="5">
        <v>7.5638560194852697E-2</v>
      </c>
    </row>
    <row r="1166" spans="1:4" ht="16">
      <c r="A1166" s="5" t="s">
        <v>1167</v>
      </c>
      <c r="B1166" s="5">
        <v>0.65942164400749204</v>
      </c>
      <c r="C1166" s="5">
        <v>4.8725820586582098E-2</v>
      </c>
      <c r="D1166" s="5">
        <v>0.14497328727723899</v>
      </c>
    </row>
    <row r="1167" spans="1:4" ht="16">
      <c r="A1167" s="5" t="s">
        <v>1168</v>
      </c>
      <c r="B1167" s="5">
        <v>0.65929687433908901</v>
      </c>
      <c r="C1167" s="5">
        <v>7.7361804498408196E-3</v>
      </c>
      <c r="D1167" s="5">
        <v>3.7139068205520397E-2</v>
      </c>
    </row>
    <row r="1168" spans="1:4" ht="16">
      <c r="A1168" s="5" t="s">
        <v>1169</v>
      </c>
      <c r="B1168" s="5">
        <v>0.65905529964464205</v>
      </c>
      <c r="C1168" s="6">
        <v>1.77024166975808E-5</v>
      </c>
      <c r="D1168" s="5">
        <v>3.0764070281501802E-4</v>
      </c>
    </row>
    <row r="1169" spans="1:4" ht="16">
      <c r="A1169" s="5" t="s">
        <v>1170</v>
      </c>
      <c r="B1169" s="5">
        <v>0.65893907831518606</v>
      </c>
      <c r="C1169" s="5">
        <v>1.3066790140840999E-4</v>
      </c>
      <c r="D1169" s="5">
        <v>1.58181978961024E-3</v>
      </c>
    </row>
    <row r="1170" spans="1:4" ht="16">
      <c r="A1170" s="5" t="s">
        <v>1171</v>
      </c>
      <c r="B1170" s="5">
        <v>0.65877880238601305</v>
      </c>
      <c r="C1170" s="5">
        <v>4.5865015092206697E-3</v>
      </c>
      <c r="D1170" s="5">
        <v>2.5491956406453999E-2</v>
      </c>
    </row>
    <row r="1171" spans="1:4" ht="16">
      <c r="A1171" s="5" t="s">
        <v>1172</v>
      </c>
      <c r="B1171" s="5">
        <v>0.65810605315334303</v>
      </c>
      <c r="C1171" s="5">
        <v>3.2089450974527499E-2</v>
      </c>
      <c r="D1171" s="5">
        <v>0.107289957665594</v>
      </c>
    </row>
    <row r="1172" spans="1:4" ht="16">
      <c r="A1172" s="5" t="s">
        <v>1173</v>
      </c>
      <c r="B1172" s="5">
        <v>0.65765464334817303</v>
      </c>
      <c r="C1172" s="5">
        <v>1.97574710295378E-3</v>
      </c>
      <c r="D1172" s="5">
        <v>1.33067143115986E-2</v>
      </c>
    </row>
    <row r="1173" spans="1:4" ht="16">
      <c r="A1173" s="5" t="s">
        <v>1174</v>
      </c>
      <c r="B1173" s="5">
        <v>0.65757188694535096</v>
      </c>
      <c r="C1173" s="5">
        <v>1.44795222027012E-3</v>
      </c>
      <c r="D1173" s="5">
        <v>1.05003917576882E-2</v>
      </c>
    </row>
    <row r="1174" spans="1:4" ht="16">
      <c r="A1174" s="5" t="s">
        <v>1175</v>
      </c>
      <c r="B1174" s="5">
        <v>0.65700586681997897</v>
      </c>
      <c r="C1174" s="6">
        <v>3.4166905818627799E-7</v>
      </c>
      <c r="D1174" s="6">
        <v>1.1696139958658899E-5</v>
      </c>
    </row>
    <row r="1175" spans="1:4" ht="16">
      <c r="A1175" s="5" t="s">
        <v>1176</v>
      </c>
      <c r="B1175" s="5">
        <v>0.65670246512486496</v>
      </c>
      <c r="C1175" s="5">
        <v>1.809668587685E-2</v>
      </c>
      <c r="D1175" s="5">
        <v>6.9830523145001197E-2</v>
      </c>
    </row>
    <row r="1176" spans="1:4" ht="16">
      <c r="A1176" s="5" t="s">
        <v>1177</v>
      </c>
      <c r="B1176" s="5">
        <v>0.65632771601819495</v>
      </c>
      <c r="C1176" s="5">
        <v>3.1020852568351301E-3</v>
      </c>
      <c r="D1176" s="5">
        <v>1.90559965516678E-2</v>
      </c>
    </row>
    <row r="1177" spans="1:4" ht="16">
      <c r="A1177" s="5" t="s">
        <v>1178</v>
      </c>
      <c r="B1177" s="5">
        <v>0.65564753649404395</v>
      </c>
      <c r="C1177" s="5">
        <v>2.59171476777979E-3</v>
      </c>
      <c r="D1177" s="5">
        <v>1.64854640201876E-2</v>
      </c>
    </row>
    <row r="1178" spans="1:4" ht="16">
      <c r="A1178" s="5" t="s">
        <v>1179</v>
      </c>
      <c r="B1178" s="5">
        <v>0.65564624783492498</v>
      </c>
      <c r="C1178" s="5">
        <v>3.13002525474948E-3</v>
      </c>
      <c r="D1178" s="5">
        <v>1.9170533297463401E-2</v>
      </c>
    </row>
    <row r="1179" spans="1:4" ht="16">
      <c r="A1179" s="5" t="s">
        <v>1180</v>
      </c>
      <c r="B1179" s="5">
        <v>0.65536387980001598</v>
      </c>
      <c r="C1179" s="5">
        <v>4.0724553896443597E-2</v>
      </c>
      <c r="D1179" s="5">
        <v>0.127626807082872</v>
      </c>
    </row>
    <row r="1180" spans="1:4" ht="16">
      <c r="A1180" s="5" t="s">
        <v>1181</v>
      </c>
      <c r="B1180" s="5">
        <v>0.65528716197860504</v>
      </c>
      <c r="C1180" s="5">
        <v>1.5962744782658301E-3</v>
      </c>
      <c r="D1180" s="5">
        <v>1.1299240193644901E-2</v>
      </c>
    </row>
    <row r="1181" spans="1:4" ht="16">
      <c r="A1181" s="5" t="s">
        <v>1182</v>
      </c>
      <c r="B1181" s="5">
        <v>0.65513631797229199</v>
      </c>
      <c r="C1181" s="5">
        <v>8.3435480587123606E-3</v>
      </c>
      <c r="D1181" s="5">
        <v>3.9304620316477502E-2</v>
      </c>
    </row>
    <row r="1182" spans="1:4" ht="16">
      <c r="A1182" s="5" t="s">
        <v>1183</v>
      </c>
      <c r="B1182" s="5">
        <v>0.65501925117242599</v>
      </c>
      <c r="C1182" s="5">
        <v>1.5206918229818699E-3</v>
      </c>
      <c r="D1182" s="5">
        <v>1.08730128229196E-2</v>
      </c>
    </row>
    <row r="1183" spans="1:4" ht="16">
      <c r="A1183" s="5" t="s">
        <v>1184</v>
      </c>
      <c r="B1183" s="5">
        <v>0.65494273338239195</v>
      </c>
      <c r="C1183" s="5">
        <v>3.14047833589675E-2</v>
      </c>
      <c r="D1183" s="5">
        <v>0.105707655125044</v>
      </c>
    </row>
    <row r="1184" spans="1:4" ht="16">
      <c r="A1184" s="5" t="s">
        <v>1185</v>
      </c>
      <c r="B1184" s="5">
        <v>0.65485911942064901</v>
      </c>
      <c r="C1184" s="5">
        <v>2.8230387112149001E-2</v>
      </c>
      <c r="D1184" s="5">
        <v>9.7916206573879699E-2</v>
      </c>
    </row>
    <row r="1185" spans="1:4" ht="16">
      <c r="A1185" s="5" t="s">
        <v>1186</v>
      </c>
      <c r="B1185" s="5">
        <v>0.65445736238962604</v>
      </c>
      <c r="C1185" s="5">
        <v>5.5711560729430403E-3</v>
      </c>
      <c r="D1185" s="5">
        <v>2.9203095886887E-2</v>
      </c>
    </row>
    <row r="1186" spans="1:4" ht="16">
      <c r="A1186" s="5" t="s">
        <v>1187</v>
      </c>
      <c r="B1186" s="5">
        <v>0.65403086109981701</v>
      </c>
      <c r="C1186" s="6">
        <v>2.0439082510948999E-6</v>
      </c>
      <c r="D1186" s="6">
        <v>5.14877651039174E-5</v>
      </c>
    </row>
    <row r="1187" spans="1:4" ht="16">
      <c r="A1187" s="5" t="s">
        <v>1188</v>
      </c>
      <c r="B1187" s="5">
        <v>0.65394836007790702</v>
      </c>
      <c r="C1187" s="5">
        <v>8.2158229768253994E-3</v>
      </c>
      <c r="D1187" s="5">
        <v>3.8876133959741703E-2</v>
      </c>
    </row>
    <row r="1188" spans="1:4" ht="16">
      <c r="A1188" s="5" t="s">
        <v>1189</v>
      </c>
      <c r="B1188" s="5">
        <v>0.65392442654729699</v>
      </c>
      <c r="C1188" s="5">
        <v>8.4280791259873096E-4</v>
      </c>
      <c r="D1188" s="5">
        <v>6.8266169940103703E-3</v>
      </c>
    </row>
    <row r="1189" spans="1:4" ht="16">
      <c r="A1189" s="5" t="s">
        <v>1190</v>
      </c>
      <c r="B1189" s="5">
        <v>0.65364800237323795</v>
      </c>
      <c r="C1189" s="5">
        <v>3.4093638435065098E-2</v>
      </c>
      <c r="D1189" s="5">
        <v>0.112286622122619</v>
      </c>
    </row>
    <row r="1190" spans="1:4" ht="16">
      <c r="A1190" s="5" t="s">
        <v>1191</v>
      </c>
      <c r="B1190" s="5">
        <v>0.65362593674312996</v>
      </c>
      <c r="C1190" s="6">
        <v>1.23414379180036E-5</v>
      </c>
      <c r="D1190" s="5">
        <v>2.31665216890852E-4</v>
      </c>
    </row>
    <row r="1191" spans="1:4" ht="16">
      <c r="A1191" s="5" t="s">
        <v>1192</v>
      </c>
      <c r="B1191" s="5">
        <v>0.65343440996796098</v>
      </c>
      <c r="C1191" s="6">
        <v>1.55022116578986E-5</v>
      </c>
      <c r="D1191" s="5">
        <v>2.7772691895258E-4</v>
      </c>
    </row>
    <row r="1192" spans="1:4" ht="16">
      <c r="A1192" s="5" t="s">
        <v>1193</v>
      </c>
      <c r="B1192" s="5">
        <v>0.65326966798089003</v>
      </c>
      <c r="C1192" s="5">
        <v>1.4052503266636901E-3</v>
      </c>
      <c r="D1192" s="5">
        <v>1.0259570969004801E-2</v>
      </c>
    </row>
    <row r="1193" spans="1:4" ht="16">
      <c r="A1193" s="5" t="s">
        <v>1194</v>
      </c>
      <c r="B1193" s="5">
        <v>0.65309758504028503</v>
      </c>
      <c r="C1193" s="5">
        <v>1.75661554985935E-2</v>
      </c>
      <c r="D1193" s="5">
        <v>6.8460340349593904E-2</v>
      </c>
    </row>
    <row r="1194" spans="1:4" ht="16">
      <c r="A1194" s="5" t="s">
        <v>1195</v>
      </c>
      <c r="B1194" s="5">
        <v>0.65284833069579096</v>
      </c>
      <c r="C1194" s="6">
        <v>4.30876361609736E-6</v>
      </c>
      <c r="D1194" s="6">
        <v>9.6595923458704503E-5</v>
      </c>
    </row>
    <row r="1195" spans="1:4" ht="16">
      <c r="A1195" s="5" t="s">
        <v>1196</v>
      </c>
      <c r="B1195" s="5">
        <v>0.65274211370978596</v>
      </c>
      <c r="C1195" s="6">
        <v>1.5753576210904501E-6</v>
      </c>
      <c r="D1195" s="6">
        <v>4.14567795023804E-5</v>
      </c>
    </row>
    <row r="1196" spans="1:4" ht="16">
      <c r="A1196" s="5" t="s">
        <v>1197</v>
      </c>
      <c r="B1196" s="5">
        <v>0.65227831786588797</v>
      </c>
      <c r="C1196" s="5">
        <v>2.2894236108161401E-4</v>
      </c>
      <c r="D1196" s="5">
        <v>2.4573837873669898E-3</v>
      </c>
    </row>
    <row r="1197" spans="1:4" ht="16">
      <c r="A1197" s="5" t="s">
        <v>1198</v>
      </c>
      <c r="B1197" s="5">
        <v>0.65217879344756002</v>
      </c>
      <c r="C1197" s="6">
        <v>4.4724889025018498E-6</v>
      </c>
      <c r="D1197" s="6">
        <v>9.9589833861377298E-5</v>
      </c>
    </row>
    <row r="1198" spans="1:4" ht="16">
      <c r="A1198" s="5" t="s">
        <v>1199</v>
      </c>
      <c r="B1198" s="5">
        <v>0.65159829039727402</v>
      </c>
      <c r="C1198" s="5">
        <v>1.49525812969805E-3</v>
      </c>
      <c r="D1198" s="5">
        <v>1.0736187615325399E-2</v>
      </c>
    </row>
    <row r="1199" spans="1:4" ht="16">
      <c r="A1199" s="5" t="s">
        <v>1200</v>
      </c>
      <c r="B1199" s="5">
        <v>0.65135383756718601</v>
      </c>
      <c r="C1199" s="5">
        <v>3.60940708895649E-2</v>
      </c>
      <c r="D1199" s="5">
        <v>0.116916210547754</v>
      </c>
    </row>
    <row r="1200" spans="1:4" ht="16">
      <c r="A1200" s="5" t="s">
        <v>1201</v>
      </c>
      <c r="B1200" s="5">
        <v>0.65040331535171103</v>
      </c>
      <c r="C1200" s="5">
        <v>1.53440363985598E-3</v>
      </c>
      <c r="D1200" s="5">
        <v>1.09600259989713E-2</v>
      </c>
    </row>
    <row r="1201" spans="1:4" ht="16">
      <c r="A1201" s="5" t="s">
        <v>1202</v>
      </c>
      <c r="B1201" s="5">
        <v>0.65033325071805903</v>
      </c>
      <c r="C1201" s="6">
        <v>8.1861198417299498E-5</v>
      </c>
      <c r="D1201" s="5">
        <v>1.0788416724324601E-3</v>
      </c>
    </row>
    <row r="1202" spans="1:4" ht="16">
      <c r="A1202" s="5" t="s">
        <v>1203</v>
      </c>
      <c r="B1202" s="5">
        <v>0.650020355854389</v>
      </c>
      <c r="C1202" s="6">
        <v>6.1994003229049396E-5</v>
      </c>
      <c r="D1202" s="5">
        <v>8.6359315620105302E-4</v>
      </c>
    </row>
    <row r="1203" spans="1:4" ht="16">
      <c r="A1203" s="5" t="s">
        <v>1204</v>
      </c>
      <c r="B1203" s="5">
        <v>0.64967642064170605</v>
      </c>
      <c r="C1203" s="5">
        <v>3.4285675044340401E-2</v>
      </c>
      <c r="D1203" s="5">
        <v>0.112627812996584</v>
      </c>
    </row>
    <row r="1204" spans="1:4" ht="16">
      <c r="A1204" s="5" t="s">
        <v>1205</v>
      </c>
      <c r="B1204" s="5">
        <v>0.64958443710701597</v>
      </c>
      <c r="C1204" s="5">
        <v>2.4662990209554099E-2</v>
      </c>
      <c r="D1204" s="5">
        <v>8.8196648993854002E-2</v>
      </c>
    </row>
    <row r="1205" spans="1:4" ht="16">
      <c r="A1205" s="5" t="s">
        <v>1206</v>
      </c>
      <c r="B1205" s="5">
        <v>0.649523967794709</v>
      </c>
      <c r="C1205" s="6">
        <v>7.8755875599467701E-6</v>
      </c>
      <c r="D1205" s="5">
        <v>1.5964028837729899E-4</v>
      </c>
    </row>
    <row r="1206" spans="1:4" ht="16">
      <c r="A1206" s="5" t="s">
        <v>1207</v>
      </c>
      <c r="B1206" s="5">
        <v>0.64921272698523402</v>
      </c>
      <c r="C1206" s="5">
        <v>9.8874129432043696E-4</v>
      </c>
      <c r="D1206" s="5">
        <v>7.7355293296762504E-3</v>
      </c>
    </row>
    <row r="1207" spans="1:4" ht="16">
      <c r="A1207" s="5" t="s">
        <v>1208</v>
      </c>
      <c r="B1207" s="5">
        <v>0.64918508373302297</v>
      </c>
      <c r="C1207" s="5">
        <v>4.0293381197820298E-2</v>
      </c>
      <c r="D1207" s="5">
        <v>0.12670874590509501</v>
      </c>
    </row>
    <row r="1208" spans="1:4" ht="16">
      <c r="A1208" s="5" t="s">
        <v>1209</v>
      </c>
      <c r="B1208" s="5">
        <v>0.64911003991267902</v>
      </c>
      <c r="C1208" s="5">
        <v>4.4672351456930502E-4</v>
      </c>
      <c r="D1208" s="5">
        <v>4.2191974758978498E-3</v>
      </c>
    </row>
    <row r="1209" spans="1:4" ht="16">
      <c r="A1209" s="5" t="s">
        <v>1210</v>
      </c>
      <c r="B1209" s="5">
        <v>0.64896689143944397</v>
      </c>
      <c r="C1209" s="5">
        <v>3.3428617754120699E-4</v>
      </c>
      <c r="D1209" s="5">
        <v>3.3448889808550099E-3</v>
      </c>
    </row>
    <row r="1210" spans="1:4" ht="16">
      <c r="A1210" s="5" t="s">
        <v>1211</v>
      </c>
      <c r="B1210" s="5">
        <v>0.64875926518391502</v>
      </c>
      <c r="C1210" s="6">
        <v>3.9049724552391797E-5</v>
      </c>
      <c r="D1210" s="5">
        <v>5.9439156375873099E-4</v>
      </c>
    </row>
    <row r="1211" spans="1:4" ht="16">
      <c r="A1211" s="5" t="s">
        <v>1212</v>
      </c>
      <c r="B1211" s="5">
        <v>0.64845823145405501</v>
      </c>
      <c r="C1211" s="5">
        <v>4.3098170928468696E-3</v>
      </c>
      <c r="D1211" s="5">
        <v>2.43367494975953E-2</v>
      </c>
    </row>
    <row r="1212" spans="1:4" ht="16">
      <c r="A1212" s="5" t="s">
        <v>1213</v>
      </c>
      <c r="B1212" s="5">
        <v>0.64828357443834395</v>
      </c>
      <c r="C1212" s="5">
        <v>5.1597777850419203E-4</v>
      </c>
      <c r="D1212" s="5">
        <v>4.7245468065034296E-3</v>
      </c>
    </row>
    <row r="1213" spans="1:4" ht="16">
      <c r="A1213" s="5" t="s">
        <v>1214</v>
      </c>
      <c r="B1213" s="5">
        <v>0.648211999231182</v>
      </c>
      <c r="C1213" s="5">
        <v>2.6499356580789502E-2</v>
      </c>
      <c r="D1213" s="5" t="s">
        <v>1215</v>
      </c>
    </row>
    <row r="1214" spans="1:4" ht="16">
      <c r="A1214" s="5" t="s">
        <v>1216</v>
      </c>
      <c r="B1214" s="5">
        <v>0.64709611599662198</v>
      </c>
      <c r="C1214" s="6">
        <v>7.0408995156115602E-6</v>
      </c>
      <c r="D1214" s="5">
        <v>1.4503725593956399E-4</v>
      </c>
    </row>
    <row r="1215" spans="1:4" ht="16">
      <c r="A1215" s="5" t="s">
        <v>1217</v>
      </c>
      <c r="B1215" s="5">
        <v>0.64705504490026</v>
      </c>
      <c r="C1215" s="5">
        <v>2.2224306633970799E-2</v>
      </c>
      <c r="D1215" s="5">
        <v>8.1525357816922495E-2</v>
      </c>
    </row>
    <row r="1216" spans="1:4" ht="16">
      <c r="A1216" s="5" t="s">
        <v>1218</v>
      </c>
      <c r="B1216" s="5">
        <v>0.646410724065831</v>
      </c>
      <c r="C1216" s="5">
        <v>1.71149943088891E-4</v>
      </c>
      <c r="D1216" s="5">
        <v>1.9543073086274701E-3</v>
      </c>
    </row>
    <row r="1217" spans="1:4" ht="16">
      <c r="A1217" s="5" t="s">
        <v>1219</v>
      </c>
      <c r="B1217" s="5">
        <v>0.645908794125444</v>
      </c>
      <c r="C1217" s="6">
        <v>7.5444462739111302E-5</v>
      </c>
      <c r="D1217" s="5">
        <v>1.0120598660124699E-3</v>
      </c>
    </row>
    <row r="1218" spans="1:4" ht="16">
      <c r="A1218" s="5" t="s">
        <v>1220</v>
      </c>
      <c r="B1218" s="5">
        <v>0.64581946267952395</v>
      </c>
      <c r="C1218" s="6">
        <v>2.2518314997448901E-5</v>
      </c>
      <c r="D1218" s="5">
        <v>3.7568472948220998E-4</v>
      </c>
    </row>
    <row r="1219" spans="1:4" ht="16">
      <c r="A1219" s="5" t="s">
        <v>1221</v>
      </c>
      <c r="B1219" s="5">
        <v>0.64570015437734696</v>
      </c>
      <c r="C1219" s="6">
        <v>5.3494256284613299E-6</v>
      </c>
      <c r="D1219" s="5">
        <v>1.14333578846648E-4</v>
      </c>
    </row>
    <row r="1220" spans="1:4" ht="16">
      <c r="A1220" s="5" t="s">
        <v>1222</v>
      </c>
      <c r="B1220" s="5">
        <v>0.64560495250808903</v>
      </c>
      <c r="C1220" s="5">
        <v>1.6585070255306299E-3</v>
      </c>
      <c r="D1220" s="5">
        <v>1.1625880435414701E-2</v>
      </c>
    </row>
    <row r="1221" spans="1:4" ht="16">
      <c r="A1221" s="5" t="s">
        <v>1223</v>
      </c>
      <c r="B1221" s="5">
        <v>0.64559973892751898</v>
      </c>
      <c r="C1221" s="5">
        <v>2.5366956604397301E-3</v>
      </c>
      <c r="D1221" s="5">
        <v>1.62293440857912E-2</v>
      </c>
    </row>
    <row r="1222" spans="1:4" ht="16">
      <c r="A1222" s="5" t="s">
        <v>1224</v>
      </c>
      <c r="B1222" s="5">
        <v>0.64447685168489</v>
      </c>
      <c r="C1222" s="5">
        <v>1.97845509080306E-2</v>
      </c>
      <c r="D1222" s="5">
        <v>7.4496825646395606E-2</v>
      </c>
    </row>
    <row r="1223" spans="1:4" ht="16">
      <c r="A1223" s="5" t="s">
        <v>1225</v>
      </c>
      <c r="B1223" s="5">
        <v>0.64440555642818997</v>
      </c>
      <c r="C1223" s="5">
        <v>1.6267595073153301E-4</v>
      </c>
      <c r="D1223" s="5">
        <v>1.88493903586397E-3</v>
      </c>
    </row>
    <row r="1224" spans="1:4" ht="16">
      <c r="A1224" s="5" t="s">
        <v>1226</v>
      </c>
      <c r="B1224" s="5">
        <v>0.64411818322138603</v>
      </c>
      <c r="C1224" s="5">
        <v>1.9725485585106101E-4</v>
      </c>
      <c r="D1224" s="5">
        <v>2.1763808358618302E-3</v>
      </c>
    </row>
    <row r="1225" spans="1:4" ht="16">
      <c r="A1225" s="5" t="s">
        <v>1227</v>
      </c>
      <c r="B1225" s="5">
        <v>0.64388175518260804</v>
      </c>
      <c r="C1225" s="5">
        <v>4.68520412354336E-2</v>
      </c>
      <c r="D1225" s="5">
        <v>0.14145630016187599</v>
      </c>
    </row>
    <row r="1226" spans="1:4" ht="16">
      <c r="A1226" s="5" t="s">
        <v>1228</v>
      </c>
      <c r="B1226" s="5">
        <v>0.643309164191325</v>
      </c>
      <c r="C1226" s="5">
        <v>9.4098596932348996E-3</v>
      </c>
      <c r="D1226" s="5">
        <v>4.29733420809233E-2</v>
      </c>
    </row>
    <row r="1227" spans="1:4" ht="16">
      <c r="A1227" s="5" t="s">
        <v>1229</v>
      </c>
      <c r="B1227" s="5">
        <v>0.64325749769124396</v>
      </c>
      <c r="C1227" s="5">
        <v>2.4974054319422501E-2</v>
      </c>
      <c r="D1227" s="5">
        <v>8.91737494634217E-2</v>
      </c>
    </row>
    <row r="1228" spans="1:4" ht="16">
      <c r="A1228" s="5" t="s">
        <v>1230</v>
      </c>
      <c r="B1228" s="5">
        <v>0.64315093638236298</v>
      </c>
      <c r="C1228" s="5">
        <v>3.0190734504860501E-3</v>
      </c>
      <c r="D1228" s="5">
        <v>1.86292864371802E-2</v>
      </c>
    </row>
    <row r="1229" spans="1:4" ht="16">
      <c r="A1229" s="5" t="s">
        <v>1231</v>
      </c>
      <c r="B1229" s="5">
        <v>0.64303026951120001</v>
      </c>
      <c r="C1229" s="5">
        <v>4.20737272862216E-2</v>
      </c>
      <c r="D1229" s="5">
        <v>0.13056545048385501</v>
      </c>
    </row>
    <row r="1230" spans="1:4" ht="16">
      <c r="A1230" s="5" t="s">
        <v>1232</v>
      </c>
      <c r="B1230" s="5">
        <v>0.64286033768042405</v>
      </c>
      <c r="C1230" s="6">
        <v>2.59488825679331E-5</v>
      </c>
      <c r="D1230" s="5">
        <v>4.2307960708586501E-4</v>
      </c>
    </row>
    <row r="1231" spans="1:4" ht="16">
      <c r="A1231" s="5" t="s">
        <v>1233</v>
      </c>
      <c r="B1231" s="5">
        <v>0.64279532851397403</v>
      </c>
      <c r="C1231" s="5">
        <v>2.3853711440225498E-3</v>
      </c>
      <c r="D1231" s="5">
        <v>1.54590038791721E-2</v>
      </c>
    </row>
    <row r="1232" spans="1:4" ht="16">
      <c r="A1232" s="5" t="s">
        <v>1234</v>
      </c>
      <c r="B1232" s="5">
        <v>0.64263613587707102</v>
      </c>
      <c r="C1232" s="5">
        <v>8.4401810107764504E-4</v>
      </c>
      <c r="D1232" s="5">
        <v>6.8266169940103703E-3</v>
      </c>
    </row>
    <row r="1233" spans="1:4" ht="16">
      <c r="A1233" s="5" t="s">
        <v>1235</v>
      </c>
      <c r="B1233" s="5">
        <v>0.64229404083415798</v>
      </c>
      <c r="C1233" s="5">
        <v>3.5160719045389298E-4</v>
      </c>
      <c r="D1233" s="5">
        <v>3.4823041071363999E-3</v>
      </c>
    </row>
    <row r="1234" spans="1:4" ht="16">
      <c r="A1234" s="5" t="s">
        <v>1236</v>
      </c>
      <c r="B1234" s="5">
        <v>0.64157463731837705</v>
      </c>
      <c r="C1234" s="6">
        <v>2.2663225489402801E-5</v>
      </c>
      <c r="D1234" s="5">
        <v>3.7709621794037901E-4</v>
      </c>
    </row>
    <row r="1235" spans="1:4" ht="16">
      <c r="A1235" s="5" t="s">
        <v>1237</v>
      </c>
      <c r="B1235" s="5">
        <v>0.64146034704834998</v>
      </c>
      <c r="C1235" s="5">
        <v>3.1268878756604301E-3</v>
      </c>
      <c r="D1235" s="5">
        <v>1.9164546474304101E-2</v>
      </c>
    </row>
    <row r="1236" spans="1:4" ht="16">
      <c r="A1236" s="5" t="s">
        <v>1238</v>
      </c>
      <c r="B1236" s="5">
        <v>0.64138178665772005</v>
      </c>
      <c r="C1236" s="5">
        <v>1.49474174154289E-3</v>
      </c>
      <c r="D1236" s="5">
        <v>1.0736187615325399E-2</v>
      </c>
    </row>
    <row r="1237" spans="1:4" ht="16">
      <c r="A1237" s="5" t="s">
        <v>1239</v>
      </c>
      <c r="B1237" s="5">
        <v>0.64059038722117201</v>
      </c>
      <c r="C1237" s="5">
        <v>3.4519984474173102E-4</v>
      </c>
      <c r="D1237" s="5">
        <v>3.4319483375489898E-3</v>
      </c>
    </row>
    <row r="1238" spans="1:4" ht="16">
      <c r="A1238" s="5" t="s">
        <v>1240</v>
      </c>
      <c r="B1238" s="5">
        <v>0.64043501913169498</v>
      </c>
      <c r="C1238" s="5">
        <v>2.3572859768599401E-2</v>
      </c>
      <c r="D1238" s="5">
        <v>8.5510391379703496E-2</v>
      </c>
    </row>
    <row r="1239" spans="1:4" ht="16">
      <c r="A1239" s="5" t="s">
        <v>1241</v>
      </c>
      <c r="B1239" s="5">
        <v>0.63960196859017204</v>
      </c>
      <c r="C1239" s="6">
        <v>6.1288391304010204E-5</v>
      </c>
      <c r="D1239" s="5">
        <v>8.5627303684688303E-4</v>
      </c>
    </row>
    <row r="1240" spans="1:4" ht="16">
      <c r="A1240" s="5" t="s">
        <v>1242</v>
      </c>
      <c r="B1240" s="5">
        <v>0.639506953630535</v>
      </c>
      <c r="C1240" s="6">
        <v>1.155743009731E-5</v>
      </c>
      <c r="D1240" s="5">
        <v>2.1995109181731701E-4</v>
      </c>
    </row>
    <row r="1241" spans="1:4" ht="16">
      <c r="A1241" s="5" t="s">
        <v>1243</v>
      </c>
      <c r="B1241" s="5">
        <v>0.63950005066325699</v>
      </c>
      <c r="C1241" s="5">
        <v>1.7380597906828401E-3</v>
      </c>
      <c r="D1241" s="5">
        <v>1.20749417036913E-2</v>
      </c>
    </row>
    <row r="1242" spans="1:4" ht="16">
      <c r="A1242" s="5" t="s">
        <v>1244</v>
      </c>
      <c r="B1242" s="5">
        <v>0.63816947231570897</v>
      </c>
      <c r="C1242" s="6">
        <v>6.2013443431298398E-5</v>
      </c>
      <c r="D1242" s="5">
        <v>8.6359315620105302E-4</v>
      </c>
    </row>
    <row r="1243" spans="1:4" ht="16">
      <c r="A1243" s="5" t="s">
        <v>1245</v>
      </c>
      <c r="B1243" s="5">
        <v>0.63802676510777601</v>
      </c>
      <c r="C1243" s="5">
        <v>3.9602872744242699E-2</v>
      </c>
      <c r="D1243" s="5">
        <v>0.12515085155674199</v>
      </c>
    </row>
    <row r="1244" spans="1:4" ht="16">
      <c r="A1244" s="5" t="s">
        <v>1246</v>
      </c>
      <c r="B1244" s="5">
        <v>0.63763290709971598</v>
      </c>
      <c r="C1244" s="5">
        <v>8.1067613962784897E-4</v>
      </c>
      <c r="D1244" s="5">
        <v>6.6251393283107999E-3</v>
      </c>
    </row>
    <row r="1245" spans="1:4" ht="16">
      <c r="A1245" s="5" t="s">
        <v>1247</v>
      </c>
      <c r="B1245" s="5">
        <v>0.63754865109255598</v>
      </c>
      <c r="C1245" s="5">
        <v>1.4705796805968001E-2</v>
      </c>
      <c r="D1245" s="5">
        <v>5.9809131697922499E-2</v>
      </c>
    </row>
    <row r="1246" spans="1:4" ht="16">
      <c r="A1246" s="5" t="s">
        <v>1248</v>
      </c>
      <c r="B1246" s="5">
        <v>0.63729939774764</v>
      </c>
      <c r="C1246" s="5">
        <v>1.1072512850362799E-4</v>
      </c>
      <c r="D1246" s="5">
        <v>1.3875197522084199E-3</v>
      </c>
    </row>
    <row r="1247" spans="1:4" ht="16">
      <c r="A1247" s="5" t="s">
        <v>1249</v>
      </c>
      <c r="B1247" s="5">
        <v>0.63726790602576799</v>
      </c>
      <c r="C1247" s="5">
        <v>1.72923297285747E-3</v>
      </c>
      <c r="D1247" s="5">
        <v>1.2028812838173799E-2</v>
      </c>
    </row>
    <row r="1248" spans="1:4" ht="16">
      <c r="A1248" s="5" t="s">
        <v>1250</v>
      </c>
      <c r="B1248" s="5">
        <v>0.637129095092</v>
      </c>
      <c r="C1248" s="5">
        <v>7.7976097849776901E-3</v>
      </c>
      <c r="D1248" s="5">
        <v>3.7368736988711002E-2</v>
      </c>
    </row>
    <row r="1249" spans="1:4" ht="16">
      <c r="A1249" s="5" t="s">
        <v>1251</v>
      </c>
      <c r="B1249" s="5">
        <v>0.63622583712599101</v>
      </c>
      <c r="C1249" s="5">
        <v>3.9340070285227097E-2</v>
      </c>
      <c r="D1249" s="5">
        <v>0.124541665331206</v>
      </c>
    </row>
    <row r="1250" spans="1:4" ht="16">
      <c r="A1250" s="5" t="s">
        <v>1252</v>
      </c>
      <c r="B1250" s="5">
        <v>0.63522907043722299</v>
      </c>
      <c r="C1250" s="5">
        <v>2.2974733897067699E-2</v>
      </c>
      <c r="D1250" s="5">
        <v>8.3905070673222004E-2</v>
      </c>
    </row>
    <row r="1251" spans="1:4" ht="16">
      <c r="A1251" s="5" t="s">
        <v>1253</v>
      </c>
      <c r="B1251" s="5">
        <v>0.63520408219640301</v>
      </c>
      <c r="C1251" s="5">
        <v>4.5797448104789799E-2</v>
      </c>
      <c r="D1251" s="5">
        <v>0.13901621666237801</v>
      </c>
    </row>
    <row r="1252" spans="1:4" ht="16">
      <c r="A1252" s="5" t="s">
        <v>1254</v>
      </c>
      <c r="B1252" s="5">
        <v>0.63513225384096905</v>
      </c>
      <c r="C1252" s="5">
        <v>1.1237295877337501E-3</v>
      </c>
      <c r="D1252" s="5">
        <v>8.5539683175392608E-3</v>
      </c>
    </row>
    <row r="1253" spans="1:4" ht="16">
      <c r="A1253" s="5" t="s">
        <v>1255</v>
      </c>
      <c r="B1253" s="5">
        <v>0.63453895714240305</v>
      </c>
      <c r="C1253" s="5">
        <v>1.8476781842469299E-3</v>
      </c>
      <c r="D1253" s="5">
        <v>1.26238882153517E-2</v>
      </c>
    </row>
    <row r="1254" spans="1:4" ht="16">
      <c r="A1254" s="5" t="s">
        <v>1256</v>
      </c>
      <c r="B1254" s="5">
        <v>0.63417452640053795</v>
      </c>
      <c r="C1254" s="5">
        <v>3.8915027755219199E-3</v>
      </c>
      <c r="D1254" s="5">
        <v>2.25534934303167E-2</v>
      </c>
    </row>
    <row r="1255" spans="1:4" ht="16">
      <c r="A1255" s="5" t="s">
        <v>1257</v>
      </c>
      <c r="B1255" s="5">
        <v>0.63378604189799503</v>
      </c>
      <c r="C1255" s="5">
        <v>4.1228412945364799E-2</v>
      </c>
      <c r="D1255" s="5">
        <v>0.12881439378877499</v>
      </c>
    </row>
    <row r="1256" spans="1:4" ht="16">
      <c r="A1256" s="5" t="s">
        <v>1258</v>
      </c>
      <c r="B1256" s="5">
        <v>0.63360498406276899</v>
      </c>
      <c r="C1256" s="5">
        <v>3.5276700750728002E-2</v>
      </c>
      <c r="D1256" s="5">
        <v>0.11503271983933</v>
      </c>
    </row>
    <row r="1257" spans="1:4" ht="16">
      <c r="A1257" s="5" t="s">
        <v>1259</v>
      </c>
      <c r="B1257" s="5">
        <v>0.63326675306543001</v>
      </c>
      <c r="C1257" s="6">
        <v>3.8438631156305802E-5</v>
      </c>
      <c r="D1257" s="5">
        <v>5.8671361154398396E-4</v>
      </c>
    </row>
    <row r="1258" spans="1:4" ht="16">
      <c r="A1258" s="5" t="s">
        <v>1260</v>
      </c>
      <c r="B1258" s="5">
        <v>0.633128220135312</v>
      </c>
      <c r="C1258" s="5">
        <v>8.1050731215286005E-3</v>
      </c>
      <c r="D1258" s="5">
        <v>3.8473448361686403E-2</v>
      </c>
    </row>
    <row r="1259" spans="1:4" ht="16">
      <c r="A1259" s="5" t="s">
        <v>1261</v>
      </c>
      <c r="B1259" s="5">
        <v>0.63304380470169597</v>
      </c>
      <c r="C1259" s="5">
        <v>2.35660819733473E-4</v>
      </c>
      <c r="D1259" s="5">
        <v>2.5200282084266402E-3</v>
      </c>
    </row>
    <row r="1260" spans="1:4" ht="16">
      <c r="A1260" s="5" t="s">
        <v>1262</v>
      </c>
      <c r="B1260" s="5">
        <v>0.63266891769626499</v>
      </c>
      <c r="C1260" s="6">
        <v>6.48695470117607E-6</v>
      </c>
      <c r="D1260" s="5">
        <v>1.3497446730063699E-4</v>
      </c>
    </row>
    <row r="1261" spans="1:4" ht="16">
      <c r="A1261" s="5" t="s">
        <v>1263</v>
      </c>
      <c r="B1261" s="5">
        <v>0.63246753121987698</v>
      </c>
      <c r="C1261" s="5">
        <v>2.92714557966139E-3</v>
      </c>
      <c r="D1261" s="5">
        <v>1.8172184504144099E-2</v>
      </c>
    </row>
    <row r="1262" spans="1:4" ht="16">
      <c r="A1262" s="5" t="s">
        <v>1264</v>
      </c>
      <c r="B1262" s="5">
        <v>0.63190032741779001</v>
      </c>
      <c r="C1262" s="5">
        <v>1.51039466318289E-4</v>
      </c>
      <c r="D1262" s="5">
        <v>1.7674831164906199E-3</v>
      </c>
    </row>
    <row r="1263" spans="1:4" ht="16">
      <c r="A1263" s="5" t="s">
        <v>1265</v>
      </c>
      <c r="B1263" s="5">
        <v>0.63148798500373504</v>
      </c>
      <c r="C1263" s="5">
        <v>3.6997056599335401E-2</v>
      </c>
      <c r="D1263" s="5">
        <v>0.119112474905177</v>
      </c>
    </row>
    <row r="1264" spans="1:4" ht="16">
      <c r="A1264" s="5" t="s">
        <v>1266</v>
      </c>
      <c r="B1264" s="5">
        <v>0.63089695439576299</v>
      </c>
      <c r="C1264" s="5">
        <v>2.27854935611184E-3</v>
      </c>
      <c r="D1264" s="5">
        <v>1.49131552462695E-2</v>
      </c>
    </row>
    <row r="1265" spans="1:4" ht="16">
      <c r="A1265" s="5" t="s">
        <v>1267</v>
      </c>
      <c r="B1265" s="5">
        <v>0.63088145412400998</v>
      </c>
      <c r="C1265" s="5">
        <v>4.8273370197487397E-2</v>
      </c>
      <c r="D1265" s="5">
        <v>0.144138727516927</v>
      </c>
    </row>
    <row r="1266" spans="1:4" ht="16">
      <c r="A1266" s="5" t="s">
        <v>1268</v>
      </c>
      <c r="B1266" s="5">
        <v>0.63068958261957198</v>
      </c>
      <c r="C1266" s="5">
        <v>3.4272175459058203E-2</v>
      </c>
      <c r="D1266" s="5">
        <v>0.112625153370735</v>
      </c>
    </row>
    <row r="1267" spans="1:4" ht="16">
      <c r="A1267" s="5" t="s">
        <v>1269</v>
      </c>
      <c r="B1267" s="5">
        <v>0.63049421682937801</v>
      </c>
      <c r="C1267" s="5">
        <v>4.89680368675655E-3</v>
      </c>
      <c r="D1267" s="5">
        <v>2.66745661378287E-2</v>
      </c>
    </row>
    <row r="1268" spans="1:4" ht="16">
      <c r="A1268" s="5" t="s">
        <v>1270</v>
      </c>
      <c r="B1268" s="5">
        <v>0.62911137925959904</v>
      </c>
      <c r="C1268" s="5">
        <v>6.6347529049844004E-4</v>
      </c>
      <c r="D1268" s="5">
        <v>5.7166278293599299E-3</v>
      </c>
    </row>
    <row r="1269" spans="1:4" ht="16">
      <c r="A1269" s="5" t="s">
        <v>1271</v>
      </c>
      <c r="B1269" s="5">
        <v>0.628788663319236</v>
      </c>
      <c r="C1269" s="5">
        <v>1.8656014615065799E-2</v>
      </c>
      <c r="D1269" s="5">
        <v>7.1420937621481495E-2</v>
      </c>
    </row>
    <row r="1270" spans="1:4" ht="16">
      <c r="A1270" s="5" t="s">
        <v>1272</v>
      </c>
      <c r="B1270" s="5">
        <v>0.62863633425884002</v>
      </c>
      <c r="C1270" s="6">
        <v>4.5903885668232903E-5</v>
      </c>
      <c r="D1270" s="5">
        <v>6.8051582527029896E-4</v>
      </c>
    </row>
    <row r="1271" spans="1:4" ht="16">
      <c r="A1271" s="5" t="s">
        <v>1273</v>
      </c>
      <c r="B1271" s="5">
        <v>0.62842814792532298</v>
      </c>
      <c r="C1271" s="5">
        <v>1.00632382890449E-2</v>
      </c>
      <c r="D1271" s="5">
        <v>4.5231117343841297E-2</v>
      </c>
    </row>
    <row r="1272" spans="1:4" ht="16">
      <c r="A1272" s="5" t="s">
        <v>1274</v>
      </c>
      <c r="B1272" s="5">
        <v>0.62827184002638303</v>
      </c>
      <c r="C1272" s="6">
        <v>7.4653627118212806E-5</v>
      </c>
      <c r="D1272" s="5">
        <v>1.00308212333104E-3</v>
      </c>
    </row>
    <row r="1273" spans="1:4" ht="16">
      <c r="A1273" s="5" t="s">
        <v>1275</v>
      </c>
      <c r="B1273" s="5">
        <v>0.62824550785706501</v>
      </c>
      <c r="C1273" s="5">
        <v>2.9804574970443701E-2</v>
      </c>
      <c r="D1273" s="5">
        <v>0.101795795283031</v>
      </c>
    </row>
    <row r="1274" spans="1:4" ht="16">
      <c r="A1274" s="5" t="s">
        <v>1276</v>
      </c>
      <c r="B1274" s="5">
        <v>0.62770396063343903</v>
      </c>
      <c r="C1274" s="5">
        <v>1.79345349898525E-4</v>
      </c>
      <c r="D1274" s="5">
        <v>2.0213102959874799E-3</v>
      </c>
    </row>
    <row r="1275" spans="1:4" ht="16">
      <c r="A1275" s="5" t="s">
        <v>1277</v>
      </c>
      <c r="B1275" s="5">
        <v>0.627235734692553</v>
      </c>
      <c r="C1275" s="6">
        <v>3.0499338411826801E-5</v>
      </c>
      <c r="D1275" s="5">
        <v>4.8547362166323098E-4</v>
      </c>
    </row>
    <row r="1276" spans="1:4" ht="16">
      <c r="A1276" s="5" t="s">
        <v>1278</v>
      </c>
      <c r="B1276" s="5">
        <v>0.62702397891244699</v>
      </c>
      <c r="C1276" s="5">
        <v>2.0817095557637E-3</v>
      </c>
      <c r="D1276" s="5">
        <v>1.38892873716543E-2</v>
      </c>
    </row>
    <row r="1277" spans="1:4" ht="16">
      <c r="A1277" s="5" t="s">
        <v>1279</v>
      </c>
      <c r="B1277" s="5">
        <v>0.62686820706148005</v>
      </c>
      <c r="C1277" s="5">
        <v>3.4305897928924799E-3</v>
      </c>
      <c r="D1277" s="5">
        <v>2.05015326268475E-2</v>
      </c>
    </row>
    <row r="1278" spans="1:4" ht="16">
      <c r="A1278" s="5" t="s">
        <v>1280</v>
      </c>
      <c r="B1278" s="5">
        <v>0.62678040705219196</v>
      </c>
      <c r="C1278" s="5">
        <v>2.90094567598565E-2</v>
      </c>
      <c r="D1278" s="5" t="s">
        <v>1215</v>
      </c>
    </row>
    <row r="1279" spans="1:4" ht="16">
      <c r="A1279" s="5" t="s">
        <v>1281</v>
      </c>
      <c r="B1279" s="5">
        <v>0.62648112155718505</v>
      </c>
      <c r="C1279" s="5">
        <v>1.9610949416712101E-2</v>
      </c>
      <c r="D1279" s="5">
        <v>7.4012046060327102E-2</v>
      </c>
    </row>
    <row r="1280" spans="1:4" ht="16">
      <c r="A1280" s="5" t="s">
        <v>1282</v>
      </c>
      <c r="B1280" s="5">
        <v>0.62637336361417895</v>
      </c>
      <c r="C1280" s="5">
        <v>5.9171594600790703E-3</v>
      </c>
      <c r="D1280" s="5">
        <v>3.0721564220045499E-2</v>
      </c>
    </row>
    <row r="1281" spans="1:4" ht="16">
      <c r="A1281" s="5" t="s">
        <v>1283</v>
      </c>
      <c r="B1281" s="5">
        <v>0.62628520225602502</v>
      </c>
      <c r="C1281" s="5">
        <v>2.8404041726380201E-3</v>
      </c>
      <c r="D1281" s="5">
        <v>1.7745804183463599E-2</v>
      </c>
    </row>
    <row r="1282" spans="1:4" ht="16">
      <c r="A1282" s="5" t="s">
        <v>1284</v>
      </c>
      <c r="B1282" s="5">
        <v>0.62618225519593895</v>
      </c>
      <c r="C1282" s="5">
        <v>1.5316605030675699E-4</v>
      </c>
      <c r="D1282" s="5">
        <v>1.7885632201426001E-3</v>
      </c>
    </row>
    <row r="1283" spans="1:4" ht="16">
      <c r="A1283" s="5" t="s">
        <v>1285</v>
      </c>
      <c r="B1283" s="5">
        <v>0.62600772647412295</v>
      </c>
      <c r="C1283" s="5">
        <v>2.9127831099781498E-3</v>
      </c>
      <c r="D1283" s="5">
        <v>1.8095763133679801E-2</v>
      </c>
    </row>
    <row r="1284" spans="1:4" ht="16">
      <c r="A1284" s="5" t="s">
        <v>1286</v>
      </c>
      <c r="B1284" s="5">
        <v>0.62594841639780197</v>
      </c>
      <c r="C1284" s="5">
        <v>3.1587818985957502E-3</v>
      </c>
      <c r="D1284" s="5">
        <v>1.9278293570003002E-2</v>
      </c>
    </row>
    <row r="1285" spans="1:4" ht="16">
      <c r="A1285" s="5" t="s">
        <v>1287</v>
      </c>
      <c r="B1285" s="5">
        <v>0.62587973435342503</v>
      </c>
      <c r="C1285" s="6">
        <v>2.8090048313256299E-6</v>
      </c>
      <c r="D1285" s="6">
        <v>6.7662160170617401E-5</v>
      </c>
    </row>
    <row r="1286" spans="1:4" ht="16">
      <c r="A1286" s="5" t="s">
        <v>1288</v>
      </c>
      <c r="B1286" s="5">
        <v>0.62581868629495796</v>
      </c>
      <c r="C1286" s="5">
        <v>2.48870765489308E-3</v>
      </c>
      <c r="D1286" s="5">
        <v>1.6015474378212099E-2</v>
      </c>
    </row>
    <row r="1287" spans="1:4" ht="16">
      <c r="A1287" s="5" t="s">
        <v>1289</v>
      </c>
      <c r="B1287" s="5">
        <v>0.62554225312839795</v>
      </c>
      <c r="C1287" s="5">
        <v>1.20224390522644E-2</v>
      </c>
      <c r="D1287" s="5">
        <v>5.1526429168279403E-2</v>
      </c>
    </row>
    <row r="1288" spans="1:4" ht="16">
      <c r="A1288" s="5" t="s">
        <v>1290</v>
      </c>
      <c r="B1288" s="5">
        <v>0.62532701880544195</v>
      </c>
      <c r="C1288" s="5">
        <v>1.7938370513267399E-2</v>
      </c>
      <c r="D1288" s="5">
        <v>6.9479604100683601E-2</v>
      </c>
    </row>
    <row r="1289" spans="1:4" ht="16">
      <c r="A1289" s="5" t="s">
        <v>1291</v>
      </c>
      <c r="B1289" s="5">
        <v>0.62515418059355699</v>
      </c>
      <c r="C1289" s="5">
        <v>6.7706497806539296E-3</v>
      </c>
      <c r="D1289" s="5">
        <v>3.3669596558405603E-2</v>
      </c>
    </row>
    <row r="1290" spans="1:4" ht="16">
      <c r="A1290" s="5" t="s">
        <v>1292</v>
      </c>
      <c r="B1290" s="5">
        <v>0.62494944001615604</v>
      </c>
      <c r="C1290" s="5">
        <v>4.9912697547717299E-3</v>
      </c>
      <c r="D1290" s="5">
        <v>2.7055174426325101E-2</v>
      </c>
    </row>
    <row r="1291" spans="1:4" ht="16">
      <c r="A1291" s="5" t="s">
        <v>1293</v>
      </c>
      <c r="B1291" s="5">
        <v>0.62478441012645003</v>
      </c>
      <c r="C1291" s="5">
        <v>4.5284185210441603E-3</v>
      </c>
      <c r="D1291" s="5">
        <v>2.5285585650500399E-2</v>
      </c>
    </row>
    <row r="1292" spans="1:4" ht="16">
      <c r="A1292" s="5" t="s">
        <v>1294</v>
      </c>
      <c r="B1292" s="5">
        <v>0.62447280624546497</v>
      </c>
      <c r="C1292" s="5">
        <v>4.1325605602020102E-2</v>
      </c>
      <c r="D1292" s="5">
        <v>0.12902033915484001</v>
      </c>
    </row>
    <row r="1293" spans="1:4" ht="16">
      <c r="A1293" s="5" t="s">
        <v>1295</v>
      </c>
      <c r="B1293" s="5">
        <v>0.62362016455941405</v>
      </c>
      <c r="C1293" s="5">
        <v>4.6212471822931598E-4</v>
      </c>
      <c r="D1293" s="5">
        <v>4.3348822346695398E-3</v>
      </c>
    </row>
    <row r="1294" spans="1:4" ht="16">
      <c r="A1294" s="5" t="s">
        <v>1296</v>
      </c>
      <c r="B1294" s="5">
        <v>0.62341375704049296</v>
      </c>
      <c r="C1294" s="5">
        <v>7.8976803453336905E-4</v>
      </c>
      <c r="D1294" s="5">
        <v>6.5090772076926004E-3</v>
      </c>
    </row>
    <row r="1295" spans="1:4" ht="16">
      <c r="A1295" s="5" t="s">
        <v>1297</v>
      </c>
      <c r="B1295" s="5">
        <v>0.62333443019399004</v>
      </c>
      <c r="C1295" s="5">
        <v>1.3198087506742001E-3</v>
      </c>
      <c r="D1295" s="5">
        <v>9.7697821382343401E-3</v>
      </c>
    </row>
    <row r="1296" spans="1:4" ht="16">
      <c r="A1296" s="5" t="s">
        <v>1298</v>
      </c>
      <c r="B1296" s="5">
        <v>0.62317159779569498</v>
      </c>
      <c r="C1296" s="5">
        <v>7.9934482547629592E-3</v>
      </c>
      <c r="D1296" s="5">
        <v>3.8053057185109297E-2</v>
      </c>
    </row>
    <row r="1297" spans="1:4" ht="16">
      <c r="A1297" s="5" t="s">
        <v>1299</v>
      </c>
      <c r="B1297" s="5">
        <v>0.62303477753970904</v>
      </c>
      <c r="C1297" s="5">
        <v>4.3575509210921704E-3</v>
      </c>
      <c r="D1297" s="5">
        <v>2.4555870969269401E-2</v>
      </c>
    </row>
    <row r="1298" spans="1:4" ht="16">
      <c r="A1298" s="5" t="s">
        <v>1300</v>
      </c>
      <c r="B1298" s="5">
        <v>0.62303201850376599</v>
      </c>
      <c r="C1298" s="5">
        <v>3.8113402686091098E-2</v>
      </c>
      <c r="D1298" s="5">
        <v>0.121614996000871</v>
      </c>
    </row>
    <row r="1299" spans="1:4" ht="16">
      <c r="A1299" s="5" t="s">
        <v>1301</v>
      </c>
      <c r="B1299" s="5">
        <v>0.62293949827000605</v>
      </c>
      <c r="C1299" s="5">
        <v>1.55655752520704E-3</v>
      </c>
      <c r="D1299" s="5">
        <v>1.10798961026386E-2</v>
      </c>
    </row>
    <row r="1300" spans="1:4" ht="16">
      <c r="A1300" s="5" t="s">
        <v>1302</v>
      </c>
      <c r="B1300" s="5">
        <v>0.62246409151442395</v>
      </c>
      <c r="C1300" s="6">
        <v>3.9107974401642402E-7</v>
      </c>
      <c r="D1300" s="6">
        <v>1.3035991467214099E-5</v>
      </c>
    </row>
    <row r="1301" spans="1:4" ht="16">
      <c r="A1301" s="5" t="s">
        <v>1303</v>
      </c>
      <c r="B1301" s="5">
        <v>0.62246043007519303</v>
      </c>
      <c r="C1301" s="5">
        <v>3.83379512630277E-3</v>
      </c>
      <c r="D1301" s="5">
        <v>2.2297363265419701E-2</v>
      </c>
    </row>
    <row r="1302" spans="1:4" ht="16">
      <c r="A1302" s="5" t="s">
        <v>1304</v>
      </c>
      <c r="B1302" s="5">
        <v>0.62187490342851803</v>
      </c>
      <c r="C1302" s="5">
        <v>1.1606575824301701E-2</v>
      </c>
      <c r="D1302" s="5">
        <v>5.0151668961968897E-2</v>
      </c>
    </row>
    <row r="1303" spans="1:4" ht="16">
      <c r="A1303" s="5" t="s">
        <v>1305</v>
      </c>
      <c r="B1303" s="5">
        <v>0.62124681741725596</v>
      </c>
      <c r="C1303" s="6">
        <v>4.6702388041634098E-5</v>
      </c>
      <c r="D1303" s="5">
        <v>6.8741249124617502E-4</v>
      </c>
    </row>
    <row r="1304" spans="1:4" ht="16">
      <c r="A1304" s="5" t="s">
        <v>1306</v>
      </c>
      <c r="B1304" s="5">
        <v>0.62108160334040696</v>
      </c>
      <c r="C1304" s="5">
        <v>3.8822293208028201E-3</v>
      </c>
      <c r="D1304" s="5">
        <v>2.25155654809303E-2</v>
      </c>
    </row>
    <row r="1305" spans="1:4" ht="16">
      <c r="A1305" s="5" t="s">
        <v>1307</v>
      </c>
      <c r="B1305" s="5">
        <v>0.62103033788373796</v>
      </c>
      <c r="C1305" s="5">
        <v>8.4020290503480591E-3</v>
      </c>
      <c r="D1305" s="5">
        <v>3.9519235841146798E-2</v>
      </c>
    </row>
    <row r="1306" spans="1:4" ht="16">
      <c r="A1306" s="5" t="s">
        <v>1308</v>
      </c>
      <c r="B1306" s="5">
        <v>0.62099757262032695</v>
      </c>
      <c r="C1306" s="6">
        <v>8.9908776122770201E-7</v>
      </c>
      <c r="D1306" s="6">
        <v>2.64437576831677E-5</v>
      </c>
    </row>
    <row r="1307" spans="1:4" ht="16">
      <c r="A1307" s="5" t="s">
        <v>1309</v>
      </c>
      <c r="B1307" s="5">
        <v>0.61991372345527096</v>
      </c>
      <c r="C1307" s="5">
        <v>3.30421374342869E-3</v>
      </c>
      <c r="D1307" s="5">
        <v>1.9955902916022401E-2</v>
      </c>
    </row>
    <row r="1308" spans="1:4" ht="16">
      <c r="A1308" s="5" t="s">
        <v>1310</v>
      </c>
      <c r="B1308" s="5">
        <v>0.61969692306822399</v>
      </c>
      <c r="C1308" s="6">
        <v>6.3092513219885398E-5</v>
      </c>
      <c r="D1308" s="5">
        <v>8.7490018174478097E-4</v>
      </c>
    </row>
    <row r="1309" spans="1:4" ht="16">
      <c r="A1309" s="5" t="s">
        <v>1311</v>
      </c>
      <c r="B1309" s="5">
        <v>0.61966321670563196</v>
      </c>
      <c r="C1309" s="5">
        <v>3.2934467482479101E-4</v>
      </c>
      <c r="D1309" s="5">
        <v>3.3014502640395199E-3</v>
      </c>
    </row>
    <row r="1310" spans="1:4" ht="16">
      <c r="A1310" s="5" t="s">
        <v>1312</v>
      </c>
      <c r="B1310" s="5">
        <v>0.61941085023664</v>
      </c>
      <c r="C1310" s="5">
        <v>8.1576787752264896E-4</v>
      </c>
      <c r="D1310" s="5">
        <v>6.6568595346803696E-3</v>
      </c>
    </row>
    <row r="1311" spans="1:4" ht="16">
      <c r="A1311" s="5" t="s">
        <v>1313</v>
      </c>
      <c r="B1311" s="5">
        <v>0.61899455495793398</v>
      </c>
      <c r="C1311" s="5">
        <v>3.7961410743527399E-3</v>
      </c>
      <c r="D1311" s="5">
        <v>2.2148630737913799E-2</v>
      </c>
    </row>
    <row r="1312" spans="1:4" ht="16">
      <c r="A1312" s="5" t="s">
        <v>1314</v>
      </c>
      <c r="B1312" s="5">
        <v>0.61892129907649795</v>
      </c>
      <c r="C1312" s="5">
        <v>1.89787127845278E-4</v>
      </c>
      <c r="D1312" s="5">
        <v>2.1187331593011398E-3</v>
      </c>
    </row>
    <row r="1313" spans="1:4" ht="16">
      <c r="A1313" s="5" t="s">
        <v>1315</v>
      </c>
      <c r="B1313" s="5">
        <v>0.61847138928144096</v>
      </c>
      <c r="C1313" s="5">
        <v>1.9046169232980401E-3</v>
      </c>
      <c r="D1313" s="5">
        <v>1.29272641852808E-2</v>
      </c>
    </row>
    <row r="1314" spans="1:4" ht="16">
      <c r="A1314" s="5" t="s">
        <v>1316</v>
      </c>
      <c r="B1314" s="5">
        <v>0.61837988002216104</v>
      </c>
      <c r="C1314" s="5">
        <v>3.2702393929691098E-2</v>
      </c>
      <c r="D1314" s="5">
        <v>0.108876008845824</v>
      </c>
    </row>
    <row r="1315" spans="1:4" ht="16">
      <c r="A1315" s="5" t="s">
        <v>1317</v>
      </c>
      <c r="B1315" s="5">
        <v>0.61823016468399905</v>
      </c>
      <c r="C1315" s="5">
        <v>6.9632980967902604E-3</v>
      </c>
      <c r="D1315" s="5">
        <v>3.4327582490899101E-2</v>
      </c>
    </row>
    <row r="1316" spans="1:4" ht="16">
      <c r="A1316" s="5" t="s">
        <v>1318</v>
      </c>
      <c r="B1316" s="5">
        <v>0.61769238937405901</v>
      </c>
      <c r="C1316" s="5">
        <v>3.37590730015578E-3</v>
      </c>
      <c r="D1316" s="5">
        <v>2.0262812096242401E-2</v>
      </c>
    </row>
    <row r="1317" spans="1:4" ht="16">
      <c r="A1317" s="5" t="s">
        <v>1319</v>
      </c>
      <c r="B1317" s="5">
        <v>0.61733954987332995</v>
      </c>
      <c r="C1317" s="6">
        <v>3.6166374146670601E-5</v>
      </c>
      <c r="D1317" s="5">
        <v>5.6032410649771403E-4</v>
      </c>
    </row>
    <row r="1318" spans="1:4" ht="16">
      <c r="A1318" s="5" t="s">
        <v>1320</v>
      </c>
      <c r="B1318" s="5">
        <v>0.61724821079596004</v>
      </c>
      <c r="C1318" s="5">
        <v>1.3570672886653101E-2</v>
      </c>
      <c r="D1318" s="5">
        <v>5.6289657437924502E-2</v>
      </c>
    </row>
    <row r="1319" spans="1:4" ht="16">
      <c r="A1319" s="5" t="s">
        <v>1321</v>
      </c>
      <c r="B1319" s="5">
        <v>0.61678219440050897</v>
      </c>
      <c r="C1319" s="5">
        <v>2.9853697981688798E-3</v>
      </c>
      <c r="D1319" s="5">
        <v>1.84604944410863E-2</v>
      </c>
    </row>
    <row r="1320" spans="1:4" ht="16">
      <c r="A1320" s="5" t="s">
        <v>1322</v>
      </c>
      <c r="B1320" s="5">
        <v>0.61670050252862496</v>
      </c>
      <c r="C1320" s="5">
        <v>2.4438095272149799E-2</v>
      </c>
      <c r="D1320" s="5">
        <v>8.7772871569541E-2</v>
      </c>
    </row>
    <row r="1321" spans="1:4" ht="16">
      <c r="A1321" s="5" t="s">
        <v>1323</v>
      </c>
      <c r="B1321" s="5">
        <v>0.61616616354948295</v>
      </c>
      <c r="C1321" s="5">
        <v>2.4614746986550599E-4</v>
      </c>
      <c r="D1321" s="5">
        <v>2.5959225851910602E-3</v>
      </c>
    </row>
    <row r="1322" spans="1:4" ht="16">
      <c r="A1322" s="5" t="s">
        <v>1324</v>
      </c>
      <c r="B1322" s="5">
        <v>0.61528858779072004</v>
      </c>
      <c r="C1322" s="5">
        <v>4.5694695281188802E-2</v>
      </c>
      <c r="D1322" s="5">
        <v>0.138928039826721</v>
      </c>
    </row>
    <row r="1323" spans="1:4" ht="16">
      <c r="A1323" s="5" t="s">
        <v>1325</v>
      </c>
      <c r="B1323" s="5">
        <v>0.61499877966466898</v>
      </c>
      <c r="C1323" s="5">
        <v>3.7340515673806002E-4</v>
      </c>
      <c r="D1323" s="5">
        <v>3.66737207510594E-3</v>
      </c>
    </row>
    <row r="1324" spans="1:4" ht="16">
      <c r="A1324" s="5" t="s">
        <v>1326</v>
      </c>
      <c r="B1324" s="5">
        <v>0.61478424981790503</v>
      </c>
      <c r="C1324" s="6">
        <v>4.6322505380949303E-5</v>
      </c>
      <c r="D1324" s="5">
        <v>6.8303962357968201E-4</v>
      </c>
    </row>
    <row r="1325" spans="1:4" ht="16">
      <c r="A1325" s="5" t="s">
        <v>1327</v>
      </c>
      <c r="B1325" s="5">
        <v>0.61472686149646105</v>
      </c>
      <c r="C1325" s="5">
        <v>7.7642471356504502E-3</v>
      </c>
      <c r="D1325" s="5">
        <v>3.7230478854470402E-2</v>
      </c>
    </row>
    <row r="1326" spans="1:4" ht="16">
      <c r="A1326" s="5" t="s">
        <v>1328</v>
      </c>
      <c r="B1326" s="5">
        <v>0.61434735265460605</v>
      </c>
      <c r="C1326" s="5">
        <v>8.3895811513702199E-4</v>
      </c>
      <c r="D1326" s="5">
        <v>6.8057074236779098E-3</v>
      </c>
    </row>
    <row r="1327" spans="1:4" ht="16">
      <c r="A1327" s="5" t="s">
        <v>1329</v>
      </c>
      <c r="B1327" s="5">
        <v>0.61427745939476697</v>
      </c>
      <c r="C1327" s="5">
        <v>4.0760203308870702E-2</v>
      </c>
      <c r="D1327" s="5">
        <v>0.12769002365604101</v>
      </c>
    </row>
    <row r="1328" spans="1:4" ht="16">
      <c r="A1328" s="5" t="s">
        <v>1330</v>
      </c>
      <c r="B1328" s="5">
        <v>0.61273266028028095</v>
      </c>
      <c r="C1328" s="5">
        <v>3.4321802193387398E-3</v>
      </c>
      <c r="D1328" s="5">
        <v>2.0503611013428399E-2</v>
      </c>
    </row>
    <row r="1329" spans="1:4" ht="16">
      <c r="A1329" s="5" t="s">
        <v>1331</v>
      </c>
      <c r="B1329" s="5">
        <v>0.61264324662214698</v>
      </c>
      <c r="C1329" s="6">
        <v>2.6242975633008498E-5</v>
      </c>
      <c r="D1329" s="5">
        <v>4.2660994871393098E-4</v>
      </c>
    </row>
    <row r="1330" spans="1:4" ht="16">
      <c r="A1330" s="5" t="s">
        <v>1332</v>
      </c>
      <c r="B1330" s="5">
        <v>0.61246878848974895</v>
      </c>
      <c r="C1330" s="5">
        <v>1.83268180772277E-3</v>
      </c>
      <c r="D1330" s="5">
        <v>1.2572004765449099E-2</v>
      </c>
    </row>
    <row r="1331" spans="1:4" ht="16">
      <c r="A1331" s="5" t="s">
        <v>1333</v>
      </c>
      <c r="B1331" s="5">
        <v>0.61225125657832602</v>
      </c>
      <c r="C1331" s="5">
        <v>7.9313255285473605E-4</v>
      </c>
      <c r="D1331" s="5">
        <v>6.52264996148408E-3</v>
      </c>
    </row>
    <row r="1332" spans="1:4" ht="16">
      <c r="A1332" s="5" t="s">
        <v>1334</v>
      </c>
      <c r="B1332" s="5">
        <v>0.61187473027782102</v>
      </c>
      <c r="C1332" s="5">
        <v>1.25722459951133E-2</v>
      </c>
      <c r="D1332" s="5">
        <v>5.3386817924707203E-2</v>
      </c>
    </row>
    <row r="1333" spans="1:4" ht="16">
      <c r="A1333" s="5" t="s">
        <v>1335</v>
      </c>
      <c r="B1333" s="5">
        <v>0.61177817603608597</v>
      </c>
      <c r="C1333" s="5">
        <v>7.1583419336079704E-4</v>
      </c>
      <c r="D1333" s="5">
        <v>6.0389902158654698E-3</v>
      </c>
    </row>
    <row r="1334" spans="1:4" ht="16">
      <c r="A1334" s="5" t="s">
        <v>1336</v>
      </c>
      <c r="B1334" s="5">
        <v>0.61164507982951299</v>
      </c>
      <c r="C1334" s="5">
        <v>1.97962970532207E-2</v>
      </c>
      <c r="D1334" s="5">
        <v>7.4524047770509097E-2</v>
      </c>
    </row>
    <row r="1335" spans="1:4" ht="16">
      <c r="A1335" s="5" t="s">
        <v>1337</v>
      </c>
      <c r="B1335" s="5">
        <v>0.61157682244435796</v>
      </c>
      <c r="C1335" s="5">
        <v>1.07655877613276E-2</v>
      </c>
      <c r="D1335" s="5">
        <v>4.7495240123504201E-2</v>
      </c>
    </row>
    <row r="1336" spans="1:4" ht="16">
      <c r="A1336" s="5" t="s">
        <v>1338</v>
      </c>
      <c r="B1336" s="5">
        <v>0.61152949233183795</v>
      </c>
      <c r="C1336" s="5">
        <v>6.3546708108787597E-3</v>
      </c>
      <c r="D1336" s="5">
        <v>3.2212617013671098E-2</v>
      </c>
    </row>
    <row r="1337" spans="1:4" ht="16">
      <c r="A1337" s="5" t="s">
        <v>1339</v>
      </c>
      <c r="B1337" s="5">
        <v>0.611458227897271</v>
      </c>
      <c r="C1337" s="5">
        <v>2.6672464699592599E-2</v>
      </c>
      <c r="D1337" s="5">
        <v>9.37570659444565E-2</v>
      </c>
    </row>
    <row r="1338" spans="1:4" ht="16">
      <c r="A1338" s="5" t="s">
        <v>1340</v>
      </c>
      <c r="B1338" s="5">
        <v>0.61129244327010002</v>
      </c>
      <c r="C1338" s="5">
        <v>1.6872489827602401E-3</v>
      </c>
      <c r="D1338" s="5">
        <v>1.17864556374022E-2</v>
      </c>
    </row>
    <row r="1339" spans="1:4" ht="16">
      <c r="A1339" s="5" t="s">
        <v>1341</v>
      </c>
      <c r="B1339" s="5">
        <v>0.61108078040438696</v>
      </c>
      <c r="C1339" s="5">
        <v>1.8790308309055599E-2</v>
      </c>
      <c r="D1339" s="5">
        <v>7.1768538680420602E-2</v>
      </c>
    </row>
    <row r="1340" spans="1:4" ht="16">
      <c r="A1340" s="5" t="s">
        <v>1342</v>
      </c>
      <c r="B1340" s="5">
        <v>0.61083344791199001</v>
      </c>
      <c r="C1340" s="5">
        <v>4.6726443996166801E-3</v>
      </c>
      <c r="D1340" s="5">
        <v>2.58633453853322E-2</v>
      </c>
    </row>
    <row r="1341" spans="1:4" ht="16">
      <c r="A1341" s="5" t="s">
        <v>1343</v>
      </c>
      <c r="B1341" s="5">
        <v>0.61035805665342902</v>
      </c>
      <c r="C1341" s="5">
        <v>1.1798272544803701E-2</v>
      </c>
      <c r="D1341" s="5" t="s">
        <v>1215</v>
      </c>
    </row>
    <row r="1342" spans="1:4" ht="16">
      <c r="A1342" s="5" t="s">
        <v>1344</v>
      </c>
      <c r="B1342" s="5">
        <v>0.61021399507566698</v>
      </c>
      <c r="C1342" s="5">
        <v>3.7453236924343001E-4</v>
      </c>
      <c r="D1342" s="5">
        <v>3.6762546653876199E-3</v>
      </c>
    </row>
    <row r="1343" spans="1:4" ht="16">
      <c r="A1343" s="5" t="s">
        <v>1345</v>
      </c>
      <c r="B1343" s="5">
        <v>0.61020870401892402</v>
      </c>
      <c r="C1343" s="5">
        <v>9.3925790606261793E-3</v>
      </c>
      <c r="D1343" s="5">
        <v>4.29181818056859E-2</v>
      </c>
    </row>
    <row r="1344" spans="1:4" ht="16">
      <c r="A1344" s="5" t="s">
        <v>1346</v>
      </c>
      <c r="B1344" s="5">
        <v>0.60880995115911296</v>
      </c>
      <c r="C1344" s="5">
        <v>2.3175529577689101E-4</v>
      </c>
      <c r="D1344" s="5">
        <v>2.4830924547523999E-3</v>
      </c>
    </row>
    <row r="1345" spans="1:4" ht="16">
      <c r="A1345" s="5" t="s">
        <v>1347</v>
      </c>
      <c r="B1345" s="5">
        <v>0.60863262357926096</v>
      </c>
      <c r="C1345" s="5">
        <v>1.7628295311575899E-2</v>
      </c>
      <c r="D1345" s="5">
        <v>6.8633051590609298E-2</v>
      </c>
    </row>
    <row r="1346" spans="1:4" ht="16">
      <c r="A1346" s="5" t="s">
        <v>1348</v>
      </c>
      <c r="B1346" s="5">
        <v>0.60857659898742</v>
      </c>
      <c r="C1346" s="5">
        <v>2.41424404607814E-2</v>
      </c>
      <c r="D1346" s="5">
        <v>8.7071096743801896E-2</v>
      </c>
    </row>
    <row r="1347" spans="1:4" ht="16">
      <c r="A1347" s="5" t="s">
        <v>1349</v>
      </c>
      <c r="B1347" s="5">
        <v>0.60841313574259603</v>
      </c>
      <c r="C1347" s="6">
        <v>2.40844315049703E-5</v>
      </c>
      <c r="D1347" s="5">
        <v>3.96599919992026E-4</v>
      </c>
    </row>
    <row r="1348" spans="1:4" ht="16">
      <c r="A1348" s="5" t="s">
        <v>1350</v>
      </c>
      <c r="B1348" s="5">
        <v>0.60823223434665696</v>
      </c>
      <c r="C1348" s="5">
        <v>4.8169719995971298E-2</v>
      </c>
      <c r="D1348" s="5">
        <v>0.14393342628278299</v>
      </c>
    </row>
    <row r="1349" spans="1:4" ht="16">
      <c r="A1349" s="5" t="s">
        <v>1351</v>
      </c>
      <c r="B1349" s="5">
        <v>0.60812519066886705</v>
      </c>
      <c r="C1349" s="5">
        <v>2.3782970501075502E-3</v>
      </c>
      <c r="D1349" s="5">
        <v>1.54192146667091E-2</v>
      </c>
    </row>
    <row r="1350" spans="1:4" ht="16">
      <c r="A1350" s="5" t="s">
        <v>1352</v>
      </c>
      <c r="B1350" s="5">
        <v>0.60773916408842998</v>
      </c>
      <c r="C1350" s="5">
        <v>2.2592382630079899E-2</v>
      </c>
      <c r="D1350" s="5">
        <v>8.2655058402731393E-2</v>
      </c>
    </row>
    <row r="1351" spans="1:4" ht="16">
      <c r="A1351" s="5" t="s">
        <v>1353</v>
      </c>
      <c r="B1351" s="5">
        <v>0.607587598475126</v>
      </c>
      <c r="C1351" s="5">
        <v>4.9526905177021095E-4</v>
      </c>
      <c r="D1351" s="5">
        <v>4.5781172852708604E-3</v>
      </c>
    </row>
    <row r="1352" spans="1:4" ht="16">
      <c r="A1352" s="5" t="s">
        <v>1354</v>
      </c>
      <c r="B1352" s="5">
        <v>0.60756053873655103</v>
      </c>
      <c r="C1352" s="5">
        <v>4.55175150090463E-3</v>
      </c>
      <c r="D1352" s="5">
        <v>2.5381513945564801E-2</v>
      </c>
    </row>
    <row r="1353" spans="1:4" ht="16">
      <c r="A1353" s="5" t="s">
        <v>1355</v>
      </c>
      <c r="B1353" s="5">
        <v>0.607526969223111</v>
      </c>
      <c r="C1353" s="5">
        <v>1.4858403543690601E-4</v>
      </c>
      <c r="D1353" s="5">
        <v>1.7436960061941299E-3</v>
      </c>
    </row>
    <row r="1354" spans="1:4" ht="16">
      <c r="A1354" s="5" t="s">
        <v>1356</v>
      </c>
      <c r="B1354" s="5">
        <v>0.60708668216218897</v>
      </c>
      <c r="C1354" s="6">
        <v>2.2580238058944201E-5</v>
      </c>
      <c r="D1354" s="5">
        <v>3.7633730098240298E-4</v>
      </c>
    </row>
    <row r="1355" spans="1:4" ht="16">
      <c r="A1355" s="5" t="s">
        <v>1357</v>
      </c>
      <c r="B1355" s="5">
        <v>0.60646732970502004</v>
      </c>
      <c r="C1355" s="5">
        <v>6.2914033949505298E-4</v>
      </c>
      <c r="D1355" s="5">
        <v>5.4895904821091399E-3</v>
      </c>
    </row>
    <row r="1356" spans="1:4" ht="16">
      <c r="A1356" s="5" t="s">
        <v>1358</v>
      </c>
      <c r="B1356" s="5">
        <v>0.60642161153670104</v>
      </c>
      <c r="C1356" s="5">
        <v>5.29118518552977E-4</v>
      </c>
      <c r="D1356" s="5">
        <v>4.8128200419647804E-3</v>
      </c>
    </row>
    <row r="1357" spans="1:4" ht="16">
      <c r="A1357" s="5" t="s">
        <v>1359</v>
      </c>
      <c r="B1357" s="5">
        <v>0.60523195536213503</v>
      </c>
      <c r="C1357" s="5">
        <v>4.6309496606820398E-2</v>
      </c>
      <c r="D1357" s="5">
        <v>0.14043497408795</v>
      </c>
    </row>
    <row r="1358" spans="1:4" ht="16">
      <c r="A1358" s="5" t="s">
        <v>1360</v>
      </c>
      <c r="B1358" s="5">
        <v>0.60519608793402901</v>
      </c>
      <c r="C1358" s="5">
        <v>4.4413008484466899E-4</v>
      </c>
      <c r="D1358" s="5">
        <v>4.1991494531199696E-3</v>
      </c>
    </row>
    <row r="1359" spans="1:4" ht="16">
      <c r="A1359" s="5" t="s">
        <v>1361</v>
      </c>
      <c r="B1359" s="5">
        <v>0.60516675655511099</v>
      </c>
      <c r="C1359" s="5">
        <v>6.4347596069963401E-4</v>
      </c>
      <c r="D1359" s="5">
        <v>5.5880807113389197E-3</v>
      </c>
    </row>
    <row r="1360" spans="1:4" ht="16">
      <c r="A1360" s="5" t="s">
        <v>1362</v>
      </c>
      <c r="B1360" s="5">
        <v>0.604708550904971</v>
      </c>
      <c r="C1360" s="5">
        <v>2.1463227787024201E-4</v>
      </c>
      <c r="D1360" s="5">
        <v>2.32530044967761E-3</v>
      </c>
    </row>
    <row r="1361" spans="1:4" ht="16">
      <c r="A1361" s="5" t="s">
        <v>1363</v>
      </c>
      <c r="B1361" s="5">
        <v>0.60455939232277001</v>
      </c>
      <c r="C1361" s="6">
        <v>2.9096100907211701E-5</v>
      </c>
      <c r="D1361" s="5">
        <v>4.6565049948495997E-4</v>
      </c>
    </row>
    <row r="1362" spans="1:4" ht="16">
      <c r="A1362" s="5" t="s">
        <v>1364</v>
      </c>
      <c r="B1362" s="5">
        <v>0.60451095365766705</v>
      </c>
      <c r="C1362" s="5">
        <v>1.8347507560728101E-3</v>
      </c>
      <c r="D1362" s="5">
        <v>1.2572004765449099E-2</v>
      </c>
    </row>
    <row r="1363" spans="1:4" ht="16">
      <c r="A1363" s="5" t="s">
        <v>1365</v>
      </c>
      <c r="B1363" s="5">
        <v>0.60356523369716097</v>
      </c>
      <c r="C1363" s="6">
        <v>4.5573884429053102E-8</v>
      </c>
      <c r="D1363" s="6">
        <v>2.1242064776253602E-6</v>
      </c>
    </row>
    <row r="1364" spans="1:4" ht="16">
      <c r="A1364" s="5" t="s">
        <v>1366</v>
      </c>
      <c r="B1364" s="5">
        <v>0.60355745425762097</v>
      </c>
      <c r="C1364" s="5">
        <v>4.7998756727299398E-2</v>
      </c>
      <c r="D1364" s="5">
        <v>0.14359513485168701</v>
      </c>
    </row>
    <row r="1365" spans="1:4" ht="16">
      <c r="A1365" s="5" t="s">
        <v>1367</v>
      </c>
      <c r="B1365" s="5">
        <v>0.60345113642803405</v>
      </c>
      <c r="C1365" s="5">
        <v>1.5156905702064999E-3</v>
      </c>
      <c r="D1365" s="5">
        <v>1.08498457303286E-2</v>
      </c>
    </row>
    <row r="1366" spans="1:4" ht="16">
      <c r="A1366" s="5" t="s">
        <v>1368</v>
      </c>
      <c r="B1366" s="5">
        <v>0.60312070626299497</v>
      </c>
      <c r="C1366" s="5">
        <v>1.40385456632043E-3</v>
      </c>
      <c r="D1366" s="5">
        <v>1.0258458965583301E-2</v>
      </c>
    </row>
    <row r="1367" spans="1:4" ht="16">
      <c r="A1367" s="5" t="s">
        <v>1369</v>
      </c>
      <c r="B1367" s="5">
        <v>0.60291982522992704</v>
      </c>
      <c r="C1367" s="5">
        <v>1.4576285562484199E-4</v>
      </c>
      <c r="D1367" s="5">
        <v>1.7203770513661699E-3</v>
      </c>
    </row>
    <row r="1368" spans="1:4" ht="16">
      <c r="A1368" s="5" t="s">
        <v>1370</v>
      </c>
      <c r="B1368" s="5">
        <v>0.602745358796547</v>
      </c>
      <c r="C1368" s="5">
        <v>3.1720266858813002E-3</v>
      </c>
      <c r="D1368" s="5">
        <v>1.9320206835378901E-2</v>
      </c>
    </row>
    <row r="1369" spans="1:4" ht="16">
      <c r="A1369" s="5" t="s">
        <v>1371</v>
      </c>
      <c r="B1369" s="5">
        <v>0.60256780953931699</v>
      </c>
      <c r="C1369" s="5">
        <v>1.6732556129676299E-4</v>
      </c>
      <c r="D1369" s="5">
        <v>1.9178103783933E-3</v>
      </c>
    </row>
    <row r="1370" spans="1:4" ht="16">
      <c r="A1370" s="5" t="s">
        <v>1372</v>
      </c>
      <c r="B1370" s="5">
        <v>0.60225289316187403</v>
      </c>
      <c r="C1370" s="5">
        <v>1.47134834562351E-3</v>
      </c>
      <c r="D1370" s="5">
        <v>1.0619968373923001E-2</v>
      </c>
    </row>
    <row r="1371" spans="1:4" ht="16">
      <c r="A1371" s="5" t="s">
        <v>1373</v>
      </c>
      <c r="B1371" s="5">
        <v>0.60211561992098295</v>
      </c>
      <c r="C1371" s="5">
        <v>1.35982342146226E-2</v>
      </c>
      <c r="D1371" s="5">
        <v>5.6332127677949699E-2</v>
      </c>
    </row>
    <row r="1372" spans="1:4" ht="16">
      <c r="A1372" s="5" t="s">
        <v>1374</v>
      </c>
      <c r="B1372" s="5">
        <v>0.60189229360773999</v>
      </c>
      <c r="C1372" s="5">
        <v>1.5615795516507099E-3</v>
      </c>
      <c r="D1372" s="5">
        <v>1.10964955220658E-2</v>
      </c>
    </row>
    <row r="1373" spans="1:4" ht="16">
      <c r="A1373" s="5" t="s">
        <v>1375</v>
      </c>
      <c r="B1373" s="5">
        <v>0.60176677439877801</v>
      </c>
      <c r="C1373" s="5">
        <v>2.0961894768215202E-2</v>
      </c>
      <c r="D1373" s="5">
        <v>7.7881392406113706E-2</v>
      </c>
    </row>
    <row r="1374" spans="1:4" ht="16">
      <c r="A1374" s="5" t="s">
        <v>1376</v>
      </c>
      <c r="B1374" s="5">
        <v>0.60169076688329404</v>
      </c>
      <c r="C1374" s="5">
        <v>4.57717911624601E-2</v>
      </c>
      <c r="D1374" s="5">
        <v>0.13901621666237801</v>
      </c>
    </row>
    <row r="1375" spans="1:4" ht="16">
      <c r="A1375" s="5" t="s">
        <v>1377</v>
      </c>
      <c r="B1375" s="5">
        <v>0.601632760483369</v>
      </c>
      <c r="C1375" s="6">
        <v>9.4437573766051398E-5</v>
      </c>
      <c r="D1375" s="5">
        <v>1.21451283487128E-3</v>
      </c>
    </row>
    <row r="1376" spans="1:4" ht="16">
      <c r="A1376" s="5" t="s">
        <v>1378</v>
      </c>
      <c r="B1376" s="5">
        <v>0.60080492225113102</v>
      </c>
      <c r="C1376" s="5">
        <v>2.8399987364983098E-4</v>
      </c>
      <c r="D1376" s="5">
        <v>2.9250923315993801E-3</v>
      </c>
    </row>
    <row r="1377" spans="1:4" ht="16">
      <c r="A1377" s="5" t="s">
        <v>1379</v>
      </c>
      <c r="B1377" s="5">
        <v>0.60065418352693201</v>
      </c>
      <c r="C1377" s="6">
        <v>2.9908888903343001E-5</v>
      </c>
      <c r="D1377" s="5">
        <v>4.7726950377675003E-4</v>
      </c>
    </row>
    <row r="1378" spans="1:4" ht="16">
      <c r="A1378" s="5" t="s">
        <v>1380</v>
      </c>
      <c r="B1378" s="5">
        <v>0.60051690718793604</v>
      </c>
      <c r="C1378" s="6">
        <v>6.3298404833610797E-5</v>
      </c>
      <c r="D1378" s="5">
        <v>8.76930041775464E-4</v>
      </c>
    </row>
    <row r="1379" spans="1:4" ht="16">
      <c r="A1379" s="5" t="s">
        <v>1381</v>
      </c>
      <c r="B1379" s="5">
        <v>0.59978243128511</v>
      </c>
      <c r="C1379" s="5">
        <v>9.5813463857230996E-4</v>
      </c>
      <c r="D1379" s="5">
        <v>7.5425675269289701E-3</v>
      </c>
    </row>
    <row r="1380" spans="1:4" ht="16">
      <c r="A1380" s="5" t="s">
        <v>1382</v>
      </c>
      <c r="B1380" s="5">
        <v>0.59920452086792697</v>
      </c>
      <c r="C1380" s="5">
        <v>1.3048912868341699E-4</v>
      </c>
      <c r="D1380" s="5">
        <v>1.58181978961024E-3</v>
      </c>
    </row>
    <row r="1381" spans="1:4" ht="16">
      <c r="A1381" s="5" t="s">
        <v>1383</v>
      </c>
      <c r="B1381" s="5">
        <v>0.59916032311804501</v>
      </c>
      <c r="C1381" s="5">
        <v>4.10532515812775E-4</v>
      </c>
      <c r="D1381" s="5">
        <v>3.9336739320039397E-3</v>
      </c>
    </row>
    <row r="1382" spans="1:4" ht="16">
      <c r="A1382" s="5" t="s">
        <v>1384</v>
      </c>
      <c r="B1382" s="5">
        <v>0.59900919136420305</v>
      </c>
      <c r="C1382" s="5">
        <v>2.9246878763634E-2</v>
      </c>
      <c r="D1382" s="5">
        <v>0.10042362953596801</v>
      </c>
    </row>
    <row r="1383" spans="1:4" ht="16">
      <c r="A1383" s="5" t="s">
        <v>1385</v>
      </c>
      <c r="B1383" s="5">
        <v>0.59807436567292105</v>
      </c>
      <c r="C1383" s="5">
        <v>1.9230544128429601E-4</v>
      </c>
      <c r="D1383" s="5">
        <v>2.13816696845747E-3</v>
      </c>
    </row>
    <row r="1384" spans="1:4" ht="16">
      <c r="A1384" s="5" t="s">
        <v>1386</v>
      </c>
      <c r="B1384" s="5">
        <v>0.59758559749080298</v>
      </c>
      <c r="C1384" s="5">
        <v>7.5042257236127496E-4</v>
      </c>
      <c r="D1384" s="5">
        <v>6.2576190475015E-3</v>
      </c>
    </row>
    <row r="1385" spans="1:4" ht="16">
      <c r="A1385" s="5" t="s">
        <v>1387</v>
      </c>
      <c r="B1385" s="5">
        <v>0.59726763627215995</v>
      </c>
      <c r="C1385" s="5">
        <v>4.21302709182315E-3</v>
      </c>
      <c r="D1385" s="5">
        <v>2.3929413774554899E-2</v>
      </c>
    </row>
    <row r="1386" spans="1:4" ht="16">
      <c r="A1386" s="5" t="s">
        <v>1388</v>
      </c>
      <c r="B1386" s="5">
        <v>0.59719816652392499</v>
      </c>
      <c r="C1386" s="5">
        <v>1.7124946831024002E-2</v>
      </c>
      <c r="D1386" s="5">
        <v>6.7084905677088302E-2</v>
      </c>
    </row>
    <row r="1387" spans="1:4" ht="16">
      <c r="A1387" s="5" t="s">
        <v>1389</v>
      </c>
      <c r="B1387" s="5">
        <v>0.597184647159263</v>
      </c>
      <c r="C1387" s="5">
        <v>4.2454459799953102E-3</v>
      </c>
      <c r="D1387" s="5">
        <v>2.4047325324381301E-2</v>
      </c>
    </row>
    <row r="1388" spans="1:4" ht="16">
      <c r="A1388" s="5" t="s">
        <v>1390</v>
      </c>
      <c r="B1388" s="5">
        <v>0.59671687745151103</v>
      </c>
      <c r="C1388" s="5">
        <v>3.97875655542431E-4</v>
      </c>
      <c r="D1388" s="5">
        <v>3.8481525887749798E-3</v>
      </c>
    </row>
    <row r="1389" spans="1:4" ht="16">
      <c r="A1389" s="5" t="s">
        <v>1391</v>
      </c>
      <c r="B1389" s="5">
        <v>0.59627336018952903</v>
      </c>
      <c r="C1389" s="5">
        <v>4.0981348549243797E-2</v>
      </c>
      <c r="D1389" s="5">
        <v>0.12823672502608099</v>
      </c>
    </row>
    <row r="1390" spans="1:4" ht="16">
      <c r="A1390" s="5" t="s">
        <v>1392</v>
      </c>
      <c r="B1390" s="5">
        <v>0.59523578802699495</v>
      </c>
      <c r="C1390" s="5">
        <v>3.97930295040217E-2</v>
      </c>
      <c r="D1390" s="5">
        <v>0.12544587141080701</v>
      </c>
    </row>
    <row r="1391" spans="1:4" ht="16">
      <c r="A1391" s="5" t="s">
        <v>1393</v>
      </c>
      <c r="B1391" s="5">
        <v>0.59516251161007505</v>
      </c>
      <c r="C1391" s="6">
        <v>5.61376401335659E-5</v>
      </c>
      <c r="D1391" s="5">
        <v>7.9440056792782002E-4</v>
      </c>
    </row>
    <row r="1392" spans="1:4" ht="16">
      <c r="A1392" s="5" t="s">
        <v>1394</v>
      </c>
      <c r="B1392" s="5">
        <v>0.59514648317224605</v>
      </c>
      <c r="C1392" s="6">
        <v>1.5624149489434599E-5</v>
      </c>
      <c r="D1392" s="5">
        <v>2.7960788131851499E-4</v>
      </c>
    </row>
    <row r="1393" spans="1:4" ht="16">
      <c r="A1393" s="5" t="s">
        <v>1395</v>
      </c>
      <c r="B1393" s="5">
        <v>0.59511166403331595</v>
      </c>
      <c r="C1393" s="5">
        <v>2.46219323989334E-4</v>
      </c>
      <c r="D1393" s="5">
        <v>2.5959225851910602E-3</v>
      </c>
    </row>
    <row r="1394" spans="1:4" ht="16">
      <c r="A1394" s="5" t="s">
        <v>1396</v>
      </c>
      <c r="B1394" s="5">
        <v>0.594908969739667</v>
      </c>
      <c r="C1394" s="5">
        <v>1.05554743901153E-3</v>
      </c>
      <c r="D1394" s="5">
        <v>8.1557199139017395E-3</v>
      </c>
    </row>
    <row r="1395" spans="1:4" ht="16">
      <c r="A1395" s="5" t="s">
        <v>1397</v>
      </c>
      <c r="B1395" s="5">
        <v>0.59479641452835597</v>
      </c>
      <c r="C1395" s="5">
        <v>1.18144851811602E-3</v>
      </c>
      <c r="D1395" s="5">
        <v>8.9094609455732596E-3</v>
      </c>
    </row>
    <row r="1396" spans="1:4" ht="16">
      <c r="A1396" s="5" t="s">
        <v>1398</v>
      </c>
      <c r="B1396" s="5">
        <v>0.59422532760708202</v>
      </c>
      <c r="C1396" s="5">
        <v>2.46397305131822E-2</v>
      </c>
      <c r="D1396" s="5">
        <v>8.8153535055841101E-2</v>
      </c>
    </row>
    <row r="1397" spans="1:4" ht="16">
      <c r="A1397" s="5" t="s">
        <v>1399</v>
      </c>
      <c r="B1397" s="5">
        <v>0.59363705579486103</v>
      </c>
      <c r="C1397" s="5">
        <v>1.66123918705105E-4</v>
      </c>
      <c r="D1397" s="5">
        <v>1.9114676838453499E-3</v>
      </c>
    </row>
    <row r="1398" spans="1:4" ht="16">
      <c r="A1398" s="5" t="s">
        <v>1400</v>
      </c>
      <c r="B1398" s="5">
        <v>0.59358681931338098</v>
      </c>
      <c r="C1398" s="5">
        <v>5.9407523810550197E-3</v>
      </c>
      <c r="D1398" s="5">
        <v>3.0805284188374599E-2</v>
      </c>
    </row>
    <row r="1399" spans="1:4" ht="16">
      <c r="A1399" s="5" t="s">
        <v>1401</v>
      </c>
      <c r="B1399" s="5">
        <v>0.59321575682638505</v>
      </c>
      <c r="C1399" s="6">
        <v>5.5425304580189397E-5</v>
      </c>
      <c r="D1399" s="5">
        <v>7.8702024576000505E-4</v>
      </c>
    </row>
    <row r="1400" spans="1:4" ht="16">
      <c r="A1400" s="5" t="s">
        <v>1402</v>
      </c>
      <c r="B1400" s="5">
        <v>0.59254119802407101</v>
      </c>
      <c r="C1400" s="5">
        <v>2.8151997914119702E-2</v>
      </c>
      <c r="D1400" s="5">
        <v>9.7708869495787706E-2</v>
      </c>
    </row>
    <row r="1401" spans="1:4" ht="16">
      <c r="A1401" s="5" t="s">
        <v>1403</v>
      </c>
      <c r="B1401" s="5">
        <v>0.59253587238287098</v>
      </c>
      <c r="C1401" s="5">
        <v>4.6490851189525097E-2</v>
      </c>
      <c r="D1401" s="5">
        <v>0.14072629694132499</v>
      </c>
    </row>
    <row r="1402" spans="1:4" ht="16">
      <c r="A1402" s="5" t="s">
        <v>1404</v>
      </c>
      <c r="B1402" s="5">
        <v>0.59187334145081705</v>
      </c>
      <c r="C1402" s="5">
        <v>1.27956614429215E-2</v>
      </c>
      <c r="D1402" s="5">
        <v>5.3941853297957303E-2</v>
      </c>
    </row>
    <row r="1403" spans="1:4" ht="16">
      <c r="A1403" s="5" t="s">
        <v>1405</v>
      </c>
      <c r="B1403" s="5">
        <v>0.59128285738430197</v>
      </c>
      <c r="C1403" s="5">
        <v>2.3193270941003302E-2</v>
      </c>
      <c r="D1403" s="5">
        <v>8.44974543004096E-2</v>
      </c>
    </row>
    <row r="1404" spans="1:4" ht="16">
      <c r="A1404" s="5" t="s">
        <v>1406</v>
      </c>
      <c r="B1404" s="5">
        <v>0.59123949656345198</v>
      </c>
      <c r="C1404" s="5">
        <v>9.9451832100598309E-4</v>
      </c>
      <c r="D1404" s="5">
        <v>7.7586535681317802E-3</v>
      </c>
    </row>
    <row r="1405" spans="1:4" ht="16">
      <c r="A1405" s="5" t="s">
        <v>1407</v>
      </c>
      <c r="B1405" s="5">
        <v>0.59118938747704097</v>
      </c>
      <c r="C1405" s="5">
        <v>5.3686461642041901E-4</v>
      </c>
      <c r="D1405" s="5">
        <v>4.8565055761715503E-3</v>
      </c>
    </row>
    <row r="1406" spans="1:4" ht="16">
      <c r="A1406" s="5" t="s">
        <v>1408</v>
      </c>
      <c r="B1406" s="5">
        <v>0.5910601468494</v>
      </c>
      <c r="C1406" s="5">
        <v>1.38920658872663E-3</v>
      </c>
      <c r="D1406" s="5">
        <v>1.01822535836058E-2</v>
      </c>
    </row>
    <row r="1407" spans="1:4" ht="16">
      <c r="A1407" s="5" t="s">
        <v>1409</v>
      </c>
      <c r="B1407" s="5">
        <v>0.59043753893012796</v>
      </c>
      <c r="C1407" s="5">
        <v>1.59621635915351E-3</v>
      </c>
      <c r="D1407" s="5">
        <v>1.1299240193644901E-2</v>
      </c>
    </row>
    <row r="1408" spans="1:4" ht="16">
      <c r="A1408" s="5" t="s">
        <v>1410</v>
      </c>
      <c r="B1408" s="5">
        <v>0.59032855888873004</v>
      </c>
      <c r="C1408" s="5">
        <v>6.5154069205943599E-3</v>
      </c>
      <c r="D1408" s="5">
        <v>3.2785670689175601E-2</v>
      </c>
    </row>
    <row r="1409" spans="1:4" ht="16">
      <c r="A1409" s="5" t="s">
        <v>1411</v>
      </c>
      <c r="B1409" s="5">
        <v>0.59027811462887003</v>
      </c>
      <c r="C1409" s="6">
        <v>1.8264841964298002E-5</v>
      </c>
      <c r="D1409" s="5">
        <v>3.1524047323317698E-4</v>
      </c>
    </row>
    <row r="1410" spans="1:4" ht="16">
      <c r="A1410" s="5" t="s">
        <v>1412</v>
      </c>
      <c r="B1410" s="5">
        <v>0.59023709640898903</v>
      </c>
      <c r="C1410" s="5">
        <v>1.6750340953269899E-2</v>
      </c>
      <c r="D1410" s="5">
        <v>6.6009225156186499E-2</v>
      </c>
    </row>
    <row r="1411" spans="1:4" ht="16">
      <c r="A1411" s="5" t="s">
        <v>1413</v>
      </c>
      <c r="B1411" s="5">
        <v>0.59000773696117004</v>
      </c>
      <c r="C1411" s="5">
        <v>3.1702925885254598E-4</v>
      </c>
      <c r="D1411" s="5">
        <v>3.2052590508989099E-3</v>
      </c>
    </row>
    <row r="1412" spans="1:4" ht="16">
      <c r="A1412" s="5" t="s">
        <v>1414</v>
      </c>
      <c r="B1412" s="5">
        <v>0.58993666416019697</v>
      </c>
      <c r="C1412" s="5">
        <v>4.67561739816926E-4</v>
      </c>
      <c r="D1412" s="5">
        <v>4.3684987015737697E-3</v>
      </c>
    </row>
    <row r="1413" spans="1:4" ht="16">
      <c r="A1413" s="5" t="s">
        <v>1415</v>
      </c>
      <c r="B1413" s="5">
        <v>0.58979874543046895</v>
      </c>
      <c r="C1413" s="5">
        <v>7.1254020367588202E-3</v>
      </c>
      <c r="D1413" s="5">
        <v>3.4897338559370897E-2</v>
      </c>
    </row>
    <row r="1414" spans="1:4" ht="16">
      <c r="A1414" s="5" t="s">
        <v>1416</v>
      </c>
      <c r="B1414" s="5">
        <v>0.58942153455486801</v>
      </c>
      <c r="C1414" s="5">
        <v>3.6617443212989901E-4</v>
      </c>
      <c r="D1414" s="5">
        <v>3.6049392184626101E-3</v>
      </c>
    </row>
    <row r="1415" spans="1:4" ht="16">
      <c r="A1415" s="5" t="s">
        <v>1417</v>
      </c>
      <c r="B1415" s="5">
        <v>0.58938825595819799</v>
      </c>
      <c r="C1415" s="6">
        <v>5.1818844502210699E-5</v>
      </c>
      <c r="D1415" s="5">
        <v>7.4738718032034705E-4</v>
      </c>
    </row>
    <row r="1416" spans="1:4" ht="16">
      <c r="A1416" s="5" t="s">
        <v>1418</v>
      </c>
      <c r="B1416" s="5">
        <v>0.58913174578518102</v>
      </c>
      <c r="C1416" s="5">
        <v>1.1072096423156001E-3</v>
      </c>
      <c r="D1416" s="5">
        <v>8.4539375743671197E-3</v>
      </c>
    </row>
    <row r="1417" spans="1:4" ht="16">
      <c r="A1417" s="5" t="s">
        <v>1419</v>
      </c>
      <c r="B1417" s="5">
        <v>0.58846965531554896</v>
      </c>
      <c r="C1417" s="5">
        <v>1.0828373360119699E-4</v>
      </c>
      <c r="D1417" s="5">
        <v>1.3659645293729E-3</v>
      </c>
    </row>
    <row r="1418" spans="1:4" ht="16">
      <c r="A1418" s="5" t="s">
        <v>1420</v>
      </c>
      <c r="B1418" s="5">
        <v>0.588405474183189</v>
      </c>
      <c r="C1418" s="5">
        <v>5.2323824087730404E-3</v>
      </c>
      <c r="D1418" s="5">
        <v>2.79559587602329E-2</v>
      </c>
    </row>
    <row r="1419" spans="1:4" ht="16">
      <c r="A1419" s="5" t="s">
        <v>1421</v>
      </c>
      <c r="B1419" s="5">
        <v>0.58826939019564195</v>
      </c>
      <c r="C1419" s="6">
        <v>7.5369926721238503E-6</v>
      </c>
      <c r="D1419" s="5">
        <v>1.5353133220992999E-4</v>
      </c>
    </row>
    <row r="1420" spans="1:4" ht="16">
      <c r="A1420" s="5" t="s">
        <v>1422</v>
      </c>
      <c r="B1420" s="5">
        <v>0.58808143478491504</v>
      </c>
      <c r="C1420" s="5">
        <v>1.6311176532781801E-4</v>
      </c>
      <c r="D1420" s="5">
        <v>1.8873215737469399E-3</v>
      </c>
    </row>
    <row r="1421" spans="1:4" ht="16">
      <c r="A1421" s="5" t="s">
        <v>1423</v>
      </c>
      <c r="B1421" s="5">
        <v>0.58779457922368405</v>
      </c>
      <c r="C1421" s="5">
        <v>1.20207548453057E-2</v>
      </c>
      <c r="D1421" s="5">
        <v>5.1526429168279403E-2</v>
      </c>
    </row>
    <row r="1422" spans="1:4" ht="16">
      <c r="A1422" s="5" t="s">
        <v>1424</v>
      </c>
      <c r="B1422" s="5">
        <v>0.58769855368647395</v>
      </c>
      <c r="C1422" s="5">
        <v>2.3976131842511601E-4</v>
      </c>
      <c r="D1422" s="5">
        <v>2.5473675170730199E-3</v>
      </c>
    </row>
    <row r="1423" spans="1:4" ht="16">
      <c r="A1423" s="5" t="s">
        <v>1425</v>
      </c>
      <c r="B1423" s="5">
        <v>0.58663546037998604</v>
      </c>
      <c r="C1423" s="5">
        <v>7.4292274687577497E-3</v>
      </c>
      <c r="D1423" s="5">
        <v>3.6127985038167602E-2</v>
      </c>
    </row>
    <row r="1424" spans="1:4" ht="16">
      <c r="A1424" s="5" t="s">
        <v>1426</v>
      </c>
      <c r="B1424" s="5">
        <v>0.58639353617442502</v>
      </c>
      <c r="C1424" s="5">
        <v>5.0979329836475004E-4</v>
      </c>
      <c r="D1424" s="5">
        <v>4.6809067462539704E-3</v>
      </c>
    </row>
    <row r="1425" spans="1:4" ht="16">
      <c r="A1425" s="5" t="s">
        <v>1427</v>
      </c>
      <c r="B1425" s="5">
        <v>0.58638645827454206</v>
      </c>
      <c r="C1425" s="5">
        <v>5.34798058430405E-3</v>
      </c>
      <c r="D1425" s="5">
        <v>2.83845376030872E-2</v>
      </c>
    </row>
    <row r="1426" spans="1:4" ht="16">
      <c r="A1426" s="5" t="s">
        <v>1428</v>
      </c>
      <c r="B1426" s="5">
        <v>0.58481129167980594</v>
      </c>
      <c r="C1426" s="5">
        <v>4.9492763771027601E-4</v>
      </c>
      <c r="D1426" s="5">
        <v>4.5775257972082697E-3</v>
      </c>
    </row>
    <row r="1427" spans="1:4" ht="16">
      <c r="A1427" s="5" t="s">
        <v>1429</v>
      </c>
      <c r="B1427" s="5">
        <v>0.58467222638644001</v>
      </c>
      <c r="C1427" s="5">
        <v>1.3467979850014401E-2</v>
      </c>
      <c r="D1427" s="5" t="s">
        <v>1215</v>
      </c>
    </row>
    <row r="1428" spans="1:4" ht="16">
      <c r="A1428" s="5" t="s">
        <v>1430</v>
      </c>
      <c r="B1428" s="5">
        <v>0.58430480624232295</v>
      </c>
      <c r="C1428" s="6">
        <v>6.91022078476944E-6</v>
      </c>
      <c r="D1428" s="5">
        <v>1.4252330368586999E-4</v>
      </c>
    </row>
    <row r="1429" spans="1:4" ht="16">
      <c r="A1429" s="5" t="s">
        <v>1431</v>
      </c>
      <c r="B1429" s="5">
        <v>0.58386585992974704</v>
      </c>
      <c r="C1429" s="5">
        <v>1.65390792256144E-4</v>
      </c>
      <c r="D1429" s="5">
        <v>1.90568999457149E-3</v>
      </c>
    </row>
    <row r="1430" spans="1:4" ht="16">
      <c r="A1430" s="5" t="s">
        <v>1432</v>
      </c>
      <c r="B1430" s="5">
        <v>0.58376225449964403</v>
      </c>
      <c r="C1430" s="5">
        <v>5.3415588951822896E-4</v>
      </c>
      <c r="D1430" s="5">
        <v>4.8426220753026196E-3</v>
      </c>
    </row>
    <row r="1431" spans="1:4" ht="16">
      <c r="A1431" s="5" t="s">
        <v>1433</v>
      </c>
      <c r="B1431" s="5">
        <v>0.58320747426591302</v>
      </c>
      <c r="C1431" s="5">
        <v>1.21304570834993E-3</v>
      </c>
      <c r="D1431" s="5">
        <v>9.0978428126244695E-3</v>
      </c>
    </row>
    <row r="1432" spans="1:4" ht="16">
      <c r="A1432" s="5" t="s">
        <v>1434</v>
      </c>
      <c r="B1432" s="5">
        <v>0.58299224719336695</v>
      </c>
      <c r="C1432" s="5">
        <v>1.3666848428289901E-2</v>
      </c>
      <c r="D1432" s="5">
        <v>5.6547960883918003E-2</v>
      </c>
    </row>
    <row r="1433" spans="1:4" ht="16">
      <c r="A1433" s="5" t="s">
        <v>1435</v>
      </c>
      <c r="B1433" s="5">
        <v>0.58248559477968997</v>
      </c>
      <c r="C1433" s="5">
        <v>2.8437166110748101E-3</v>
      </c>
      <c r="D1433" s="5">
        <v>1.7753054893202599E-2</v>
      </c>
    </row>
    <row r="1434" spans="1:4" ht="16">
      <c r="A1434" s="5" t="s">
        <v>1436</v>
      </c>
      <c r="B1434" s="5">
        <v>0.58247285196008103</v>
      </c>
      <c r="C1434" s="5">
        <v>1.19628753510306E-2</v>
      </c>
      <c r="D1434" s="5">
        <v>5.13762215752223E-2</v>
      </c>
    </row>
    <row r="1435" spans="1:4" ht="16">
      <c r="A1435" s="5" t="s">
        <v>1437</v>
      </c>
      <c r="B1435" s="5">
        <v>0.58213915935457194</v>
      </c>
      <c r="C1435" s="5">
        <v>3.2030827628314398E-2</v>
      </c>
      <c r="D1435" s="5">
        <v>0.10720256711301999</v>
      </c>
    </row>
    <row r="1436" spans="1:4" ht="16">
      <c r="A1436" s="5" t="s">
        <v>1438</v>
      </c>
      <c r="B1436" s="5">
        <v>0.58213707236527201</v>
      </c>
      <c r="C1436" s="5">
        <v>1.44403616211094E-3</v>
      </c>
      <c r="D1436" s="5">
        <v>1.0477834949353801E-2</v>
      </c>
    </row>
    <row r="1437" spans="1:4" ht="16">
      <c r="A1437" s="5" t="s">
        <v>1439</v>
      </c>
      <c r="B1437" s="5">
        <v>0.58138158711616705</v>
      </c>
      <c r="C1437" s="5">
        <v>1.0626584425543E-3</v>
      </c>
      <c r="D1437" s="5">
        <v>8.1972250126909202E-3</v>
      </c>
    </row>
    <row r="1438" spans="1:4" ht="16">
      <c r="A1438" s="5" t="s">
        <v>1440</v>
      </c>
      <c r="B1438" s="5">
        <v>0.58045057904834796</v>
      </c>
      <c r="C1438" s="5">
        <v>1.7230895167365999E-2</v>
      </c>
      <c r="D1438" s="5">
        <v>6.7451902790400697E-2</v>
      </c>
    </row>
    <row r="1439" spans="1:4" ht="16">
      <c r="A1439" s="5" t="s">
        <v>1441</v>
      </c>
      <c r="B1439" s="5">
        <v>0.57999911124244696</v>
      </c>
      <c r="C1439" s="5">
        <v>1.5145898713210101E-4</v>
      </c>
      <c r="D1439" s="5">
        <v>1.7711362775901299E-3</v>
      </c>
    </row>
    <row r="1440" spans="1:4" ht="16">
      <c r="A1440" s="5" t="s">
        <v>1442</v>
      </c>
      <c r="B1440" s="5">
        <v>0.57972194021429002</v>
      </c>
      <c r="C1440" s="6">
        <v>9.2053979205226894E-5</v>
      </c>
      <c r="D1440" s="5">
        <v>1.18974519858102E-3</v>
      </c>
    </row>
    <row r="1441" spans="1:4" ht="16">
      <c r="A1441" s="5" t="s">
        <v>1443</v>
      </c>
      <c r="B1441" s="5">
        <v>0.57969970550570105</v>
      </c>
      <c r="C1441" s="5">
        <v>9.0026152401365307E-3</v>
      </c>
      <c r="D1441" s="5">
        <v>4.1573789941856301E-2</v>
      </c>
    </row>
    <row r="1442" spans="1:4" ht="16">
      <c r="A1442" s="5" t="s">
        <v>1444</v>
      </c>
      <c r="B1442" s="5">
        <v>0.57965284594905997</v>
      </c>
      <c r="C1442" s="5">
        <v>2.1343088952827799E-4</v>
      </c>
      <c r="D1442" s="5">
        <v>2.31380399291497E-3</v>
      </c>
    </row>
    <row r="1443" spans="1:4" ht="16">
      <c r="A1443" s="5" t="s">
        <v>1445</v>
      </c>
      <c r="B1443" s="5">
        <v>0.57963383099632104</v>
      </c>
      <c r="C1443" s="5">
        <v>6.7745636361269703E-4</v>
      </c>
      <c r="D1443" s="5">
        <v>5.8128081121214302E-3</v>
      </c>
    </row>
    <row r="1444" spans="1:4" ht="16">
      <c r="A1444" s="5" t="s">
        <v>1446</v>
      </c>
      <c r="B1444" s="5">
        <v>0.57910953048005098</v>
      </c>
      <c r="C1444" s="5">
        <v>2.53263222686936E-3</v>
      </c>
      <c r="D1444" s="5">
        <v>1.6209632173523902E-2</v>
      </c>
    </row>
    <row r="1445" spans="1:4" ht="16">
      <c r="A1445" s="5" t="s">
        <v>1447</v>
      </c>
      <c r="B1445" s="5">
        <v>0.57902077371934502</v>
      </c>
      <c r="C1445" s="5">
        <v>1.80372485432505E-3</v>
      </c>
      <c r="D1445" s="5">
        <v>1.2436882614443499E-2</v>
      </c>
    </row>
    <row r="1446" spans="1:4" ht="16">
      <c r="A1446" s="5" t="s">
        <v>1448</v>
      </c>
      <c r="B1446" s="5">
        <v>0.57820917923694504</v>
      </c>
      <c r="C1446" s="5">
        <v>6.3804072513257398E-4</v>
      </c>
      <c r="D1446" s="5">
        <v>5.5525696016284201E-3</v>
      </c>
    </row>
    <row r="1447" spans="1:4" ht="16">
      <c r="A1447" s="5" t="s">
        <v>1449</v>
      </c>
      <c r="B1447" s="5">
        <v>0.57800414748962703</v>
      </c>
      <c r="C1447" s="5">
        <v>3.31608990238379E-3</v>
      </c>
      <c r="D1447" s="5">
        <v>1.99910425244182E-2</v>
      </c>
    </row>
    <row r="1448" spans="1:4" ht="16">
      <c r="A1448" s="5" t="s">
        <v>1450</v>
      </c>
      <c r="B1448" s="5">
        <v>0.57791155989804899</v>
      </c>
      <c r="C1448" s="6">
        <v>9.0349552870187794E-5</v>
      </c>
      <c r="D1448" s="5">
        <v>1.17198712449536E-3</v>
      </c>
    </row>
    <row r="1449" spans="1:4" ht="16">
      <c r="A1449" s="5" t="s">
        <v>1451</v>
      </c>
      <c r="B1449" s="5">
        <v>0.57773223767024395</v>
      </c>
      <c r="C1449" s="6">
        <v>6.3724940042248499E-5</v>
      </c>
      <c r="D1449" s="5">
        <v>8.8209858279958105E-4</v>
      </c>
    </row>
    <row r="1450" spans="1:4" ht="16">
      <c r="A1450" s="5" t="s">
        <v>1452</v>
      </c>
      <c r="B1450" s="5">
        <v>0.57760932737472903</v>
      </c>
      <c r="C1450" s="5">
        <v>1.1479419709372E-2</v>
      </c>
      <c r="D1450" s="5">
        <v>4.9764537870363501E-2</v>
      </c>
    </row>
    <row r="1451" spans="1:4" ht="16">
      <c r="A1451" s="5" t="s">
        <v>1453</v>
      </c>
      <c r="B1451" s="5">
        <v>0.57734782126924999</v>
      </c>
      <c r="C1451" s="5">
        <v>9.9609265433329292E-4</v>
      </c>
      <c r="D1451" s="5">
        <v>7.7672631363418397E-3</v>
      </c>
    </row>
    <row r="1452" spans="1:4" ht="16">
      <c r="A1452" s="5" t="s">
        <v>1454</v>
      </c>
      <c r="B1452" s="5">
        <v>0.57721891694035599</v>
      </c>
      <c r="C1452" s="5">
        <v>5.5965549237067E-4</v>
      </c>
      <c r="D1452" s="5">
        <v>5.0241107856996998E-3</v>
      </c>
    </row>
    <row r="1453" spans="1:4" ht="16">
      <c r="A1453" s="5" t="s">
        <v>1455</v>
      </c>
      <c r="B1453" s="5">
        <v>0.57678750120800604</v>
      </c>
      <c r="C1453" s="5">
        <v>2.4968920524627201E-3</v>
      </c>
      <c r="D1453" s="5">
        <v>1.6049364575627102E-2</v>
      </c>
    </row>
    <row r="1454" spans="1:4" ht="16">
      <c r="A1454" s="5" t="s">
        <v>1456</v>
      </c>
      <c r="B1454" s="5">
        <v>0.57666252488080405</v>
      </c>
      <c r="C1454" s="5">
        <v>8.0730267591742708E-3</v>
      </c>
      <c r="D1454" s="5">
        <v>3.8386305547259601E-2</v>
      </c>
    </row>
    <row r="1455" spans="1:4" ht="16">
      <c r="A1455" s="5" t="s">
        <v>1457</v>
      </c>
      <c r="B1455" s="5">
        <v>0.57665372726561104</v>
      </c>
      <c r="C1455" s="6">
        <v>5.1371976544626901E-5</v>
      </c>
      <c r="D1455" s="5">
        <v>7.43595619630335E-4</v>
      </c>
    </row>
    <row r="1456" spans="1:4" ht="16">
      <c r="A1456" s="5" t="s">
        <v>1458</v>
      </c>
      <c r="B1456" s="5">
        <v>0.57641706618430499</v>
      </c>
      <c r="C1456" s="5">
        <v>6.6390513551496796E-3</v>
      </c>
      <c r="D1456" s="5">
        <v>3.3236950209156201E-2</v>
      </c>
    </row>
    <row r="1457" spans="1:4" ht="16">
      <c r="A1457" s="5" t="s">
        <v>1459</v>
      </c>
      <c r="B1457" s="5">
        <v>0.57607046325577604</v>
      </c>
      <c r="C1457" s="5">
        <v>2.05597473531248E-4</v>
      </c>
      <c r="D1457" s="5">
        <v>2.2440955078877E-3</v>
      </c>
    </row>
    <row r="1458" spans="1:4" ht="16">
      <c r="A1458" s="5" t="s">
        <v>1460</v>
      </c>
      <c r="B1458" s="5">
        <v>0.57584025741372702</v>
      </c>
      <c r="C1458" s="5">
        <v>4.7240192035485499E-3</v>
      </c>
      <c r="D1458" s="5">
        <v>2.6060286478953899E-2</v>
      </c>
    </row>
    <row r="1459" spans="1:4" ht="16">
      <c r="A1459" s="5" t="s">
        <v>1461</v>
      </c>
      <c r="B1459" s="5">
        <v>0.57576561887608202</v>
      </c>
      <c r="C1459" s="5">
        <v>4.9164670568545198E-2</v>
      </c>
      <c r="D1459" s="5">
        <v>0.145928595859147</v>
      </c>
    </row>
    <row r="1460" spans="1:4" ht="16">
      <c r="A1460" s="5" t="s">
        <v>1462</v>
      </c>
      <c r="B1460" s="5">
        <v>0.57574479069665596</v>
      </c>
      <c r="C1460" s="5">
        <v>3.05849639114844E-3</v>
      </c>
      <c r="D1460" s="5">
        <v>1.8858441873673099E-2</v>
      </c>
    </row>
    <row r="1461" spans="1:4" ht="16">
      <c r="A1461" s="5" t="s">
        <v>1463</v>
      </c>
      <c r="B1461" s="5">
        <v>0.57564719366278505</v>
      </c>
      <c r="C1461" s="5">
        <v>7.9700771558737101E-4</v>
      </c>
      <c r="D1461" s="5">
        <v>6.5360970711688003E-3</v>
      </c>
    </row>
    <row r="1462" spans="1:4" ht="16">
      <c r="A1462" s="5" t="s">
        <v>1464</v>
      </c>
      <c r="B1462" s="5">
        <v>0.57551878094131403</v>
      </c>
      <c r="C1462" s="5">
        <v>4.54883670887662E-4</v>
      </c>
      <c r="D1462" s="5">
        <v>4.2826227033636501E-3</v>
      </c>
    </row>
    <row r="1463" spans="1:4" ht="16">
      <c r="A1463" s="5" t="s">
        <v>1465</v>
      </c>
      <c r="B1463" s="5">
        <v>0.57510109643532403</v>
      </c>
      <c r="C1463" s="5">
        <v>1.1233453975720801E-3</v>
      </c>
      <c r="D1463" s="5">
        <v>8.5539683175392608E-3</v>
      </c>
    </row>
    <row r="1464" spans="1:4" ht="16">
      <c r="A1464" s="5" t="s">
        <v>1466</v>
      </c>
      <c r="B1464" s="5">
        <v>0.57507132894329305</v>
      </c>
      <c r="C1464" s="5">
        <v>2.5600882106987101E-4</v>
      </c>
      <c r="D1464" s="5">
        <v>2.6854072140196201E-3</v>
      </c>
    </row>
    <row r="1465" spans="1:4" ht="16">
      <c r="A1465" s="5" t="s">
        <v>1467</v>
      </c>
      <c r="B1465" s="5">
        <v>0.57468823868802499</v>
      </c>
      <c r="C1465" s="5">
        <v>2.3757135580166899E-3</v>
      </c>
      <c r="D1465" s="5">
        <v>1.5408519539023301E-2</v>
      </c>
    </row>
    <row r="1466" spans="1:4" ht="16">
      <c r="A1466" s="5" t="s">
        <v>1468</v>
      </c>
      <c r="B1466" s="5">
        <v>0.57461817193103704</v>
      </c>
      <c r="C1466" s="5">
        <v>4.6750742803105497E-2</v>
      </c>
      <c r="D1466" s="5">
        <v>0.14125384659425699</v>
      </c>
    </row>
    <row r="1467" spans="1:4" ht="16">
      <c r="A1467" s="5" t="s">
        <v>1469</v>
      </c>
      <c r="B1467" s="5">
        <v>0.57436260866779099</v>
      </c>
      <c r="C1467" s="5">
        <v>3.1636643222482299E-3</v>
      </c>
      <c r="D1467" s="5">
        <v>1.9289618359337801E-2</v>
      </c>
    </row>
    <row r="1468" spans="1:4" ht="16">
      <c r="A1468" s="5" t="s">
        <v>1470</v>
      </c>
      <c r="B1468" s="5">
        <v>0.57409112892532499</v>
      </c>
      <c r="C1468" s="5">
        <v>1.24789148156971E-3</v>
      </c>
      <c r="D1468" s="5">
        <v>9.3252760171649105E-3</v>
      </c>
    </row>
    <row r="1469" spans="1:4" ht="16">
      <c r="A1469" s="5" t="s">
        <v>1471</v>
      </c>
      <c r="B1469" s="5">
        <v>0.57363775807110995</v>
      </c>
      <c r="C1469" s="5">
        <v>1.34915762080649E-2</v>
      </c>
      <c r="D1469" s="5">
        <v>5.6030960843964403E-2</v>
      </c>
    </row>
    <row r="1470" spans="1:4" ht="16">
      <c r="A1470" s="5" t="s">
        <v>1472</v>
      </c>
      <c r="B1470" s="5">
        <v>0.57350133071199505</v>
      </c>
      <c r="C1470" s="5">
        <v>3.9951686682408602E-2</v>
      </c>
      <c r="D1470" s="5">
        <v>0.125826079454045</v>
      </c>
    </row>
    <row r="1471" spans="1:4" ht="16">
      <c r="A1471" s="5" t="s">
        <v>1473</v>
      </c>
      <c r="B1471" s="5">
        <v>0.57330499587916905</v>
      </c>
      <c r="C1471" s="5">
        <v>1.5582389520887301E-2</v>
      </c>
      <c r="D1471" s="5" t="s">
        <v>1215</v>
      </c>
    </row>
    <row r="1472" spans="1:4" ht="16">
      <c r="A1472" s="5" t="s">
        <v>1474</v>
      </c>
      <c r="B1472" s="5">
        <v>0.57292014452191797</v>
      </c>
      <c r="C1472" s="5">
        <v>1.5070740039549199E-3</v>
      </c>
      <c r="D1472" s="5">
        <v>1.08069191939401E-2</v>
      </c>
    </row>
    <row r="1473" spans="1:4" ht="16">
      <c r="A1473" s="5" t="s">
        <v>1475</v>
      </c>
      <c r="B1473" s="5">
        <v>0.57263174283237805</v>
      </c>
      <c r="C1473" s="5">
        <v>2.1702736090169299E-2</v>
      </c>
      <c r="D1473" s="5">
        <v>8.0057041244755905E-2</v>
      </c>
    </row>
    <row r="1474" spans="1:4" ht="16">
      <c r="A1474" s="5" t="s">
        <v>1476</v>
      </c>
      <c r="B1474" s="5">
        <v>0.57262968761106403</v>
      </c>
      <c r="C1474" s="5">
        <v>7.5259921534354297E-3</v>
      </c>
      <c r="D1474" s="5">
        <v>3.6448156892187999E-2</v>
      </c>
    </row>
    <row r="1475" spans="1:4" ht="16">
      <c r="A1475" s="5" t="s">
        <v>1477</v>
      </c>
      <c r="B1475" s="5">
        <v>0.57249093223298697</v>
      </c>
      <c r="C1475" s="5">
        <v>3.5433848025867502E-3</v>
      </c>
      <c r="D1475" s="5">
        <v>2.10409531925068E-2</v>
      </c>
    </row>
    <row r="1476" spans="1:4" ht="16">
      <c r="A1476" s="5" t="s">
        <v>1478</v>
      </c>
      <c r="B1476" s="5">
        <v>0.57240812559268905</v>
      </c>
      <c r="C1476" s="5">
        <v>2.4247824073536299E-3</v>
      </c>
      <c r="D1476" s="5">
        <v>1.56468164729507E-2</v>
      </c>
    </row>
    <row r="1477" spans="1:4" ht="16">
      <c r="A1477" s="5" t="s">
        <v>1479</v>
      </c>
      <c r="B1477" s="5">
        <v>0.57186431627645695</v>
      </c>
      <c r="C1477" s="5">
        <v>2.3379765110651599E-2</v>
      </c>
      <c r="D1477" s="5">
        <v>8.5026697008100505E-2</v>
      </c>
    </row>
    <row r="1478" spans="1:4" ht="16">
      <c r="A1478" s="5" t="s">
        <v>1480</v>
      </c>
      <c r="B1478" s="5">
        <v>0.57163118661306001</v>
      </c>
      <c r="C1478" s="5">
        <v>3.1569137279038799E-3</v>
      </c>
      <c r="D1478" s="5">
        <v>1.9278293570003002E-2</v>
      </c>
    </row>
    <row r="1479" spans="1:4" ht="16">
      <c r="A1479" s="5" t="s">
        <v>1481</v>
      </c>
      <c r="B1479" s="5">
        <v>0.57161481392207703</v>
      </c>
      <c r="C1479" s="5">
        <v>3.6386525538037999E-2</v>
      </c>
      <c r="D1479" s="5">
        <v>0.11758277935323699</v>
      </c>
    </row>
    <row r="1480" spans="1:4" ht="16">
      <c r="A1480" s="5" t="s">
        <v>1482</v>
      </c>
      <c r="B1480" s="5">
        <v>0.571603873190767</v>
      </c>
      <c r="C1480" s="5">
        <v>8.8579721033651396E-4</v>
      </c>
      <c r="D1480" s="5">
        <v>7.09842349225472E-3</v>
      </c>
    </row>
    <row r="1481" spans="1:4" ht="16">
      <c r="A1481" s="5" t="s">
        <v>1483</v>
      </c>
      <c r="B1481" s="5">
        <v>0.57159696931199999</v>
      </c>
      <c r="C1481" s="5">
        <v>9.0789747443069304E-3</v>
      </c>
      <c r="D1481" s="5">
        <v>4.1825214298330401E-2</v>
      </c>
    </row>
    <row r="1482" spans="1:4" ht="16">
      <c r="A1482" s="5" t="s">
        <v>1484</v>
      </c>
      <c r="B1482" s="5">
        <v>0.57150820109237199</v>
      </c>
      <c r="C1482" s="5">
        <v>2.6507134564291199E-2</v>
      </c>
      <c r="D1482" s="5">
        <v>9.33349808601803E-2</v>
      </c>
    </row>
    <row r="1483" spans="1:4" ht="16">
      <c r="A1483" s="5" t="s">
        <v>1485</v>
      </c>
      <c r="B1483" s="5">
        <v>0.57149596250978296</v>
      </c>
      <c r="C1483" s="6">
        <v>4.8001785468562998E-5</v>
      </c>
      <c r="D1483" s="5">
        <v>7.0340094159084302E-4</v>
      </c>
    </row>
    <row r="1484" spans="1:4" ht="16">
      <c r="A1484" s="5" t="s">
        <v>1486</v>
      </c>
      <c r="B1484" s="5">
        <v>0.570985549399736</v>
      </c>
      <c r="C1484" s="5">
        <v>4.6461918170868704E-3</v>
      </c>
      <c r="D1484" s="5">
        <v>2.5739898475376499E-2</v>
      </c>
    </row>
    <row r="1485" spans="1:4" ht="16">
      <c r="A1485" s="5" t="s">
        <v>1487</v>
      </c>
      <c r="B1485" s="5">
        <v>0.57034697625511499</v>
      </c>
      <c r="C1485" s="5">
        <v>2.3512579567548601E-3</v>
      </c>
      <c r="D1485" s="5">
        <v>1.5291981192926799E-2</v>
      </c>
    </row>
    <row r="1486" spans="1:4" ht="16">
      <c r="A1486" s="5" t="s">
        <v>1488</v>
      </c>
      <c r="B1486" s="5">
        <v>0.57015328462053805</v>
      </c>
      <c r="C1486" s="5">
        <v>5.4697980227200996E-4</v>
      </c>
      <c r="D1486" s="5">
        <v>4.9260326534446199E-3</v>
      </c>
    </row>
    <row r="1487" spans="1:4" ht="16">
      <c r="A1487" s="5" t="s">
        <v>1489</v>
      </c>
      <c r="B1487" s="5">
        <v>0.57007728991030004</v>
      </c>
      <c r="C1487" s="5">
        <v>1.3435042325282099E-3</v>
      </c>
      <c r="D1487" s="5">
        <v>9.8963481413908393E-3</v>
      </c>
    </row>
    <row r="1488" spans="1:4" ht="16">
      <c r="A1488" s="5" t="s">
        <v>1490</v>
      </c>
      <c r="B1488" s="5">
        <v>0.56953904458099802</v>
      </c>
      <c r="C1488" s="5">
        <v>1.27247273097062E-2</v>
      </c>
      <c r="D1488" s="5">
        <v>5.3801004969021203E-2</v>
      </c>
    </row>
    <row r="1489" spans="1:4" ht="16">
      <c r="A1489" s="5" t="s">
        <v>1491</v>
      </c>
      <c r="B1489" s="5">
        <v>0.56867780761000297</v>
      </c>
      <c r="C1489" s="5">
        <v>8.9679435312429198E-4</v>
      </c>
      <c r="D1489" s="5">
        <v>7.1622007872946796E-3</v>
      </c>
    </row>
    <row r="1490" spans="1:4" ht="16">
      <c r="A1490" s="5" t="s">
        <v>1492</v>
      </c>
      <c r="B1490" s="5">
        <v>0.56855143899064697</v>
      </c>
      <c r="C1490" s="5">
        <v>8.8392178912506895E-3</v>
      </c>
      <c r="D1490" s="5">
        <v>4.1037449410702399E-2</v>
      </c>
    </row>
    <row r="1491" spans="1:4" ht="16">
      <c r="A1491" s="5" t="s">
        <v>1493</v>
      </c>
      <c r="B1491" s="5">
        <v>0.56852689454845096</v>
      </c>
      <c r="C1491" s="5">
        <v>2.23908667752525E-4</v>
      </c>
      <c r="D1491" s="5">
        <v>2.4115489673085201E-3</v>
      </c>
    </row>
    <row r="1492" spans="1:4" ht="16">
      <c r="A1492" s="5" t="s">
        <v>1494</v>
      </c>
      <c r="B1492" s="5">
        <v>0.56849180544355504</v>
      </c>
      <c r="C1492" s="5">
        <v>9.0839182719128003E-4</v>
      </c>
      <c r="D1492" s="5">
        <v>7.2378846974850298E-3</v>
      </c>
    </row>
    <row r="1493" spans="1:4" ht="16">
      <c r="A1493" s="5" t="s">
        <v>1495</v>
      </c>
      <c r="B1493" s="5">
        <v>0.56848742125860097</v>
      </c>
      <c r="C1493" s="5">
        <v>3.4980808004065202E-2</v>
      </c>
      <c r="D1493" s="5">
        <v>0.114407406699481</v>
      </c>
    </row>
    <row r="1494" spans="1:4" ht="16">
      <c r="A1494" s="5" t="s">
        <v>1496</v>
      </c>
      <c r="B1494" s="5">
        <v>0.56791436824771402</v>
      </c>
      <c r="C1494" s="5">
        <v>1.49629789542197E-2</v>
      </c>
      <c r="D1494" s="5">
        <v>6.0586295152055103E-2</v>
      </c>
    </row>
    <row r="1495" spans="1:4" ht="16">
      <c r="A1495" s="5" t="s">
        <v>1497</v>
      </c>
      <c r="B1495" s="5">
        <v>0.56764274525343394</v>
      </c>
      <c r="C1495" s="5">
        <v>4.24403187933804E-4</v>
      </c>
      <c r="D1495" s="5">
        <v>4.0501171780843101E-3</v>
      </c>
    </row>
    <row r="1496" spans="1:4" ht="16">
      <c r="A1496" s="5" t="s">
        <v>1498</v>
      </c>
      <c r="B1496" s="5">
        <v>0.56762651568054001</v>
      </c>
      <c r="C1496" s="5">
        <v>4.0806589929224202E-2</v>
      </c>
      <c r="D1496" s="5">
        <v>0.127786816062289</v>
      </c>
    </row>
    <row r="1497" spans="1:4" ht="16">
      <c r="A1497" s="5" t="s">
        <v>1499</v>
      </c>
      <c r="B1497" s="5">
        <v>0.56746279411591705</v>
      </c>
      <c r="C1497" s="5">
        <v>2.88860401636723E-2</v>
      </c>
      <c r="D1497" s="5">
        <v>9.95030611065955E-2</v>
      </c>
    </row>
    <row r="1498" spans="1:4" ht="16">
      <c r="A1498" s="5" t="s">
        <v>1500</v>
      </c>
      <c r="B1498" s="5">
        <v>0.56712881187451003</v>
      </c>
      <c r="C1498" s="5">
        <v>1.0095285863441E-2</v>
      </c>
      <c r="D1498" s="5">
        <v>4.5288802813152902E-2</v>
      </c>
    </row>
    <row r="1499" spans="1:4" ht="16">
      <c r="A1499" s="5" t="s">
        <v>1501</v>
      </c>
      <c r="B1499" s="5">
        <v>0.56704887874833299</v>
      </c>
      <c r="C1499" s="5">
        <v>1.71976310505721E-2</v>
      </c>
      <c r="D1499" s="5">
        <v>6.7337663107365803E-2</v>
      </c>
    </row>
    <row r="1500" spans="1:4" ht="16">
      <c r="A1500" s="5" t="s">
        <v>1502</v>
      </c>
      <c r="B1500" s="5">
        <v>0.566878241662917</v>
      </c>
      <c r="C1500" s="5">
        <v>1.3564386460477399E-4</v>
      </c>
      <c r="D1500" s="5">
        <v>1.6265434345775901E-3</v>
      </c>
    </row>
    <row r="1501" spans="1:4" ht="16">
      <c r="A1501" s="5" t="s">
        <v>1503</v>
      </c>
      <c r="B1501" s="5">
        <v>0.56673794116396403</v>
      </c>
      <c r="C1501" s="5">
        <v>2.54496121931752E-3</v>
      </c>
      <c r="D1501" s="5">
        <v>1.6273044548260798E-2</v>
      </c>
    </row>
    <row r="1502" spans="1:4" ht="16">
      <c r="A1502" s="5" t="s">
        <v>1504</v>
      </c>
      <c r="B1502" s="5">
        <v>0.56619520272732304</v>
      </c>
      <c r="C1502" s="5">
        <v>1.7697819157484501E-2</v>
      </c>
      <c r="D1502" s="5">
        <v>6.8854990827279902E-2</v>
      </c>
    </row>
    <row r="1503" spans="1:4" ht="16">
      <c r="A1503" s="5" t="s">
        <v>1505</v>
      </c>
      <c r="B1503" s="5">
        <v>0.56596481055511105</v>
      </c>
      <c r="C1503" s="5">
        <v>8.7384338122977901E-3</v>
      </c>
      <c r="D1503" s="5">
        <v>4.0706989808840598E-2</v>
      </c>
    </row>
    <row r="1504" spans="1:4" ht="16">
      <c r="A1504" s="5" t="s">
        <v>1506</v>
      </c>
      <c r="B1504" s="5">
        <v>0.56592956212829204</v>
      </c>
      <c r="C1504" s="5">
        <v>1.23051491797468E-3</v>
      </c>
      <c r="D1504" s="5">
        <v>9.2121125891933605E-3</v>
      </c>
    </row>
    <row r="1505" spans="1:4" ht="16">
      <c r="A1505" s="5" t="s">
        <v>1507</v>
      </c>
      <c r="B1505" s="5">
        <v>0.56571315959191604</v>
      </c>
      <c r="C1505" s="5">
        <v>4.8228251502602001E-2</v>
      </c>
      <c r="D1505" s="5">
        <v>0.144030072360712</v>
      </c>
    </row>
    <row r="1506" spans="1:4" ht="16">
      <c r="A1506" s="5" t="s">
        <v>1508</v>
      </c>
      <c r="B1506" s="5">
        <v>0.565610001643292</v>
      </c>
      <c r="C1506" s="5">
        <v>1.58348478313102E-2</v>
      </c>
      <c r="D1506" s="5">
        <v>6.3235199334340506E-2</v>
      </c>
    </row>
    <row r="1507" spans="1:4" ht="16">
      <c r="A1507" s="5" t="s">
        <v>1509</v>
      </c>
      <c r="B1507" s="5">
        <v>0.56553993421698401</v>
      </c>
      <c r="C1507" s="6">
        <v>5.4265004033926196E-6</v>
      </c>
      <c r="D1507" s="5">
        <v>1.1583086242688E-4</v>
      </c>
    </row>
    <row r="1508" spans="1:4" ht="16">
      <c r="A1508" s="5" t="s">
        <v>1510</v>
      </c>
      <c r="B1508" s="5">
        <v>0.56501820459005603</v>
      </c>
      <c r="C1508" s="5">
        <v>1.28155873454608E-2</v>
      </c>
      <c r="D1508" s="5">
        <v>5.3960851521973399E-2</v>
      </c>
    </row>
    <row r="1509" spans="1:4" ht="16">
      <c r="A1509" s="5" t="s">
        <v>1511</v>
      </c>
      <c r="B1509" s="5">
        <v>0.56451417148529504</v>
      </c>
      <c r="C1509" s="5">
        <v>4.9086563178460099E-3</v>
      </c>
      <c r="D1509" s="5">
        <v>2.67225594801569E-2</v>
      </c>
    </row>
    <row r="1510" spans="1:4" ht="16">
      <c r="A1510" s="5" t="s">
        <v>1512</v>
      </c>
      <c r="B1510" s="5">
        <v>0.56446589885637499</v>
      </c>
      <c r="C1510" s="5">
        <v>5.7203758651660002E-3</v>
      </c>
      <c r="D1510" s="5">
        <v>2.9897434835362401E-2</v>
      </c>
    </row>
    <row r="1511" spans="1:4" ht="16">
      <c r="A1511" s="5" t="s">
        <v>1513</v>
      </c>
      <c r="B1511" s="5">
        <v>0.56443007207802298</v>
      </c>
      <c r="C1511" s="5">
        <v>3.4048262517443403E-2</v>
      </c>
      <c r="D1511" s="5">
        <v>0.112202183251012</v>
      </c>
    </row>
    <row r="1512" spans="1:4" ht="16">
      <c r="A1512" s="5" t="s">
        <v>1514</v>
      </c>
      <c r="B1512" s="5">
        <v>0.56429985009531203</v>
      </c>
      <c r="C1512" s="6">
        <v>9.4724964331300098E-6</v>
      </c>
      <c r="D1512" s="5">
        <v>1.8695716644335499E-4</v>
      </c>
    </row>
    <row r="1513" spans="1:4" ht="16">
      <c r="A1513" s="5" t="s">
        <v>1515</v>
      </c>
      <c r="B1513" s="5">
        <v>0.56402814882141605</v>
      </c>
      <c r="C1513" s="5">
        <v>9.7152897010764107E-3</v>
      </c>
      <c r="D1513" s="5">
        <v>4.4014903917562E-2</v>
      </c>
    </row>
    <row r="1514" spans="1:4" ht="16">
      <c r="A1514" s="5" t="s">
        <v>1516</v>
      </c>
      <c r="B1514" s="5">
        <v>0.56268565427397199</v>
      </c>
      <c r="C1514" s="5">
        <v>4.8914133203555301E-3</v>
      </c>
      <c r="D1514" s="5">
        <v>2.6654002571290001E-2</v>
      </c>
    </row>
    <row r="1515" spans="1:4" ht="16">
      <c r="A1515" s="5" t="s">
        <v>1517</v>
      </c>
      <c r="B1515" s="5">
        <v>0.56222127722791704</v>
      </c>
      <c r="C1515" s="6">
        <v>6.5616635435926997E-5</v>
      </c>
      <c r="D1515" s="5">
        <v>9.0072752470282496E-4</v>
      </c>
    </row>
    <row r="1516" spans="1:4" ht="16">
      <c r="A1516" s="5" t="s">
        <v>1518</v>
      </c>
      <c r="B1516" s="5">
        <v>0.56209675301095896</v>
      </c>
      <c r="C1516" s="5">
        <v>7.6333194552856702E-4</v>
      </c>
      <c r="D1516" s="5">
        <v>6.3418817226693703E-3</v>
      </c>
    </row>
    <row r="1517" spans="1:4" ht="16">
      <c r="A1517" s="5" t="s">
        <v>1519</v>
      </c>
      <c r="B1517" s="5">
        <v>0.56203023718977796</v>
      </c>
      <c r="C1517" s="5">
        <v>3.24846261580927E-4</v>
      </c>
      <c r="D1517" s="5">
        <v>3.27026437833148E-3</v>
      </c>
    </row>
    <row r="1518" spans="1:4" ht="16">
      <c r="A1518" s="5" t="s">
        <v>1520</v>
      </c>
      <c r="B1518" s="5">
        <v>0.56167474374542503</v>
      </c>
      <c r="C1518" s="5">
        <v>3.6346260302537702E-2</v>
      </c>
      <c r="D1518" s="5">
        <v>0.117504666665184</v>
      </c>
    </row>
    <row r="1519" spans="1:4" ht="16">
      <c r="A1519" s="5" t="s">
        <v>1521</v>
      </c>
      <c r="B1519" s="5">
        <v>0.56139605848180896</v>
      </c>
      <c r="C1519" s="5">
        <v>1.4258500661165399E-4</v>
      </c>
      <c r="D1519" s="5">
        <v>1.69377437659632E-3</v>
      </c>
    </row>
    <row r="1520" spans="1:4" ht="16">
      <c r="A1520" s="5" t="s">
        <v>1522</v>
      </c>
      <c r="B1520" s="5">
        <v>0.56126667934728602</v>
      </c>
      <c r="C1520" s="5">
        <v>5.3276687444172403E-3</v>
      </c>
      <c r="D1520" s="5">
        <v>2.8311283182893499E-2</v>
      </c>
    </row>
    <row r="1521" spans="1:4" ht="16">
      <c r="A1521" s="5" t="s">
        <v>1523</v>
      </c>
      <c r="B1521" s="5">
        <v>0.56123186313560203</v>
      </c>
      <c r="C1521" s="5">
        <v>3.34338563312256E-2</v>
      </c>
      <c r="D1521" s="5">
        <v>0.110771410644929</v>
      </c>
    </row>
    <row r="1522" spans="1:4" ht="16">
      <c r="A1522" s="5" t="s">
        <v>1524</v>
      </c>
      <c r="B1522" s="5">
        <v>0.56077868925172103</v>
      </c>
      <c r="C1522" s="5">
        <v>2.8183325710875999E-2</v>
      </c>
      <c r="D1522" s="5">
        <v>9.7776466406529594E-2</v>
      </c>
    </row>
    <row r="1523" spans="1:4" ht="16">
      <c r="A1523" s="5" t="s">
        <v>1525</v>
      </c>
      <c r="B1523" s="5">
        <v>0.56023380869059503</v>
      </c>
      <c r="C1523" s="5">
        <v>7.1894001191235202E-4</v>
      </c>
      <c r="D1523" s="5">
        <v>6.0615790478047099E-3</v>
      </c>
    </row>
    <row r="1524" spans="1:4" ht="16">
      <c r="A1524" s="5" t="s">
        <v>1526</v>
      </c>
      <c r="B1524" s="5">
        <v>0.55977859051017398</v>
      </c>
      <c r="C1524" s="5">
        <v>5.7781917533255003E-3</v>
      </c>
      <c r="D1524" s="5">
        <v>3.0161393207804699E-2</v>
      </c>
    </row>
    <row r="1525" spans="1:4" ht="16">
      <c r="A1525" s="5" t="s">
        <v>1527</v>
      </c>
      <c r="B1525" s="5">
        <v>0.55974962416601903</v>
      </c>
      <c r="C1525" s="5">
        <v>1.27021777580988E-3</v>
      </c>
      <c r="D1525" s="5">
        <v>9.4578489624832906E-3</v>
      </c>
    </row>
    <row r="1526" spans="1:4" ht="16">
      <c r="A1526" s="5" t="s">
        <v>1528</v>
      </c>
      <c r="B1526" s="5">
        <v>0.55966792641854002</v>
      </c>
      <c r="C1526" s="5">
        <v>1.83282756631084E-2</v>
      </c>
      <c r="D1526" s="5">
        <v>7.0476939743949807E-2</v>
      </c>
    </row>
    <row r="1527" spans="1:4" ht="16">
      <c r="A1527" s="5" t="s">
        <v>1529</v>
      </c>
      <c r="B1527" s="5">
        <v>0.55958762286441699</v>
      </c>
      <c r="C1527" s="5">
        <v>5.1249751407829198E-4</v>
      </c>
      <c r="D1527" s="5">
        <v>4.6978938790510098E-3</v>
      </c>
    </row>
    <row r="1528" spans="1:4" ht="16">
      <c r="A1528" s="5" t="s">
        <v>1530</v>
      </c>
      <c r="B1528" s="5">
        <v>0.55947210687383198</v>
      </c>
      <c r="C1528" s="5">
        <v>2.00991607106271E-2</v>
      </c>
      <c r="D1528" s="5">
        <v>7.54232776268699E-2</v>
      </c>
    </row>
    <row r="1529" spans="1:4" ht="16">
      <c r="A1529" s="5" t="s">
        <v>1531</v>
      </c>
      <c r="B1529" s="5">
        <v>0.55927318760079503</v>
      </c>
      <c r="C1529" s="5">
        <v>3.5853852325659603E-4</v>
      </c>
      <c r="D1529" s="5">
        <v>3.53609422219596E-3</v>
      </c>
    </row>
    <row r="1530" spans="1:4" ht="16">
      <c r="A1530" s="5" t="s">
        <v>1532</v>
      </c>
      <c r="B1530" s="5">
        <v>0.55919912958437901</v>
      </c>
      <c r="C1530" s="5">
        <v>1.7788831777834401E-3</v>
      </c>
      <c r="D1530" s="5">
        <v>1.23170677437796E-2</v>
      </c>
    </row>
    <row r="1531" spans="1:4" ht="16">
      <c r="A1531" s="5" t="s">
        <v>1533</v>
      </c>
      <c r="B1531" s="5">
        <v>0.55919362850987497</v>
      </c>
      <c r="C1531" s="5">
        <v>2.7997662880806799E-2</v>
      </c>
      <c r="D1531" s="5">
        <v>9.7296006220158507E-2</v>
      </c>
    </row>
    <row r="1532" spans="1:4" ht="16">
      <c r="A1532" s="5" t="s">
        <v>1534</v>
      </c>
      <c r="B1532" s="5">
        <v>0.55916880383204504</v>
      </c>
      <c r="C1532" s="6">
        <v>6.7322880328238004E-5</v>
      </c>
      <c r="D1532" s="5">
        <v>9.2151535459847203E-4</v>
      </c>
    </row>
    <row r="1533" spans="1:4" ht="16">
      <c r="A1533" s="5" t="s">
        <v>1535</v>
      </c>
      <c r="B1533" s="5">
        <v>0.55817264766114305</v>
      </c>
      <c r="C1533" s="5">
        <v>4.7188661305622E-2</v>
      </c>
      <c r="D1533" s="5">
        <v>0.14212879820928001</v>
      </c>
    </row>
    <row r="1534" spans="1:4" ht="16">
      <c r="A1534" s="5" t="s">
        <v>1536</v>
      </c>
      <c r="B1534" s="5">
        <v>0.55810220431637103</v>
      </c>
      <c r="C1534" s="5">
        <v>5.4050870047475305E-4</v>
      </c>
      <c r="D1534" s="5">
        <v>4.8761036401494904E-3</v>
      </c>
    </row>
    <row r="1535" spans="1:4" ht="16">
      <c r="A1535" s="5" t="s">
        <v>1537</v>
      </c>
      <c r="B1535" s="5">
        <v>0.55794445697788297</v>
      </c>
      <c r="C1535" s="5">
        <v>7.77419319362786E-4</v>
      </c>
      <c r="D1535" s="5">
        <v>6.4297838443538704E-3</v>
      </c>
    </row>
    <row r="1536" spans="1:4" ht="16">
      <c r="A1536" s="5" t="s">
        <v>1538</v>
      </c>
      <c r="B1536" s="5">
        <v>0.55783454104804198</v>
      </c>
      <c r="C1536" s="5">
        <v>1.47084999085896E-3</v>
      </c>
      <c r="D1536" s="5">
        <v>1.0619968373923001E-2</v>
      </c>
    </row>
    <row r="1537" spans="1:4" ht="16">
      <c r="A1537" s="5" t="s">
        <v>1539</v>
      </c>
      <c r="B1537" s="5">
        <v>0.557470296160406</v>
      </c>
      <c r="C1537" s="5">
        <v>2.8968242361720201E-4</v>
      </c>
      <c r="D1537" s="5">
        <v>2.9632733972001402E-3</v>
      </c>
    </row>
    <row r="1538" spans="1:4" ht="16">
      <c r="A1538" s="5" t="s">
        <v>1540</v>
      </c>
      <c r="B1538" s="5">
        <v>0.55734506635301995</v>
      </c>
      <c r="C1538" s="5">
        <v>1.66317333871228E-4</v>
      </c>
      <c r="D1538" s="5">
        <v>1.911578286544E-3</v>
      </c>
    </row>
    <row r="1539" spans="1:4" ht="16">
      <c r="A1539" s="5" t="s">
        <v>1541</v>
      </c>
      <c r="B1539" s="5">
        <v>0.55714708183365302</v>
      </c>
      <c r="C1539" s="5">
        <v>1.34569194138769E-3</v>
      </c>
      <c r="D1539" s="5">
        <v>9.9036204428621308E-3</v>
      </c>
    </row>
    <row r="1540" spans="1:4" ht="16">
      <c r="A1540" s="5" t="s">
        <v>1542</v>
      </c>
      <c r="B1540" s="5">
        <v>0.55711442247479204</v>
      </c>
      <c r="C1540" s="5">
        <v>4.90995622751376E-2</v>
      </c>
      <c r="D1540" s="5">
        <v>0.145787795130425</v>
      </c>
    </row>
    <row r="1541" spans="1:4" ht="16">
      <c r="A1541" s="5" t="s">
        <v>1543</v>
      </c>
      <c r="B1541" s="5">
        <v>0.55658176690775596</v>
      </c>
      <c r="C1541" s="5">
        <v>1.64179957915764E-3</v>
      </c>
      <c r="D1541" s="5">
        <v>1.1537347979600101E-2</v>
      </c>
    </row>
    <row r="1542" spans="1:4" ht="16">
      <c r="A1542" s="5" t="s">
        <v>1544</v>
      </c>
      <c r="B1542" s="5">
        <v>0.55652306241932603</v>
      </c>
      <c r="C1542" s="5">
        <v>6.1719669746644499E-3</v>
      </c>
      <c r="D1542" s="5">
        <v>3.1581251447864403E-2</v>
      </c>
    </row>
    <row r="1543" spans="1:4" ht="16">
      <c r="A1543" s="5" t="s">
        <v>1545</v>
      </c>
      <c r="B1543" s="5">
        <v>0.55650151269208703</v>
      </c>
      <c r="C1543" s="5">
        <v>2.61110518154118E-2</v>
      </c>
      <c r="D1543" s="5">
        <v>9.2374004063956697E-2</v>
      </c>
    </row>
    <row r="1544" spans="1:4" ht="16">
      <c r="A1544" s="5" t="s">
        <v>1546</v>
      </c>
      <c r="B1544" s="5">
        <v>0.55649616382396705</v>
      </c>
      <c r="C1544" s="5">
        <v>1.67725948144282E-2</v>
      </c>
      <c r="D1544" s="5" t="s">
        <v>1215</v>
      </c>
    </row>
    <row r="1545" spans="1:4" ht="16">
      <c r="A1545" s="5" t="s">
        <v>1547</v>
      </c>
      <c r="B1545" s="5">
        <v>0.55649587820980595</v>
      </c>
      <c r="C1545" s="5">
        <v>2.30006607783999E-3</v>
      </c>
      <c r="D1545" s="5">
        <v>1.50301347660831E-2</v>
      </c>
    </row>
    <row r="1546" spans="1:4" ht="16">
      <c r="A1546" s="5" t="s">
        <v>1548</v>
      </c>
      <c r="B1546" s="5">
        <v>0.55621898871563502</v>
      </c>
      <c r="C1546" s="5">
        <v>3.1830880794393501E-2</v>
      </c>
      <c r="D1546" s="5">
        <v>0.106737718523509</v>
      </c>
    </row>
    <row r="1547" spans="1:4" ht="16">
      <c r="A1547" s="5" t="s">
        <v>1549</v>
      </c>
      <c r="B1547" s="5">
        <v>0.55597971931331802</v>
      </c>
      <c r="C1547" s="5">
        <v>7.9019892818928909E-3</v>
      </c>
      <c r="D1547" s="5">
        <v>3.7693791023773501E-2</v>
      </c>
    </row>
    <row r="1548" spans="1:4" ht="16">
      <c r="A1548" s="5" t="s">
        <v>1550</v>
      </c>
      <c r="B1548" s="5">
        <v>0.55590378118457595</v>
      </c>
      <c r="C1548" s="5">
        <v>1.0956988496840601E-2</v>
      </c>
      <c r="D1548" s="5">
        <v>4.8159379381424998E-2</v>
      </c>
    </row>
    <row r="1549" spans="1:4" ht="16">
      <c r="A1549" s="5" t="s">
        <v>1551</v>
      </c>
      <c r="B1549" s="5">
        <v>0.55577579138327604</v>
      </c>
      <c r="C1549" s="5">
        <v>8.60569787878214E-4</v>
      </c>
      <c r="D1549" s="5">
        <v>6.9231601657681798E-3</v>
      </c>
    </row>
    <row r="1550" spans="1:4" ht="16">
      <c r="A1550" s="5" t="s">
        <v>1552</v>
      </c>
      <c r="B1550" s="5">
        <v>0.55518928689395297</v>
      </c>
      <c r="C1550" s="5">
        <v>3.9047243981595502E-2</v>
      </c>
      <c r="D1550" s="5">
        <v>0.12385227329802501</v>
      </c>
    </row>
    <row r="1551" spans="1:4" ht="16">
      <c r="A1551" s="5" t="s">
        <v>1553</v>
      </c>
      <c r="B1551" s="5">
        <v>0.55499024015461396</v>
      </c>
      <c r="C1551" s="5">
        <v>1.12890704481939E-2</v>
      </c>
      <c r="D1551" s="5">
        <v>4.9121746412236003E-2</v>
      </c>
    </row>
    <row r="1552" spans="1:4" ht="16">
      <c r="A1552" s="5" t="s">
        <v>1554</v>
      </c>
      <c r="B1552" s="5">
        <v>0.55487573265765799</v>
      </c>
      <c r="C1552" s="5">
        <v>3.1253762944314797E-2</v>
      </c>
      <c r="D1552" s="5">
        <v>0.105414368066475</v>
      </c>
    </row>
    <row r="1553" spans="1:4" ht="16">
      <c r="A1553" s="5" t="s">
        <v>1555</v>
      </c>
      <c r="B1553" s="5">
        <v>0.554766755818354</v>
      </c>
      <c r="C1553" s="5">
        <v>1.9663777724216701E-2</v>
      </c>
      <c r="D1553" s="5">
        <v>7.4149217851436494E-2</v>
      </c>
    </row>
    <row r="1554" spans="1:4" ht="16">
      <c r="A1554" s="5" t="s">
        <v>1556</v>
      </c>
      <c r="B1554" s="5">
        <v>0.55465392597844199</v>
      </c>
      <c r="C1554" s="5">
        <v>6.8142881925451499E-3</v>
      </c>
      <c r="D1554" s="5">
        <v>3.3845802280853397E-2</v>
      </c>
    </row>
    <row r="1555" spans="1:4" ht="16">
      <c r="A1555" s="5" t="s">
        <v>1557</v>
      </c>
      <c r="B1555" s="5">
        <v>0.55454346288310097</v>
      </c>
      <c r="C1555" s="5">
        <v>3.4003880905735598E-3</v>
      </c>
      <c r="D1555" s="5">
        <v>2.0380095711755801E-2</v>
      </c>
    </row>
    <row r="1556" spans="1:4" ht="16">
      <c r="A1556" s="5" t="s">
        <v>1558</v>
      </c>
      <c r="B1556" s="5">
        <v>0.55402900546085598</v>
      </c>
      <c r="C1556" s="5">
        <v>3.4301789091343501E-3</v>
      </c>
      <c r="D1556" s="5">
        <v>2.05015326268475E-2</v>
      </c>
    </row>
    <row r="1557" spans="1:4" ht="16">
      <c r="A1557" s="5" t="s">
        <v>1559</v>
      </c>
      <c r="B1557" s="5">
        <v>0.55388059599754103</v>
      </c>
      <c r="C1557" s="5">
        <v>6.58777520410226E-3</v>
      </c>
      <c r="D1557" s="5">
        <v>3.3078057974788903E-2</v>
      </c>
    </row>
    <row r="1558" spans="1:4" ht="16">
      <c r="A1558" s="5" t="s">
        <v>1560</v>
      </c>
      <c r="B1558" s="5">
        <v>0.55386225135295797</v>
      </c>
      <c r="C1558" s="6">
        <v>7.7227240370419394E-5</v>
      </c>
      <c r="D1558" s="5">
        <v>1.02928066729557E-3</v>
      </c>
    </row>
    <row r="1559" spans="1:4" ht="16">
      <c r="A1559" s="5" t="s">
        <v>1561</v>
      </c>
      <c r="B1559" s="5">
        <v>0.55369481937000797</v>
      </c>
      <c r="C1559" s="5">
        <v>1.4051354407056101E-3</v>
      </c>
      <c r="D1559" s="5">
        <v>1.0259570969004801E-2</v>
      </c>
    </row>
    <row r="1560" spans="1:4" ht="16">
      <c r="A1560" s="5" t="s">
        <v>1562</v>
      </c>
      <c r="B1560" s="5">
        <v>0.55247360829483705</v>
      </c>
      <c r="C1560" s="5">
        <v>5.0904082464542097E-3</v>
      </c>
      <c r="D1560" s="5">
        <v>2.74393126646503E-2</v>
      </c>
    </row>
    <row r="1561" spans="1:4" ht="16">
      <c r="A1561" s="5" t="s">
        <v>1563</v>
      </c>
      <c r="B1561" s="5">
        <v>0.55215866011347503</v>
      </c>
      <c r="C1561" s="5">
        <v>5.5518150091564602E-3</v>
      </c>
      <c r="D1561" s="5">
        <v>2.9145703993344398E-2</v>
      </c>
    </row>
    <row r="1562" spans="1:4" ht="16">
      <c r="A1562" s="5" t="s">
        <v>1564</v>
      </c>
      <c r="B1562" s="5">
        <v>0.55173240859077799</v>
      </c>
      <c r="C1562" s="5">
        <v>7.5071811426774505E-4</v>
      </c>
      <c r="D1562" s="5">
        <v>6.2576190475015E-3</v>
      </c>
    </row>
    <row r="1563" spans="1:4" ht="16">
      <c r="A1563" s="5" t="s">
        <v>1565</v>
      </c>
      <c r="B1563" s="5">
        <v>0.55164538296028198</v>
      </c>
      <c r="C1563" s="5">
        <v>4.5022977791848502E-4</v>
      </c>
      <c r="D1563" s="5">
        <v>4.2450236203742898E-3</v>
      </c>
    </row>
    <row r="1564" spans="1:4" ht="16">
      <c r="A1564" s="5" t="s">
        <v>1566</v>
      </c>
      <c r="B1564" s="5">
        <v>0.55142446614875495</v>
      </c>
      <c r="C1564" s="5">
        <v>6.4593706243609597E-4</v>
      </c>
      <c r="D1564" s="5">
        <v>5.6065026460786803E-3</v>
      </c>
    </row>
    <row r="1565" spans="1:4" ht="16">
      <c r="A1565" s="5" t="s">
        <v>1567</v>
      </c>
      <c r="B1565" s="5">
        <v>0.55120040992591701</v>
      </c>
      <c r="C1565" s="5">
        <v>1.5526563654648899E-2</v>
      </c>
      <c r="D1565" s="5">
        <v>6.2317757310072198E-2</v>
      </c>
    </row>
    <row r="1566" spans="1:4" ht="16">
      <c r="A1566" s="5" t="s">
        <v>1568</v>
      </c>
      <c r="B1566" s="5">
        <v>0.55075600873244002</v>
      </c>
      <c r="C1566" s="6">
        <v>6.7675420560385201E-5</v>
      </c>
      <c r="D1566" s="5">
        <v>9.2208459062457203E-4</v>
      </c>
    </row>
    <row r="1567" spans="1:4" ht="16">
      <c r="A1567" s="5" t="s">
        <v>1569</v>
      </c>
      <c r="B1567" s="5">
        <v>0.55068653469970297</v>
      </c>
      <c r="C1567" s="5">
        <v>9.8138487270405996E-3</v>
      </c>
      <c r="D1567" s="5">
        <v>4.4351822513330599E-2</v>
      </c>
    </row>
    <row r="1568" spans="1:4" ht="16">
      <c r="A1568" s="5" t="s">
        <v>1570</v>
      </c>
      <c r="B1568" s="5">
        <v>0.550647991254546</v>
      </c>
      <c r="C1568" s="6">
        <v>3.0804173345202598E-5</v>
      </c>
      <c r="D1568" s="5">
        <v>4.8919043329725097E-4</v>
      </c>
    </row>
    <row r="1569" spans="1:4" ht="16">
      <c r="A1569" s="5" t="s">
        <v>1571</v>
      </c>
      <c r="B1569" s="5">
        <v>0.55016650657283195</v>
      </c>
      <c r="C1569" s="5">
        <v>4.4317841083801201E-4</v>
      </c>
      <c r="D1569" s="5">
        <v>4.1929150107954203E-3</v>
      </c>
    </row>
    <row r="1570" spans="1:4" ht="16">
      <c r="A1570" s="5" t="s">
        <v>1572</v>
      </c>
      <c r="B1570" s="5">
        <v>0.55011306943777105</v>
      </c>
      <c r="C1570" s="5">
        <v>4.1761718121465903E-2</v>
      </c>
      <c r="D1570" s="5">
        <v>0.13002711037690701</v>
      </c>
    </row>
    <row r="1571" spans="1:4" ht="16">
      <c r="A1571" s="5" t="s">
        <v>1573</v>
      </c>
      <c r="B1571" s="5">
        <v>0.54980895812908104</v>
      </c>
      <c r="C1571" s="5">
        <v>1.96085104119677E-3</v>
      </c>
      <c r="D1571" s="5">
        <v>1.32327370878309E-2</v>
      </c>
    </row>
    <row r="1572" spans="1:4" ht="16">
      <c r="A1572" s="5" t="s">
        <v>1574</v>
      </c>
      <c r="B1572" s="5">
        <v>0.54980083173942595</v>
      </c>
      <c r="C1572" s="6">
        <v>1.0341072259482901E-5</v>
      </c>
      <c r="D1572" s="5">
        <v>2.0003246457382E-4</v>
      </c>
    </row>
    <row r="1573" spans="1:4" ht="16">
      <c r="A1573" s="5" t="s">
        <v>1575</v>
      </c>
      <c r="B1573" s="5">
        <v>0.54908248277208005</v>
      </c>
      <c r="C1573" s="6">
        <v>8.0677466336619006E-5</v>
      </c>
      <c r="D1573" s="5">
        <v>1.07007893452911E-3</v>
      </c>
    </row>
    <row r="1574" spans="1:4" ht="16">
      <c r="A1574" s="5" t="s">
        <v>1576</v>
      </c>
      <c r="B1574" s="5">
        <v>0.54875345537984999</v>
      </c>
      <c r="C1574" s="5">
        <v>4.1657195839901202E-3</v>
      </c>
      <c r="D1574" s="5">
        <v>2.37096837308855E-2</v>
      </c>
    </row>
    <row r="1575" spans="1:4" ht="16">
      <c r="A1575" s="5" t="s">
        <v>1577</v>
      </c>
      <c r="B1575" s="5">
        <v>0.54873029328024703</v>
      </c>
      <c r="C1575" s="5">
        <v>2.71662225356143E-2</v>
      </c>
      <c r="D1575" s="5">
        <v>9.5067374726963999E-2</v>
      </c>
    </row>
    <row r="1576" spans="1:4" ht="16">
      <c r="A1576" s="5" t="s">
        <v>1578</v>
      </c>
      <c r="B1576" s="5">
        <v>0.54853713806330295</v>
      </c>
      <c r="C1576" s="5">
        <v>1.7636266718374701E-2</v>
      </c>
      <c r="D1576" s="5">
        <v>6.8647888854254102E-2</v>
      </c>
    </row>
    <row r="1577" spans="1:4" ht="16">
      <c r="A1577" s="5" t="s">
        <v>1579</v>
      </c>
      <c r="B1577" s="5">
        <v>0.54847998709310097</v>
      </c>
      <c r="C1577" s="5">
        <v>6.5035836225301401E-4</v>
      </c>
      <c r="D1577" s="5">
        <v>5.6389453374538698E-3</v>
      </c>
    </row>
    <row r="1578" spans="1:4" ht="16">
      <c r="A1578" s="5" t="s">
        <v>1580</v>
      </c>
      <c r="B1578" s="5">
        <v>0.54797671678455695</v>
      </c>
      <c r="C1578" s="5">
        <v>1.2813265714853901E-2</v>
      </c>
      <c r="D1578" s="5">
        <v>5.3960851521973399E-2</v>
      </c>
    </row>
    <row r="1579" spans="1:4" ht="16">
      <c r="A1579" s="5" t="s">
        <v>1581</v>
      </c>
      <c r="B1579" s="5">
        <v>0.54791663789103195</v>
      </c>
      <c r="C1579" s="5">
        <v>1.15808915159592E-2</v>
      </c>
      <c r="D1579" s="5">
        <v>5.0074609542276598E-2</v>
      </c>
    </row>
    <row r="1580" spans="1:4" ht="16">
      <c r="A1580" s="5" t="s">
        <v>1582</v>
      </c>
      <c r="B1580" s="5">
        <v>0.54788995876039603</v>
      </c>
      <c r="C1580" s="5">
        <v>4.5574054003410901E-4</v>
      </c>
      <c r="D1580" s="5">
        <v>4.2847401199787999E-3</v>
      </c>
    </row>
    <row r="1581" spans="1:4" ht="16">
      <c r="A1581" s="5" t="s">
        <v>1583</v>
      </c>
      <c r="B1581" s="5">
        <v>0.54786068911710295</v>
      </c>
      <c r="C1581" s="5">
        <v>2.7309567364998601E-2</v>
      </c>
      <c r="D1581" s="5">
        <v>9.5442284306265904E-2</v>
      </c>
    </row>
    <row r="1582" spans="1:4" ht="16">
      <c r="A1582" s="5" t="s">
        <v>1584</v>
      </c>
      <c r="B1582" s="5">
        <v>0.54762709199281001</v>
      </c>
      <c r="C1582" s="5">
        <v>2.54435582387386E-2</v>
      </c>
      <c r="D1582" s="5">
        <v>9.0556236181877997E-2</v>
      </c>
    </row>
    <row r="1583" spans="1:4" ht="16">
      <c r="A1583" s="5" t="s">
        <v>1585</v>
      </c>
      <c r="B1583" s="5">
        <v>0.54762318073403105</v>
      </c>
      <c r="C1583" s="5">
        <v>7.2718246816397998E-3</v>
      </c>
      <c r="D1583" s="5">
        <v>3.54894159444177E-2</v>
      </c>
    </row>
    <row r="1584" spans="1:4" ht="16">
      <c r="A1584" s="5" t="s">
        <v>1586</v>
      </c>
      <c r="B1584" s="5">
        <v>0.54748893085830697</v>
      </c>
      <c r="C1584" s="5">
        <v>4.3342214579935598E-3</v>
      </c>
      <c r="D1584" s="5">
        <v>2.44410984473321E-2</v>
      </c>
    </row>
    <row r="1585" spans="1:4" ht="16">
      <c r="A1585" s="5" t="s">
        <v>1587</v>
      </c>
      <c r="B1585" s="5">
        <v>0.54672970181395297</v>
      </c>
      <c r="C1585" s="5">
        <v>5.7337234147550103E-3</v>
      </c>
      <c r="D1585" s="5">
        <v>2.9948222964057501E-2</v>
      </c>
    </row>
    <row r="1586" spans="1:4" ht="16">
      <c r="A1586" s="5" t="s">
        <v>1588</v>
      </c>
      <c r="B1586" s="5">
        <v>0.54669919573797998</v>
      </c>
      <c r="C1586" s="6">
        <v>5.5163863761938697E-5</v>
      </c>
      <c r="D1586" s="5">
        <v>7.8512260114119397E-4</v>
      </c>
    </row>
    <row r="1587" spans="1:4" ht="16">
      <c r="A1587" s="5" t="s">
        <v>1589</v>
      </c>
      <c r="B1587" s="5">
        <v>0.54650298124021401</v>
      </c>
      <c r="C1587" s="5">
        <v>5.0972165303705605E-4</v>
      </c>
      <c r="D1587" s="5">
        <v>4.6809067462539704E-3</v>
      </c>
    </row>
    <row r="1588" spans="1:4" ht="16">
      <c r="A1588" s="5" t="s">
        <v>1590</v>
      </c>
      <c r="B1588" s="5">
        <v>0.54575859446165798</v>
      </c>
      <c r="C1588" s="5">
        <v>1.8934307754336899E-2</v>
      </c>
      <c r="D1588" s="5">
        <v>7.2234931317123496E-2</v>
      </c>
    </row>
    <row r="1589" spans="1:4" ht="16">
      <c r="A1589" s="5" t="s">
        <v>1591</v>
      </c>
      <c r="B1589" s="5">
        <v>0.54574310777852897</v>
      </c>
      <c r="C1589" s="5">
        <v>1.40308772492868E-4</v>
      </c>
      <c r="D1589" s="5">
        <v>1.6708095639562299E-3</v>
      </c>
    </row>
    <row r="1590" spans="1:4" ht="16">
      <c r="A1590" s="5" t="s">
        <v>1592</v>
      </c>
      <c r="B1590" s="5">
        <v>0.54521460613573502</v>
      </c>
      <c r="C1590" s="5">
        <v>2.6372651485706E-2</v>
      </c>
      <c r="D1590" s="5">
        <v>9.2992509504601695E-2</v>
      </c>
    </row>
    <row r="1591" spans="1:4" ht="16">
      <c r="A1591" s="5" t="s">
        <v>1593</v>
      </c>
      <c r="B1591" s="5">
        <v>0.54516757967015606</v>
      </c>
      <c r="C1591" s="5">
        <v>1.16313902096874E-2</v>
      </c>
      <c r="D1591" s="5">
        <v>5.0204416628766603E-2</v>
      </c>
    </row>
    <row r="1592" spans="1:4" ht="16">
      <c r="A1592" s="5" t="s">
        <v>1594</v>
      </c>
      <c r="B1592" s="5">
        <v>0.54500669406038005</v>
      </c>
      <c r="C1592" s="6">
        <v>8.5018289892481498E-5</v>
      </c>
      <c r="D1592" s="5">
        <v>1.1133347485920201E-3</v>
      </c>
    </row>
    <row r="1593" spans="1:4" ht="16">
      <c r="A1593" s="5" t="s">
        <v>1595</v>
      </c>
      <c r="B1593" s="5">
        <v>0.54481116808219299</v>
      </c>
      <c r="C1593" s="5">
        <v>4.7009146627115701E-2</v>
      </c>
      <c r="D1593" s="5">
        <v>0.14179376951353501</v>
      </c>
    </row>
    <row r="1594" spans="1:4" ht="16">
      <c r="A1594" s="5" t="s">
        <v>1596</v>
      </c>
      <c r="B1594" s="5">
        <v>0.54449754600599198</v>
      </c>
      <c r="C1594" s="5">
        <v>7.1843715196165904E-3</v>
      </c>
      <c r="D1594" s="5">
        <v>3.5154842845099003E-2</v>
      </c>
    </row>
    <row r="1595" spans="1:4" ht="16">
      <c r="A1595" s="5" t="s">
        <v>1597</v>
      </c>
      <c r="B1595" s="5">
        <v>0.54417540168606604</v>
      </c>
      <c r="C1595" s="5">
        <v>1.5578796939327099E-2</v>
      </c>
      <c r="D1595" s="5">
        <v>6.2466621992441802E-2</v>
      </c>
    </row>
    <row r="1596" spans="1:4" ht="16">
      <c r="A1596" s="5" t="s">
        <v>1598</v>
      </c>
      <c r="B1596" s="5">
        <v>0.54410070722576698</v>
      </c>
      <c r="C1596" s="5">
        <v>4.55400857069668E-3</v>
      </c>
      <c r="D1596" s="5">
        <v>2.53855207488159E-2</v>
      </c>
    </row>
    <row r="1597" spans="1:4" ht="16">
      <c r="A1597" s="5" t="s">
        <v>1599</v>
      </c>
      <c r="B1597" s="5">
        <v>0.54368581884027301</v>
      </c>
      <c r="C1597" s="5">
        <v>9.9278551447634601E-4</v>
      </c>
      <c r="D1597" s="5">
        <v>7.7487989540490597E-3</v>
      </c>
    </row>
    <row r="1598" spans="1:4" ht="16">
      <c r="A1598" s="5" t="s">
        <v>1600</v>
      </c>
      <c r="B1598" s="5">
        <v>0.543611036356626</v>
      </c>
      <c r="C1598" s="5">
        <v>1.33982462145683E-2</v>
      </c>
      <c r="D1598" s="5">
        <v>5.5723046058075598E-2</v>
      </c>
    </row>
    <row r="1599" spans="1:4" ht="16">
      <c r="A1599" s="5" t="s">
        <v>1601</v>
      </c>
      <c r="B1599" s="5">
        <v>0.54332772546747099</v>
      </c>
      <c r="C1599" s="5">
        <v>4.5332430052007398E-2</v>
      </c>
      <c r="D1599" s="5">
        <v>0.13815757219396399</v>
      </c>
    </row>
    <row r="1600" spans="1:4" ht="16">
      <c r="A1600" s="5" t="s">
        <v>1602</v>
      </c>
      <c r="B1600" s="5">
        <v>0.54320241943101599</v>
      </c>
      <c r="C1600" s="5">
        <v>2.0536580072590401E-2</v>
      </c>
      <c r="D1600" s="5">
        <v>7.6648180410410605E-2</v>
      </c>
    </row>
    <row r="1601" spans="1:4" ht="16">
      <c r="A1601" s="5" t="s">
        <v>1603</v>
      </c>
      <c r="B1601" s="5">
        <v>0.543167396762813</v>
      </c>
      <c r="C1601" s="5">
        <v>1.39795279424794E-2</v>
      </c>
      <c r="D1601" s="5">
        <v>5.75360965455003E-2</v>
      </c>
    </row>
    <row r="1602" spans="1:4" ht="16">
      <c r="A1602" s="5" t="s">
        <v>1604</v>
      </c>
      <c r="B1602" s="5">
        <v>0.54286181700143898</v>
      </c>
      <c r="C1602" s="5">
        <v>2.4755275104193501E-2</v>
      </c>
      <c r="D1602" s="5">
        <v>8.8488310056150904E-2</v>
      </c>
    </row>
    <row r="1603" spans="1:4" ht="16">
      <c r="A1603" s="5" t="s">
        <v>1605</v>
      </c>
      <c r="B1603" s="5">
        <v>0.542152886297954</v>
      </c>
      <c r="C1603" s="5">
        <v>6.7652801425977403E-3</v>
      </c>
      <c r="D1603" s="5">
        <v>3.3653036585125903E-2</v>
      </c>
    </row>
    <row r="1604" spans="1:4" ht="16">
      <c r="A1604" s="5" t="s">
        <v>1606</v>
      </c>
      <c r="B1604" s="5">
        <v>0.54197212646741</v>
      </c>
      <c r="C1604" s="5">
        <v>1.9373869207666E-3</v>
      </c>
      <c r="D1604" s="5">
        <v>1.3122694660364901E-2</v>
      </c>
    </row>
    <row r="1605" spans="1:4" ht="16">
      <c r="A1605" s="5" t="s">
        <v>1607</v>
      </c>
      <c r="B1605" s="5">
        <v>0.54147801301286802</v>
      </c>
      <c r="C1605" s="5">
        <v>1.2844075867459199E-4</v>
      </c>
      <c r="D1605" s="5">
        <v>1.56146112558292E-3</v>
      </c>
    </row>
    <row r="1606" spans="1:4" ht="16">
      <c r="A1606" s="5" t="s">
        <v>1608</v>
      </c>
      <c r="B1606" s="5">
        <v>0.54141385710582202</v>
      </c>
      <c r="C1606" s="5">
        <v>1.7054745612536299E-2</v>
      </c>
      <c r="D1606" s="5">
        <v>6.6841639574073505E-2</v>
      </c>
    </row>
    <row r="1607" spans="1:4" ht="16">
      <c r="A1607" s="5" t="s">
        <v>1609</v>
      </c>
      <c r="B1607" s="5">
        <v>0.541337704592734</v>
      </c>
      <c r="C1607" s="5">
        <v>1.7500139212335598E-2</v>
      </c>
      <c r="D1607" s="5">
        <v>6.8246820374270198E-2</v>
      </c>
    </row>
    <row r="1608" spans="1:4" ht="16">
      <c r="A1608" s="5" t="s">
        <v>1610</v>
      </c>
      <c r="B1608" s="5">
        <v>0.54125898482637502</v>
      </c>
      <c r="C1608" s="5">
        <v>2.0276158435246602E-2</v>
      </c>
      <c r="D1608" s="5">
        <v>7.5897598498540997E-2</v>
      </c>
    </row>
    <row r="1609" spans="1:4" ht="16">
      <c r="A1609" s="5" t="s">
        <v>1611</v>
      </c>
      <c r="B1609" s="5">
        <v>0.541039556444877</v>
      </c>
      <c r="C1609" s="5">
        <v>8.0846140760057004E-3</v>
      </c>
      <c r="D1609" s="5">
        <v>3.8403500254983403E-2</v>
      </c>
    </row>
    <row r="1610" spans="1:4" ht="16">
      <c r="A1610" s="5" t="s">
        <v>1612</v>
      </c>
      <c r="B1610" s="5">
        <v>0.54026847755616503</v>
      </c>
      <c r="C1610" s="5">
        <v>2.6416628776664599E-4</v>
      </c>
      <c r="D1610" s="5">
        <v>2.7517321642358899E-3</v>
      </c>
    </row>
    <row r="1611" spans="1:4" ht="16">
      <c r="A1611" s="5" t="s">
        <v>1613</v>
      </c>
      <c r="B1611" s="5">
        <v>0.53910896132129604</v>
      </c>
      <c r="C1611" s="5">
        <v>1.02068914205015E-3</v>
      </c>
      <c r="D1611" s="5">
        <v>7.9178988452409602E-3</v>
      </c>
    </row>
    <row r="1612" spans="1:4" ht="16">
      <c r="A1612" s="5" t="s">
        <v>1614</v>
      </c>
      <c r="B1612" s="5">
        <v>0.53899490285294305</v>
      </c>
      <c r="C1612" s="5">
        <v>2.5077992780632099E-4</v>
      </c>
      <c r="D1612" s="5">
        <v>2.6389469443904999E-3</v>
      </c>
    </row>
    <row r="1613" spans="1:4" ht="16">
      <c r="A1613" s="5" t="s">
        <v>1615</v>
      </c>
      <c r="B1613" s="5">
        <v>0.53880939368254999</v>
      </c>
      <c r="C1613" s="5">
        <v>5.0816382898672904E-4</v>
      </c>
      <c r="D1613" s="5">
        <v>4.6737475910150596E-3</v>
      </c>
    </row>
    <row r="1614" spans="1:4" ht="16">
      <c r="A1614" s="5" t="s">
        <v>1616</v>
      </c>
      <c r="B1614" s="5">
        <v>0.53876103236601802</v>
      </c>
      <c r="C1614" s="6">
        <v>5.7504677708865803E-5</v>
      </c>
      <c r="D1614" s="5">
        <v>8.1096340358657003E-4</v>
      </c>
    </row>
    <row r="1615" spans="1:4" ht="16">
      <c r="A1615" s="5" t="s">
        <v>1617</v>
      </c>
      <c r="B1615" s="5">
        <v>0.53865591258420698</v>
      </c>
      <c r="C1615" s="5">
        <v>2.3292385640839401E-2</v>
      </c>
      <c r="D1615" s="5">
        <v>8.4764967594585405E-2</v>
      </c>
    </row>
    <row r="1616" spans="1:4" ht="16">
      <c r="A1616" s="5" t="s">
        <v>1618</v>
      </c>
      <c r="B1616" s="5">
        <v>0.53774044721855896</v>
      </c>
      <c r="C1616" s="6">
        <v>5.5196498019623301E-5</v>
      </c>
      <c r="D1616" s="5">
        <v>7.8512260114119397E-4</v>
      </c>
    </row>
    <row r="1617" spans="1:4" ht="16">
      <c r="A1617" s="5" t="s">
        <v>1619</v>
      </c>
      <c r="B1617" s="5">
        <v>0.53756279882485003</v>
      </c>
      <c r="C1617" s="5">
        <v>1.86267214305586E-3</v>
      </c>
      <c r="D1617" s="5">
        <v>1.2684312984078299E-2</v>
      </c>
    </row>
    <row r="1618" spans="1:4" ht="16">
      <c r="A1618" s="5" t="s">
        <v>1620</v>
      </c>
      <c r="B1618" s="5">
        <v>0.53746487699210499</v>
      </c>
      <c r="C1618" s="5">
        <v>1.68390638937876E-4</v>
      </c>
      <c r="D1618" s="5">
        <v>1.92679996010746E-3</v>
      </c>
    </row>
    <row r="1619" spans="1:4" ht="16">
      <c r="A1619" s="5" t="s">
        <v>1621</v>
      </c>
      <c r="B1619" s="5">
        <v>0.53653355134694602</v>
      </c>
      <c r="C1619" s="5">
        <v>7.9502039315577401E-4</v>
      </c>
      <c r="D1619" s="5">
        <v>6.5232377232337197E-3</v>
      </c>
    </row>
    <row r="1620" spans="1:4" ht="16">
      <c r="A1620" s="5" t="s">
        <v>1622</v>
      </c>
      <c r="B1620" s="5">
        <v>0.53632711823381296</v>
      </c>
      <c r="C1620" s="5">
        <v>1.8425233093192099E-2</v>
      </c>
      <c r="D1620" s="5">
        <v>7.0794577721725205E-2</v>
      </c>
    </row>
    <row r="1621" spans="1:4" ht="16">
      <c r="A1621" s="5" t="s">
        <v>1623</v>
      </c>
      <c r="B1621" s="5">
        <v>0.536270252407409</v>
      </c>
      <c r="C1621" s="5">
        <v>9.3135684315694698E-4</v>
      </c>
      <c r="D1621" s="5">
        <v>7.3846169688080799E-3</v>
      </c>
    </row>
    <row r="1622" spans="1:4" ht="16">
      <c r="A1622" s="5" t="s">
        <v>1624</v>
      </c>
      <c r="B1622" s="5">
        <v>0.53603924163931604</v>
      </c>
      <c r="C1622" s="5">
        <v>1.9823010252769898E-3</v>
      </c>
      <c r="D1622" s="5">
        <v>1.33338633987241E-2</v>
      </c>
    </row>
    <row r="1623" spans="1:4" ht="16">
      <c r="A1623" s="5" t="s">
        <v>1625</v>
      </c>
      <c r="B1623" s="5">
        <v>0.53570512906187795</v>
      </c>
      <c r="C1623" s="5">
        <v>9.6881955899412505E-3</v>
      </c>
      <c r="D1623" s="5">
        <v>4.3940414302922101E-2</v>
      </c>
    </row>
    <row r="1624" spans="1:4" ht="16">
      <c r="A1624" s="5" t="s">
        <v>1626</v>
      </c>
      <c r="B1624" s="5">
        <v>0.53534876689160205</v>
      </c>
      <c r="C1624" s="5">
        <v>1.23610588717097E-2</v>
      </c>
      <c r="D1624" s="5">
        <v>5.2661366223395303E-2</v>
      </c>
    </row>
    <row r="1625" spans="1:4" ht="16">
      <c r="A1625" s="5" t="s">
        <v>1627</v>
      </c>
      <c r="B1625" s="5">
        <v>0.53505545705094004</v>
      </c>
      <c r="C1625" s="5">
        <v>7.6198372642907299E-3</v>
      </c>
      <c r="D1625" s="5">
        <v>3.6773125142087498E-2</v>
      </c>
    </row>
    <row r="1626" spans="1:4" ht="16">
      <c r="A1626" s="5" t="s">
        <v>1628</v>
      </c>
      <c r="B1626" s="5">
        <v>0.53465763784706899</v>
      </c>
      <c r="C1626" s="5">
        <v>2.50362664866102E-3</v>
      </c>
      <c r="D1626" s="5">
        <v>1.60686987266303E-2</v>
      </c>
    </row>
    <row r="1627" spans="1:4" ht="16">
      <c r="A1627" s="5" t="s">
        <v>1629</v>
      </c>
      <c r="B1627" s="5">
        <v>0.53458322327533303</v>
      </c>
      <c r="C1627" s="5">
        <v>4.4766598173736497E-3</v>
      </c>
      <c r="D1627" s="5">
        <v>2.5064433996153799E-2</v>
      </c>
    </row>
    <row r="1628" spans="1:4" ht="16">
      <c r="A1628" s="5" t="s">
        <v>1630</v>
      </c>
      <c r="B1628" s="5">
        <v>0.53331025248118602</v>
      </c>
      <c r="C1628" s="6">
        <v>5.27514031230005E-5</v>
      </c>
      <c r="D1628" s="5">
        <v>7.57526676701051E-4</v>
      </c>
    </row>
    <row r="1629" spans="1:4" ht="16">
      <c r="A1629" s="5" t="s">
        <v>1631</v>
      </c>
      <c r="B1629" s="5">
        <v>0.53319410109008702</v>
      </c>
      <c r="C1629" s="5">
        <v>4.4043434976064402E-2</v>
      </c>
      <c r="D1629" s="5">
        <v>0.13517266895944999</v>
      </c>
    </row>
    <row r="1630" spans="1:4" ht="16">
      <c r="A1630" s="5" t="s">
        <v>1632</v>
      </c>
      <c r="B1630" s="5">
        <v>0.53256877078836795</v>
      </c>
      <c r="C1630" s="5">
        <v>9.3119794688843998E-3</v>
      </c>
      <c r="D1630" s="5">
        <v>4.2620710467848197E-2</v>
      </c>
    </row>
    <row r="1631" spans="1:4" ht="16">
      <c r="A1631" s="5" t="s">
        <v>1633</v>
      </c>
      <c r="B1631" s="5">
        <v>0.531778167315753</v>
      </c>
      <c r="C1631" s="5">
        <v>1.25318902675248E-3</v>
      </c>
      <c r="D1631" s="5">
        <v>9.3606242378523503E-3</v>
      </c>
    </row>
    <row r="1632" spans="1:4" ht="16">
      <c r="A1632" s="5" t="s">
        <v>1634</v>
      </c>
      <c r="B1632" s="5">
        <v>0.53093972772505105</v>
      </c>
      <c r="C1632" s="5">
        <v>1.9382209096769701E-3</v>
      </c>
      <c r="D1632" s="5">
        <v>1.31229565078662E-2</v>
      </c>
    </row>
    <row r="1633" spans="1:4" ht="16">
      <c r="A1633" s="5" t="s">
        <v>1635</v>
      </c>
      <c r="B1633" s="5">
        <v>0.53093807798834602</v>
      </c>
      <c r="C1633" s="5">
        <v>6.7344139979131001E-3</v>
      </c>
      <c r="D1633" s="5">
        <v>3.3570341681439901E-2</v>
      </c>
    </row>
    <row r="1634" spans="1:4" ht="16">
      <c r="A1634" s="5" t="s">
        <v>1636</v>
      </c>
      <c r="B1634" s="5">
        <v>0.53042500060581099</v>
      </c>
      <c r="C1634" s="5">
        <v>1.4603129875962999E-3</v>
      </c>
      <c r="D1634" s="5">
        <v>1.05726916609649E-2</v>
      </c>
    </row>
    <row r="1635" spans="1:4" ht="16">
      <c r="A1635" s="5" t="s">
        <v>1637</v>
      </c>
      <c r="B1635" s="5">
        <v>0.53036804299503404</v>
      </c>
      <c r="C1635" s="5">
        <v>5.0715314038645301E-3</v>
      </c>
      <c r="D1635" s="5">
        <v>2.7363204608222801E-2</v>
      </c>
    </row>
    <row r="1636" spans="1:4" ht="16">
      <c r="A1636" s="5" t="s">
        <v>1638</v>
      </c>
      <c r="B1636" s="5">
        <v>0.52994478366323094</v>
      </c>
      <c r="C1636" s="6">
        <v>7.6159337646417201E-5</v>
      </c>
      <c r="D1636" s="5">
        <v>1.0199911291930901E-3</v>
      </c>
    </row>
    <row r="1637" spans="1:4" ht="16">
      <c r="A1637" s="5" t="s">
        <v>1639</v>
      </c>
      <c r="B1637" s="5">
        <v>0.52972577098326901</v>
      </c>
      <c r="C1637" s="5">
        <v>2.64409165688652E-2</v>
      </c>
      <c r="D1637" s="5">
        <v>9.3141572029521003E-2</v>
      </c>
    </row>
    <row r="1638" spans="1:4" ht="16">
      <c r="A1638" s="5" t="s">
        <v>1640</v>
      </c>
      <c r="B1638" s="5">
        <v>0.52955911160357305</v>
      </c>
      <c r="C1638" s="5">
        <v>1.0444797570944601E-3</v>
      </c>
      <c r="D1638" s="5">
        <v>8.0834502777010191E-3</v>
      </c>
    </row>
    <row r="1639" spans="1:4" ht="16">
      <c r="A1639" s="5" t="s">
        <v>1641</v>
      </c>
      <c r="B1639" s="5">
        <v>0.52955655289078396</v>
      </c>
      <c r="C1639" s="5">
        <v>1.85570949763137E-3</v>
      </c>
      <c r="D1639" s="5">
        <v>1.26525647565775E-2</v>
      </c>
    </row>
    <row r="1640" spans="1:4" ht="16">
      <c r="A1640" s="5" t="s">
        <v>1642</v>
      </c>
      <c r="B1640" s="5">
        <v>0.52911006502773295</v>
      </c>
      <c r="C1640" s="5">
        <v>3.5568049633149402E-3</v>
      </c>
      <c r="D1640" s="5">
        <v>2.1095356540149698E-2</v>
      </c>
    </row>
    <row r="1641" spans="1:4" ht="16">
      <c r="A1641" s="5" t="s">
        <v>1643</v>
      </c>
      <c r="B1641" s="5">
        <v>0.52864662881727698</v>
      </c>
      <c r="C1641" s="5">
        <v>3.1384821315881099E-2</v>
      </c>
      <c r="D1641" s="5">
        <v>0.10570515446255099</v>
      </c>
    </row>
    <row r="1642" spans="1:4" ht="16">
      <c r="A1642" s="5" t="s">
        <v>1644</v>
      </c>
      <c r="B1642" s="5">
        <v>0.52825458231997102</v>
      </c>
      <c r="C1642" s="5">
        <v>2.16543708685701E-3</v>
      </c>
      <c r="D1642" s="5">
        <v>1.4320525824906101E-2</v>
      </c>
    </row>
    <row r="1643" spans="1:4" ht="16">
      <c r="A1643" s="5" t="s">
        <v>1645</v>
      </c>
      <c r="B1643" s="5">
        <v>0.52749977793024905</v>
      </c>
      <c r="C1643" s="5">
        <v>2.4798877838592098E-3</v>
      </c>
      <c r="D1643" s="5">
        <v>1.59711742520206E-2</v>
      </c>
    </row>
    <row r="1644" spans="1:4" ht="16">
      <c r="A1644" s="5" t="s">
        <v>1646</v>
      </c>
      <c r="B1644" s="5">
        <v>0.526915356720842</v>
      </c>
      <c r="C1644" s="5">
        <v>4.4060053442297499E-2</v>
      </c>
      <c r="D1644" s="5">
        <v>0.13517866898436401</v>
      </c>
    </row>
    <row r="1645" spans="1:4" ht="16">
      <c r="A1645" s="5" t="s">
        <v>1647</v>
      </c>
      <c r="B1645" s="5">
        <v>0.52679049446988202</v>
      </c>
      <c r="C1645" s="5">
        <v>1.35636345261548E-2</v>
      </c>
      <c r="D1645" s="5">
        <v>5.6287718732785097E-2</v>
      </c>
    </row>
    <row r="1646" spans="1:4" ht="16">
      <c r="A1646" s="5" t="s">
        <v>1648</v>
      </c>
      <c r="B1646" s="5">
        <v>0.52673999127230098</v>
      </c>
      <c r="C1646" s="5">
        <v>2.59493772823155E-2</v>
      </c>
      <c r="D1646" s="5">
        <v>9.1914181191976599E-2</v>
      </c>
    </row>
    <row r="1647" spans="1:4" ht="16">
      <c r="A1647" s="5" t="s">
        <v>1649</v>
      </c>
      <c r="B1647" s="5">
        <v>0.52638052280054803</v>
      </c>
      <c r="C1647" s="5">
        <v>1.9362565341082799E-2</v>
      </c>
      <c r="D1647" s="5">
        <v>7.34442133627278E-2</v>
      </c>
    </row>
    <row r="1648" spans="1:4" ht="16">
      <c r="A1648" s="5" t="s">
        <v>1650</v>
      </c>
      <c r="B1648" s="5">
        <v>0.52636518841958502</v>
      </c>
      <c r="C1648" s="5">
        <v>7.5046895328513804E-3</v>
      </c>
      <c r="D1648" s="5">
        <v>3.63949454366881E-2</v>
      </c>
    </row>
    <row r="1649" spans="1:4" ht="16">
      <c r="A1649" s="5" t="s">
        <v>1651</v>
      </c>
      <c r="B1649" s="5">
        <v>0.52629658979608895</v>
      </c>
      <c r="C1649" s="5">
        <v>1.57185598268517E-3</v>
      </c>
      <c r="D1649" s="5">
        <v>1.1164711026390601E-2</v>
      </c>
    </row>
    <row r="1650" spans="1:4" ht="16">
      <c r="A1650" s="5" t="s">
        <v>1652</v>
      </c>
      <c r="B1650" s="5">
        <v>0.52612571274896103</v>
      </c>
      <c r="C1650" s="5">
        <v>1.5435485482629501E-3</v>
      </c>
      <c r="D1650" s="5">
        <v>1.1011046712641E-2</v>
      </c>
    </row>
    <row r="1651" spans="1:4" ht="16">
      <c r="A1651" s="5" t="s">
        <v>1653</v>
      </c>
      <c r="B1651" s="5">
        <v>0.52499962085633201</v>
      </c>
      <c r="C1651" s="6">
        <v>8.6776297927835394E-5</v>
      </c>
      <c r="D1651" s="5">
        <v>1.1336570988197E-3</v>
      </c>
    </row>
    <row r="1652" spans="1:4" ht="16">
      <c r="A1652" s="5" t="s">
        <v>1654</v>
      </c>
      <c r="B1652" s="5">
        <v>0.52474837647636996</v>
      </c>
      <c r="C1652" s="6">
        <v>3.9772608339899198E-5</v>
      </c>
      <c r="D1652" s="5">
        <v>6.0316915221354502E-4</v>
      </c>
    </row>
    <row r="1653" spans="1:4" ht="16">
      <c r="A1653" s="5" t="s">
        <v>1655</v>
      </c>
      <c r="B1653" s="5">
        <v>0.52450278941621498</v>
      </c>
      <c r="C1653" s="5">
        <v>4.4683429630435298E-2</v>
      </c>
      <c r="D1653" s="5">
        <v>0.136557990165249</v>
      </c>
    </row>
    <row r="1654" spans="1:4" ht="16">
      <c r="A1654" s="5" t="s">
        <v>1656</v>
      </c>
      <c r="B1654" s="5">
        <v>0.52438430891162402</v>
      </c>
      <c r="C1654" s="5">
        <v>1.3818848000970701E-2</v>
      </c>
      <c r="D1654" s="5">
        <v>5.7031263635822102E-2</v>
      </c>
    </row>
    <row r="1655" spans="1:4" ht="16">
      <c r="A1655" s="5" t="s">
        <v>1657</v>
      </c>
      <c r="B1655" s="5">
        <v>0.52415479440388002</v>
      </c>
      <c r="C1655" s="5">
        <v>2.8823988625670999E-2</v>
      </c>
      <c r="D1655" s="5">
        <v>9.9343084864619596E-2</v>
      </c>
    </row>
    <row r="1656" spans="1:4" ht="16">
      <c r="A1656" s="5" t="s">
        <v>1658</v>
      </c>
      <c r="B1656" s="5">
        <v>0.52388813301940396</v>
      </c>
      <c r="C1656" s="5">
        <v>4.96880470094411E-2</v>
      </c>
      <c r="D1656" s="5">
        <v>0.147133148838935</v>
      </c>
    </row>
    <row r="1657" spans="1:4" ht="16">
      <c r="A1657" s="5" t="s">
        <v>1659</v>
      </c>
      <c r="B1657" s="5">
        <v>0.52388018315172302</v>
      </c>
      <c r="C1657" s="5">
        <v>1.6958945295498601E-2</v>
      </c>
      <c r="D1657" s="5">
        <v>6.6608568763562706E-2</v>
      </c>
    </row>
    <row r="1658" spans="1:4" ht="16">
      <c r="A1658" s="5" t="s">
        <v>1660</v>
      </c>
      <c r="B1658" s="5">
        <v>0.52385394026041199</v>
      </c>
      <c r="C1658" s="5">
        <v>8.8902842051277898E-3</v>
      </c>
      <c r="D1658" s="5">
        <v>4.1193397749117802E-2</v>
      </c>
    </row>
    <row r="1659" spans="1:4" ht="16">
      <c r="A1659" s="5" t="s">
        <v>1661</v>
      </c>
      <c r="B1659" s="5">
        <v>0.52372606353321305</v>
      </c>
      <c r="C1659" s="5">
        <v>4.5359772990845398E-2</v>
      </c>
      <c r="D1659" s="5">
        <v>0.13820231220885201</v>
      </c>
    </row>
    <row r="1660" spans="1:4" ht="16">
      <c r="A1660" s="5" t="s">
        <v>1662</v>
      </c>
      <c r="B1660" s="5">
        <v>0.52333177620101001</v>
      </c>
      <c r="C1660" s="5">
        <v>3.1897673817659698E-2</v>
      </c>
      <c r="D1660" s="5">
        <v>0.10688525517830499</v>
      </c>
    </row>
    <row r="1661" spans="1:4" ht="16">
      <c r="A1661" s="5" t="s">
        <v>1663</v>
      </c>
      <c r="B1661" s="5">
        <v>0.52277418910926199</v>
      </c>
      <c r="C1661" s="5">
        <v>3.8589780037912402E-3</v>
      </c>
      <c r="D1661" s="5">
        <v>2.2420118683998399E-2</v>
      </c>
    </row>
    <row r="1662" spans="1:4" ht="16">
      <c r="A1662" s="5" t="s">
        <v>1664</v>
      </c>
      <c r="B1662" s="5">
        <v>0.52266667943941003</v>
      </c>
      <c r="C1662" s="5">
        <v>6.0777058445495901E-3</v>
      </c>
      <c r="D1662" s="5">
        <v>3.1260020709185897E-2</v>
      </c>
    </row>
    <row r="1663" spans="1:4" ht="16">
      <c r="A1663" s="5" t="s">
        <v>1665</v>
      </c>
      <c r="B1663" s="5">
        <v>0.52255844376710603</v>
      </c>
      <c r="C1663" s="5">
        <v>1.4917750072081801E-3</v>
      </c>
      <c r="D1663" s="5">
        <v>1.0720508544832299E-2</v>
      </c>
    </row>
    <row r="1664" spans="1:4" ht="16">
      <c r="A1664" s="5" t="s">
        <v>1666</v>
      </c>
      <c r="B1664" s="5">
        <v>0.52230411462442805</v>
      </c>
      <c r="C1664" s="5">
        <v>6.4147600834583299E-3</v>
      </c>
      <c r="D1664" s="5">
        <v>3.2437493526528499E-2</v>
      </c>
    </row>
    <row r="1665" spans="1:4" ht="16">
      <c r="A1665" s="5" t="s">
        <v>1667</v>
      </c>
      <c r="B1665" s="5">
        <v>0.52137419839581001</v>
      </c>
      <c r="C1665" s="5">
        <v>4.60882540556011E-4</v>
      </c>
      <c r="D1665" s="5">
        <v>4.3281513484201301E-3</v>
      </c>
    </row>
    <row r="1666" spans="1:4" ht="16">
      <c r="A1666" s="5" t="s">
        <v>1668</v>
      </c>
      <c r="B1666" s="5">
        <v>0.521102006552698</v>
      </c>
      <c r="C1666" s="5">
        <v>5.2093957337846098E-3</v>
      </c>
      <c r="D1666" s="5">
        <v>2.7871280676863199E-2</v>
      </c>
    </row>
    <row r="1667" spans="1:4" ht="16">
      <c r="A1667" s="5" t="s">
        <v>1669</v>
      </c>
      <c r="B1667" s="5">
        <v>0.52102076272082198</v>
      </c>
      <c r="C1667" s="5">
        <v>5.7956627034421197E-3</v>
      </c>
      <c r="D1667" s="5">
        <v>3.02319833757232E-2</v>
      </c>
    </row>
    <row r="1668" spans="1:4" ht="16">
      <c r="A1668" s="5" t="s">
        <v>1670</v>
      </c>
      <c r="B1668" s="5">
        <v>0.52096050037793196</v>
      </c>
      <c r="C1668" s="5">
        <v>3.7625429347630602E-3</v>
      </c>
      <c r="D1668" s="5">
        <v>2.20148788736137E-2</v>
      </c>
    </row>
    <row r="1669" spans="1:4" ht="16">
      <c r="A1669" s="5" t="s">
        <v>1671</v>
      </c>
      <c r="B1669" s="5">
        <v>0.520835994558705</v>
      </c>
      <c r="C1669" s="5">
        <v>7.4470446517388704E-4</v>
      </c>
      <c r="D1669" s="5">
        <v>6.2296060731425297E-3</v>
      </c>
    </row>
    <row r="1670" spans="1:4" ht="16">
      <c r="A1670" s="5" t="s">
        <v>1672</v>
      </c>
      <c r="B1670" s="5">
        <v>0.52069593222256405</v>
      </c>
      <c r="C1670" s="5">
        <v>1.9413309696075E-2</v>
      </c>
      <c r="D1670" s="5">
        <v>7.3534408822967898E-2</v>
      </c>
    </row>
    <row r="1671" spans="1:4" ht="16">
      <c r="A1671" s="5" t="s">
        <v>1673</v>
      </c>
      <c r="B1671" s="5">
        <v>0.52054332352301802</v>
      </c>
      <c r="C1671" s="5">
        <v>6.4819215503739199E-3</v>
      </c>
      <c r="D1671" s="5">
        <v>3.2657009337761701E-2</v>
      </c>
    </row>
    <row r="1672" spans="1:4" ht="16">
      <c r="A1672" s="5" t="s">
        <v>1674</v>
      </c>
      <c r="B1672" s="5">
        <v>0.520252725034833</v>
      </c>
      <c r="C1672" s="5">
        <v>3.4964011396117801E-2</v>
      </c>
      <c r="D1672" s="5">
        <v>0.114407406699481</v>
      </c>
    </row>
    <row r="1673" spans="1:4" ht="16">
      <c r="A1673" s="5" t="s">
        <v>1675</v>
      </c>
      <c r="B1673" s="5">
        <v>0.51988165126890096</v>
      </c>
      <c r="C1673" s="5">
        <v>3.9161309926873702E-4</v>
      </c>
      <c r="D1673" s="5">
        <v>3.7959761382887901E-3</v>
      </c>
    </row>
    <row r="1674" spans="1:4" ht="16">
      <c r="A1674" s="5" t="s">
        <v>1676</v>
      </c>
      <c r="B1674" s="5">
        <v>0.519243517300776</v>
      </c>
      <c r="C1674" s="5">
        <v>3.7687990455276203E-2</v>
      </c>
      <c r="D1674" s="5">
        <v>0.120672579434492</v>
      </c>
    </row>
    <row r="1675" spans="1:4" ht="16">
      <c r="A1675" s="5" t="s">
        <v>1677</v>
      </c>
      <c r="B1675" s="5">
        <v>0.51888649250269903</v>
      </c>
      <c r="C1675" s="5">
        <v>1.28512982335855E-4</v>
      </c>
      <c r="D1675" s="5">
        <v>1.56146112558292E-3</v>
      </c>
    </row>
    <row r="1676" spans="1:4" ht="16">
      <c r="A1676" s="5" t="s">
        <v>1678</v>
      </c>
      <c r="B1676" s="5">
        <v>0.51822393982825399</v>
      </c>
      <c r="C1676" s="5">
        <v>8.3422699926413695E-3</v>
      </c>
      <c r="D1676" s="5">
        <v>3.9304620316477502E-2</v>
      </c>
    </row>
    <row r="1677" spans="1:4" ht="16">
      <c r="A1677" s="5" t="s">
        <v>1679</v>
      </c>
      <c r="B1677" s="5">
        <v>0.51813766287111696</v>
      </c>
      <c r="C1677" s="5">
        <v>1.8398229593303401E-3</v>
      </c>
      <c r="D1677" s="5">
        <v>1.25962982692741E-2</v>
      </c>
    </row>
    <row r="1678" spans="1:4" ht="16">
      <c r="A1678" s="5" t="s">
        <v>1680</v>
      </c>
      <c r="B1678" s="5">
        <v>0.51786122895765596</v>
      </c>
      <c r="C1678" s="5">
        <v>1.8961233633349402E-2</v>
      </c>
      <c r="D1678" s="5">
        <v>7.2304218846837298E-2</v>
      </c>
    </row>
    <row r="1679" spans="1:4" ht="16">
      <c r="A1679" s="5" t="s">
        <v>1681</v>
      </c>
      <c r="B1679" s="5">
        <v>0.51774804269085895</v>
      </c>
      <c r="C1679" s="5">
        <v>2.3178477306047301E-2</v>
      </c>
      <c r="D1679" s="5">
        <v>8.4462207497742997E-2</v>
      </c>
    </row>
    <row r="1680" spans="1:4" ht="16">
      <c r="A1680" s="5" t="s">
        <v>1682</v>
      </c>
      <c r="B1680" s="5">
        <v>0.51742529612001198</v>
      </c>
      <c r="C1680" s="5">
        <v>6.97629679046834E-3</v>
      </c>
      <c r="D1680" s="5">
        <v>3.43506108751798E-2</v>
      </c>
    </row>
    <row r="1681" spans="1:4" ht="16">
      <c r="A1681" s="5" t="s">
        <v>1683</v>
      </c>
      <c r="B1681" s="5">
        <v>0.51618450144170602</v>
      </c>
      <c r="C1681" s="5">
        <v>5.4893290659218897E-3</v>
      </c>
      <c r="D1681" s="5">
        <v>2.8900424246238399E-2</v>
      </c>
    </row>
    <row r="1682" spans="1:4" ht="16">
      <c r="A1682" s="5" t="s">
        <v>1684</v>
      </c>
      <c r="B1682" s="5">
        <v>0.51617966730912301</v>
      </c>
      <c r="C1682" s="5">
        <v>2.5055787660498902E-2</v>
      </c>
      <c r="D1682" s="5" t="s">
        <v>1215</v>
      </c>
    </row>
    <row r="1683" spans="1:4" ht="16">
      <c r="A1683" s="5" t="s">
        <v>1685</v>
      </c>
      <c r="B1683" s="5">
        <v>0.51614742686030102</v>
      </c>
      <c r="C1683" s="5">
        <v>2.50660756509039E-2</v>
      </c>
      <c r="D1683" s="5" t="s">
        <v>1215</v>
      </c>
    </row>
    <row r="1684" spans="1:4" ht="16">
      <c r="A1684" s="5" t="s">
        <v>1686</v>
      </c>
      <c r="B1684" s="5">
        <v>0.51611688615465801</v>
      </c>
      <c r="C1684" s="5">
        <v>2.5075754987962301E-2</v>
      </c>
      <c r="D1684" s="5" t="s">
        <v>1215</v>
      </c>
    </row>
    <row r="1685" spans="1:4" ht="16">
      <c r="A1685" s="5" t="s">
        <v>1687</v>
      </c>
      <c r="B1685" s="5">
        <v>0.51599453717192301</v>
      </c>
      <c r="C1685" s="5">
        <v>1.5482063337642501E-3</v>
      </c>
      <c r="D1685" s="5">
        <v>1.10347319685141E-2</v>
      </c>
    </row>
    <row r="1686" spans="1:4" ht="16">
      <c r="A1686" s="5" t="s">
        <v>1688</v>
      </c>
      <c r="B1686" s="5">
        <v>0.51575255237666295</v>
      </c>
      <c r="C1686" s="5">
        <v>2.05380652088951E-2</v>
      </c>
      <c r="D1686" s="5">
        <v>7.6648180410410605E-2</v>
      </c>
    </row>
    <row r="1687" spans="1:4" ht="16">
      <c r="A1687" s="5" t="s">
        <v>1689</v>
      </c>
      <c r="B1687" s="5">
        <v>0.51549906179475302</v>
      </c>
      <c r="C1687" s="5">
        <v>3.9267005227879098E-2</v>
      </c>
      <c r="D1687" s="5">
        <v>0.12435139509642699</v>
      </c>
    </row>
    <row r="1688" spans="1:4" ht="16">
      <c r="A1688" s="5" t="s">
        <v>1690</v>
      </c>
      <c r="B1688" s="5">
        <v>0.51544577659945501</v>
      </c>
      <c r="C1688" s="5">
        <v>9.3851030936903702E-3</v>
      </c>
      <c r="D1688" s="5">
        <v>4.2895900566728901E-2</v>
      </c>
    </row>
    <row r="1689" spans="1:4" ht="16">
      <c r="A1689" s="5" t="s">
        <v>1691</v>
      </c>
      <c r="B1689" s="5">
        <v>0.51532197236780697</v>
      </c>
      <c r="C1689" s="5">
        <v>6.0248745920908002E-4</v>
      </c>
      <c r="D1689" s="5">
        <v>5.32746145602884E-3</v>
      </c>
    </row>
    <row r="1690" spans="1:4" ht="16">
      <c r="A1690" s="5" t="s">
        <v>1692</v>
      </c>
      <c r="B1690" s="5">
        <v>0.51521554852283902</v>
      </c>
      <c r="C1690" s="5">
        <v>3.54506701679266E-4</v>
      </c>
      <c r="D1690" s="5">
        <v>3.5026111243759801E-3</v>
      </c>
    </row>
    <row r="1691" spans="1:4" ht="16">
      <c r="A1691" s="5" t="s">
        <v>1693</v>
      </c>
      <c r="B1691" s="5">
        <v>0.51519712931851702</v>
      </c>
      <c r="C1691" s="5">
        <v>3.5705797732692498E-3</v>
      </c>
      <c r="D1691" s="5">
        <v>2.1154242821882399E-2</v>
      </c>
    </row>
    <row r="1692" spans="1:4" ht="16">
      <c r="A1692" s="5" t="s">
        <v>1694</v>
      </c>
      <c r="B1692" s="5">
        <v>0.51515253234416303</v>
      </c>
      <c r="C1692" s="5">
        <v>2.45929068082546E-2</v>
      </c>
      <c r="D1692" s="5">
        <v>8.8091057722483407E-2</v>
      </c>
    </row>
    <row r="1693" spans="1:4" ht="16">
      <c r="A1693" s="5" t="s">
        <v>1695</v>
      </c>
      <c r="B1693" s="5">
        <v>0.51459057380356699</v>
      </c>
      <c r="C1693" s="5">
        <v>7.5570671282396999E-3</v>
      </c>
      <c r="D1693" s="5">
        <v>3.6552127565838199E-2</v>
      </c>
    </row>
    <row r="1694" spans="1:4" ht="16">
      <c r="A1694" s="5" t="s">
        <v>1696</v>
      </c>
      <c r="B1694" s="5">
        <v>0.51398153434443405</v>
      </c>
      <c r="C1694" s="5">
        <v>1.8332938967545701E-3</v>
      </c>
      <c r="D1694" s="5">
        <v>1.2572004765449099E-2</v>
      </c>
    </row>
    <row r="1695" spans="1:4" ht="16">
      <c r="A1695" s="5" t="s">
        <v>1697</v>
      </c>
      <c r="B1695" s="5">
        <v>0.51386480179378402</v>
      </c>
      <c r="C1695" s="5">
        <v>8.0750828214871603E-3</v>
      </c>
      <c r="D1695" s="5">
        <v>3.8386305547259601E-2</v>
      </c>
    </row>
    <row r="1696" spans="1:4" ht="16">
      <c r="A1696" s="5" t="s">
        <v>1698</v>
      </c>
      <c r="B1696" s="5">
        <v>0.51379487380273003</v>
      </c>
      <c r="C1696" s="5">
        <v>3.2591745470676899E-3</v>
      </c>
      <c r="D1696" s="5">
        <v>1.9741696045013499E-2</v>
      </c>
    </row>
    <row r="1697" spans="1:4" ht="16">
      <c r="A1697" s="5" t="s">
        <v>1699</v>
      </c>
      <c r="B1697" s="5">
        <v>0.51367706918475597</v>
      </c>
      <c r="C1697" s="6">
        <v>6.7424884554024994E-5</v>
      </c>
      <c r="D1697" s="5">
        <v>9.2171548893240501E-4</v>
      </c>
    </row>
    <row r="1698" spans="1:4" ht="16">
      <c r="A1698" s="5" t="s">
        <v>1700</v>
      </c>
      <c r="B1698" s="5">
        <v>0.51341468880604801</v>
      </c>
      <c r="C1698" s="5">
        <v>8.6516844127934606E-3</v>
      </c>
      <c r="D1698" s="5">
        <v>4.0414236605600097E-2</v>
      </c>
    </row>
    <row r="1699" spans="1:4" ht="16">
      <c r="A1699" s="5" t="s">
        <v>1701</v>
      </c>
      <c r="B1699" s="5">
        <v>0.51271552375429097</v>
      </c>
      <c r="C1699" s="5">
        <v>2.8539147768059101E-4</v>
      </c>
      <c r="D1699" s="5">
        <v>2.9321042227458002E-3</v>
      </c>
    </row>
    <row r="1700" spans="1:4" ht="16">
      <c r="A1700" s="5" t="s">
        <v>1702</v>
      </c>
      <c r="B1700" s="5">
        <v>0.51253166059344002</v>
      </c>
      <c r="C1700" s="5">
        <v>1.4748329568148999E-4</v>
      </c>
      <c r="D1700" s="5">
        <v>1.73447924358131E-3</v>
      </c>
    </row>
    <row r="1701" spans="1:4" ht="16">
      <c r="A1701" s="5" t="s">
        <v>1703</v>
      </c>
      <c r="B1701" s="5">
        <v>0.51235370876319597</v>
      </c>
      <c r="C1701" s="5">
        <v>4.3638106441207802E-3</v>
      </c>
      <c r="D1701" s="5">
        <v>2.4581104305058402E-2</v>
      </c>
    </row>
    <row r="1702" spans="1:4" ht="16">
      <c r="A1702" s="5" t="s">
        <v>1704</v>
      </c>
      <c r="B1702" s="5">
        <v>0.51215817208682102</v>
      </c>
      <c r="C1702" s="5">
        <v>2.0068540009148899E-3</v>
      </c>
      <c r="D1702" s="5">
        <v>1.34715585903563E-2</v>
      </c>
    </row>
    <row r="1703" spans="1:4" ht="16">
      <c r="A1703" s="5" t="s">
        <v>1705</v>
      </c>
      <c r="B1703" s="5">
        <v>0.51181021524741099</v>
      </c>
      <c r="C1703" s="5">
        <v>3.9143545885708903E-4</v>
      </c>
      <c r="D1703" s="5">
        <v>3.7959761382887901E-3</v>
      </c>
    </row>
    <row r="1704" spans="1:4" ht="16">
      <c r="A1704" s="5" t="s">
        <v>1706</v>
      </c>
      <c r="B1704" s="5">
        <v>0.51158976837923298</v>
      </c>
      <c r="C1704" s="5">
        <v>4.4049905514846097E-2</v>
      </c>
      <c r="D1704" s="5">
        <v>0.13517266895944999</v>
      </c>
    </row>
    <row r="1705" spans="1:4" ht="16">
      <c r="A1705" s="5" t="s">
        <v>1707</v>
      </c>
      <c r="B1705" s="5">
        <v>0.51145779678977499</v>
      </c>
      <c r="C1705" s="5">
        <v>4.2808197046783599E-3</v>
      </c>
      <c r="D1705" s="5">
        <v>2.42144412503233E-2</v>
      </c>
    </row>
    <row r="1706" spans="1:4" ht="16">
      <c r="A1706" s="5" t="s">
        <v>1708</v>
      </c>
      <c r="B1706" s="5">
        <v>0.51138201884642398</v>
      </c>
      <c r="C1706" s="5">
        <v>3.0147860264568199E-2</v>
      </c>
      <c r="D1706" s="5">
        <v>0.10260719768262699</v>
      </c>
    </row>
    <row r="1707" spans="1:4" ht="16">
      <c r="A1707" s="5" t="s">
        <v>1709</v>
      </c>
      <c r="B1707" s="5">
        <v>0.51137227223929804</v>
      </c>
      <c r="C1707" s="5">
        <v>1.41276748728197E-2</v>
      </c>
      <c r="D1707" s="5">
        <v>5.7957890452890501E-2</v>
      </c>
    </row>
    <row r="1708" spans="1:4" ht="16">
      <c r="A1708" s="5" t="s">
        <v>1710</v>
      </c>
      <c r="B1708" s="5">
        <v>0.51134006083982597</v>
      </c>
      <c r="C1708" s="5">
        <v>4.1680746275512002E-3</v>
      </c>
      <c r="D1708" s="5">
        <v>2.3714907363653399E-2</v>
      </c>
    </row>
    <row r="1709" spans="1:4" ht="16">
      <c r="A1709" s="5" t="s">
        <v>1711</v>
      </c>
      <c r="B1709" s="5">
        <v>0.51130904707740099</v>
      </c>
      <c r="C1709" s="5">
        <v>4.50809877039757E-2</v>
      </c>
      <c r="D1709" s="5">
        <v>0.13751826531994801</v>
      </c>
    </row>
    <row r="1710" spans="1:4" ht="16">
      <c r="A1710" s="5" t="s">
        <v>1712</v>
      </c>
      <c r="B1710" s="5">
        <v>0.51109904428325204</v>
      </c>
      <c r="C1710" s="5">
        <v>1.7004194258499E-2</v>
      </c>
      <c r="D1710" s="5">
        <v>6.6722759872826207E-2</v>
      </c>
    </row>
    <row r="1711" spans="1:4" ht="16">
      <c r="A1711" s="5" t="s">
        <v>1713</v>
      </c>
      <c r="B1711" s="5">
        <v>0.51108402923055696</v>
      </c>
      <c r="C1711" s="5">
        <v>6.3148907467673403E-4</v>
      </c>
      <c r="D1711" s="5">
        <v>5.5041881420138904E-3</v>
      </c>
    </row>
    <row r="1712" spans="1:4" ht="16">
      <c r="A1712" s="5" t="s">
        <v>1714</v>
      </c>
      <c r="B1712" s="5">
        <v>0.51100194155434198</v>
      </c>
      <c r="C1712" s="5">
        <v>3.6352839533464799E-3</v>
      </c>
      <c r="D1712" s="5">
        <v>2.14375215261676E-2</v>
      </c>
    </row>
    <row r="1713" spans="1:4" ht="16">
      <c r="A1713" s="5" t="s">
        <v>1715</v>
      </c>
      <c r="B1713" s="5">
        <v>0.51095294901903898</v>
      </c>
      <c r="C1713" s="5">
        <v>4.9861328164232997E-4</v>
      </c>
      <c r="D1713" s="5">
        <v>4.6020765509753097E-3</v>
      </c>
    </row>
    <row r="1714" spans="1:4" ht="16">
      <c r="A1714" s="5" t="s">
        <v>1716</v>
      </c>
      <c r="B1714" s="5">
        <v>0.51085684826809696</v>
      </c>
      <c r="C1714" s="5">
        <v>1.77238450156284E-2</v>
      </c>
      <c r="D1714" s="5">
        <v>6.8912153737161502E-2</v>
      </c>
    </row>
    <row r="1715" spans="1:4" ht="16">
      <c r="A1715" s="5" t="s">
        <v>1717</v>
      </c>
      <c r="B1715" s="5">
        <v>0.51067278603603905</v>
      </c>
      <c r="C1715" s="5">
        <v>1.9530268206591098E-2</v>
      </c>
      <c r="D1715" s="5">
        <v>7.3859597847525299E-2</v>
      </c>
    </row>
    <row r="1716" spans="1:4" ht="16">
      <c r="A1716" s="5" t="s">
        <v>1718</v>
      </c>
      <c r="B1716" s="5">
        <v>0.51047232020892397</v>
      </c>
      <c r="C1716" s="5">
        <v>1.90091770583053E-2</v>
      </c>
      <c r="D1716" s="5">
        <v>7.2453550811281603E-2</v>
      </c>
    </row>
    <row r="1717" spans="1:4" ht="16">
      <c r="A1717" s="5" t="s">
        <v>1719</v>
      </c>
      <c r="B1717" s="5">
        <v>0.50971064843090497</v>
      </c>
      <c r="C1717" s="5">
        <v>3.4841543584876997E-2</v>
      </c>
      <c r="D1717" s="5">
        <v>0.114109858902436</v>
      </c>
    </row>
    <row r="1718" spans="1:4" ht="16">
      <c r="A1718" s="5" t="s">
        <v>1720</v>
      </c>
      <c r="B1718" s="5">
        <v>0.50951651029987499</v>
      </c>
      <c r="C1718" s="5">
        <v>2.1306743979857198E-3</v>
      </c>
      <c r="D1718" s="5">
        <v>1.4153016637285199E-2</v>
      </c>
    </row>
    <row r="1719" spans="1:4" ht="16">
      <c r="A1719" s="5" t="s">
        <v>1721</v>
      </c>
      <c r="B1719" s="5">
        <v>0.50946609063648596</v>
      </c>
      <c r="C1719" s="5">
        <v>2.89489770136513E-2</v>
      </c>
      <c r="D1719" s="5">
        <v>9.9636654302304103E-2</v>
      </c>
    </row>
    <row r="1720" spans="1:4" ht="16">
      <c r="A1720" s="5" t="s">
        <v>1722</v>
      </c>
      <c r="B1720" s="5">
        <v>0.50932622973887698</v>
      </c>
      <c r="C1720" s="5">
        <v>2.3640088491550099E-2</v>
      </c>
      <c r="D1720" s="5" t="s">
        <v>1215</v>
      </c>
    </row>
    <row r="1721" spans="1:4" ht="16">
      <c r="A1721" s="5" t="s">
        <v>1723</v>
      </c>
      <c r="B1721" s="5">
        <v>0.50900238474297299</v>
      </c>
      <c r="C1721" s="5">
        <v>3.1646664787107499E-3</v>
      </c>
      <c r="D1721" s="5">
        <v>1.9289618359337801E-2</v>
      </c>
    </row>
    <row r="1722" spans="1:4" ht="16">
      <c r="A1722" s="5" t="s">
        <v>1724</v>
      </c>
      <c r="B1722" s="5">
        <v>0.50881699172498795</v>
      </c>
      <c r="C1722" s="5">
        <v>1.6714125070504099E-2</v>
      </c>
      <c r="D1722" s="5">
        <v>6.5913734145152503E-2</v>
      </c>
    </row>
    <row r="1723" spans="1:4" ht="16">
      <c r="A1723" s="5" t="s">
        <v>1725</v>
      </c>
      <c r="B1723" s="5">
        <v>0.50878533820946703</v>
      </c>
      <c r="C1723" s="5">
        <v>1.2028532384499001E-3</v>
      </c>
      <c r="D1723" s="5">
        <v>9.0337179947307007E-3</v>
      </c>
    </row>
    <row r="1724" spans="1:4" ht="16">
      <c r="A1724" s="5" t="s">
        <v>1726</v>
      </c>
      <c r="B1724" s="5">
        <v>0.50870390549172395</v>
      </c>
      <c r="C1724" s="5">
        <v>2.2921716093538299E-3</v>
      </c>
      <c r="D1724" s="5">
        <v>1.4984481598390701E-2</v>
      </c>
    </row>
    <row r="1725" spans="1:4" ht="16">
      <c r="A1725" s="5" t="s">
        <v>1727</v>
      </c>
      <c r="B1725" s="5">
        <v>0.50852411415350096</v>
      </c>
      <c r="C1725" s="5">
        <v>5.8580729433471701E-4</v>
      </c>
      <c r="D1725" s="5">
        <v>5.2103539935524999E-3</v>
      </c>
    </row>
    <row r="1726" spans="1:4" ht="16">
      <c r="A1726" s="5" t="s">
        <v>1728</v>
      </c>
      <c r="B1726" s="5">
        <v>0.50841220018838995</v>
      </c>
      <c r="C1726" s="5">
        <v>6.54165883535761E-4</v>
      </c>
      <c r="D1726" s="5">
        <v>5.6507207853019204E-3</v>
      </c>
    </row>
    <row r="1727" spans="1:4" ht="16">
      <c r="A1727" s="5" t="s">
        <v>1729</v>
      </c>
      <c r="B1727" s="5">
        <v>0.50837874671646799</v>
      </c>
      <c r="C1727" s="5">
        <v>1.27501281015213E-2</v>
      </c>
      <c r="D1727" s="5">
        <v>5.38186527692762E-2</v>
      </c>
    </row>
    <row r="1728" spans="1:4" ht="16">
      <c r="A1728" s="5" t="s">
        <v>1730</v>
      </c>
      <c r="B1728" s="5">
        <v>0.50827671018127496</v>
      </c>
      <c r="C1728" s="5">
        <v>2.5776763366046002E-3</v>
      </c>
      <c r="D1728" s="5">
        <v>1.6424533282561399E-2</v>
      </c>
    </row>
    <row r="1729" spans="1:4" ht="16">
      <c r="A1729" s="5" t="s">
        <v>1731</v>
      </c>
      <c r="B1729" s="5">
        <v>0.50814932414283698</v>
      </c>
      <c r="C1729" s="5">
        <v>4.2565841126972599E-2</v>
      </c>
      <c r="D1729" s="5">
        <v>0.13169630200544699</v>
      </c>
    </row>
    <row r="1730" spans="1:4" ht="16">
      <c r="A1730" s="5" t="s">
        <v>1732</v>
      </c>
      <c r="B1730" s="5">
        <v>0.507978480404502</v>
      </c>
      <c r="C1730" s="5">
        <v>3.31457531536581E-2</v>
      </c>
      <c r="D1730" s="5">
        <v>0.110107696202005</v>
      </c>
    </row>
    <row r="1731" spans="1:4" ht="16">
      <c r="A1731" s="5" t="s">
        <v>1733</v>
      </c>
      <c r="B1731" s="5">
        <v>0.50789142043851099</v>
      </c>
      <c r="C1731" s="5">
        <v>4.5628843762424501E-3</v>
      </c>
      <c r="D1731" s="5">
        <v>2.5402544409281601E-2</v>
      </c>
    </row>
    <row r="1732" spans="1:4" ht="16">
      <c r="A1732" s="5" t="s">
        <v>1734</v>
      </c>
      <c r="B1732" s="5">
        <v>0.507854960233458</v>
      </c>
      <c r="C1732" s="5">
        <v>3.7295900220403598E-2</v>
      </c>
      <c r="D1732" s="5">
        <v>0.11984076993898</v>
      </c>
    </row>
    <row r="1733" spans="1:4" ht="16">
      <c r="A1733" s="5" t="s">
        <v>1735</v>
      </c>
      <c r="B1733" s="5">
        <v>0.50783487102154201</v>
      </c>
      <c r="C1733" s="5">
        <v>2.13153008143355E-3</v>
      </c>
      <c r="D1733" s="5">
        <v>1.4153016637285199E-2</v>
      </c>
    </row>
    <row r="1734" spans="1:4" ht="16">
      <c r="A1734" s="5" t="s">
        <v>1736</v>
      </c>
      <c r="B1734" s="5">
        <v>0.50779402603553103</v>
      </c>
      <c r="C1734" s="5">
        <v>1.3482823392401601E-4</v>
      </c>
      <c r="D1734" s="5">
        <v>1.6202956006892001E-3</v>
      </c>
    </row>
    <row r="1735" spans="1:4" ht="16">
      <c r="A1735" s="5" t="s">
        <v>1737</v>
      </c>
      <c r="B1735" s="5">
        <v>0.50751081711493296</v>
      </c>
      <c r="C1735" s="5">
        <v>4.6161750580623198E-3</v>
      </c>
      <c r="D1735" s="5">
        <v>2.56109241620808E-2</v>
      </c>
    </row>
    <row r="1736" spans="1:4" ht="16">
      <c r="A1736" s="5" t="s">
        <v>1738</v>
      </c>
      <c r="B1736" s="5">
        <v>0.50749653071532197</v>
      </c>
      <c r="C1736" s="5">
        <v>1.08492283580659E-4</v>
      </c>
      <c r="D1736" s="5">
        <v>1.36754979303352E-3</v>
      </c>
    </row>
    <row r="1737" spans="1:4" ht="16">
      <c r="A1737" s="5" t="s">
        <v>1739</v>
      </c>
      <c r="B1737" s="5">
        <v>0.50687298201401898</v>
      </c>
      <c r="C1737" s="5">
        <v>8.9520816191530506E-3</v>
      </c>
      <c r="D1737" s="5">
        <v>4.14099654376298E-2</v>
      </c>
    </row>
    <row r="1738" spans="1:4" ht="16">
      <c r="A1738" s="5" t="s">
        <v>1740</v>
      </c>
      <c r="B1738" s="5">
        <v>0.50683983870021898</v>
      </c>
      <c r="C1738" s="5">
        <v>5.0194663545201996E-4</v>
      </c>
      <c r="D1738" s="5">
        <v>4.6242989865764002E-3</v>
      </c>
    </row>
    <row r="1739" spans="1:4" ht="16">
      <c r="A1739" s="5" t="s">
        <v>1741</v>
      </c>
      <c r="B1739" s="5">
        <v>0.50666505166828102</v>
      </c>
      <c r="C1739" s="5">
        <v>4.9704252825952901E-2</v>
      </c>
      <c r="D1739" s="5">
        <v>0.147133148838935</v>
      </c>
    </row>
    <row r="1740" spans="1:4" ht="16">
      <c r="A1740" s="5" t="s">
        <v>1742</v>
      </c>
      <c r="B1740" s="5">
        <v>0.50664161527303797</v>
      </c>
      <c r="C1740" s="5">
        <v>3.9800553747610601E-2</v>
      </c>
      <c r="D1740" s="5">
        <v>0.12544587141080701</v>
      </c>
    </row>
    <row r="1741" spans="1:4" ht="16">
      <c r="A1741" s="5" t="s">
        <v>1743</v>
      </c>
      <c r="B1741" s="5">
        <v>0.506565520143199</v>
      </c>
      <c r="C1741" s="5">
        <v>7.7137902928335698E-4</v>
      </c>
      <c r="D1741" s="5">
        <v>6.3894347305097398E-3</v>
      </c>
    </row>
    <row r="1742" spans="1:4" ht="16">
      <c r="A1742" s="5" t="s">
        <v>1744</v>
      </c>
      <c r="B1742" s="5">
        <v>0.50652708695027804</v>
      </c>
      <c r="C1742" s="5">
        <v>1.4483423786918099E-4</v>
      </c>
      <c r="D1742" s="5">
        <v>1.7130931360870799E-3</v>
      </c>
    </row>
    <row r="1743" spans="1:4" ht="16">
      <c r="A1743" s="5" t="s">
        <v>1745</v>
      </c>
      <c r="B1743" s="5">
        <v>0.50647593801894597</v>
      </c>
      <c r="C1743" s="5">
        <v>1.8025729929127101E-3</v>
      </c>
      <c r="D1743" s="5">
        <v>1.24341364477674E-2</v>
      </c>
    </row>
    <row r="1744" spans="1:4" ht="16">
      <c r="A1744" s="5" t="s">
        <v>1746</v>
      </c>
      <c r="B1744" s="5">
        <v>0.50574692299660196</v>
      </c>
      <c r="C1744" s="5">
        <v>1.4663572980386701E-3</v>
      </c>
      <c r="D1744" s="5">
        <v>1.06065076848318E-2</v>
      </c>
    </row>
    <row r="1745" spans="1:4" ht="16">
      <c r="A1745" s="5" t="s">
        <v>1747</v>
      </c>
      <c r="B1745" s="5">
        <v>0.50531088738431795</v>
      </c>
      <c r="C1745" s="5">
        <v>2.3907756542205401E-3</v>
      </c>
      <c r="D1745" s="5">
        <v>1.5487945934290899E-2</v>
      </c>
    </row>
    <row r="1746" spans="1:4" ht="16">
      <c r="A1746" s="5" t="s">
        <v>1748</v>
      </c>
      <c r="B1746" s="5">
        <v>0.50528246852231395</v>
      </c>
      <c r="C1746" s="5">
        <v>1.17515869831122E-3</v>
      </c>
      <c r="D1746" s="5">
        <v>8.86608071428217E-3</v>
      </c>
    </row>
    <row r="1747" spans="1:4" ht="16">
      <c r="A1747" s="5" t="s">
        <v>1749</v>
      </c>
      <c r="B1747" s="5">
        <v>0.50493723545684299</v>
      </c>
      <c r="C1747" s="5">
        <v>2.5296181486809701E-2</v>
      </c>
      <c r="D1747" s="5">
        <v>9.0090005295134903E-2</v>
      </c>
    </row>
    <row r="1748" spans="1:4" ht="16">
      <c r="A1748" s="5" t="s">
        <v>1750</v>
      </c>
      <c r="B1748" s="5">
        <v>0.50482159290717399</v>
      </c>
      <c r="C1748" s="5">
        <v>3.8418157172235402E-4</v>
      </c>
      <c r="D1748" s="5">
        <v>3.7398206096866302E-3</v>
      </c>
    </row>
    <row r="1749" spans="1:4" ht="16">
      <c r="A1749" s="5" t="s">
        <v>1751</v>
      </c>
      <c r="B1749" s="5">
        <v>0.50430971193600505</v>
      </c>
      <c r="C1749" s="6">
        <v>1.2034248514863401E-5</v>
      </c>
      <c r="D1749" s="5">
        <v>2.2719119049799299E-4</v>
      </c>
    </row>
    <row r="1750" spans="1:4" ht="16">
      <c r="A1750" s="5" t="s">
        <v>1752</v>
      </c>
      <c r="B1750" s="5">
        <v>0.50366523949119502</v>
      </c>
      <c r="C1750" s="5">
        <v>5.5715967182981899E-3</v>
      </c>
      <c r="D1750" s="5">
        <v>2.9203095886887E-2</v>
      </c>
    </row>
    <row r="1751" spans="1:4" ht="16">
      <c r="A1751" s="5" t="s">
        <v>1753</v>
      </c>
      <c r="B1751" s="5">
        <v>0.503628989331527</v>
      </c>
      <c r="C1751" s="5">
        <v>2.2421184907623001E-3</v>
      </c>
      <c r="D1751" s="5">
        <v>1.47400325039559E-2</v>
      </c>
    </row>
    <row r="1752" spans="1:4" ht="16">
      <c r="A1752" s="5" t="s">
        <v>1754</v>
      </c>
      <c r="B1752" s="5">
        <v>0.50354441828163599</v>
      </c>
      <c r="C1752" s="5">
        <v>1.5189380472360899E-2</v>
      </c>
      <c r="D1752" s="5">
        <v>6.1292437709453203E-2</v>
      </c>
    </row>
    <row r="1753" spans="1:4" ht="16">
      <c r="A1753" s="5" t="s">
        <v>1755</v>
      </c>
      <c r="B1753" s="5">
        <v>0.50338325883694202</v>
      </c>
      <c r="C1753" s="5">
        <v>5.39334300949037E-4</v>
      </c>
      <c r="D1753" s="5">
        <v>4.8681706595509302E-3</v>
      </c>
    </row>
    <row r="1754" spans="1:4" ht="16">
      <c r="A1754" s="5" t="s">
        <v>1756</v>
      </c>
      <c r="B1754" s="5">
        <v>0.50337626192678198</v>
      </c>
      <c r="C1754" s="5">
        <v>2.4221633267053198E-2</v>
      </c>
      <c r="D1754" s="5">
        <v>8.7242294020165298E-2</v>
      </c>
    </row>
    <row r="1755" spans="1:4" ht="16">
      <c r="A1755" s="5" t="s">
        <v>1757</v>
      </c>
      <c r="B1755" s="5">
        <v>0.50329871186750397</v>
      </c>
      <c r="C1755" s="5">
        <v>1.12247415142183E-2</v>
      </c>
      <c r="D1755" s="5">
        <v>4.8945093811998602E-2</v>
      </c>
    </row>
    <row r="1756" spans="1:4" ht="16">
      <c r="A1756" s="5" t="s">
        <v>1758</v>
      </c>
      <c r="B1756" s="5">
        <v>0.50301034832467895</v>
      </c>
      <c r="C1756" s="5">
        <v>3.4570081643689101E-3</v>
      </c>
      <c r="D1756" s="5">
        <v>2.0626317723879701E-2</v>
      </c>
    </row>
    <row r="1757" spans="1:4" ht="16">
      <c r="A1757" s="5" t="s">
        <v>1759</v>
      </c>
      <c r="B1757" s="5">
        <v>0.50296235184927096</v>
      </c>
      <c r="C1757" s="5">
        <v>2.3723140754004399E-4</v>
      </c>
      <c r="D1757" s="5">
        <v>2.53518019715721E-3</v>
      </c>
    </row>
    <row r="1758" spans="1:4" ht="16">
      <c r="A1758" s="5" t="s">
        <v>1760</v>
      </c>
      <c r="B1758" s="5">
        <v>0.50295359138218398</v>
      </c>
      <c r="C1758" s="6">
        <v>1.7804941241626301E-5</v>
      </c>
      <c r="D1758" s="5">
        <v>3.0854313108318802E-4</v>
      </c>
    </row>
    <row r="1759" spans="1:4" ht="16">
      <c r="A1759" s="5" t="s">
        <v>1761</v>
      </c>
      <c r="B1759" s="5">
        <v>0.50294231612827001</v>
      </c>
      <c r="C1759" s="5">
        <v>9.60478157448332E-3</v>
      </c>
      <c r="D1759" s="5">
        <v>4.3706259233032202E-2</v>
      </c>
    </row>
    <row r="1760" spans="1:4" ht="16">
      <c r="A1760" s="5" t="s">
        <v>1762</v>
      </c>
      <c r="B1760" s="5">
        <v>0.50258892659209897</v>
      </c>
      <c r="C1760" s="5">
        <v>2.9975014875285401E-2</v>
      </c>
      <c r="D1760" s="5">
        <v>0.102183671024105</v>
      </c>
    </row>
    <row r="1761" spans="1:4" ht="16">
      <c r="A1761" s="5" t="s">
        <v>1763</v>
      </c>
      <c r="B1761" s="5">
        <v>0.50220459255882699</v>
      </c>
      <c r="C1761" s="5">
        <v>1.0962299658373901E-3</v>
      </c>
      <c r="D1761" s="5">
        <v>8.3973047522362607E-3</v>
      </c>
    </row>
    <row r="1762" spans="1:4" ht="16">
      <c r="A1762" s="5" t="s">
        <v>1764</v>
      </c>
      <c r="B1762" s="5">
        <v>0.50205229333687595</v>
      </c>
      <c r="C1762" s="5">
        <v>8.2268085166916603E-3</v>
      </c>
      <c r="D1762" s="5">
        <v>3.8900943674821498E-2</v>
      </c>
    </row>
    <row r="1763" spans="1:4" ht="16">
      <c r="A1763" s="5" t="s">
        <v>1765</v>
      </c>
      <c r="B1763" s="5">
        <v>0.501989643275074</v>
      </c>
      <c r="C1763" s="5">
        <v>1.14948229542409E-4</v>
      </c>
      <c r="D1763" s="5">
        <v>1.4271224886755001E-3</v>
      </c>
    </row>
    <row r="1764" spans="1:4" ht="16">
      <c r="A1764" s="5" t="s">
        <v>1766</v>
      </c>
      <c r="B1764" s="5">
        <v>0.50144043641617897</v>
      </c>
      <c r="C1764" s="5">
        <v>8.1176176042098303E-3</v>
      </c>
      <c r="D1764" s="5">
        <v>3.8510836822732097E-2</v>
      </c>
    </row>
    <row r="1765" spans="1:4" ht="16">
      <c r="A1765" s="5" t="s">
        <v>1767</v>
      </c>
      <c r="B1765" s="5">
        <v>0.50143752871619696</v>
      </c>
      <c r="C1765" s="5">
        <v>2.97833745856598E-2</v>
      </c>
      <c r="D1765" s="5">
        <v>0.101765950606335</v>
      </c>
    </row>
    <row r="1766" spans="1:4" ht="16">
      <c r="A1766" s="5" t="s">
        <v>1768</v>
      </c>
      <c r="B1766" s="5">
        <v>0.50142953767579501</v>
      </c>
      <c r="C1766" s="5">
        <v>1.9395744523408899E-2</v>
      </c>
      <c r="D1766" s="5">
        <v>7.34966614994466E-2</v>
      </c>
    </row>
    <row r="1767" spans="1:4" ht="16">
      <c r="A1767" s="5" t="s">
        <v>1769</v>
      </c>
      <c r="B1767" s="5">
        <v>0.50092297738446201</v>
      </c>
      <c r="C1767" s="5">
        <v>4.1135528979102604E-3</v>
      </c>
      <c r="D1767" s="5">
        <v>2.35100875703219E-2</v>
      </c>
    </row>
    <row r="1768" spans="1:4" ht="16">
      <c r="A1768" s="5" t="s">
        <v>1770</v>
      </c>
      <c r="B1768" s="5">
        <v>0.500801231591402</v>
      </c>
      <c r="C1768" s="5">
        <v>2.8782416140964201E-3</v>
      </c>
      <c r="D1768" s="5">
        <v>1.7952847745992699E-2</v>
      </c>
    </row>
    <row r="1769" spans="1:4" ht="16">
      <c r="A1769" s="5" t="s">
        <v>1771</v>
      </c>
      <c r="B1769" s="5">
        <v>0.50069371297314702</v>
      </c>
      <c r="C1769" s="5">
        <v>1.6652207749121298E-2</v>
      </c>
      <c r="D1769" s="5">
        <v>6.5732399009689205E-2</v>
      </c>
    </row>
    <row r="1770" spans="1:4" ht="16">
      <c r="A1770" s="5" t="s">
        <v>1772</v>
      </c>
      <c r="B1770" s="5">
        <v>0.50068320359448903</v>
      </c>
      <c r="C1770" s="5">
        <v>3.65467643792055E-4</v>
      </c>
      <c r="D1770" s="5">
        <v>3.6022796431116502E-3</v>
      </c>
    </row>
    <row r="1771" spans="1:4" ht="16">
      <c r="A1771" s="5" t="s">
        <v>1773</v>
      </c>
      <c r="B1771" s="5">
        <v>0.50064955772685404</v>
      </c>
      <c r="C1771" s="5">
        <v>2.8293480109504301E-2</v>
      </c>
      <c r="D1771" s="5">
        <v>9.8014365275419194E-2</v>
      </c>
    </row>
    <row r="1772" spans="1:4" ht="16">
      <c r="A1772" s="5" t="s">
        <v>1774</v>
      </c>
      <c r="B1772" s="5">
        <v>0.500629133913846</v>
      </c>
      <c r="C1772" s="5">
        <v>1.2732893383428199E-2</v>
      </c>
      <c r="D1772" s="5">
        <v>5.3808815236669201E-2</v>
      </c>
    </row>
    <row r="1773" spans="1:4" ht="16">
      <c r="A1773" s="5" t="s">
        <v>1775</v>
      </c>
      <c r="B1773" s="5">
        <v>0.50061744122706298</v>
      </c>
      <c r="C1773" s="6">
        <v>1.4820591838748E-5</v>
      </c>
      <c r="D1773" s="5">
        <v>2.68430038791814E-4</v>
      </c>
    </row>
    <row r="1774" spans="1:4" ht="16">
      <c r="A1774" s="5" t="s">
        <v>1776</v>
      </c>
      <c r="B1774" s="5">
        <v>0.50051131917073499</v>
      </c>
      <c r="C1774" s="5">
        <v>2.3182578500066599E-3</v>
      </c>
      <c r="D1774" s="5">
        <v>1.5132305527429901E-2</v>
      </c>
    </row>
    <row r="1775" spans="1:4" ht="16">
      <c r="A1775" s="5" t="s">
        <v>1777</v>
      </c>
      <c r="B1775" s="5">
        <v>0.50031611067440596</v>
      </c>
      <c r="C1775" s="5">
        <v>2.0939782719641802E-2</v>
      </c>
      <c r="D1775" s="5">
        <v>7.7816760106777003E-2</v>
      </c>
    </row>
    <row r="1776" spans="1:4" ht="16">
      <c r="A1776" s="5" t="s">
        <v>1778</v>
      </c>
      <c r="B1776" s="5">
        <v>0.49996764661968401</v>
      </c>
      <c r="C1776" s="5">
        <v>3.7912089177256198E-4</v>
      </c>
      <c r="D1776" s="5">
        <v>3.7065253431328902E-3</v>
      </c>
    </row>
    <row r="1777" spans="1:4" ht="16">
      <c r="A1777" s="5" t="s">
        <v>1779</v>
      </c>
      <c r="B1777" s="5">
        <v>0.49988210062754002</v>
      </c>
      <c r="C1777" s="5">
        <v>1.9766519259229202E-3</v>
      </c>
      <c r="D1777" s="5">
        <v>1.33067143115986E-2</v>
      </c>
    </row>
    <row r="1778" spans="1:4" ht="16">
      <c r="A1778" s="5" t="s">
        <v>1780</v>
      </c>
      <c r="B1778" s="5">
        <v>0.49978997007041698</v>
      </c>
      <c r="C1778" s="5">
        <v>4.9255361347313499E-4</v>
      </c>
      <c r="D1778" s="5">
        <v>4.5588509955368298E-3</v>
      </c>
    </row>
    <row r="1779" spans="1:4" ht="16">
      <c r="A1779" s="5" t="s">
        <v>1781</v>
      </c>
      <c r="B1779" s="5">
        <v>0.49959890273343799</v>
      </c>
      <c r="C1779" s="6">
        <v>6.4624460217277099E-5</v>
      </c>
      <c r="D1779" s="5">
        <v>8.8932743418271298E-4</v>
      </c>
    </row>
    <row r="1780" spans="1:4" ht="16">
      <c r="A1780" s="5" t="s">
        <v>1782</v>
      </c>
      <c r="B1780" s="5">
        <v>0.49946266848016002</v>
      </c>
      <c r="C1780" s="5">
        <v>1.21285357800597E-2</v>
      </c>
      <c r="D1780" s="5">
        <v>5.1898558187496301E-2</v>
      </c>
    </row>
    <row r="1781" spans="1:4" ht="16">
      <c r="A1781" s="5" t="s">
        <v>1783</v>
      </c>
      <c r="B1781" s="5">
        <v>0.49941953090784802</v>
      </c>
      <c r="C1781" s="5">
        <v>1.30486204149995E-2</v>
      </c>
      <c r="D1781" s="5">
        <v>5.4666497615772101E-2</v>
      </c>
    </row>
    <row r="1782" spans="1:4" ht="16">
      <c r="A1782" s="5" t="s">
        <v>1784</v>
      </c>
      <c r="B1782" s="5">
        <v>0.49930244290088099</v>
      </c>
      <c r="C1782" s="5">
        <v>2.6733900755061099E-3</v>
      </c>
      <c r="D1782" s="5">
        <v>1.6892322229821701E-2</v>
      </c>
    </row>
    <row r="1783" spans="1:4" ht="16">
      <c r="A1783" s="5" t="s">
        <v>1785</v>
      </c>
      <c r="B1783" s="5">
        <v>0.49927434493179002</v>
      </c>
      <c r="C1783" s="5">
        <v>1.9542512030623202E-3</v>
      </c>
      <c r="D1783" s="5">
        <v>1.32098094430677E-2</v>
      </c>
    </row>
    <row r="1784" spans="1:4" ht="16">
      <c r="A1784" s="5" t="s">
        <v>1786</v>
      </c>
      <c r="B1784" s="5">
        <v>0.49927120462276697</v>
      </c>
      <c r="C1784" s="5">
        <v>4.57749011604318E-2</v>
      </c>
      <c r="D1784" s="5">
        <v>0.13901621666237801</v>
      </c>
    </row>
    <row r="1785" spans="1:4" ht="16">
      <c r="A1785" s="5" t="s">
        <v>1787</v>
      </c>
      <c r="B1785" s="5">
        <v>0.49918269513574498</v>
      </c>
      <c r="C1785" s="6">
        <v>9.13281621181242E-5</v>
      </c>
      <c r="D1785" s="5">
        <v>1.18189386270514E-3</v>
      </c>
    </row>
    <row r="1786" spans="1:4" ht="16">
      <c r="A1786" s="5" t="s">
        <v>1788</v>
      </c>
      <c r="B1786" s="5">
        <v>0.49911732441057899</v>
      </c>
      <c r="C1786" s="5">
        <v>7.8654843446362005E-3</v>
      </c>
      <c r="D1786" s="5">
        <v>3.7606633348738698E-2</v>
      </c>
    </row>
    <row r="1787" spans="1:4" ht="16">
      <c r="A1787" s="5" t="s">
        <v>1789</v>
      </c>
      <c r="B1787" s="5">
        <v>0.49891672468822801</v>
      </c>
      <c r="C1787" s="5">
        <v>1.8335406575342599E-3</v>
      </c>
      <c r="D1787" s="5">
        <v>1.2572004765449099E-2</v>
      </c>
    </row>
    <row r="1788" spans="1:4" ht="16">
      <c r="A1788" s="5" t="s">
        <v>1790</v>
      </c>
      <c r="B1788" s="5">
        <v>0.49886865871888197</v>
      </c>
      <c r="C1788" s="5">
        <v>1.02153025865669E-2</v>
      </c>
      <c r="D1788" s="5">
        <v>4.5654149260745402E-2</v>
      </c>
    </row>
    <row r="1789" spans="1:4" ht="16">
      <c r="A1789" s="5" t="s">
        <v>1791</v>
      </c>
      <c r="B1789" s="5">
        <v>0.49861915809402502</v>
      </c>
      <c r="C1789" s="5">
        <v>9.3980659168434297E-4</v>
      </c>
      <c r="D1789" s="5">
        <v>7.4314141151237099E-3</v>
      </c>
    </row>
    <row r="1790" spans="1:4" ht="16">
      <c r="A1790" s="5" t="s">
        <v>1792</v>
      </c>
      <c r="B1790" s="5">
        <v>0.498618505682555</v>
      </c>
      <c r="C1790" s="5">
        <v>3.9266125888453704E-3</v>
      </c>
      <c r="D1790" s="5">
        <v>2.27170784417772E-2</v>
      </c>
    </row>
    <row r="1791" spans="1:4" ht="16">
      <c r="A1791" s="5" t="s">
        <v>1793</v>
      </c>
      <c r="B1791" s="5">
        <v>0.49849496660555098</v>
      </c>
      <c r="C1791" s="5">
        <v>4.0946200528691801E-2</v>
      </c>
      <c r="D1791" s="5">
        <v>0.12817535737496</v>
      </c>
    </row>
    <row r="1792" spans="1:4" ht="16">
      <c r="A1792" s="5" t="s">
        <v>1794</v>
      </c>
      <c r="B1792" s="5">
        <v>0.498367410861908</v>
      </c>
      <c r="C1792" s="5">
        <v>9.7099509675831405E-3</v>
      </c>
      <c r="D1792" s="5">
        <v>4.4002798946751402E-2</v>
      </c>
    </row>
    <row r="1793" spans="1:4" ht="16">
      <c r="A1793" s="5" t="s">
        <v>1795</v>
      </c>
      <c r="B1793" s="5">
        <v>0.49830318889325498</v>
      </c>
      <c r="C1793" s="5">
        <v>2.6733062935715E-2</v>
      </c>
      <c r="D1793" s="5">
        <v>9.3930055033921905E-2</v>
      </c>
    </row>
    <row r="1794" spans="1:4" ht="16">
      <c r="A1794" s="5" t="s">
        <v>1796</v>
      </c>
      <c r="B1794" s="5">
        <v>0.49812710381432002</v>
      </c>
      <c r="C1794" s="5">
        <v>5.2119042016401298E-3</v>
      </c>
      <c r="D1794" s="5">
        <v>2.78756626667949E-2</v>
      </c>
    </row>
    <row r="1795" spans="1:4" ht="16">
      <c r="A1795" s="5" t="s">
        <v>1797</v>
      </c>
      <c r="B1795" s="5">
        <v>0.498044876740872</v>
      </c>
      <c r="C1795" s="5">
        <v>4.7497133939698198E-2</v>
      </c>
      <c r="D1795" s="5">
        <v>0.142718643286389</v>
      </c>
    </row>
    <row r="1796" spans="1:4" ht="16">
      <c r="A1796" s="5" t="s">
        <v>1798</v>
      </c>
      <c r="B1796" s="5">
        <v>0.49800079159795801</v>
      </c>
      <c r="C1796" s="5">
        <v>2.36833478448436E-3</v>
      </c>
      <c r="D1796" s="5">
        <v>1.53848519464535E-2</v>
      </c>
    </row>
    <row r="1797" spans="1:4" ht="16">
      <c r="A1797" s="5" t="s">
        <v>1799</v>
      </c>
      <c r="B1797" s="5">
        <v>0.49787102118815502</v>
      </c>
      <c r="C1797" s="5">
        <v>5.8608587951717802E-4</v>
      </c>
      <c r="D1797" s="5">
        <v>5.2103539935524999E-3</v>
      </c>
    </row>
    <row r="1798" spans="1:4" ht="16">
      <c r="A1798" s="5" t="s">
        <v>1800</v>
      </c>
      <c r="B1798" s="5">
        <v>0.49743370336780002</v>
      </c>
      <c r="C1798" s="5">
        <v>1.04683674181975E-2</v>
      </c>
      <c r="D1798" s="5">
        <v>4.6507286591345801E-2</v>
      </c>
    </row>
    <row r="1799" spans="1:4" ht="16">
      <c r="A1799" s="5" t="s">
        <v>1801</v>
      </c>
      <c r="B1799" s="5">
        <v>0.496752649152639</v>
      </c>
      <c r="C1799" s="5">
        <v>4.8856706333315803E-4</v>
      </c>
      <c r="D1799" s="5">
        <v>4.5306864207824904E-3</v>
      </c>
    </row>
    <row r="1800" spans="1:4" ht="16">
      <c r="A1800" s="5" t="s">
        <v>1802</v>
      </c>
      <c r="B1800" s="5">
        <v>0.49664854400470798</v>
      </c>
      <c r="C1800" s="5">
        <v>2.9398642237719898E-2</v>
      </c>
      <c r="D1800" s="5">
        <v>0.100701182670205</v>
      </c>
    </row>
    <row r="1801" spans="1:4" ht="16">
      <c r="A1801" s="5" t="s">
        <v>1803</v>
      </c>
      <c r="B1801" s="5">
        <v>0.49629969770841198</v>
      </c>
      <c r="C1801" s="5">
        <v>1.0673420757631299E-2</v>
      </c>
      <c r="D1801" s="5">
        <v>4.7189561227469499E-2</v>
      </c>
    </row>
    <row r="1802" spans="1:4" ht="16">
      <c r="A1802" s="5" t="s">
        <v>1804</v>
      </c>
      <c r="B1802" s="5">
        <v>0.49595104411316498</v>
      </c>
      <c r="C1802" s="5">
        <v>2.1788944099680001E-2</v>
      </c>
      <c r="D1802" s="5">
        <v>8.03211746301878E-2</v>
      </c>
    </row>
    <row r="1803" spans="1:4" ht="16">
      <c r="A1803" s="5" t="s">
        <v>1805</v>
      </c>
      <c r="B1803" s="5">
        <v>0.49581864485320598</v>
      </c>
      <c r="C1803" s="5">
        <v>3.1441472264278202E-2</v>
      </c>
      <c r="D1803" s="5">
        <v>0.10578798783862001</v>
      </c>
    </row>
    <row r="1804" spans="1:4" ht="16">
      <c r="A1804" s="5" t="s">
        <v>1806</v>
      </c>
      <c r="B1804" s="5">
        <v>0.49569325182455998</v>
      </c>
      <c r="C1804" s="5">
        <v>3.9778838861257798E-2</v>
      </c>
      <c r="D1804" s="5">
        <v>0.12544587141080701</v>
      </c>
    </row>
    <row r="1805" spans="1:4" ht="16">
      <c r="A1805" s="5" t="s">
        <v>1807</v>
      </c>
      <c r="B1805" s="5">
        <v>0.495377861654693</v>
      </c>
      <c r="C1805" s="5">
        <v>2.3760411436950801E-2</v>
      </c>
      <c r="D1805" s="5">
        <v>8.6069547466451804E-2</v>
      </c>
    </row>
    <row r="1806" spans="1:4" ht="16">
      <c r="A1806" s="5" t="s">
        <v>1808</v>
      </c>
      <c r="B1806" s="5">
        <v>0.49522165257440198</v>
      </c>
      <c r="C1806" s="5">
        <v>1.20583253102433E-3</v>
      </c>
      <c r="D1806" s="5">
        <v>9.0519730490907502E-3</v>
      </c>
    </row>
    <row r="1807" spans="1:4" ht="16">
      <c r="A1807" s="5" t="s">
        <v>1809</v>
      </c>
      <c r="B1807" s="5">
        <v>0.49460702791990202</v>
      </c>
      <c r="C1807" s="5">
        <v>2.7333183948804601E-3</v>
      </c>
      <c r="D1807" s="5">
        <v>1.7220218982637502E-2</v>
      </c>
    </row>
    <row r="1808" spans="1:4" ht="16">
      <c r="A1808" s="5" t="s">
        <v>1810</v>
      </c>
      <c r="B1808" s="5">
        <v>0.49402936729814001</v>
      </c>
      <c r="C1808" s="5">
        <v>3.6928358329527497E-2</v>
      </c>
      <c r="D1808" s="5">
        <v>0.11896242957665699</v>
      </c>
    </row>
    <row r="1809" spans="1:4" ht="16">
      <c r="A1809" s="5" t="s">
        <v>1811</v>
      </c>
      <c r="B1809" s="5">
        <v>0.49389175617519898</v>
      </c>
      <c r="C1809" s="5">
        <v>5.2756572895612899E-4</v>
      </c>
      <c r="D1809" s="5">
        <v>4.8039925649978601E-3</v>
      </c>
    </row>
    <row r="1810" spans="1:4" ht="16">
      <c r="A1810" s="5" t="s">
        <v>1812</v>
      </c>
      <c r="B1810" s="5">
        <v>0.49385195837103302</v>
      </c>
      <c r="C1810" s="5">
        <v>1.7882176213055798E-2</v>
      </c>
      <c r="D1810" s="5">
        <v>6.9342777321606305E-2</v>
      </c>
    </row>
    <row r="1811" spans="1:4" ht="16">
      <c r="A1811" s="5" t="s">
        <v>1813</v>
      </c>
      <c r="B1811" s="5">
        <v>0.493815440435112</v>
      </c>
      <c r="C1811" s="5">
        <v>4.2785373544869901E-2</v>
      </c>
      <c r="D1811" s="5">
        <v>0.13222675847356299</v>
      </c>
    </row>
    <row r="1812" spans="1:4" ht="16">
      <c r="A1812" s="5" t="s">
        <v>1814</v>
      </c>
      <c r="B1812" s="5">
        <v>0.49357846033564101</v>
      </c>
      <c r="C1812" s="5">
        <v>4.9571787001607996E-3</v>
      </c>
      <c r="D1812" s="5">
        <v>2.69145931400636E-2</v>
      </c>
    </row>
    <row r="1813" spans="1:4" ht="16">
      <c r="A1813" s="5" t="s">
        <v>1815</v>
      </c>
      <c r="B1813" s="5">
        <v>0.49320295689378901</v>
      </c>
      <c r="C1813" s="5">
        <v>1.35574935361997E-2</v>
      </c>
      <c r="D1813" s="5">
        <v>5.6276388263470499E-2</v>
      </c>
    </row>
    <row r="1814" spans="1:4" ht="16">
      <c r="A1814" s="5" t="s">
        <v>1816</v>
      </c>
      <c r="B1814" s="5">
        <v>0.49295593854452102</v>
      </c>
      <c r="C1814" s="5">
        <v>4.1511620150613902E-2</v>
      </c>
      <c r="D1814" s="5">
        <v>0.12942965466461301</v>
      </c>
    </row>
    <row r="1815" spans="1:4" ht="16">
      <c r="A1815" s="5" t="s">
        <v>1817</v>
      </c>
      <c r="B1815" s="5">
        <v>0.49253153177219799</v>
      </c>
      <c r="C1815" s="5">
        <v>2.6283590658344399E-2</v>
      </c>
      <c r="D1815" s="5">
        <v>9.2765614088274398E-2</v>
      </c>
    </row>
    <row r="1816" spans="1:4" ht="16">
      <c r="A1816" s="5" t="s">
        <v>1818</v>
      </c>
      <c r="B1816" s="5">
        <v>0.49249099301281501</v>
      </c>
      <c r="C1816" s="5">
        <v>8.40288800231957E-4</v>
      </c>
      <c r="D1816" s="5">
        <v>6.8098060922530904E-3</v>
      </c>
    </row>
    <row r="1817" spans="1:4" ht="16">
      <c r="A1817" s="5" t="s">
        <v>1819</v>
      </c>
      <c r="B1817" s="5">
        <v>0.49244812522861697</v>
      </c>
      <c r="C1817" s="5">
        <v>5.2616791756316204E-3</v>
      </c>
      <c r="D1817" s="5">
        <v>2.8032840296390599E-2</v>
      </c>
    </row>
    <row r="1818" spans="1:4" ht="16">
      <c r="A1818" s="5" t="s">
        <v>1820</v>
      </c>
      <c r="B1818" s="5">
        <v>0.49215344784169601</v>
      </c>
      <c r="C1818" s="5">
        <v>1.3434138346627501E-3</v>
      </c>
      <c r="D1818" s="5">
        <v>9.8963481413908393E-3</v>
      </c>
    </row>
    <row r="1819" spans="1:4" ht="16">
      <c r="A1819" s="5" t="s">
        <v>1821</v>
      </c>
      <c r="B1819" s="5">
        <v>0.49199609655628102</v>
      </c>
      <c r="C1819" s="5">
        <v>3.5003514120344102E-2</v>
      </c>
      <c r="D1819" s="5">
        <v>0.114458577682457</v>
      </c>
    </row>
    <row r="1820" spans="1:4" ht="16">
      <c r="A1820" s="5" t="s">
        <v>1822</v>
      </c>
      <c r="B1820" s="5">
        <v>0.491971545953162</v>
      </c>
      <c r="C1820" s="5">
        <v>6.8457968100319204E-3</v>
      </c>
      <c r="D1820" s="5">
        <v>3.3930804255189802E-2</v>
      </c>
    </row>
    <row r="1821" spans="1:4" ht="16">
      <c r="A1821" s="5" t="s">
        <v>1823</v>
      </c>
      <c r="B1821" s="5">
        <v>0.491579012022135</v>
      </c>
      <c r="C1821" s="5">
        <v>5.1381408042914395E-4</v>
      </c>
      <c r="D1821" s="5">
        <v>4.7073472110387999E-3</v>
      </c>
    </row>
    <row r="1822" spans="1:4" ht="16">
      <c r="A1822" s="5" t="s">
        <v>1824</v>
      </c>
      <c r="B1822" s="5">
        <v>0.49124929684305102</v>
      </c>
      <c r="C1822" s="5">
        <v>2.8827556989805998E-2</v>
      </c>
      <c r="D1822" s="5">
        <v>9.9343084864619596E-2</v>
      </c>
    </row>
    <row r="1823" spans="1:4" ht="16">
      <c r="A1823" s="5" t="s">
        <v>1825</v>
      </c>
      <c r="B1823" s="5">
        <v>0.49117955506324801</v>
      </c>
      <c r="C1823" s="5">
        <v>2.2497884126111301E-3</v>
      </c>
      <c r="D1823" s="5">
        <v>1.4765914402578999E-2</v>
      </c>
    </row>
    <row r="1824" spans="1:4" ht="16">
      <c r="A1824" s="5" t="s">
        <v>1826</v>
      </c>
      <c r="B1824" s="5">
        <v>0.49055366343683299</v>
      </c>
      <c r="C1824" s="5">
        <v>1.1503907756875401E-3</v>
      </c>
      <c r="D1824" s="5">
        <v>8.7110820554586708E-3</v>
      </c>
    </row>
    <row r="1825" spans="1:4" ht="16">
      <c r="A1825" s="5" t="s">
        <v>1827</v>
      </c>
      <c r="B1825" s="5">
        <v>0.49016358302103402</v>
      </c>
      <c r="C1825" s="5">
        <v>4.5632010377034203E-2</v>
      </c>
      <c r="D1825" s="5">
        <v>0.13881419085934099</v>
      </c>
    </row>
    <row r="1826" spans="1:4" ht="16">
      <c r="A1826" s="5" t="s">
        <v>1828</v>
      </c>
      <c r="B1826" s="5">
        <v>0.49002382012908902</v>
      </c>
      <c r="C1826" s="5">
        <v>3.8157022846201698E-2</v>
      </c>
      <c r="D1826" s="5">
        <v>0.12173064133069</v>
      </c>
    </row>
    <row r="1827" spans="1:4" ht="16">
      <c r="A1827" s="5" t="s">
        <v>1829</v>
      </c>
      <c r="B1827" s="5">
        <v>0.48982433471600101</v>
      </c>
      <c r="C1827" s="5">
        <v>4.7868878566306996E-3</v>
      </c>
      <c r="D1827" s="5">
        <v>2.6236291106511898E-2</v>
      </c>
    </row>
    <row r="1828" spans="1:4" ht="16">
      <c r="A1828" s="5" t="s">
        <v>1830</v>
      </c>
      <c r="B1828" s="5">
        <v>0.48979351691496897</v>
      </c>
      <c r="C1828" s="5">
        <v>4.9181764690849599E-3</v>
      </c>
      <c r="D1828" s="5">
        <v>2.6755658338246599E-2</v>
      </c>
    </row>
    <row r="1829" spans="1:4" ht="16">
      <c r="A1829" s="5" t="s">
        <v>1831</v>
      </c>
      <c r="B1829" s="5">
        <v>0.48970138241912098</v>
      </c>
      <c r="C1829" s="5">
        <v>3.5719816282483701E-3</v>
      </c>
      <c r="D1829" s="5">
        <v>2.1154952213244101E-2</v>
      </c>
    </row>
    <row r="1830" spans="1:4" ht="16">
      <c r="A1830" s="5" t="s">
        <v>1832</v>
      </c>
      <c r="B1830" s="5">
        <v>0.48969912106494401</v>
      </c>
      <c r="C1830" s="5">
        <v>2.0172655512372198E-3</v>
      </c>
      <c r="D1830" s="5">
        <v>1.35304396729326E-2</v>
      </c>
    </row>
    <row r="1831" spans="1:4" ht="16">
      <c r="A1831" s="5" t="s">
        <v>1833</v>
      </c>
      <c r="B1831" s="5">
        <v>0.48955329381736001</v>
      </c>
      <c r="C1831" s="5">
        <v>3.5562508005483898E-2</v>
      </c>
      <c r="D1831" s="5">
        <v>0.115713149692464</v>
      </c>
    </row>
    <row r="1832" spans="1:4" ht="16">
      <c r="A1832" s="5" t="s">
        <v>1834</v>
      </c>
      <c r="B1832" s="5">
        <v>0.48950143037059801</v>
      </c>
      <c r="C1832" s="5">
        <v>9.4218135064657097E-4</v>
      </c>
      <c r="D1832" s="5">
        <v>7.4348751638213797E-3</v>
      </c>
    </row>
    <row r="1833" spans="1:4" ht="16">
      <c r="A1833" s="5" t="s">
        <v>1835</v>
      </c>
      <c r="B1833" s="5">
        <v>0.48931930449065802</v>
      </c>
      <c r="C1833" s="5">
        <v>1.7683122852864999E-3</v>
      </c>
      <c r="D1833" s="5">
        <v>1.22541590538543E-2</v>
      </c>
    </row>
    <row r="1834" spans="1:4" ht="16">
      <c r="A1834" s="5" t="s">
        <v>1836</v>
      </c>
      <c r="B1834" s="5">
        <v>0.48923201032633601</v>
      </c>
      <c r="C1834" s="5">
        <v>2.4312258557097802E-2</v>
      </c>
      <c r="D1834" s="5">
        <v>8.7474026266762803E-2</v>
      </c>
    </row>
    <row r="1835" spans="1:4" ht="16">
      <c r="A1835" s="5" t="s">
        <v>1837</v>
      </c>
      <c r="B1835" s="5">
        <v>0.48884737306771597</v>
      </c>
      <c r="C1835" s="5">
        <v>7.8431545608111499E-4</v>
      </c>
      <c r="D1835" s="5">
        <v>6.47383943238539E-3</v>
      </c>
    </row>
    <row r="1836" spans="1:4" ht="16">
      <c r="A1836" s="5" t="s">
        <v>1838</v>
      </c>
      <c r="B1836" s="5">
        <v>0.48882792110763701</v>
      </c>
      <c r="C1836" s="5">
        <v>2.1144616660337599E-2</v>
      </c>
      <c r="D1836" s="5">
        <v>7.8493774622368895E-2</v>
      </c>
    </row>
    <row r="1837" spans="1:4" ht="16">
      <c r="A1837" s="5" t="s">
        <v>1839</v>
      </c>
      <c r="B1837" s="5">
        <v>0.48881488715827498</v>
      </c>
      <c r="C1837" s="5">
        <v>2.4488510422970001E-2</v>
      </c>
      <c r="D1837" s="5">
        <v>8.7877429747500194E-2</v>
      </c>
    </row>
    <row r="1838" spans="1:4" ht="16">
      <c r="A1838" s="5" t="s">
        <v>1840</v>
      </c>
      <c r="B1838" s="5">
        <v>0.48876881996136301</v>
      </c>
      <c r="C1838" s="5">
        <v>1.48053978528514E-3</v>
      </c>
      <c r="D1838" s="5">
        <v>1.0662988414318999E-2</v>
      </c>
    </row>
    <row r="1839" spans="1:4" ht="16">
      <c r="A1839" s="5" t="s">
        <v>1841</v>
      </c>
      <c r="B1839" s="5">
        <v>0.48853193866324801</v>
      </c>
      <c r="C1839" s="5">
        <v>3.8967843181081797E-2</v>
      </c>
      <c r="D1839" s="5">
        <v>0.123695539147336</v>
      </c>
    </row>
    <row r="1840" spans="1:4" ht="16">
      <c r="A1840" s="5" t="s">
        <v>1842</v>
      </c>
      <c r="B1840" s="5">
        <v>0.48822996503299299</v>
      </c>
      <c r="C1840" s="5">
        <v>1.1059703770614901E-2</v>
      </c>
      <c r="D1840" s="5">
        <v>4.8481698250570297E-2</v>
      </c>
    </row>
    <row r="1841" spans="1:4" ht="16">
      <c r="A1841" s="5" t="s">
        <v>1843</v>
      </c>
      <c r="B1841" s="5">
        <v>0.48818168616183799</v>
      </c>
      <c r="C1841" s="5">
        <v>1.95262427385265E-3</v>
      </c>
      <c r="D1841" s="5">
        <v>1.3204221524003501E-2</v>
      </c>
    </row>
    <row r="1842" spans="1:4" ht="16">
      <c r="A1842" s="5" t="s">
        <v>1844</v>
      </c>
      <c r="B1842" s="5">
        <v>0.488164676387847</v>
      </c>
      <c r="C1842" s="5">
        <v>4.0366548557415997E-3</v>
      </c>
      <c r="D1842" s="5">
        <v>2.3174949589330699E-2</v>
      </c>
    </row>
    <row r="1843" spans="1:4" ht="16">
      <c r="A1843" s="5" t="s">
        <v>1845</v>
      </c>
      <c r="B1843" s="5">
        <v>0.487947479320403</v>
      </c>
      <c r="C1843" s="5">
        <v>5.8283068455143201E-3</v>
      </c>
      <c r="D1843" s="5">
        <v>3.0355764820387099E-2</v>
      </c>
    </row>
    <row r="1844" spans="1:4" ht="16">
      <c r="A1844" s="5" t="s">
        <v>1846</v>
      </c>
      <c r="B1844" s="5">
        <v>0.48786886090278098</v>
      </c>
      <c r="C1844" s="5">
        <v>6.4739935675228299E-4</v>
      </c>
      <c r="D1844" s="5">
        <v>5.6162404765576603E-3</v>
      </c>
    </row>
    <row r="1845" spans="1:4" ht="16">
      <c r="A1845" s="5" t="s">
        <v>1847</v>
      </c>
      <c r="B1845" s="5">
        <v>0.48770111131812</v>
      </c>
      <c r="C1845" s="5">
        <v>7.4490986559455803E-4</v>
      </c>
      <c r="D1845" s="5">
        <v>6.2296060731425297E-3</v>
      </c>
    </row>
    <row r="1846" spans="1:4" ht="16">
      <c r="A1846" s="5" t="s">
        <v>1848</v>
      </c>
      <c r="B1846" s="5">
        <v>0.48768664962464198</v>
      </c>
      <c r="C1846" s="5">
        <v>2.5611269904541E-2</v>
      </c>
      <c r="D1846" s="5">
        <v>9.1035319565903994E-2</v>
      </c>
    </row>
    <row r="1847" spans="1:4" ht="16">
      <c r="A1847" s="5" t="s">
        <v>1849</v>
      </c>
      <c r="B1847" s="5">
        <v>0.48764155260814002</v>
      </c>
      <c r="C1847" s="5">
        <v>1.52484052201284E-4</v>
      </c>
      <c r="D1847" s="5">
        <v>1.78186038337194E-3</v>
      </c>
    </row>
    <row r="1848" spans="1:4" ht="16">
      <c r="A1848" s="5" t="s">
        <v>1850</v>
      </c>
      <c r="B1848" s="5">
        <v>0.48743956507125302</v>
      </c>
      <c r="C1848" s="5">
        <v>4.1473238877997198E-2</v>
      </c>
      <c r="D1848" s="5">
        <v>0.12938333172375799</v>
      </c>
    </row>
    <row r="1849" spans="1:4" ht="16">
      <c r="A1849" s="5" t="s">
        <v>1851</v>
      </c>
      <c r="B1849" s="5">
        <v>0.48719944414776001</v>
      </c>
      <c r="C1849" s="5">
        <v>1.39156984640739E-2</v>
      </c>
      <c r="D1849" s="5">
        <v>5.7330592923150903E-2</v>
      </c>
    </row>
    <row r="1850" spans="1:4" ht="16">
      <c r="A1850" s="5" t="s">
        <v>1852</v>
      </c>
      <c r="B1850" s="5">
        <v>0.48716976706868798</v>
      </c>
      <c r="C1850" s="5">
        <v>5.3559987714698601E-3</v>
      </c>
      <c r="D1850" s="5">
        <v>2.83845376030872E-2</v>
      </c>
    </row>
    <row r="1851" spans="1:4" ht="16">
      <c r="A1851" s="5" t="s">
        <v>1853</v>
      </c>
      <c r="B1851" s="5">
        <v>0.48713237301563</v>
      </c>
      <c r="C1851" s="5">
        <v>7.1026393583441799E-3</v>
      </c>
      <c r="D1851" s="5">
        <v>3.4832868214373001E-2</v>
      </c>
    </row>
    <row r="1852" spans="1:4" ht="16">
      <c r="A1852" s="5" t="s">
        <v>1854</v>
      </c>
      <c r="B1852" s="5">
        <v>0.486975975092034</v>
      </c>
      <c r="C1852" s="5">
        <v>4.4616949379834299E-2</v>
      </c>
      <c r="D1852" s="5">
        <v>0.136405348298548</v>
      </c>
    </row>
    <row r="1853" spans="1:4" ht="16">
      <c r="A1853" s="5" t="s">
        <v>1855</v>
      </c>
      <c r="B1853" s="5">
        <v>0.48652995753997202</v>
      </c>
      <c r="C1853" s="5">
        <v>5.3253405946402299E-4</v>
      </c>
      <c r="D1853" s="5">
        <v>4.8348034734266299E-3</v>
      </c>
    </row>
    <row r="1854" spans="1:4" ht="16">
      <c r="A1854" s="5" t="s">
        <v>1856</v>
      </c>
      <c r="B1854" s="5">
        <v>0.48638439559341201</v>
      </c>
      <c r="C1854" s="5">
        <v>2.5257695789360299E-2</v>
      </c>
      <c r="D1854" s="5">
        <v>8.9991790223374002E-2</v>
      </c>
    </row>
    <row r="1855" spans="1:4" ht="16">
      <c r="A1855" s="5" t="s">
        <v>1857</v>
      </c>
      <c r="B1855" s="5">
        <v>0.48622289582749401</v>
      </c>
      <c r="C1855" s="5">
        <v>3.4135525087843399E-2</v>
      </c>
      <c r="D1855" s="5">
        <v>0.112352296777937</v>
      </c>
    </row>
    <row r="1856" spans="1:4" ht="16">
      <c r="A1856" s="5" t="s">
        <v>1858</v>
      </c>
      <c r="B1856" s="5">
        <v>0.48612445454921599</v>
      </c>
      <c r="C1856" s="5">
        <v>2.0729963289652001E-2</v>
      </c>
      <c r="D1856" s="5">
        <v>7.7228357254291599E-2</v>
      </c>
    </row>
    <row r="1857" spans="1:4" ht="16">
      <c r="A1857" s="5" t="s">
        <v>1859</v>
      </c>
      <c r="B1857" s="5">
        <v>0.48571280642839698</v>
      </c>
      <c r="C1857" s="5">
        <v>1.4792821116690301E-3</v>
      </c>
      <c r="D1857" s="5">
        <v>1.0662988414318999E-2</v>
      </c>
    </row>
    <row r="1858" spans="1:4" ht="16">
      <c r="A1858" s="5" t="s">
        <v>1860</v>
      </c>
      <c r="B1858" s="5">
        <v>0.48549424549199899</v>
      </c>
      <c r="C1858" s="5">
        <v>2.5526334010258001E-3</v>
      </c>
      <c r="D1858" s="5">
        <v>1.6306020564044E-2</v>
      </c>
    </row>
    <row r="1859" spans="1:4" ht="16">
      <c r="A1859" s="5" t="s">
        <v>1861</v>
      </c>
      <c r="B1859" s="5">
        <v>0.48520898182891697</v>
      </c>
      <c r="C1859" s="5">
        <v>2.9288130745976599E-2</v>
      </c>
      <c r="D1859" s="5" t="s">
        <v>1215</v>
      </c>
    </row>
    <row r="1860" spans="1:4" ht="16">
      <c r="A1860" s="5" t="s">
        <v>1862</v>
      </c>
      <c r="B1860" s="5">
        <v>0.48505013662283603</v>
      </c>
      <c r="C1860" s="5">
        <v>6.8508928753915801E-4</v>
      </c>
      <c r="D1860" s="5">
        <v>5.8569809556456498E-3</v>
      </c>
    </row>
    <row r="1861" spans="1:4" ht="16">
      <c r="A1861" s="5" t="s">
        <v>1863</v>
      </c>
      <c r="B1861" s="5">
        <v>0.48471841379018699</v>
      </c>
      <c r="C1861" s="5">
        <v>4.3992071968249101E-3</v>
      </c>
      <c r="D1861" s="5">
        <v>2.4697828767475699E-2</v>
      </c>
    </row>
    <row r="1862" spans="1:4" ht="16">
      <c r="A1862" s="5" t="s">
        <v>1864</v>
      </c>
      <c r="B1862" s="5">
        <v>0.48435392543125599</v>
      </c>
      <c r="C1862" s="5">
        <v>6.8811973361597601E-3</v>
      </c>
      <c r="D1862" s="5">
        <v>3.4044904361809902E-2</v>
      </c>
    </row>
    <row r="1863" spans="1:4" ht="16">
      <c r="A1863" s="5" t="s">
        <v>1865</v>
      </c>
      <c r="B1863" s="5">
        <v>0.48430384308832303</v>
      </c>
      <c r="C1863" s="5">
        <v>8.9360602760667207E-3</v>
      </c>
      <c r="D1863" s="5">
        <v>4.1361443161013298E-2</v>
      </c>
    </row>
    <row r="1864" spans="1:4" ht="16">
      <c r="A1864" s="5" t="s">
        <v>1866</v>
      </c>
      <c r="B1864" s="5">
        <v>0.48393248821476698</v>
      </c>
      <c r="C1864" s="5">
        <v>7.9901037442842195E-3</v>
      </c>
      <c r="D1864" s="5">
        <v>3.8048113068020098E-2</v>
      </c>
    </row>
    <row r="1865" spans="1:4" ht="16">
      <c r="A1865" s="5" t="s">
        <v>1867</v>
      </c>
      <c r="B1865" s="5">
        <v>0.48366807126908801</v>
      </c>
      <c r="C1865" s="5">
        <v>2.0377427616461202E-2</v>
      </c>
      <c r="D1865" s="5">
        <v>7.6207514884770899E-2</v>
      </c>
    </row>
    <row r="1866" spans="1:4" ht="16">
      <c r="A1866" s="5" t="s">
        <v>1868</v>
      </c>
      <c r="B1866" s="5">
        <v>0.48354780358402499</v>
      </c>
      <c r="C1866" s="5">
        <v>1.48760470573121E-3</v>
      </c>
      <c r="D1866" s="5">
        <v>1.0699859478886201E-2</v>
      </c>
    </row>
    <row r="1867" spans="1:4" ht="16">
      <c r="A1867" s="5" t="s">
        <v>1869</v>
      </c>
      <c r="B1867" s="5">
        <v>0.48342619705038098</v>
      </c>
      <c r="C1867" s="5">
        <v>6.1641880079404297E-3</v>
      </c>
      <c r="D1867" s="5">
        <v>3.1567070804164203E-2</v>
      </c>
    </row>
    <row r="1868" spans="1:4" ht="16">
      <c r="A1868" s="5" t="s">
        <v>1870</v>
      </c>
      <c r="B1868" s="5">
        <v>0.48339804724369101</v>
      </c>
      <c r="C1868" s="5">
        <v>7.9759811760428899E-4</v>
      </c>
      <c r="D1868" s="5">
        <v>6.5376894885597397E-3</v>
      </c>
    </row>
    <row r="1869" spans="1:4" ht="16">
      <c r="A1869" s="5" t="s">
        <v>1871</v>
      </c>
      <c r="B1869" s="5">
        <v>0.48313047099307999</v>
      </c>
      <c r="C1869" s="5">
        <v>1.3174940837354E-2</v>
      </c>
      <c r="D1869" s="5">
        <v>5.5020633717120099E-2</v>
      </c>
    </row>
    <row r="1870" spans="1:4" ht="16">
      <c r="A1870" s="5" t="s">
        <v>1872</v>
      </c>
      <c r="B1870" s="5">
        <v>0.48280718037906101</v>
      </c>
      <c r="C1870" s="5">
        <v>3.1340468885011401E-2</v>
      </c>
      <c r="D1870" s="5">
        <v>0.105620198441116</v>
      </c>
    </row>
    <row r="1871" spans="1:4" ht="16">
      <c r="A1871" s="5" t="s">
        <v>1873</v>
      </c>
      <c r="B1871" s="5">
        <v>0.48264840978123702</v>
      </c>
      <c r="C1871" s="5">
        <v>4.7552003693382102E-4</v>
      </c>
      <c r="D1871" s="5">
        <v>4.4349585762287098E-3</v>
      </c>
    </row>
    <row r="1872" spans="1:4" ht="16">
      <c r="A1872" s="5" t="s">
        <v>1874</v>
      </c>
      <c r="B1872" s="5">
        <v>0.48255061754461898</v>
      </c>
      <c r="C1872" s="5">
        <v>8.4441801910739595E-3</v>
      </c>
      <c r="D1872" s="5">
        <v>3.9649679326329103E-2</v>
      </c>
    </row>
    <row r="1873" spans="1:4" ht="16">
      <c r="A1873" s="5" t="s">
        <v>1875</v>
      </c>
      <c r="B1873" s="5">
        <v>0.48255054153307197</v>
      </c>
      <c r="C1873" s="5">
        <v>1.11579458796235E-2</v>
      </c>
      <c r="D1873" s="5">
        <v>4.8757718659029399E-2</v>
      </c>
    </row>
    <row r="1874" spans="1:4" ht="16">
      <c r="A1874" s="5" t="s">
        <v>1876</v>
      </c>
      <c r="B1874" s="5">
        <v>0.482507795802884</v>
      </c>
      <c r="C1874" s="5">
        <v>5.0433546449422696E-3</v>
      </c>
      <c r="D1874" s="5">
        <v>2.7256911772534399E-2</v>
      </c>
    </row>
    <row r="1875" spans="1:4" ht="16">
      <c r="A1875" s="5" t="s">
        <v>1877</v>
      </c>
      <c r="B1875" s="5">
        <v>0.48223349465554999</v>
      </c>
      <c r="C1875" s="5">
        <v>3.5522150141568502E-2</v>
      </c>
      <c r="D1875" s="5">
        <v>0.115629640166304</v>
      </c>
    </row>
    <row r="1876" spans="1:4" ht="16">
      <c r="A1876" s="5" t="s">
        <v>1878</v>
      </c>
      <c r="B1876" s="5">
        <v>0.48204629142577299</v>
      </c>
      <c r="C1876" s="5">
        <v>1.3142996610470499E-2</v>
      </c>
      <c r="D1876" s="5">
        <v>5.49582827338213E-2</v>
      </c>
    </row>
    <row r="1877" spans="1:4" ht="16">
      <c r="A1877" s="5" t="s">
        <v>1879</v>
      </c>
      <c r="B1877" s="5">
        <v>0.482029222633856</v>
      </c>
      <c r="C1877" s="5">
        <v>1.4175684987014299E-2</v>
      </c>
      <c r="D1877" s="5">
        <v>5.80826427329863E-2</v>
      </c>
    </row>
    <row r="1878" spans="1:4" ht="16">
      <c r="A1878" s="5" t="s">
        <v>1880</v>
      </c>
      <c r="B1878" s="5">
        <v>0.48198447752900098</v>
      </c>
      <c r="C1878" s="5">
        <v>1.0984253917879499E-2</v>
      </c>
      <c r="D1878" s="5">
        <v>4.8240667991751897E-2</v>
      </c>
    </row>
    <row r="1879" spans="1:4" ht="16">
      <c r="A1879" s="5" t="s">
        <v>1881</v>
      </c>
      <c r="B1879" s="5">
        <v>0.48139102304863901</v>
      </c>
      <c r="C1879" s="5">
        <v>4.0363752491484398E-2</v>
      </c>
      <c r="D1879" s="5">
        <v>0.126833349097218</v>
      </c>
    </row>
    <row r="1880" spans="1:4" ht="16">
      <c r="A1880" s="5" t="s">
        <v>1882</v>
      </c>
      <c r="B1880" s="5">
        <v>0.48020494359912003</v>
      </c>
      <c r="C1880" s="5">
        <v>4.3294243434279103E-4</v>
      </c>
      <c r="D1880" s="5">
        <v>4.1220716483877902E-3</v>
      </c>
    </row>
    <row r="1881" spans="1:4" ht="16">
      <c r="A1881" s="5" t="s">
        <v>1883</v>
      </c>
      <c r="B1881" s="5">
        <v>0.48001124717986199</v>
      </c>
      <c r="C1881" s="5">
        <v>6.1518481715978803E-4</v>
      </c>
      <c r="D1881" s="5">
        <v>5.4049784255252899E-3</v>
      </c>
    </row>
    <row r="1882" spans="1:4" ht="16">
      <c r="A1882" s="5" t="s">
        <v>1884</v>
      </c>
      <c r="B1882" s="5">
        <v>0.47996450781100503</v>
      </c>
      <c r="C1882" s="5">
        <v>1.47168948677842E-2</v>
      </c>
      <c r="D1882" s="5">
        <v>5.9839518314055998E-2</v>
      </c>
    </row>
    <row r="1883" spans="1:4" ht="16">
      <c r="A1883" s="5" t="s">
        <v>1885</v>
      </c>
      <c r="B1883" s="5">
        <v>0.47986105755498898</v>
      </c>
      <c r="C1883" s="5">
        <v>2.0028292631684699E-4</v>
      </c>
      <c r="D1883" s="5">
        <v>2.20265443292456E-3</v>
      </c>
    </row>
    <row r="1884" spans="1:4" ht="16">
      <c r="A1884" s="5" t="s">
        <v>1886</v>
      </c>
      <c r="B1884" s="5">
        <v>0.47985724837149202</v>
      </c>
      <c r="C1884" s="5">
        <v>2.7658232255731999E-2</v>
      </c>
      <c r="D1884" s="5">
        <v>9.6400682767126697E-2</v>
      </c>
    </row>
    <row r="1885" spans="1:4" ht="16">
      <c r="A1885" s="5" t="s">
        <v>1887</v>
      </c>
      <c r="B1885" s="5">
        <v>0.47963341165213103</v>
      </c>
      <c r="C1885" s="5">
        <v>4.3135520928151297E-3</v>
      </c>
      <c r="D1885" s="5">
        <v>2.4341179730317901E-2</v>
      </c>
    </row>
    <row r="1886" spans="1:4" ht="16">
      <c r="A1886" s="5" t="s">
        <v>1888</v>
      </c>
      <c r="B1886" s="5">
        <v>0.47950245690351001</v>
      </c>
      <c r="C1886" s="5">
        <v>1.93228971424831E-2</v>
      </c>
      <c r="D1886" s="5">
        <v>7.3344330078438102E-2</v>
      </c>
    </row>
    <row r="1887" spans="1:4" ht="16">
      <c r="A1887" s="5" t="s">
        <v>1889</v>
      </c>
      <c r="B1887" s="5">
        <v>0.47919183890936001</v>
      </c>
      <c r="C1887" s="6">
        <v>3.7717790363713101E-5</v>
      </c>
      <c r="D1887" s="5">
        <v>5.79009947590876E-4</v>
      </c>
    </row>
    <row r="1888" spans="1:4" ht="16">
      <c r="A1888" s="5" t="s">
        <v>1890</v>
      </c>
      <c r="B1888" s="5">
        <v>0.47847954934579401</v>
      </c>
      <c r="C1888" s="5">
        <v>1.8317746782845E-2</v>
      </c>
      <c r="D1888" s="5">
        <v>7.0469298651653495E-2</v>
      </c>
    </row>
    <row r="1889" spans="1:4" ht="16">
      <c r="A1889" s="5" t="s">
        <v>1891</v>
      </c>
      <c r="B1889" s="5">
        <v>0.47837289306921799</v>
      </c>
      <c r="C1889" s="5">
        <v>2.2668051208526701E-2</v>
      </c>
      <c r="D1889" s="5">
        <v>8.28951340737345E-2</v>
      </c>
    </row>
    <row r="1890" spans="1:4" ht="16">
      <c r="A1890" s="5" t="s">
        <v>1892</v>
      </c>
      <c r="B1890" s="5">
        <v>0.47768530159918299</v>
      </c>
      <c r="C1890" s="5">
        <v>3.33905682874749E-2</v>
      </c>
      <c r="D1890" s="5" t="s">
        <v>1215</v>
      </c>
    </row>
    <row r="1891" spans="1:4" ht="16">
      <c r="A1891" s="5" t="s">
        <v>1893</v>
      </c>
      <c r="B1891" s="5">
        <v>0.47754693212528199</v>
      </c>
      <c r="C1891" s="5">
        <v>3.3446293970452699E-2</v>
      </c>
      <c r="D1891" s="5" t="s">
        <v>1215</v>
      </c>
    </row>
    <row r="1892" spans="1:4" ht="16">
      <c r="A1892" s="5" t="s">
        <v>1894</v>
      </c>
      <c r="B1892" s="5">
        <v>0.47729197874553397</v>
      </c>
      <c r="C1892" s="5">
        <v>4.9893216791280399E-2</v>
      </c>
      <c r="D1892" s="5">
        <v>0.14745603340912</v>
      </c>
    </row>
    <row r="1893" spans="1:4" ht="16">
      <c r="A1893" s="5" t="s">
        <v>1895</v>
      </c>
      <c r="B1893" s="5">
        <v>0.477249785456484</v>
      </c>
      <c r="C1893" s="5">
        <v>7.6357688006632703E-3</v>
      </c>
      <c r="D1893" s="5">
        <v>3.6828466884228001E-2</v>
      </c>
    </row>
    <row r="1894" spans="1:4" ht="16">
      <c r="A1894" s="5" t="s">
        <v>1896</v>
      </c>
      <c r="B1894" s="5">
        <v>0.47709600740767399</v>
      </c>
      <c r="C1894" s="5">
        <v>1.20290791003765E-2</v>
      </c>
      <c r="D1894" s="5">
        <v>5.1526429168279403E-2</v>
      </c>
    </row>
    <row r="1895" spans="1:4" ht="16">
      <c r="A1895" s="5" t="s">
        <v>1897</v>
      </c>
      <c r="B1895" s="5">
        <v>0.47652377467003598</v>
      </c>
      <c r="C1895" s="5">
        <v>1.23177372624221E-2</v>
      </c>
      <c r="D1895" s="5">
        <v>5.2490357652366898E-2</v>
      </c>
    </row>
    <row r="1896" spans="1:4" ht="16">
      <c r="A1896" s="5" t="s">
        <v>1898</v>
      </c>
      <c r="B1896" s="5">
        <v>0.476275387917246</v>
      </c>
      <c r="C1896" s="5">
        <v>3.7842346588968401E-2</v>
      </c>
      <c r="D1896" s="5">
        <v>0.120953151041488</v>
      </c>
    </row>
    <row r="1897" spans="1:4" ht="16">
      <c r="A1897" s="5" t="s">
        <v>1899</v>
      </c>
      <c r="B1897" s="5">
        <v>0.47622013295702897</v>
      </c>
      <c r="C1897" s="5">
        <v>1.09247505568651E-3</v>
      </c>
      <c r="D1897" s="5">
        <v>8.3763189678565907E-3</v>
      </c>
    </row>
    <row r="1898" spans="1:4" ht="16">
      <c r="A1898" s="5" t="s">
        <v>1900</v>
      </c>
      <c r="B1898" s="5">
        <v>0.47565809961059302</v>
      </c>
      <c r="C1898" s="5">
        <v>2.9570959301250298E-3</v>
      </c>
      <c r="D1898" s="5">
        <v>1.83291070049072E-2</v>
      </c>
    </row>
    <row r="1899" spans="1:4" ht="16">
      <c r="A1899" s="5" t="s">
        <v>1901</v>
      </c>
      <c r="B1899" s="5">
        <v>0.47565391367486598</v>
      </c>
      <c r="C1899" s="5">
        <v>7.7012775300064199E-4</v>
      </c>
      <c r="D1899" s="5">
        <v>6.3822741961379204E-3</v>
      </c>
    </row>
    <row r="1900" spans="1:4" ht="16">
      <c r="A1900" s="5" t="s">
        <v>1902</v>
      </c>
      <c r="B1900" s="5">
        <v>0.47558911970905798</v>
      </c>
      <c r="C1900" s="5">
        <v>2.7027041995775099E-2</v>
      </c>
      <c r="D1900" s="5">
        <v>9.4741064994750199E-2</v>
      </c>
    </row>
    <row r="1901" spans="1:4" ht="16">
      <c r="A1901" s="5" t="s">
        <v>1903</v>
      </c>
      <c r="B1901" s="5">
        <v>0.47542148445432603</v>
      </c>
      <c r="C1901" s="5">
        <v>1.4661433439306299E-3</v>
      </c>
      <c r="D1901" s="5">
        <v>1.06065076848318E-2</v>
      </c>
    </row>
    <row r="1902" spans="1:4" ht="16">
      <c r="A1902" s="5" t="s">
        <v>1904</v>
      </c>
      <c r="B1902" s="5">
        <v>0.47538583586334998</v>
      </c>
      <c r="C1902" s="5">
        <v>6.9694815714017205E-4</v>
      </c>
      <c r="D1902" s="5">
        <v>5.9267863039957798E-3</v>
      </c>
    </row>
    <row r="1903" spans="1:4" ht="16">
      <c r="A1903" s="5" t="s">
        <v>1905</v>
      </c>
      <c r="B1903" s="5">
        <v>0.475309152818151</v>
      </c>
      <c r="C1903" s="5">
        <v>2.1902437269101299E-3</v>
      </c>
      <c r="D1903" s="5">
        <v>1.4455608597606801E-2</v>
      </c>
    </row>
    <row r="1904" spans="1:4" ht="16">
      <c r="A1904" s="5" t="s">
        <v>1906</v>
      </c>
      <c r="B1904" s="5">
        <v>0.47517240724390097</v>
      </c>
      <c r="C1904" s="5">
        <v>2.8082045313658099E-2</v>
      </c>
      <c r="D1904" s="5">
        <v>9.7525368997460005E-2</v>
      </c>
    </row>
    <row r="1905" spans="1:4" ht="16">
      <c r="A1905" s="5" t="s">
        <v>1907</v>
      </c>
      <c r="B1905" s="5">
        <v>0.47502420615466101</v>
      </c>
      <c r="C1905" s="5">
        <v>8.71254371452794E-4</v>
      </c>
      <c r="D1905" s="5">
        <v>6.9955287471310003E-3</v>
      </c>
    </row>
    <row r="1906" spans="1:4" ht="16">
      <c r="A1906" s="5" t="s">
        <v>1908</v>
      </c>
      <c r="B1906" s="5">
        <v>0.474979524322169</v>
      </c>
      <c r="C1906" s="5">
        <v>1.6586256087858301E-3</v>
      </c>
      <c r="D1906" s="5">
        <v>1.1625880435414701E-2</v>
      </c>
    </row>
    <row r="1907" spans="1:4" ht="16">
      <c r="A1907" s="5" t="s">
        <v>1909</v>
      </c>
      <c r="B1907" s="5">
        <v>0.47452379050661198</v>
      </c>
      <c r="C1907" s="5">
        <v>1.9579840967465501E-2</v>
      </c>
      <c r="D1907" s="5">
        <v>7.39334591023494E-2</v>
      </c>
    </row>
    <row r="1908" spans="1:4" ht="16">
      <c r="A1908" s="5" t="s">
        <v>1910</v>
      </c>
      <c r="B1908" s="5">
        <v>0.47334746897915098</v>
      </c>
      <c r="C1908" s="5">
        <v>3.07160060515284E-3</v>
      </c>
      <c r="D1908" s="5">
        <v>1.8903920173450901E-2</v>
      </c>
    </row>
    <row r="1909" spans="1:4" ht="16">
      <c r="A1909" s="5" t="s">
        <v>1911</v>
      </c>
      <c r="B1909" s="5">
        <v>0.47325778086234899</v>
      </c>
      <c r="C1909" s="5">
        <v>1.1047985270623601E-3</v>
      </c>
      <c r="D1909" s="5">
        <v>8.4427716506343103E-3</v>
      </c>
    </row>
    <row r="1910" spans="1:4" ht="16">
      <c r="A1910" s="5" t="s">
        <v>1912</v>
      </c>
      <c r="B1910" s="5">
        <v>0.47320249161060102</v>
      </c>
      <c r="C1910" s="5">
        <v>1.12966182844201E-2</v>
      </c>
      <c r="D1910" s="5">
        <v>4.9128677304409799E-2</v>
      </c>
    </row>
    <row r="1911" spans="1:4" ht="16">
      <c r="A1911" s="5" t="s">
        <v>1913</v>
      </c>
      <c r="B1911" s="5">
        <v>0.47311517786709201</v>
      </c>
      <c r="C1911" s="5">
        <v>1.5387534036482001E-3</v>
      </c>
      <c r="D1911" s="5">
        <v>1.09863397491109E-2</v>
      </c>
    </row>
    <row r="1912" spans="1:4" ht="16">
      <c r="A1912" s="5" t="s">
        <v>1914</v>
      </c>
      <c r="B1912" s="5">
        <v>0.47240437312231098</v>
      </c>
      <c r="C1912" s="5">
        <v>5.4516488581526096E-3</v>
      </c>
      <c r="D1912" s="5">
        <v>2.8738724012625599E-2</v>
      </c>
    </row>
    <row r="1913" spans="1:4" ht="16">
      <c r="A1913" s="5" t="s">
        <v>1915</v>
      </c>
      <c r="B1913" s="5">
        <v>0.47232518627509501</v>
      </c>
      <c r="C1913" s="5">
        <v>1.40476273907559E-2</v>
      </c>
      <c r="D1913" s="5">
        <v>5.7729975578448701E-2</v>
      </c>
    </row>
    <row r="1914" spans="1:4" ht="16">
      <c r="A1914" s="5" t="s">
        <v>1916</v>
      </c>
      <c r="B1914" s="5">
        <v>0.47223420702094998</v>
      </c>
      <c r="C1914" s="5">
        <v>1.2401611943803199E-4</v>
      </c>
      <c r="D1914" s="5">
        <v>1.51912841182444E-3</v>
      </c>
    </row>
    <row r="1915" spans="1:4" ht="16">
      <c r="A1915" s="5" t="s">
        <v>1917</v>
      </c>
      <c r="B1915" s="5">
        <v>0.47180442379234599</v>
      </c>
      <c r="C1915" s="5">
        <v>6.3952807095662197E-3</v>
      </c>
      <c r="D1915" s="5">
        <v>3.2360001536547299E-2</v>
      </c>
    </row>
    <row r="1916" spans="1:4" ht="16">
      <c r="A1916" s="5" t="s">
        <v>1918</v>
      </c>
      <c r="B1916" s="5">
        <v>0.47163227683126502</v>
      </c>
      <c r="C1916" s="5">
        <v>1.26108067624789E-2</v>
      </c>
      <c r="D1916" s="5">
        <v>5.3500716276067103E-2</v>
      </c>
    </row>
    <row r="1917" spans="1:4" ht="16">
      <c r="A1917" s="5" t="s">
        <v>1919</v>
      </c>
      <c r="B1917" s="5">
        <v>0.47153818469702502</v>
      </c>
      <c r="C1917" s="5">
        <v>2.6848032972897701E-2</v>
      </c>
      <c r="D1917" s="5">
        <v>9.4233683057394699E-2</v>
      </c>
    </row>
    <row r="1918" spans="1:4" ht="16">
      <c r="A1918" s="5" t="s">
        <v>1920</v>
      </c>
      <c r="B1918" s="5">
        <v>0.47092112278598403</v>
      </c>
      <c r="C1918" s="5">
        <v>1.0056139464782901E-3</v>
      </c>
      <c r="D1918" s="5">
        <v>7.8243102677438697E-3</v>
      </c>
    </row>
    <row r="1919" spans="1:4" ht="16">
      <c r="A1919" s="5" t="s">
        <v>1921</v>
      </c>
      <c r="B1919" s="5">
        <v>0.47085909931848002</v>
      </c>
      <c r="C1919" s="5">
        <v>1.32576709397657E-2</v>
      </c>
      <c r="D1919" s="5">
        <v>5.5235309961352702E-2</v>
      </c>
    </row>
    <row r="1920" spans="1:4" ht="16">
      <c r="A1920" s="5" t="s">
        <v>1922</v>
      </c>
      <c r="B1920" s="5">
        <v>0.470294692625363</v>
      </c>
      <c r="C1920" s="5">
        <v>5.7237782536121795E-4</v>
      </c>
      <c r="D1920" s="5">
        <v>5.1132832260206299E-3</v>
      </c>
    </row>
    <row r="1921" spans="1:4" ht="16">
      <c r="A1921" s="5" t="s">
        <v>1923</v>
      </c>
      <c r="B1921" s="5">
        <v>0.46976181386315002</v>
      </c>
      <c r="C1921" s="5">
        <v>6.7755693190640004E-3</v>
      </c>
      <c r="D1921" s="5">
        <v>3.3673763182095202E-2</v>
      </c>
    </row>
    <row r="1922" spans="1:4" ht="16">
      <c r="A1922" s="5" t="s">
        <v>1924</v>
      </c>
      <c r="B1922" s="5">
        <v>0.46968591352393702</v>
      </c>
      <c r="C1922" s="5">
        <v>1.1207090617642201E-2</v>
      </c>
      <c r="D1922" s="5">
        <v>4.8893970172156402E-2</v>
      </c>
    </row>
    <row r="1923" spans="1:4" ht="16">
      <c r="A1923" s="5" t="s">
        <v>1925</v>
      </c>
      <c r="B1923" s="5">
        <v>0.46958679435517903</v>
      </c>
      <c r="C1923" s="5">
        <v>4.9805256028457902E-2</v>
      </c>
      <c r="D1923" s="5">
        <v>0.147278776555197</v>
      </c>
    </row>
    <row r="1924" spans="1:4" ht="16">
      <c r="A1924" s="5" t="s">
        <v>1926</v>
      </c>
      <c r="B1924" s="5">
        <v>0.46947505425958402</v>
      </c>
      <c r="C1924" s="5">
        <v>2.4482719561519802E-3</v>
      </c>
      <c r="D1924" s="5">
        <v>1.5786044265927199E-2</v>
      </c>
    </row>
    <row r="1925" spans="1:4" ht="16">
      <c r="A1925" s="5" t="s">
        <v>1927</v>
      </c>
      <c r="B1925" s="5">
        <v>0.46925542631751699</v>
      </c>
      <c r="C1925" s="5">
        <v>1.4102598079253899E-2</v>
      </c>
      <c r="D1925" s="5">
        <v>5.78982006239585E-2</v>
      </c>
    </row>
    <row r="1926" spans="1:4" ht="16">
      <c r="A1926" s="5" t="s">
        <v>1928</v>
      </c>
      <c r="B1926" s="5">
        <v>0.46917949575525097</v>
      </c>
      <c r="C1926" s="5">
        <v>2.37124506477884E-3</v>
      </c>
      <c r="D1926" s="5">
        <v>1.5392298142729501E-2</v>
      </c>
    </row>
    <row r="1927" spans="1:4" ht="16">
      <c r="A1927" s="5" t="s">
        <v>1929</v>
      </c>
      <c r="B1927" s="5">
        <v>0.46904094705649901</v>
      </c>
      <c r="C1927" s="5">
        <v>2.0912314177010298E-3</v>
      </c>
      <c r="D1927" s="5">
        <v>1.39359121131127E-2</v>
      </c>
    </row>
    <row r="1928" spans="1:4" ht="16">
      <c r="A1928" s="5" t="s">
        <v>1930</v>
      </c>
      <c r="B1928" s="5">
        <v>0.46893289845368702</v>
      </c>
      <c r="C1928" s="5">
        <v>3.9179074930338202E-4</v>
      </c>
      <c r="D1928" s="5">
        <v>3.7959761382887901E-3</v>
      </c>
    </row>
    <row r="1929" spans="1:4" ht="16">
      <c r="A1929" s="5" t="s">
        <v>1931</v>
      </c>
      <c r="B1929" s="5">
        <v>0.46823789045549002</v>
      </c>
      <c r="C1929" s="5">
        <v>1.8845863887583698E-2</v>
      </c>
      <c r="D1929" s="5">
        <v>7.1919173951970797E-2</v>
      </c>
    </row>
    <row r="1930" spans="1:4" ht="16">
      <c r="A1930" s="5" t="s">
        <v>1932</v>
      </c>
      <c r="B1930" s="5">
        <v>0.46778361310022498</v>
      </c>
      <c r="C1930" s="5">
        <v>4.8486211924736497E-2</v>
      </c>
      <c r="D1930" s="5">
        <v>0.144477480970685</v>
      </c>
    </row>
    <row r="1931" spans="1:4" ht="16">
      <c r="A1931" s="5" t="s">
        <v>1933</v>
      </c>
      <c r="B1931" s="5">
        <v>0.46772211791835</v>
      </c>
      <c r="C1931" s="5">
        <v>2.5870380541076999E-3</v>
      </c>
      <c r="D1931" s="5">
        <v>1.6468413538880101E-2</v>
      </c>
    </row>
    <row r="1932" spans="1:4" ht="16">
      <c r="A1932" s="5" t="s">
        <v>1934</v>
      </c>
      <c r="B1932" s="5">
        <v>0.46764115525821898</v>
      </c>
      <c r="C1932" s="5">
        <v>1.2131924749358401E-2</v>
      </c>
      <c r="D1932" s="5">
        <v>5.1899600301896297E-2</v>
      </c>
    </row>
    <row r="1933" spans="1:4" ht="16">
      <c r="A1933" s="5" t="s">
        <v>1935</v>
      </c>
      <c r="B1933" s="5">
        <v>0.46721972785670102</v>
      </c>
      <c r="C1933" s="5">
        <v>1.00358788923359E-3</v>
      </c>
      <c r="D1933" s="5">
        <v>7.8146296235744508E-3</v>
      </c>
    </row>
    <row r="1934" spans="1:4" ht="16">
      <c r="A1934" s="5" t="s">
        <v>1936</v>
      </c>
      <c r="B1934" s="5">
        <v>0.46715311955077099</v>
      </c>
      <c r="C1934" s="5">
        <v>4.3116955109280701E-2</v>
      </c>
      <c r="D1934" s="5">
        <v>0.13302725491831199</v>
      </c>
    </row>
    <row r="1935" spans="1:4" ht="16">
      <c r="A1935" s="5" t="s">
        <v>1937</v>
      </c>
      <c r="B1935" s="5">
        <v>0.46656116101063899</v>
      </c>
      <c r="C1935" s="5">
        <v>6.7406184443144397E-3</v>
      </c>
      <c r="D1935" s="5">
        <v>3.35911218155205E-2</v>
      </c>
    </row>
    <row r="1936" spans="1:4" ht="16">
      <c r="A1936" s="5" t="s">
        <v>1938</v>
      </c>
      <c r="B1936" s="5">
        <v>0.46635817569576099</v>
      </c>
      <c r="C1936" s="5">
        <v>8.9562454912117898E-3</v>
      </c>
      <c r="D1936" s="5">
        <v>4.1413337666446101E-2</v>
      </c>
    </row>
    <row r="1937" spans="1:4" ht="16">
      <c r="A1937" s="5" t="s">
        <v>1939</v>
      </c>
      <c r="B1937" s="5">
        <v>0.46624993470304299</v>
      </c>
      <c r="C1937" s="5">
        <v>1.5947706702712599E-2</v>
      </c>
      <c r="D1937" s="5">
        <v>6.3590420636722503E-2</v>
      </c>
    </row>
    <row r="1938" spans="1:4" ht="16">
      <c r="A1938" s="5" t="s">
        <v>1940</v>
      </c>
      <c r="B1938" s="5">
        <v>0.466248497140275</v>
      </c>
      <c r="C1938" s="5">
        <v>7.1088996492234702E-4</v>
      </c>
      <c r="D1938" s="5">
        <v>6.0090596420177902E-3</v>
      </c>
    </row>
    <row r="1939" spans="1:4" ht="16">
      <c r="A1939" s="5" t="s">
        <v>1941</v>
      </c>
      <c r="B1939" s="5">
        <v>0.46623960166375</v>
      </c>
      <c r="C1939" s="5">
        <v>5.0260175689621203E-3</v>
      </c>
      <c r="D1939" s="5">
        <v>2.7189931110778699E-2</v>
      </c>
    </row>
    <row r="1940" spans="1:4" ht="16">
      <c r="A1940" s="5" t="s">
        <v>1942</v>
      </c>
      <c r="B1940" s="5">
        <v>0.46618760692302502</v>
      </c>
      <c r="C1940" s="5">
        <v>4.1915806965145803E-2</v>
      </c>
      <c r="D1940" s="5">
        <v>0.130320485194065</v>
      </c>
    </row>
    <row r="1941" spans="1:4" ht="16">
      <c r="A1941" s="5" t="s">
        <v>1943</v>
      </c>
      <c r="B1941" s="5">
        <v>0.46591516051100601</v>
      </c>
      <c r="C1941" s="5">
        <v>2.2827947140362501E-3</v>
      </c>
      <c r="D1941" s="5">
        <v>1.49350169633617E-2</v>
      </c>
    </row>
    <row r="1942" spans="1:4" ht="16">
      <c r="A1942" s="5" t="s">
        <v>1944</v>
      </c>
      <c r="B1942" s="5">
        <v>0.46585210950399097</v>
      </c>
      <c r="C1942" s="5">
        <v>3.6705469849097699E-2</v>
      </c>
      <c r="D1942" s="5">
        <v>0.11838159744138201</v>
      </c>
    </row>
    <row r="1943" spans="1:4" ht="16">
      <c r="A1943" s="5" t="s">
        <v>1945</v>
      </c>
      <c r="B1943" s="5">
        <v>0.46554110116976599</v>
      </c>
      <c r="C1943" s="5">
        <v>1.1245488175749699E-2</v>
      </c>
      <c r="D1943" s="5">
        <v>4.8983779012637299E-2</v>
      </c>
    </row>
    <row r="1944" spans="1:4" ht="16">
      <c r="A1944" s="5" t="s">
        <v>1946</v>
      </c>
      <c r="B1944" s="5">
        <v>0.46540421309845098</v>
      </c>
      <c r="C1944" s="5">
        <v>4.2842730702101199E-2</v>
      </c>
      <c r="D1944" s="5">
        <v>0.13236073297383599</v>
      </c>
    </row>
    <row r="1945" spans="1:4" ht="16">
      <c r="A1945" s="5" t="s">
        <v>1947</v>
      </c>
      <c r="B1945" s="5">
        <v>0.46516982690297898</v>
      </c>
      <c r="C1945" s="5">
        <v>6.7595816739999103E-3</v>
      </c>
      <c r="D1945" s="5">
        <v>3.3644976657918102E-2</v>
      </c>
    </row>
    <row r="1946" spans="1:4" ht="16">
      <c r="A1946" s="5" t="s">
        <v>1948</v>
      </c>
      <c r="B1946" s="5">
        <v>0.46493500079115602</v>
      </c>
      <c r="C1946" s="5">
        <v>3.2297961173826601E-3</v>
      </c>
      <c r="D1946" s="5">
        <v>1.9606930072411301E-2</v>
      </c>
    </row>
    <row r="1947" spans="1:4" ht="16">
      <c r="A1947" s="5" t="s">
        <v>1949</v>
      </c>
      <c r="B1947" s="5">
        <v>0.46484649730189598</v>
      </c>
      <c r="C1947" s="5">
        <v>2.1302627593979299E-3</v>
      </c>
      <c r="D1947" s="5">
        <v>1.4153016637285199E-2</v>
      </c>
    </row>
    <row r="1948" spans="1:4" ht="16">
      <c r="A1948" s="5" t="s">
        <v>1950</v>
      </c>
      <c r="B1948" s="5">
        <v>0.46480862525678301</v>
      </c>
      <c r="C1948" s="5">
        <v>1.2154606008412399E-2</v>
      </c>
      <c r="D1948" s="5">
        <v>5.1956217393472698E-2</v>
      </c>
    </row>
    <row r="1949" spans="1:4" ht="16">
      <c r="A1949" s="5" t="s">
        <v>1951</v>
      </c>
      <c r="B1949" s="5">
        <v>0.46480755574099297</v>
      </c>
      <c r="C1949" s="5">
        <v>8.4054533938213993E-3</v>
      </c>
      <c r="D1949" s="5">
        <v>3.9524075519536399E-2</v>
      </c>
    </row>
    <row r="1950" spans="1:4" ht="16">
      <c r="A1950" s="5" t="s">
        <v>1952</v>
      </c>
      <c r="B1950" s="5">
        <v>0.46467737232211198</v>
      </c>
      <c r="C1950" s="5">
        <v>3.5526296770786699E-3</v>
      </c>
      <c r="D1950" s="5">
        <v>2.1078169605105401E-2</v>
      </c>
    </row>
    <row r="1951" spans="1:4" ht="16">
      <c r="A1951" s="5" t="s">
        <v>1953</v>
      </c>
      <c r="B1951" s="5">
        <v>0.46426383983012998</v>
      </c>
      <c r="C1951" s="5">
        <v>1.4180190050632299E-2</v>
      </c>
      <c r="D1951" s="5">
        <v>5.8086677218330003E-2</v>
      </c>
    </row>
    <row r="1952" spans="1:4" ht="16">
      <c r="A1952" s="5" t="s">
        <v>1954</v>
      </c>
      <c r="B1952" s="5">
        <v>0.46424589672365102</v>
      </c>
      <c r="C1952" s="5">
        <v>9.43993456127332E-3</v>
      </c>
      <c r="D1952" s="5">
        <v>4.3098760448536201E-2</v>
      </c>
    </row>
    <row r="1953" spans="1:4" ht="16">
      <c r="A1953" s="5" t="s">
        <v>1955</v>
      </c>
      <c r="B1953" s="5">
        <v>0.46377367460963198</v>
      </c>
      <c r="C1953" s="5">
        <v>4.2847473213684699E-2</v>
      </c>
      <c r="D1953" s="5">
        <v>0.13236073297383599</v>
      </c>
    </row>
    <row r="1954" spans="1:4" ht="16">
      <c r="A1954" s="5" t="s">
        <v>1956</v>
      </c>
      <c r="B1954" s="5">
        <v>0.46361115779815099</v>
      </c>
      <c r="C1954" s="5">
        <v>1.8843800287760702E-2</v>
      </c>
      <c r="D1954" s="5">
        <v>7.1919173951970797E-2</v>
      </c>
    </row>
    <row r="1955" spans="1:4" ht="16">
      <c r="A1955" s="5" t="s">
        <v>1957</v>
      </c>
      <c r="B1955" s="5">
        <v>0.46352473434404101</v>
      </c>
      <c r="C1955" s="5">
        <v>1.5979046573964201E-3</v>
      </c>
      <c r="D1955" s="5">
        <v>1.13054794089041E-2</v>
      </c>
    </row>
    <row r="1956" spans="1:4" ht="16">
      <c r="A1956" s="5" t="s">
        <v>1958</v>
      </c>
      <c r="B1956" s="5">
        <v>0.46329076510893602</v>
      </c>
      <c r="C1956" s="5">
        <v>6.7485719547594799E-4</v>
      </c>
      <c r="D1956" s="5">
        <v>5.79653499497821E-3</v>
      </c>
    </row>
    <row r="1957" spans="1:4" ht="16">
      <c r="A1957" s="5" t="s">
        <v>1959</v>
      </c>
      <c r="B1957" s="5">
        <v>0.46307128483306498</v>
      </c>
      <c r="C1957" s="5">
        <v>6.8220344979898397E-3</v>
      </c>
      <c r="D1957" s="5">
        <v>3.38638896560867E-2</v>
      </c>
    </row>
    <row r="1958" spans="1:4" ht="16">
      <c r="A1958" s="5" t="s">
        <v>1960</v>
      </c>
      <c r="B1958" s="5">
        <v>0.46297703877236701</v>
      </c>
      <c r="C1958" s="5">
        <v>2.8776356766836199E-4</v>
      </c>
      <c r="D1958" s="5">
        <v>2.9491297307627099E-3</v>
      </c>
    </row>
    <row r="1959" spans="1:4" ht="16">
      <c r="A1959" s="5" t="s">
        <v>1961</v>
      </c>
      <c r="B1959" s="5">
        <v>0.46283541139928103</v>
      </c>
      <c r="C1959" s="5">
        <v>2.0085620743947801E-2</v>
      </c>
      <c r="D1959" s="5">
        <v>7.5389613802351901E-2</v>
      </c>
    </row>
    <row r="1960" spans="1:4" ht="16">
      <c r="A1960" s="5" t="s">
        <v>1962</v>
      </c>
      <c r="B1960" s="5">
        <v>0.46279347460097803</v>
      </c>
      <c r="C1960" s="5">
        <v>3.5688363639911E-2</v>
      </c>
      <c r="D1960" s="5">
        <v>0.11603386187970401</v>
      </c>
    </row>
    <row r="1961" spans="1:4" ht="16">
      <c r="A1961" s="5" t="s">
        <v>1963</v>
      </c>
      <c r="B1961" s="5">
        <v>0.462756702613908</v>
      </c>
      <c r="C1961" s="5">
        <v>1.02043718132426E-3</v>
      </c>
      <c r="D1961" s="5">
        <v>7.9178988452409602E-3</v>
      </c>
    </row>
    <row r="1962" spans="1:4" ht="16">
      <c r="A1962" s="5" t="s">
        <v>1964</v>
      </c>
      <c r="B1962" s="5">
        <v>0.46242303200188301</v>
      </c>
      <c r="C1962" s="5">
        <v>1.12929821703573E-3</v>
      </c>
      <c r="D1962" s="5">
        <v>8.5789229194703203E-3</v>
      </c>
    </row>
    <row r="1963" spans="1:4" ht="16">
      <c r="A1963" s="5" t="s">
        <v>1965</v>
      </c>
      <c r="B1963" s="5">
        <v>0.46224305013745698</v>
      </c>
      <c r="C1963" s="5">
        <v>1.81732154107592E-2</v>
      </c>
      <c r="D1963" s="5">
        <v>7.0076666108325997E-2</v>
      </c>
    </row>
    <row r="1964" spans="1:4" ht="16">
      <c r="A1964" s="5" t="s">
        <v>1966</v>
      </c>
      <c r="B1964" s="5">
        <v>0.46197684010854001</v>
      </c>
      <c r="C1964" s="5">
        <v>7.2410770300913099E-3</v>
      </c>
      <c r="D1964" s="5">
        <v>3.5379855195885899E-2</v>
      </c>
    </row>
    <row r="1965" spans="1:4" ht="16">
      <c r="A1965" s="5" t="s">
        <v>1967</v>
      </c>
      <c r="B1965" s="5">
        <v>0.46166387693230998</v>
      </c>
      <c r="C1965" s="5">
        <v>1.30503838853652E-2</v>
      </c>
      <c r="D1965" s="5">
        <v>5.4666497615772101E-2</v>
      </c>
    </row>
    <row r="1966" spans="1:4" ht="16">
      <c r="A1966" s="5" t="s">
        <v>1968</v>
      </c>
      <c r="B1966" s="5">
        <v>0.461259444933736</v>
      </c>
      <c r="C1966" s="5">
        <v>2.42494306200771E-2</v>
      </c>
      <c r="D1966" s="5">
        <v>8.73042996358874E-2</v>
      </c>
    </row>
    <row r="1967" spans="1:4" ht="16">
      <c r="A1967" s="5" t="s">
        <v>1969</v>
      </c>
      <c r="B1967" s="5">
        <v>0.46092219650353</v>
      </c>
      <c r="C1967" s="5">
        <v>2.6404180578836201E-3</v>
      </c>
      <c r="D1967" s="5">
        <v>1.67629465006079E-2</v>
      </c>
    </row>
    <row r="1968" spans="1:4" ht="16">
      <c r="A1968" s="5" t="s">
        <v>1970</v>
      </c>
      <c r="B1968" s="5">
        <v>0.46082753042202901</v>
      </c>
      <c r="C1968" s="5">
        <v>6.2021157660071896E-4</v>
      </c>
      <c r="D1968" s="5">
        <v>5.4375224818378996E-3</v>
      </c>
    </row>
    <row r="1969" spans="1:4" ht="16">
      <c r="A1969" s="5" t="s">
        <v>1971</v>
      </c>
      <c r="B1969" s="5">
        <v>0.46068131396849699</v>
      </c>
      <c r="C1969" s="5">
        <v>4.3206418146140901E-2</v>
      </c>
      <c r="D1969" s="5">
        <v>0.13324044106817201</v>
      </c>
    </row>
    <row r="1970" spans="1:4" ht="16">
      <c r="A1970" s="5" t="s">
        <v>1972</v>
      </c>
      <c r="B1970" s="5">
        <v>0.460640927859293</v>
      </c>
      <c r="C1970" s="5">
        <v>4.6864176704077901E-3</v>
      </c>
      <c r="D1970" s="5">
        <v>2.5930882482135698E-2</v>
      </c>
    </row>
    <row r="1971" spans="1:4" ht="16">
      <c r="A1971" s="5" t="s">
        <v>1973</v>
      </c>
      <c r="B1971" s="5">
        <v>0.46046715648241798</v>
      </c>
      <c r="C1971" s="5">
        <v>4.0653166553907601E-3</v>
      </c>
      <c r="D1971" s="5">
        <v>2.3298966590464602E-2</v>
      </c>
    </row>
    <row r="1972" spans="1:4" ht="16">
      <c r="A1972" s="5" t="s">
        <v>1974</v>
      </c>
      <c r="B1972" s="5">
        <v>0.459512257502393</v>
      </c>
      <c r="C1972" s="5">
        <v>4.2003235729927903E-2</v>
      </c>
      <c r="D1972" s="5">
        <v>0.13046938809183201</v>
      </c>
    </row>
    <row r="1973" spans="1:4" ht="16">
      <c r="A1973" s="5" t="s">
        <v>1975</v>
      </c>
      <c r="B1973" s="5">
        <v>0.459512252530768</v>
      </c>
      <c r="C1973" s="5">
        <v>7.4834669478755702E-4</v>
      </c>
      <c r="D1973" s="5">
        <v>6.24884638866128E-3</v>
      </c>
    </row>
    <row r="1974" spans="1:4" ht="16">
      <c r="A1974" s="5" t="s">
        <v>1976</v>
      </c>
      <c r="B1974" s="5">
        <v>0.45944792187161299</v>
      </c>
      <c r="C1974" s="5">
        <v>2.44368863280164E-2</v>
      </c>
      <c r="D1974" s="5">
        <v>8.7772871569541E-2</v>
      </c>
    </row>
    <row r="1975" spans="1:4" ht="16">
      <c r="A1975" s="5" t="s">
        <v>1977</v>
      </c>
      <c r="B1975" s="5">
        <v>0.45920622957839502</v>
      </c>
      <c r="C1975" s="5">
        <v>2.1241605537195801E-3</v>
      </c>
      <c r="D1975" s="5">
        <v>1.4123293713868701E-2</v>
      </c>
    </row>
    <row r="1976" spans="1:4" ht="16">
      <c r="A1976" s="5" t="s">
        <v>1978</v>
      </c>
      <c r="B1976" s="5">
        <v>0.45888943209253302</v>
      </c>
      <c r="C1976" s="5">
        <v>4.1577842604659503E-3</v>
      </c>
      <c r="D1976" s="5">
        <v>2.3680856160748401E-2</v>
      </c>
    </row>
    <row r="1977" spans="1:4" ht="16">
      <c r="A1977" s="5" t="s">
        <v>1979</v>
      </c>
      <c r="B1977" s="5">
        <v>0.45875742580984502</v>
      </c>
      <c r="C1977" s="5">
        <v>2.6239093350129399E-3</v>
      </c>
      <c r="D1977" s="5">
        <v>1.6670968050717602E-2</v>
      </c>
    </row>
    <row r="1978" spans="1:4" ht="16">
      <c r="A1978" s="5" t="s">
        <v>1980</v>
      </c>
      <c r="B1978" s="5">
        <v>0.45866865966146098</v>
      </c>
      <c r="C1978" s="5">
        <v>7.7356546925443203E-3</v>
      </c>
      <c r="D1978" s="5">
        <v>3.7139068205520397E-2</v>
      </c>
    </row>
    <row r="1979" spans="1:4" ht="16">
      <c r="A1979" s="5" t="s">
        <v>1981</v>
      </c>
      <c r="B1979" s="5">
        <v>0.45866732104517499</v>
      </c>
      <c r="C1979" s="5">
        <v>1.86163097714435E-2</v>
      </c>
      <c r="D1979" s="5">
        <v>7.1302022105111093E-2</v>
      </c>
    </row>
    <row r="1980" spans="1:4" ht="16">
      <c r="A1980" s="5" t="s">
        <v>1982</v>
      </c>
      <c r="B1980" s="5">
        <v>0.4585442574884</v>
      </c>
      <c r="C1980" s="5">
        <v>3.1929963886423197E-2</v>
      </c>
      <c r="D1980" s="5">
        <v>0.106930059696769</v>
      </c>
    </row>
    <row r="1981" spans="1:4" ht="16">
      <c r="A1981" s="5" t="s">
        <v>1983</v>
      </c>
      <c r="B1981" s="5">
        <v>0.45808082707592601</v>
      </c>
      <c r="C1981" s="5">
        <v>2.9128695080638499E-3</v>
      </c>
      <c r="D1981" s="5">
        <v>1.8095763133679801E-2</v>
      </c>
    </row>
    <row r="1982" spans="1:4" ht="16">
      <c r="A1982" s="5" t="s">
        <v>1984</v>
      </c>
      <c r="B1982" s="5">
        <v>0.45761666348452701</v>
      </c>
      <c r="C1982" s="5">
        <v>3.4980931321144201E-2</v>
      </c>
      <c r="D1982" s="5">
        <v>0.114407406699481</v>
      </c>
    </row>
    <row r="1983" spans="1:4" ht="16">
      <c r="A1983" s="5" t="s">
        <v>1985</v>
      </c>
      <c r="B1983" s="5">
        <v>0.457416373493644</v>
      </c>
      <c r="C1983" s="5">
        <v>2.96982690981283E-2</v>
      </c>
      <c r="D1983" s="5">
        <v>0.10153780358871101</v>
      </c>
    </row>
    <row r="1984" spans="1:4" ht="16">
      <c r="A1984" s="5" t="s">
        <v>1986</v>
      </c>
      <c r="B1984" s="5">
        <v>0.45741470633960901</v>
      </c>
      <c r="C1984" s="5">
        <v>2.6526245834161601E-2</v>
      </c>
      <c r="D1984" s="5">
        <v>9.33823461198348E-2</v>
      </c>
    </row>
    <row r="1985" spans="1:4" ht="16">
      <c r="A1985" s="5" t="s">
        <v>1987</v>
      </c>
      <c r="B1985" s="5">
        <v>0.45695632450071899</v>
      </c>
      <c r="C1985" s="5">
        <v>2.65843370595088E-2</v>
      </c>
      <c r="D1985" s="5">
        <v>9.3546931431412905E-2</v>
      </c>
    </row>
    <row r="1986" spans="1:4" ht="16">
      <c r="A1986" s="5" t="s">
        <v>1988</v>
      </c>
      <c r="B1986" s="5">
        <v>0.456882850233016</v>
      </c>
      <c r="C1986" s="5">
        <v>1.4633715592522399E-2</v>
      </c>
      <c r="D1986" s="5">
        <v>5.95892618020048E-2</v>
      </c>
    </row>
    <row r="1987" spans="1:4" ht="16">
      <c r="A1987" s="5" t="s">
        <v>1989</v>
      </c>
      <c r="B1987" s="5">
        <v>0.45655143784643398</v>
      </c>
      <c r="C1987" s="5">
        <v>1.2304315982191401E-2</v>
      </c>
      <c r="D1987" s="5">
        <v>5.2446709818175598E-2</v>
      </c>
    </row>
    <row r="1988" spans="1:4" ht="16">
      <c r="A1988" s="5" t="s">
        <v>1990</v>
      </c>
      <c r="B1988" s="5">
        <v>0.45608377026977898</v>
      </c>
      <c r="C1988" s="5">
        <v>2.4495374758428501E-2</v>
      </c>
      <c r="D1988" s="5">
        <v>8.7882949231152502E-2</v>
      </c>
    </row>
    <row r="1989" spans="1:4" ht="16">
      <c r="A1989" s="5" t="s">
        <v>1991</v>
      </c>
      <c r="B1989" s="5">
        <v>0.45597604066783198</v>
      </c>
      <c r="C1989" s="5">
        <v>7.6641922914956803E-3</v>
      </c>
      <c r="D1989" s="5">
        <v>3.6939082948351298E-2</v>
      </c>
    </row>
    <row r="1990" spans="1:4" ht="16">
      <c r="A1990" s="5" t="s">
        <v>1992</v>
      </c>
      <c r="B1990" s="5">
        <v>0.45588117820044</v>
      </c>
      <c r="C1990" s="5">
        <v>8.9365784769098299E-3</v>
      </c>
      <c r="D1990" s="5">
        <v>4.1361443161013298E-2</v>
      </c>
    </row>
    <row r="1991" spans="1:4" ht="16">
      <c r="A1991" s="5" t="s">
        <v>1993</v>
      </c>
      <c r="B1991" s="5">
        <v>0.45585496528201003</v>
      </c>
      <c r="C1991" s="5">
        <v>1.3028871512967501E-3</v>
      </c>
      <c r="D1991" s="5">
        <v>9.6792606917588207E-3</v>
      </c>
    </row>
    <row r="1992" spans="1:4" ht="16">
      <c r="A1992" s="5" t="s">
        <v>1994</v>
      </c>
      <c r="B1992" s="5">
        <v>0.45584270988516401</v>
      </c>
      <c r="C1992" s="5">
        <v>6.0267019682563603E-3</v>
      </c>
      <c r="D1992" s="5">
        <v>3.1162827476098401E-2</v>
      </c>
    </row>
    <row r="1993" spans="1:4" ht="16">
      <c r="A1993" s="5" t="s">
        <v>1995</v>
      </c>
      <c r="B1993" s="5">
        <v>0.45565100166321398</v>
      </c>
      <c r="C1993" s="5">
        <v>2.3929890378793701E-3</v>
      </c>
      <c r="D1993" s="5">
        <v>1.5492740007061301E-2</v>
      </c>
    </row>
    <row r="1994" spans="1:4" ht="16">
      <c r="A1994" s="5" t="s">
        <v>1996</v>
      </c>
      <c r="B1994" s="5">
        <v>0.45556608135256899</v>
      </c>
      <c r="C1994" s="5">
        <v>7.6552192583070697E-3</v>
      </c>
      <c r="D1994" s="5">
        <v>3.69114897025326E-2</v>
      </c>
    </row>
    <row r="1995" spans="1:4" ht="16">
      <c r="A1995" s="5" t="s">
        <v>1997</v>
      </c>
      <c r="B1995" s="5">
        <v>0.455433123799388</v>
      </c>
      <c r="C1995" s="5">
        <v>2.6436515943573601E-3</v>
      </c>
      <c r="D1995" s="5">
        <v>1.6770986776014601E-2</v>
      </c>
    </row>
    <row r="1996" spans="1:4" ht="16">
      <c r="A1996" s="5" t="s">
        <v>1998</v>
      </c>
      <c r="B1996" s="5">
        <v>0.45534760699521798</v>
      </c>
      <c r="C1996" s="5">
        <v>2.4458577633911099E-2</v>
      </c>
      <c r="D1996" s="5">
        <v>8.7808209521221495E-2</v>
      </c>
    </row>
    <row r="1997" spans="1:4" ht="16">
      <c r="A1997" s="5" t="s">
        <v>1999</v>
      </c>
      <c r="B1997" s="5">
        <v>0.45516991291591402</v>
      </c>
      <c r="C1997" s="5">
        <v>6.7545283664950195E-4</v>
      </c>
      <c r="D1997" s="5">
        <v>5.7986325726934402E-3</v>
      </c>
    </row>
    <row r="1998" spans="1:4" ht="16">
      <c r="A1998" s="5" t="s">
        <v>2000</v>
      </c>
      <c r="B1998" s="5">
        <v>0.45510006204428299</v>
      </c>
      <c r="C1998" s="5">
        <v>6.2827389625693905E-4</v>
      </c>
      <c r="D1998" s="5">
        <v>5.48493084033835E-3</v>
      </c>
    </row>
    <row r="1999" spans="1:4" ht="16">
      <c r="A1999" s="5" t="s">
        <v>2001</v>
      </c>
      <c r="B1999" s="5">
        <v>0.45496634494312299</v>
      </c>
      <c r="C1999" s="5">
        <v>2.9968017831400202E-2</v>
      </c>
      <c r="D1999" s="5">
        <v>0.102183671024105</v>
      </c>
    </row>
    <row r="2000" spans="1:4" ht="16">
      <c r="A2000" s="5" t="s">
        <v>2002</v>
      </c>
      <c r="B2000" s="5">
        <v>0.45433636265187899</v>
      </c>
      <c r="C2000" s="5">
        <v>2.2019818582808898E-2</v>
      </c>
      <c r="D2000" s="5">
        <v>8.0973257547659203E-2</v>
      </c>
    </row>
    <row r="2001" spans="1:4" ht="16">
      <c r="A2001" s="5" t="s">
        <v>2003</v>
      </c>
      <c r="B2001" s="5">
        <v>0.45416227786652502</v>
      </c>
      <c r="C2001" s="5">
        <v>1.1295182605878799E-2</v>
      </c>
      <c r="D2001" s="5">
        <v>4.9128677304409799E-2</v>
      </c>
    </row>
    <row r="2002" spans="1:4" ht="16">
      <c r="A2002" s="5" t="s">
        <v>2004</v>
      </c>
      <c r="B2002" s="5">
        <v>0.45406184051885901</v>
      </c>
      <c r="C2002" s="5">
        <v>2.9256750738145199E-2</v>
      </c>
      <c r="D2002" s="5">
        <v>0.10042362953596801</v>
      </c>
    </row>
    <row r="2003" spans="1:4" ht="16">
      <c r="A2003" s="5" t="s">
        <v>2005</v>
      </c>
      <c r="B2003" s="5">
        <v>0.45354410626797398</v>
      </c>
      <c r="C2003" s="5">
        <v>1.4824811027972701E-2</v>
      </c>
      <c r="D2003" s="5">
        <v>6.0174509707638199E-2</v>
      </c>
    </row>
    <row r="2004" spans="1:4" ht="16">
      <c r="A2004" s="5" t="s">
        <v>2006</v>
      </c>
      <c r="B2004" s="5">
        <v>0.45317555383937602</v>
      </c>
      <c r="C2004" s="5">
        <v>8.3044676171447306E-3</v>
      </c>
      <c r="D2004" s="5">
        <v>3.9183218668255103E-2</v>
      </c>
    </row>
    <row r="2005" spans="1:4" ht="16">
      <c r="A2005" s="5" t="s">
        <v>2007</v>
      </c>
      <c r="B2005" s="5">
        <v>0.45315690242782097</v>
      </c>
      <c r="C2005" s="5">
        <v>8.1100369119026499E-3</v>
      </c>
      <c r="D2005" s="5">
        <v>3.8485938753636401E-2</v>
      </c>
    </row>
    <row r="2006" spans="1:4" ht="16">
      <c r="A2006" s="5" t="s">
        <v>2008</v>
      </c>
      <c r="B2006" s="5">
        <v>0.453152953588706</v>
      </c>
      <c r="C2006" s="5">
        <v>4.0018552971784097E-2</v>
      </c>
      <c r="D2006" s="5">
        <v>0.12596454102144899</v>
      </c>
    </row>
    <row r="2007" spans="1:4" ht="16">
      <c r="A2007" s="5" t="s">
        <v>2009</v>
      </c>
      <c r="B2007" s="5">
        <v>0.45307192090109699</v>
      </c>
      <c r="C2007" s="5">
        <v>1.02423847826058E-2</v>
      </c>
      <c r="D2007" s="5">
        <v>4.5737306877671503E-2</v>
      </c>
    </row>
    <row r="2008" spans="1:4" ht="16">
      <c r="A2008" s="5" t="s">
        <v>2010</v>
      </c>
      <c r="B2008" s="5">
        <v>0.45260314832141901</v>
      </c>
      <c r="C2008" s="5">
        <v>2.6213575703454999E-4</v>
      </c>
      <c r="D2008" s="5">
        <v>2.7323057429375101E-3</v>
      </c>
    </row>
    <row r="2009" spans="1:4" ht="16">
      <c r="A2009" s="5" t="s">
        <v>2011</v>
      </c>
      <c r="B2009" s="5">
        <v>0.45238686467544098</v>
      </c>
      <c r="C2009" s="5">
        <v>1.0117845752712999E-3</v>
      </c>
      <c r="D2009" s="5">
        <v>7.8599084237177003E-3</v>
      </c>
    </row>
    <row r="2010" spans="1:4" ht="16">
      <c r="A2010" s="5" t="s">
        <v>2012</v>
      </c>
      <c r="B2010" s="5">
        <v>0.45219562567568999</v>
      </c>
      <c r="C2010" s="5">
        <v>1.9676648376862001E-2</v>
      </c>
      <c r="D2010" s="5">
        <v>7.41582225258616E-2</v>
      </c>
    </row>
    <row r="2011" spans="1:4" ht="16">
      <c r="A2011" s="5" t="s">
        <v>2013</v>
      </c>
      <c r="B2011" s="5">
        <v>0.45219473352623801</v>
      </c>
      <c r="C2011" s="5">
        <v>3.10764678121681E-2</v>
      </c>
      <c r="D2011" s="5">
        <v>0.105074122725568</v>
      </c>
    </row>
    <row r="2012" spans="1:4" ht="16">
      <c r="A2012" s="5" t="s">
        <v>2014</v>
      </c>
      <c r="B2012" s="5">
        <v>0.45180086086759302</v>
      </c>
      <c r="C2012" s="5">
        <v>2.14975313091454E-3</v>
      </c>
      <c r="D2012" s="5">
        <v>1.42453520723253E-2</v>
      </c>
    </row>
    <row r="2013" spans="1:4" ht="16">
      <c r="A2013" s="5" t="s">
        <v>2015</v>
      </c>
      <c r="B2013" s="5">
        <v>0.45154374282493898</v>
      </c>
      <c r="C2013" s="5">
        <v>4.1999193896714103E-2</v>
      </c>
      <c r="D2013" s="5" t="s">
        <v>1215</v>
      </c>
    </row>
    <row r="2014" spans="1:4" ht="16">
      <c r="A2014" s="5" t="s">
        <v>2016</v>
      </c>
      <c r="B2014" s="5">
        <v>0.45147718841578099</v>
      </c>
      <c r="C2014" s="5">
        <v>1.8560838812590401E-2</v>
      </c>
      <c r="D2014" s="5">
        <v>7.1172168349463702E-2</v>
      </c>
    </row>
    <row r="2015" spans="1:4" ht="16">
      <c r="A2015" s="5" t="s">
        <v>2017</v>
      </c>
      <c r="B2015" s="5">
        <v>0.45119242438498203</v>
      </c>
      <c r="C2015" s="5">
        <v>4.9841343082834E-2</v>
      </c>
      <c r="D2015" s="5">
        <v>0.14735390805711501</v>
      </c>
    </row>
    <row r="2016" spans="1:4" ht="16">
      <c r="A2016" s="5" t="s">
        <v>2018</v>
      </c>
      <c r="B2016" s="5">
        <v>0.45087199993216698</v>
      </c>
      <c r="C2016" s="5">
        <v>1.2014756001711301E-3</v>
      </c>
      <c r="D2016" s="5">
        <v>9.0274806023787103E-3</v>
      </c>
    </row>
    <row r="2017" spans="1:4" ht="16">
      <c r="A2017" s="5" t="s">
        <v>2019</v>
      </c>
      <c r="B2017" s="5">
        <v>0.45069045134470598</v>
      </c>
      <c r="C2017" s="5">
        <v>1.3775039572362801E-2</v>
      </c>
      <c r="D2017" s="5">
        <v>5.6882664841399699E-2</v>
      </c>
    </row>
    <row r="2018" spans="1:4" ht="16">
      <c r="A2018" s="5" t="s">
        <v>2020</v>
      </c>
      <c r="B2018" s="5">
        <v>0.45061271700005101</v>
      </c>
      <c r="C2018" s="5">
        <v>3.4650523769531498E-3</v>
      </c>
      <c r="D2018" s="5">
        <v>2.06625819370173E-2</v>
      </c>
    </row>
    <row r="2019" spans="1:4" ht="16">
      <c r="A2019" s="5" t="s">
        <v>2021</v>
      </c>
      <c r="B2019" s="5">
        <v>0.45053854079253097</v>
      </c>
      <c r="C2019" s="5">
        <v>3.3305825577516102E-2</v>
      </c>
      <c r="D2019" s="5">
        <v>0.110550416823379</v>
      </c>
    </row>
    <row r="2020" spans="1:4" ht="16">
      <c r="A2020" s="5" t="s">
        <v>2022</v>
      </c>
      <c r="B2020" s="5">
        <v>0.45040885002693398</v>
      </c>
      <c r="C2020" s="5">
        <v>2.1029773426993401E-3</v>
      </c>
      <c r="D2020" s="5">
        <v>1.3997227170044001E-2</v>
      </c>
    </row>
    <row r="2021" spans="1:4" ht="16">
      <c r="A2021" s="5" t="s">
        <v>2023</v>
      </c>
      <c r="B2021" s="5">
        <v>0.45004690553592702</v>
      </c>
      <c r="C2021" s="5">
        <v>5.35320613573645E-3</v>
      </c>
      <c r="D2021" s="5">
        <v>2.83845376030872E-2</v>
      </c>
    </row>
    <row r="2022" spans="1:4" ht="16">
      <c r="A2022" s="5" t="s">
        <v>2024</v>
      </c>
      <c r="B2022" s="5">
        <v>0.45003742776498801</v>
      </c>
      <c r="C2022" s="5">
        <v>5.5122879301475504E-3</v>
      </c>
      <c r="D2022" s="5">
        <v>2.8993545058155702E-2</v>
      </c>
    </row>
    <row r="2023" spans="1:4" ht="16">
      <c r="A2023" s="5" t="s">
        <v>2025</v>
      </c>
      <c r="B2023" s="5">
        <v>0.44985474439011802</v>
      </c>
      <c r="C2023" s="5">
        <v>1.14894103449281E-2</v>
      </c>
      <c r="D2023" s="5">
        <v>4.97703519798669E-2</v>
      </c>
    </row>
    <row r="2024" spans="1:4" ht="16">
      <c r="A2024" s="5" t="s">
        <v>2026</v>
      </c>
      <c r="B2024" s="5">
        <v>0.4494746630418</v>
      </c>
      <c r="C2024" s="5">
        <v>2.7733543024349998E-3</v>
      </c>
      <c r="D2024" s="5">
        <v>1.7449037611587899E-2</v>
      </c>
    </row>
    <row r="2025" spans="1:4" ht="16">
      <c r="A2025" s="5" t="s">
        <v>2027</v>
      </c>
      <c r="B2025" s="5">
        <v>0.44928895636821198</v>
      </c>
      <c r="C2025" s="5">
        <v>3.35971617172931E-3</v>
      </c>
      <c r="D2025" s="5">
        <v>2.0188722756635E-2</v>
      </c>
    </row>
    <row r="2026" spans="1:4" ht="16">
      <c r="A2026" s="5" t="s">
        <v>2028</v>
      </c>
      <c r="B2026" s="5">
        <v>0.44915902273935399</v>
      </c>
      <c r="C2026" s="5">
        <v>2.2513345734487902E-2</v>
      </c>
      <c r="D2026" s="5">
        <v>8.2439015672226196E-2</v>
      </c>
    </row>
    <row r="2027" spans="1:4" ht="16">
      <c r="A2027" s="5" t="s">
        <v>2029</v>
      </c>
      <c r="B2027" s="5">
        <v>0.44901409433212403</v>
      </c>
      <c r="C2027" s="5">
        <v>2.2048479688906199E-2</v>
      </c>
      <c r="D2027" s="5">
        <v>8.10244799258244E-2</v>
      </c>
    </row>
    <row r="2028" spans="1:4" ht="16">
      <c r="A2028" s="5" t="s">
        <v>2030</v>
      </c>
      <c r="B2028" s="5">
        <v>0.44900944249687602</v>
      </c>
      <c r="C2028" s="6">
        <v>9.92830563052044E-5</v>
      </c>
      <c r="D2028" s="5">
        <v>1.26695315470679E-3</v>
      </c>
    </row>
    <row r="2029" spans="1:4" ht="16">
      <c r="A2029" s="5" t="s">
        <v>2031</v>
      </c>
      <c r="B2029" s="5">
        <v>0.44893148899405</v>
      </c>
      <c r="C2029" s="5">
        <v>3.6256843774188402E-3</v>
      </c>
      <c r="D2029" s="5">
        <v>2.1396206089918102E-2</v>
      </c>
    </row>
    <row r="2030" spans="1:4" ht="16">
      <c r="A2030" s="5" t="s">
        <v>2032</v>
      </c>
      <c r="B2030" s="5">
        <v>0.44877435744078897</v>
      </c>
      <c r="C2030" s="5">
        <v>4.7161223829552904E-3</v>
      </c>
      <c r="D2030" s="5">
        <v>2.60341315887462E-2</v>
      </c>
    </row>
    <row r="2031" spans="1:4" ht="16">
      <c r="A2031" s="5" t="s">
        <v>2033</v>
      </c>
      <c r="B2031" s="5">
        <v>0.44874532425726998</v>
      </c>
      <c r="C2031" s="5">
        <v>4.2671468442531703E-2</v>
      </c>
      <c r="D2031" s="5">
        <v>0.13194888105355601</v>
      </c>
    </row>
    <row r="2032" spans="1:4" ht="16">
      <c r="A2032" s="5" t="s">
        <v>2034</v>
      </c>
      <c r="B2032" s="5">
        <v>0.448474432744428</v>
      </c>
      <c r="C2032" s="5">
        <v>1.39996741648839E-2</v>
      </c>
      <c r="D2032" s="5">
        <v>5.7561580792570101E-2</v>
      </c>
    </row>
    <row r="2033" spans="1:4" ht="16">
      <c r="A2033" s="5" t="s">
        <v>2035</v>
      </c>
      <c r="B2033" s="5">
        <v>0.44783926032815802</v>
      </c>
      <c r="C2033" s="5">
        <v>1.8994474395735698E-2</v>
      </c>
      <c r="D2033" s="5">
        <v>7.2414239262855604E-2</v>
      </c>
    </row>
    <row r="2034" spans="1:4" ht="16">
      <c r="A2034" s="5" t="s">
        <v>2036</v>
      </c>
      <c r="B2034" s="5">
        <v>0.44777829959075799</v>
      </c>
      <c r="C2034" s="5">
        <v>7.7578531641697105E-4</v>
      </c>
      <c r="D2034" s="5">
        <v>6.41948732240723E-3</v>
      </c>
    </row>
    <row r="2035" spans="1:4" ht="16">
      <c r="A2035" s="5" t="s">
        <v>2037</v>
      </c>
      <c r="B2035" s="5">
        <v>0.44777202734136901</v>
      </c>
      <c r="C2035" s="5">
        <v>2.5011153818692701E-3</v>
      </c>
      <c r="D2035" s="5">
        <v>1.6063995251398601E-2</v>
      </c>
    </row>
    <row r="2036" spans="1:4" ht="16">
      <c r="A2036" s="5" t="s">
        <v>2038</v>
      </c>
      <c r="B2036" s="5">
        <v>0.44752701255410399</v>
      </c>
      <c r="C2036" s="5">
        <v>1.3898034759470201E-3</v>
      </c>
      <c r="D2036" s="5">
        <v>1.01822535836058E-2</v>
      </c>
    </row>
    <row r="2037" spans="1:4" ht="16">
      <c r="A2037" s="5" t="s">
        <v>2039</v>
      </c>
      <c r="B2037" s="5">
        <v>0.44724629682266998</v>
      </c>
      <c r="C2037" s="5">
        <v>4.2619280298850301E-2</v>
      </c>
      <c r="D2037" s="5">
        <v>0.13181220710984601</v>
      </c>
    </row>
    <row r="2038" spans="1:4" ht="16">
      <c r="A2038" s="5" t="s">
        <v>2040</v>
      </c>
      <c r="B2038" s="5">
        <v>0.44717011908084098</v>
      </c>
      <c r="C2038" s="5">
        <v>2.8362143454598199E-2</v>
      </c>
      <c r="D2038" s="5">
        <v>9.8176882960090098E-2</v>
      </c>
    </row>
    <row r="2039" spans="1:4" ht="16">
      <c r="A2039" s="5" t="s">
        <v>2041</v>
      </c>
      <c r="B2039" s="5">
        <v>0.44696711381385501</v>
      </c>
      <c r="C2039" s="5">
        <v>2.5805610070710298E-3</v>
      </c>
      <c r="D2039" s="5">
        <v>1.6433522430209201E-2</v>
      </c>
    </row>
    <row r="2040" spans="1:4" ht="16">
      <c r="A2040" s="5" t="s">
        <v>2042</v>
      </c>
      <c r="B2040" s="5">
        <v>0.44682407557343101</v>
      </c>
      <c r="C2040" s="5">
        <v>3.0950507579613901E-3</v>
      </c>
      <c r="D2040" s="5">
        <v>1.9034043051197502E-2</v>
      </c>
    </row>
    <row r="2041" spans="1:4" ht="16">
      <c r="A2041" s="5" t="s">
        <v>2043</v>
      </c>
      <c r="B2041" s="5">
        <v>0.44658885118900599</v>
      </c>
      <c r="C2041" s="5">
        <v>5.5008961065259997E-3</v>
      </c>
      <c r="D2041" s="5">
        <v>2.8952084771189501E-2</v>
      </c>
    </row>
    <row r="2042" spans="1:4" ht="16">
      <c r="A2042" s="5" t="s">
        <v>2044</v>
      </c>
      <c r="B2042" s="5">
        <v>0.44641273249333302</v>
      </c>
      <c r="C2042" s="5">
        <v>4.30882930083182E-2</v>
      </c>
      <c r="D2042" s="5" t="s">
        <v>1215</v>
      </c>
    </row>
    <row r="2043" spans="1:4" ht="16">
      <c r="A2043" s="5" t="s">
        <v>2045</v>
      </c>
      <c r="B2043" s="5">
        <v>0.44617565419460198</v>
      </c>
      <c r="C2043" s="5">
        <v>4.5885330280218501E-3</v>
      </c>
      <c r="D2043" s="5">
        <v>2.5491956406453999E-2</v>
      </c>
    </row>
    <row r="2044" spans="1:4" ht="16">
      <c r="A2044" s="5" t="s">
        <v>2046</v>
      </c>
      <c r="B2044" s="5">
        <v>0.446109167299161</v>
      </c>
      <c r="C2044" s="5">
        <v>1.35941066448808E-2</v>
      </c>
      <c r="D2044" s="5">
        <v>5.6329171180445101E-2</v>
      </c>
    </row>
    <row r="2045" spans="1:4" ht="16">
      <c r="A2045" s="5" t="s">
        <v>2047</v>
      </c>
      <c r="B2045" s="5">
        <v>0.44573752382807502</v>
      </c>
      <c r="C2045" s="5">
        <v>2.0444694049956101E-3</v>
      </c>
      <c r="D2045" s="5">
        <v>1.36850893235E-2</v>
      </c>
    </row>
    <row r="2046" spans="1:4" ht="16">
      <c r="A2046" s="5" t="s">
        <v>2048</v>
      </c>
      <c r="B2046" s="5">
        <v>0.44571606737748298</v>
      </c>
      <c r="C2046" s="5">
        <v>2.0867058211619001E-2</v>
      </c>
      <c r="D2046" s="5">
        <v>7.7651434481667406E-2</v>
      </c>
    </row>
    <row r="2047" spans="1:4" ht="16">
      <c r="A2047" s="5" t="s">
        <v>2049</v>
      </c>
      <c r="B2047" s="5">
        <v>0.44539395159515199</v>
      </c>
      <c r="C2047" s="5">
        <v>9.9085591472655409E-3</v>
      </c>
      <c r="D2047" s="5">
        <v>4.4669733860623298E-2</v>
      </c>
    </row>
    <row r="2048" spans="1:4" ht="16">
      <c r="A2048" s="5" t="s">
        <v>2050</v>
      </c>
      <c r="B2048" s="5">
        <v>0.44512974726323501</v>
      </c>
      <c r="C2048" s="5">
        <v>3.2775001148829697E-2</v>
      </c>
      <c r="D2048" s="5">
        <v>0.109073723064883</v>
      </c>
    </row>
    <row r="2049" spans="1:4" ht="16">
      <c r="A2049" s="5" t="s">
        <v>2051</v>
      </c>
      <c r="B2049" s="5">
        <v>0.44494532048253599</v>
      </c>
      <c r="C2049" s="5">
        <v>1.55196731637003E-3</v>
      </c>
      <c r="D2049" s="5">
        <v>1.1055702403039099E-2</v>
      </c>
    </row>
    <row r="2050" spans="1:4" ht="16">
      <c r="A2050" s="5" t="s">
        <v>2052</v>
      </c>
      <c r="B2050" s="5">
        <v>0.44442983256509799</v>
      </c>
      <c r="C2050" s="5">
        <v>1.44753742950317E-2</v>
      </c>
      <c r="D2050" s="5">
        <v>5.9026024220781403E-2</v>
      </c>
    </row>
    <row r="2051" spans="1:4" ht="16">
      <c r="A2051" s="5" t="s">
        <v>2053</v>
      </c>
      <c r="B2051" s="5">
        <v>0.44435790347155502</v>
      </c>
      <c r="C2051" s="5">
        <v>2.8940899287701501E-3</v>
      </c>
      <c r="D2051" s="5">
        <v>1.8032965583933799E-2</v>
      </c>
    </row>
    <row r="2052" spans="1:4" ht="16">
      <c r="A2052" s="5" t="s">
        <v>2054</v>
      </c>
      <c r="B2052" s="5">
        <v>0.44404771762974699</v>
      </c>
      <c r="C2052" s="5">
        <v>1.31135079058231E-2</v>
      </c>
      <c r="D2052" s="5">
        <v>5.4875191591702101E-2</v>
      </c>
    </row>
    <row r="2053" spans="1:4" ht="16">
      <c r="A2053" s="5" t="s">
        <v>2055</v>
      </c>
      <c r="B2053" s="5">
        <v>0.44395509643525</v>
      </c>
      <c r="C2053" s="5">
        <v>2.78435008940826E-2</v>
      </c>
      <c r="D2053" s="5">
        <v>9.68418559764678E-2</v>
      </c>
    </row>
    <row r="2054" spans="1:4" ht="16">
      <c r="A2054" s="5" t="s">
        <v>2056</v>
      </c>
      <c r="B2054" s="5">
        <v>0.443818806668482</v>
      </c>
      <c r="C2054" s="5">
        <v>7.2005843340906903E-4</v>
      </c>
      <c r="D2054" s="5">
        <v>6.0648106948696396E-3</v>
      </c>
    </row>
    <row r="2055" spans="1:4" ht="16">
      <c r="A2055" s="5" t="s">
        <v>2057</v>
      </c>
      <c r="B2055" s="5">
        <v>0.44358934461024702</v>
      </c>
      <c r="C2055" s="5">
        <v>2.1217669103209599E-2</v>
      </c>
      <c r="D2055" s="5">
        <v>7.8707212447402003E-2</v>
      </c>
    </row>
    <row r="2056" spans="1:4" ht="16">
      <c r="A2056" s="5" t="s">
        <v>2058</v>
      </c>
      <c r="B2056" s="5">
        <v>0.44341857157222198</v>
      </c>
      <c r="C2056" s="5">
        <v>6.0499295221494703E-3</v>
      </c>
      <c r="D2056" s="5">
        <v>3.1215612740515E-2</v>
      </c>
    </row>
    <row r="2057" spans="1:4" ht="16">
      <c r="A2057" s="5" t="s">
        <v>2059</v>
      </c>
      <c r="B2057" s="5">
        <v>0.44338612817311701</v>
      </c>
      <c r="C2057" s="5">
        <v>3.95265124472556E-2</v>
      </c>
      <c r="D2057" s="5">
        <v>0.125011971512309</v>
      </c>
    </row>
    <row r="2058" spans="1:4" ht="16">
      <c r="A2058" s="5" t="s">
        <v>2060</v>
      </c>
      <c r="B2058" s="5">
        <v>0.44337999357685598</v>
      </c>
      <c r="C2058" s="5">
        <v>2.7060069237829401E-2</v>
      </c>
      <c r="D2058" s="5">
        <v>9.47996829384255E-2</v>
      </c>
    </row>
    <row r="2059" spans="1:4" ht="16">
      <c r="A2059" s="5" t="s">
        <v>2061</v>
      </c>
      <c r="B2059" s="5">
        <v>0.443375025539126</v>
      </c>
      <c r="C2059" s="5">
        <v>1.71884132887105E-3</v>
      </c>
      <c r="D2059" s="5">
        <v>1.19716681833568E-2</v>
      </c>
    </row>
    <row r="2060" spans="1:4" ht="16">
      <c r="A2060" s="5" t="s">
        <v>2062</v>
      </c>
      <c r="B2060" s="5">
        <v>0.44328778303530803</v>
      </c>
      <c r="C2060" s="5">
        <v>2.0934289184293398E-2</v>
      </c>
      <c r="D2060" s="5">
        <v>7.7813870588159598E-2</v>
      </c>
    </row>
    <row r="2061" spans="1:4" ht="16">
      <c r="A2061" s="5" t="s">
        <v>2063</v>
      </c>
      <c r="B2061" s="5">
        <v>0.44299254409074701</v>
      </c>
      <c r="C2061" s="5">
        <v>4.7220718492149497E-3</v>
      </c>
      <c r="D2061" s="5">
        <v>2.6058256024095901E-2</v>
      </c>
    </row>
    <row r="2062" spans="1:4" ht="16">
      <c r="A2062" s="5" t="s">
        <v>2064</v>
      </c>
      <c r="B2062" s="5">
        <v>0.44296838377810699</v>
      </c>
      <c r="C2062" s="5">
        <v>3.5352790773488497E-2</v>
      </c>
      <c r="D2062" s="5">
        <v>0.115212531653676</v>
      </c>
    </row>
    <row r="2063" spans="1:4" ht="16">
      <c r="A2063" s="5" t="s">
        <v>2065</v>
      </c>
      <c r="B2063" s="5">
        <v>0.44287222493311601</v>
      </c>
      <c r="C2063" s="5">
        <v>1.01331528153321E-2</v>
      </c>
      <c r="D2063" s="5">
        <v>4.5421816836244702E-2</v>
      </c>
    </row>
    <row r="2064" spans="1:4" ht="16">
      <c r="A2064" s="5" t="s">
        <v>2066</v>
      </c>
      <c r="B2064" s="5">
        <v>0.44211114544970098</v>
      </c>
      <c r="C2064" s="5">
        <v>4.7412639274275704E-3</v>
      </c>
      <c r="D2064" s="5">
        <v>2.6123754030810301E-2</v>
      </c>
    </row>
    <row r="2065" spans="1:4" ht="16">
      <c r="A2065" s="5" t="s">
        <v>2067</v>
      </c>
      <c r="B2065" s="5">
        <v>0.44187794738275898</v>
      </c>
      <c r="C2065" s="5">
        <v>1.49747396489638E-2</v>
      </c>
      <c r="D2065" s="5">
        <v>6.0619039305177203E-2</v>
      </c>
    </row>
    <row r="2066" spans="1:4" ht="16">
      <c r="A2066" s="5" t="s">
        <v>2068</v>
      </c>
      <c r="B2066" s="5">
        <v>0.441542920645068</v>
      </c>
      <c r="C2066" s="5">
        <v>4.8715178535758401E-2</v>
      </c>
      <c r="D2066" s="5">
        <v>0.14497328727723899</v>
      </c>
    </row>
    <row r="2067" spans="1:4" ht="16">
      <c r="A2067" s="5" t="s">
        <v>2069</v>
      </c>
      <c r="B2067" s="5">
        <v>0.441119690489026</v>
      </c>
      <c r="C2067" s="5">
        <v>3.6020295292589601E-3</v>
      </c>
      <c r="D2067" s="5">
        <v>2.13055473316008E-2</v>
      </c>
    </row>
    <row r="2068" spans="1:4" ht="16">
      <c r="A2068" s="5" t="s">
        <v>2070</v>
      </c>
      <c r="B2068" s="5">
        <v>0.44105667764231699</v>
      </c>
      <c r="C2068" s="5">
        <v>7.9995471715080398E-4</v>
      </c>
      <c r="D2068" s="5">
        <v>6.5537501653367804E-3</v>
      </c>
    </row>
    <row r="2069" spans="1:4" ht="16">
      <c r="A2069" s="5" t="s">
        <v>2071</v>
      </c>
      <c r="B2069" s="5">
        <v>0.44066260765530602</v>
      </c>
      <c r="C2069" s="5">
        <v>2.3804423504304701E-4</v>
      </c>
      <c r="D2069" s="5">
        <v>2.5389333407952598E-3</v>
      </c>
    </row>
    <row r="2070" spans="1:4" ht="16">
      <c r="A2070" s="5" t="s">
        <v>2072</v>
      </c>
      <c r="B2070" s="5">
        <v>0.440539895292337</v>
      </c>
      <c r="C2070" s="5">
        <v>1.5396596947910501E-3</v>
      </c>
      <c r="D2070" s="5">
        <v>1.09880557802994E-2</v>
      </c>
    </row>
    <row r="2071" spans="1:4" ht="16">
      <c r="A2071" s="5" t="s">
        <v>2073</v>
      </c>
      <c r="B2071" s="5">
        <v>0.44045566910911699</v>
      </c>
      <c r="C2071" s="5">
        <v>7.0179929355358604E-3</v>
      </c>
      <c r="D2071" s="5">
        <v>3.4545609617047002E-2</v>
      </c>
    </row>
    <row r="2072" spans="1:4" ht="16">
      <c r="A2072" s="5" t="s">
        <v>2074</v>
      </c>
      <c r="B2072" s="5">
        <v>0.43998739752978</v>
      </c>
      <c r="C2072" s="5">
        <v>1.3400548288390501E-2</v>
      </c>
      <c r="D2072" s="5">
        <v>5.5723046058075598E-2</v>
      </c>
    </row>
    <row r="2073" spans="1:4" ht="16">
      <c r="A2073" s="5" t="s">
        <v>2075</v>
      </c>
      <c r="B2073" s="5">
        <v>0.43946090977727897</v>
      </c>
      <c r="C2073" s="5">
        <v>3.7502709857499998E-3</v>
      </c>
      <c r="D2073" s="5">
        <v>2.1966443473509002E-2</v>
      </c>
    </row>
    <row r="2074" spans="1:4" ht="16">
      <c r="A2074" s="5" t="s">
        <v>2076</v>
      </c>
      <c r="B2074" s="5">
        <v>0.43924385909956098</v>
      </c>
      <c r="C2074" s="5">
        <v>4.2615471127452197E-2</v>
      </c>
      <c r="D2074" s="5">
        <v>0.13181220710984601</v>
      </c>
    </row>
    <row r="2075" spans="1:4" ht="16">
      <c r="A2075" s="5" t="s">
        <v>2077</v>
      </c>
      <c r="B2075" s="5">
        <v>0.439240123755057</v>
      </c>
      <c r="C2075" s="5">
        <v>7.8769717520551005E-3</v>
      </c>
      <c r="D2075" s="5">
        <v>3.7639743385146002E-2</v>
      </c>
    </row>
    <row r="2076" spans="1:4" ht="16">
      <c r="A2076" s="5" t="s">
        <v>2078</v>
      </c>
      <c r="B2076" s="5">
        <v>0.43917599627991399</v>
      </c>
      <c r="C2076" s="5">
        <v>1.2444671922642401E-3</v>
      </c>
      <c r="D2076" s="5">
        <v>9.3039006218214298E-3</v>
      </c>
    </row>
    <row r="2077" spans="1:4" ht="16">
      <c r="A2077" s="5" t="s">
        <v>2079</v>
      </c>
      <c r="B2077" s="5">
        <v>0.43913467730787098</v>
      </c>
      <c r="C2077" s="5">
        <v>2.7120221025539501E-2</v>
      </c>
      <c r="D2077" s="5">
        <v>9.4956860697954296E-2</v>
      </c>
    </row>
    <row r="2078" spans="1:4" ht="16">
      <c r="A2078" s="5" t="s">
        <v>2080</v>
      </c>
      <c r="B2078" s="5">
        <v>0.43889275906516401</v>
      </c>
      <c r="C2078" s="5">
        <v>6.0652211928164798E-3</v>
      </c>
      <c r="D2078" s="5">
        <v>3.1234753333792799E-2</v>
      </c>
    </row>
    <row r="2079" spans="1:4" ht="16">
      <c r="A2079" s="5" t="s">
        <v>2081</v>
      </c>
      <c r="B2079" s="5">
        <v>0.43863106433118398</v>
      </c>
      <c r="C2079" s="5">
        <v>2.5848155189287701E-2</v>
      </c>
      <c r="D2079" s="5">
        <v>9.1699540017898803E-2</v>
      </c>
    </row>
    <row r="2080" spans="1:4" ht="16">
      <c r="A2080" s="5" t="s">
        <v>2082</v>
      </c>
      <c r="B2080" s="5">
        <v>0.438297509889022</v>
      </c>
      <c r="C2080" s="5">
        <v>4.5200245674960398E-3</v>
      </c>
      <c r="D2080" s="5">
        <v>2.5255809469585101E-2</v>
      </c>
    </row>
    <row r="2081" spans="1:4" ht="16">
      <c r="A2081" s="5" t="s">
        <v>2083</v>
      </c>
      <c r="B2081" s="5">
        <v>0.438262823086565</v>
      </c>
      <c r="C2081" s="5">
        <v>3.8574520596945702E-2</v>
      </c>
      <c r="D2081" s="5">
        <v>0.12270668784453501</v>
      </c>
    </row>
    <row r="2082" spans="1:4" ht="16">
      <c r="A2082" s="5" t="s">
        <v>2084</v>
      </c>
      <c r="B2082" s="5">
        <v>0.437645257448189</v>
      </c>
      <c r="C2082" s="5">
        <v>3.0627970029211599E-2</v>
      </c>
      <c r="D2082" s="5">
        <v>0.103935520899788</v>
      </c>
    </row>
    <row r="2083" spans="1:4" ht="16">
      <c r="A2083" s="5" t="s">
        <v>2085</v>
      </c>
      <c r="B2083" s="5">
        <v>0.43744290536227698</v>
      </c>
      <c r="C2083" s="5">
        <v>6.6971073652194197E-3</v>
      </c>
      <c r="D2083" s="5">
        <v>3.3475392767682702E-2</v>
      </c>
    </row>
    <row r="2084" spans="1:4" ht="16">
      <c r="A2084" s="5" t="s">
        <v>2086</v>
      </c>
      <c r="B2084" s="5">
        <v>0.43741827582520298</v>
      </c>
      <c r="C2084" s="5">
        <v>5.0888725348517396E-3</v>
      </c>
      <c r="D2084" s="5">
        <v>2.74393126646503E-2</v>
      </c>
    </row>
    <row r="2085" spans="1:4" ht="16">
      <c r="A2085" s="5" t="s">
        <v>2087</v>
      </c>
      <c r="B2085" s="5">
        <v>0.43709921327305001</v>
      </c>
      <c r="C2085" s="5">
        <v>1.38300205055525E-3</v>
      </c>
      <c r="D2085" s="5">
        <v>1.01449930678586E-2</v>
      </c>
    </row>
    <row r="2086" spans="1:4" ht="16">
      <c r="A2086" s="5" t="s">
        <v>2088</v>
      </c>
      <c r="B2086" s="5">
        <v>0.43669231815388798</v>
      </c>
      <c r="C2086" s="5">
        <v>3.0970680706498801E-2</v>
      </c>
      <c r="D2086" s="5">
        <v>0.104759375083483</v>
      </c>
    </row>
    <row r="2087" spans="1:4" ht="16">
      <c r="A2087" s="5" t="s">
        <v>2089</v>
      </c>
      <c r="B2087" s="5">
        <v>0.436662504062375</v>
      </c>
      <c r="C2087" s="5">
        <v>3.6272921031498297E-2</v>
      </c>
      <c r="D2087" s="5">
        <v>0.117330562050524</v>
      </c>
    </row>
    <row r="2088" spans="1:4" ht="16">
      <c r="A2088" s="5" t="s">
        <v>2090</v>
      </c>
      <c r="B2088" s="5">
        <v>0.43631183506562798</v>
      </c>
      <c r="C2088" s="5">
        <v>1.26164416381925E-2</v>
      </c>
      <c r="D2088" s="5">
        <v>5.3500716276067103E-2</v>
      </c>
    </row>
    <row r="2089" spans="1:4" ht="16">
      <c r="A2089" s="5" t="s">
        <v>2091</v>
      </c>
      <c r="B2089" s="5">
        <v>0.43619797610129002</v>
      </c>
      <c r="C2089" s="5">
        <v>4.3895446752399399E-3</v>
      </c>
      <c r="D2089" s="5">
        <v>2.46629661666714E-2</v>
      </c>
    </row>
    <row r="2090" spans="1:4" ht="16">
      <c r="A2090" s="5" t="s">
        <v>2092</v>
      </c>
      <c r="B2090" s="5">
        <v>0.43608276500063398</v>
      </c>
      <c r="C2090" s="5">
        <v>3.0057946761995899E-2</v>
      </c>
      <c r="D2090" s="5">
        <v>0.10236452457645701</v>
      </c>
    </row>
    <row r="2091" spans="1:4" ht="16">
      <c r="A2091" s="5" t="s">
        <v>2093</v>
      </c>
      <c r="B2091" s="5">
        <v>0.43604884146633399</v>
      </c>
      <c r="C2091" s="5">
        <v>1.08818186002056E-2</v>
      </c>
      <c r="D2091" s="5">
        <v>4.7931128377840901E-2</v>
      </c>
    </row>
    <row r="2092" spans="1:4" ht="16">
      <c r="A2092" s="5" t="s">
        <v>2094</v>
      </c>
      <c r="B2092" s="5">
        <v>0.43549189549913597</v>
      </c>
      <c r="C2092" s="5">
        <v>5.3901127743327297E-3</v>
      </c>
      <c r="D2092" s="5">
        <v>2.8505404095028799E-2</v>
      </c>
    </row>
    <row r="2093" spans="1:4" ht="16">
      <c r="A2093" s="5" t="s">
        <v>2095</v>
      </c>
      <c r="B2093" s="5">
        <v>0.43515768227979601</v>
      </c>
      <c r="C2093" s="5">
        <v>7.0465231322560402E-3</v>
      </c>
      <c r="D2093" s="5">
        <v>3.4640702386404001E-2</v>
      </c>
    </row>
    <row r="2094" spans="1:4" ht="16">
      <c r="A2094" s="5" t="s">
        <v>2096</v>
      </c>
      <c r="B2094" s="5">
        <v>0.43483064183277598</v>
      </c>
      <c r="C2094" s="5">
        <v>1.2005103030931E-2</v>
      </c>
      <c r="D2094" s="5">
        <v>5.1490564078596597E-2</v>
      </c>
    </row>
    <row r="2095" spans="1:4" ht="16">
      <c r="A2095" s="5" t="s">
        <v>2097</v>
      </c>
      <c r="B2095" s="5">
        <v>0.43477053809260602</v>
      </c>
      <c r="C2095" s="5">
        <v>1.11582707223203E-2</v>
      </c>
      <c r="D2095" s="5">
        <v>4.8757718659029399E-2</v>
      </c>
    </row>
    <row r="2096" spans="1:4" ht="16">
      <c r="A2096" s="5" t="s">
        <v>2098</v>
      </c>
      <c r="B2096" s="5">
        <v>0.43463185183851499</v>
      </c>
      <c r="C2096" s="5">
        <v>1.5757035216199498E-2</v>
      </c>
      <c r="D2096" s="5">
        <v>6.3020019865209595E-2</v>
      </c>
    </row>
    <row r="2097" spans="1:4" ht="16">
      <c r="A2097" s="5" t="s">
        <v>2099</v>
      </c>
      <c r="B2097" s="5">
        <v>0.43416747087033403</v>
      </c>
      <c r="C2097" s="5">
        <v>6.2195685999590199E-3</v>
      </c>
      <c r="D2097" s="5">
        <v>3.17619566386022E-2</v>
      </c>
    </row>
    <row r="2098" spans="1:4" ht="16">
      <c r="A2098" s="5" t="s">
        <v>2100</v>
      </c>
      <c r="B2098" s="5">
        <v>0.43411627102009298</v>
      </c>
      <c r="C2098" s="5">
        <v>1.10158109060726E-2</v>
      </c>
      <c r="D2098" s="5">
        <v>4.8353519539823898E-2</v>
      </c>
    </row>
    <row r="2099" spans="1:4" ht="16">
      <c r="A2099" s="5" t="s">
        <v>2101</v>
      </c>
      <c r="B2099" s="5">
        <v>0.434094219715843</v>
      </c>
      <c r="C2099" s="5">
        <v>2.1466143694761301E-3</v>
      </c>
      <c r="D2099" s="5">
        <v>1.42302680178209E-2</v>
      </c>
    </row>
    <row r="2100" spans="1:4" ht="16">
      <c r="A2100" s="5" t="s">
        <v>2102</v>
      </c>
      <c r="B2100" s="5">
        <v>0.434034084460581</v>
      </c>
      <c r="C2100" s="5">
        <v>5.9637503250886802E-3</v>
      </c>
      <c r="D2100" s="5">
        <v>3.08881155415788E-2</v>
      </c>
    </row>
    <row r="2101" spans="1:4" ht="16">
      <c r="A2101" s="5" t="s">
        <v>2103</v>
      </c>
      <c r="B2101" s="5">
        <v>0.43393475167796403</v>
      </c>
      <c r="C2101" s="5">
        <v>3.1907183871062499E-2</v>
      </c>
      <c r="D2101" s="5">
        <v>0.10688525517830499</v>
      </c>
    </row>
    <row r="2102" spans="1:4" ht="16">
      <c r="A2102" s="5" t="s">
        <v>2104</v>
      </c>
      <c r="B2102" s="5">
        <v>0.433634712569827</v>
      </c>
      <c r="C2102" s="5">
        <v>3.2466982812401499E-2</v>
      </c>
      <c r="D2102" s="5">
        <v>0.10830867042055201</v>
      </c>
    </row>
    <row r="2103" spans="1:4" ht="16">
      <c r="A2103" s="5" t="s">
        <v>2105</v>
      </c>
      <c r="B2103" s="5">
        <v>0.43329455805556999</v>
      </c>
      <c r="C2103" s="5">
        <v>3.8755131224155297E-2</v>
      </c>
      <c r="D2103" s="5">
        <v>0.12316249329710401</v>
      </c>
    </row>
    <row r="2104" spans="1:4" ht="16">
      <c r="A2104" s="5" t="s">
        <v>2106</v>
      </c>
      <c r="B2104" s="5">
        <v>0.43301794995621601</v>
      </c>
      <c r="C2104" s="5">
        <v>4.0227545902568398E-3</v>
      </c>
      <c r="D2104" s="5">
        <v>2.3133475057979799E-2</v>
      </c>
    </row>
    <row r="2105" spans="1:4" ht="16">
      <c r="A2105" s="5" t="s">
        <v>2107</v>
      </c>
      <c r="B2105" s="5">
        <v>0.432904553647257</v>
      </c>
      <c r="C2105" s="5">
        <v>3.44026181793742E-4</v>
      </c>
      <c r="D2105" s="5">
        <v>3.4277971012057601E-3</v>
      </c>
    </row>
    <row r="2106" spans="1:4" ht="16">
      <c r="A2106" s="5" t="s">
        <v>2108</v>
      </c>
      <c r="B2106" s="5">
        <v>0.432278939806302</v>
      </c>
      <c r="C2106" s="5">
        <v>3.3195820996791803E-2</v>
      </c>
      <c r="D2106" s="5">
        <v>0.110251820943451</v>
      </c>
    </row>
    <row r="2107" spans="1:4" ht="16">
      <c r="A2107" s="5" t="s">
        <v>2109</v>
      </c>
      <c r="B2107" s="5">
        <v>0.43198834836757699</v>
      </c>
      <c r="C2107" s="5">
        <v>2.2262453541482201E-2</v>
      </c>
      <c r="D2107" s="5">
        <v>8.1628996318768202E-2</v>
      </c>
    </row>
    <row r="2108" spans="1:4" ht="16">
      <c r="A2108" s="5" t="s">
        <v>2110</v>
      </c>
      <c r="B2108" s="5">
        <v>0.43172733282998998</v>
      </c>
      <c r="C2108" s="5">
        <v>8.2529954871854699E-3</v>
      </c>
      <c r="D2108" s="5">
        <v>3.9007283167734198E-2</v>
      </c>
    </row>
    <row r="2109" spans="1:4" ht="16">
      <c r="A2109" s="5" t="s">
        <v>2111</v>
      </c>
      <c r="B2109" s="5">
        <v>0.43137641233270602</v>
      </c>
      <c r="C2109" s="5">
        <v>2.2000577241738501E-2</v>
      </c>
      <c r="D2109" s="5">
        <v>8.09205359983695E-2</v>
      </c>
    </row>
    <row r="2110" spans="1:4" ht="16">
      <c r="A2110" s="5" t="s">
        <v>2112</v>
      </c>
      <c r="B2110" s="5">
        <v>0.43129502809782599</v>
      </c>
      <c r="C2110" s="5">
        <v>2.42286472371913E-3</v>
      </c>
      <c r="D2110" s="5">
        <v>1.5646680211884801E-2</v>
      </c>
    </row>
    <row r="2111" spans="1:4" ht="16">
      <c r="A2111" s="5" t="s">
        <v>2113</v>
      </c>
      <c r="B2111" s="5">
        <v>0.43022485989485898</v>
      </c>
      <c r="C2111" s="5">
        <v>2.07003015606467E-2</v>
      </c>
      <c r="D2111" s="5">
        <v>7.7170125564995404E-2</v>
      </c>
    </row>
    <row r="2112" spans="1:4" ht="16">
      <c r="A2112" s="5" t="s">
        <v>2114</v>
      </c>
      <c r="B2112" s="5">
        <v>0.429870916684299</v>
      </c>
      <c r="C2112" s="5">
        <v>3.83115906386578E-2</v>
      </c>
      <c r="D2112" s="5">
        <v>0.12208212544184099</v>
      </c>
    </row>
    <row r="2113" spans="1:4" ht="16">
      <c r="A2113" s="5" t="s">
        <v>2115</v>
      </c>
      <c r="B2113" s="5">
        <v>0.42984616378692903</v>
      </c>
      <c r="C2113" s="5">
        <v>2.14686232792217E-2</v>
      </c>
      <c r="D2113" s="5">
        <v>7.94242789477934E-2</v>
      </c>
    </row>
    <row r="2114" spans="1:4" ht="16">
      <c r="A2114" s="5" t="s">
        <v>2116</v>
      </c>
      <c r="B2114" s="5">
        <v>0.42962561938583399</v>
      </c>
      <c r="C2114" s="5">
        <v>1.09625091233256E-2</v>
      </c>
      <c r="D2114" s="5">
        <v>4.8162231045890999E-2</v>
      </c>
    </row>
    <row r="2115" spans="1:4" ht="16">
      <c r="A2115" s="5" t="s">
        <v>2117</v>
      </c>
      <c r="B2115" s="5">
        <v>0.42950318587627301</v>
      </c>
      <c r="C2115" s="5">
        <v>3.7732960593364402E-2</v>
      </c>
      <c r="D2115" s="5">
        <v>0.120695698052824</v>
      </c>
    </row>
    <row r="2116" spans="1:4" ht="16">
      <c r="A2116" s="5" t="s">
        <v>2118</v>
      </c>
      <c r="B2116" s="5">
        <v>0.429277235009005</v>
      </c>
      <c r="C2116" s="5">
        <v>3.8108015550561702E-2</v>
      </c>
      <c r="D2116" s="5">
        <v>0.121614996000871</v>
      </c>
    </row>
    <row r="2117" spans="1:4" ht="16">
      <c r="A2117" s="5" t="s">
        <v>2119</v>
      </c>
      <c r="B2117" s="5">
        <v>0.42913221221304099</v>
      </c>
      <c r="C2117" s="5">
        <v>1.33699867819139E-2</v>
      </c>
      <c r="D2117" s="5">
        <v>5.5638028222340201E-2</v>
      </c>
    </row>
    <row r="2118" spans="1:4" ht="16">
      <c r="A2118" s="5" t="s">
        <v>2120</v>
      </c>
      <c r="B2118" s="5">
        <v>0.42876856705100602</v>
      </c>
      <c r="C2118" s="5">
        <v>1.3834081456170801E-3</v>
      </c>
      <c r="D2118" s="5">
        <v>1.01449930678586E-2</v>
      </c>
    </row>
    <row r="2119" spans="1:4" ht="16">
      <c r="A2119" s="5" t="s">
        <v>2121</v>
      </c>
      <c r="B2119" s="5">
        <v>0.42875626925194299</v>
      </c>
      <c r="C2119" s="5">
        <v>1.19897768536502E-2</v>
      </c>
      <c r="D2119" s="5">
        <v>5.1451578175612099E-2</v>
      </c>
    </row>
    <row r="2120" spans="1:4" ht="16">
      <c r="A2120" s="5" t="s">
        <v>2122</v>
      </c>
      <c r="B2120" s="5">
        <v>0.42816712334701501</v>
      </c>
      <c r="C2120" s="5">
        <v>2.7261378865552702E-3</v>
      </c>
      <c r="D2120" s="5">
        <v>1.7188106659595699E-2</v>
      </c>
    </row>
    <row r="2121" spans="1:4" ht="16">
      <c r="A2121" s="5" t="s">
        <v>2123</v>
      </c>
      <c r="B2121" s="5">
        <v>0.42770100791868398</v>
      </c>
      <c r="C2121" s="5">
        <v>2.3943888785236199E-2</v>
      </c>
      <c r="D2121" s="5">
        <v>8.6508351639380296E-2</v>
      </c>
    </row>
    <row r="2122" spans="1:4" ht="16">
      <c r="A2122" s="5" t="s">
        <v>2124</v>
      </c>
      <c r="B2122" s="5">
        <v>0.42688759085315198</v>
      </c>
      <c r="C2122" s="5">
        <v>4.7607477514723801E-2</v>
      </c>
      <c r="D2122" s="5">
        <v>0.142876804326417</v>
      </c>
    </row>
    <row r="2123" spans="1:4" ht="16">
      <c r="A2123" s="5" t="s">
        <v>2125</v>
      </c>
      <c r="B2123" s="5">
        <v>0.42629723540040698</v>
      </c>
      <c r="C2123" s="5">
        <v>2.5893360757253001E-2</v>
      </c>
      <c r="D2123" s="5">
        <v>9.1761265570161996E-2</v>
      </c>
    </row>
    <row r="2124" spans="1:4" ht="16">
      <c r="A2124" s="5" t="s">
        <v>2126</v>
      </c>
      <c r="B2124" s="5">
        <v>0.42621950898750799</v>
      </c>
      <c r="C2124" s="5">
        <v>7.28759695034249E-3</v>
      </c>
      <c r="D2124" s="5">
        <v>3.5543999314410601E-2</v>
      </c>
    </row>
    <row r="2125" spans="1:4" ht="16">
      <c r="A2125" s="5" t="s">
        <v>2127</v>
      </c>
      <c r="B2125" s="5">
        <v>0.426210820670544</v>
      </c>
      <c r="C2125" s="5">
        <v>2.6211376574137701E-2</v>
      </c>
      <c r="D2125" s="5">
        <v>9.2609788752306604E-2</v>
      </c>
    </row>
    <row r="2126" spans="1:4" ht="16">
      <c r="A2126" s="5" t="s">
        <v>2128</v>
      </c>
      <c r="B2126" s="5">
        <v>0.42609647714097298</v>
      </c>
      <c r="C2126" s="5">
        <v>3.8258590102651499E-3</v>
      </c>
      <c r="D2126" s="5">
        <v>2.22669042925485E-2</v>
      </c>
    </row>
    <row r="2127" spans="1:4" ht="16">
      <c r="A2127" s="5" t="s">
        <v>2129</v>
      </c>
      <c r="B2127" s="5">
        <v>0.42601738152204099</v>
      </c>
      <c r="C2127" s="5">
        <v>3.5450818106162901E-3</v>
      </c>
      <c r="D2127" s="5">
        <v>2.10409531925068E-2</v>
      </c>
    </row>
    <row r="2128" spans="1:4" ht="16">
      <c r="A2128" s="5" t="s">
        <v>2130</v>
      </c>
      <c r="B2128" s="5">
        <v>0.42598110816481399</v>
      </c>
      <c r="C2128" s="5">
        <v>5.1869568037027601E-3</v>
      </c>
      <c r="D2128" s="5">
        <v>2.7788847759450199E-2</v>
      </c>
    </row>
    <row r="2129" spans="1:4" ht="16">
      <c r="A2129" s="5" t="s">
        <v>2131</v>
      </c>
      <c r="B2129" s="5">
        <v>0.42593177647823899</v>
      </c>
      <c r="C2129" s="5">
        <v>2.8789839476301001E-3</v>
      </c>
      <c r="D2129" s="5">
        <v>1.7952847745992699E-2</v>
      </c>
    </row>
    <row r="2130" spans="1:4" ht="16">
      <c r="A2130" s="5" t="s">
        <v>2132</v>
      </c>
      <c r="B2130" s="5">
        <v>0.42587138715670197</v>
      </c>
      <c r="C2130" s="5">
        <v>1.79857747149328E-2</v>
      </c>
      <c r="D2130" s="5">
        <v>6.9581543445812799E-2</v>
      </c>
    </row>
    <row r="2131" spans="1:4" ht="16">
      <c r="A2131" s="5" t="s">
        <v>2133</v>
      </c>
      <c r="B2131" s="5">
        <v>0.42583203051482799</v>
      </c>
      <c r="C2131" s="5">
        <v>3.3422202817492098E-3</v>
      </c>
      <c r="D2131" s="5">
        <v>2.0111828828906601E-2</v>
      </c>
    </row>
    <row r="2132" spans="1:4" ht="16">
      <c r="A2132" s="5" t="s">
        <v>2134</v>
      </c>
      <c r="B2132" s="5">
        <v>0.42536262187605101</v>
      </c>
      <c r="C2132" s="5">
        <v>1.44068719899691E-2</v>
      </c>
      <c r="D2132" s="5">
        <v>5.8796286874719203E-2</v>
      </c>
    </row>
    <row r="2133" spans="1:4" ht="16">
      <c r="A2133" s="5" t="s">
        <v>2135</v>
      </c>
      <c r="B2133" s="5">
        <v>0.42512133855145201</v>
      </c>
      <c r="C2133" s="5">
        <v>4.1170783515398802E-3</v>
      </c>
      <c r="D2133" s="5">
        <v>2.3515976087395099E-2</v>
      </c>
    </row>
    <row r="2134" spans="1:4" ht="16">
      <c r="A2134" s="5" t="s">
        <v>2136</v>
      </c>
      <c r="B2134" s="5">
        <v>0.42511341311680401</v>
      </c>
      <c r="C2134" s="5">
        <v>1.8224745543700599E-2</v>
      </c>
      <c r="D2134" s="5">
        <v>7.0209736509703594E-2</v>
      </c>
    </row>
    <row r="2135" spans="1:4" ht="16">
      <c r="A2135" s="5" t="s">
        <v>2137</v>
      </c>
      <c r="B2135" s="5">
        <v>0.42500021650230901</v>
      </c>
      <c r="C2135" s="5">
        <v>3.8850395324972302E-3</v>
      </c>
      <c r="D2135" s="5">
        <v>2.2523946692271299E-2</v>
      </c>
    </row>
    <row r="2136" spans="1:4" ht="16">
      <c r="A2136" s="5" t="s">
        <v>2138</v>
      </c>
      <c r="B2136" s="5">
        <v>0.42488169571916401</v>
      </c>
      <c r="C2136" s="5">
        <v>1.89423830136706E-2</v>
      </c>
      <c r="D2136" s="5">
        <v>7.2249033685983705E-2</v>
      </c>
    </row>
    <row r="2137" spans="1:4" ht="16">
      <c r="A2137" s="5" t="s">
        <v>2139</v>
      </c>
      <c r="B2137" s="5">
        <v>0.42465800798952502</v>
      </c>
      <c r="C2137" s="5">
        <v>3.6247686430146502E-3</v>
      </c>
      <c r="D2137" s="5">
        <v>2.1396206089918102E-2</v>
      </c>
    </row>
    <row r="2138" spans="1:4" ht="16">
      <c r="A2138" s="5" t="s">
        <v>2140</v>
      </c>
      <c r="B2138" s="5">
        <v>0.42411389337206901</v>
      </c>
      <c r="C2138" s="5">
        <v>6.11895099447652E-3</v>
      </c>
      <c r="D2138" s="5">
        <v>3.1393871706735903E-2</v>
      </c>
    </row>
    <row r="2139" spans="1:4" ht="16">
      <c r="A2139" s="5" t="s">
        <v>2141</v>
      </c>
      <c r="B2139" s="5">
        <v>0.42407253778736598</v>
      </c>
      <c r="C2139" s="5">
        <v>2.3329195579939602E-3</v>
      </c>
      <c r="D2139" s="5">
        <v>1.52071092562723E-2</v>
      </c>
    </row>
    <row r="2140" spans="1:4" ht="16">
      <c r="A2140" s="5" t="s">
        <v>2142</v>
      </c>
      <c r="B2140" s="5">
        <v>0.42391860441764401</v>
      </c>
      <c r="C2140" s="5">
        <v>3.5106120073083301E-2</v>
      </c>
      <c r="D2140" s="5">
        <v>0.11468045559411499</v>
      </c>
    </row>
    <row r="2141" spans="1:4" ht="16">
      <c r="A2141" s="5" t="s">
        <v>2143</v>
      </c>
      <c r="B2141" s="5">
        <v>0.42375424490717201</v>
      </c>
      <c r="C2141" s="5">
        <v>1.7384005099441099E-2</v>
      </c>
      <c r="D2141" s="5">
        <v>6.7938437740591703E-2</v>
      </c>
    </row>
    <row r="2142" spans="1:4" ht="16">
      <c r="A2142" s="5" t="s">
        <v>2144</v>
      </c>
      <c r="B2142" s="5">
        <v>0.42329095900637198</v>
      </c>
      <c r="C2142" s="5">
        <v>3.56971095058638E-2</v>
      </c>
      <c r="D2142" s="5">
        <v>0.11603386187970401</v>
      </c>
    </row>
    <row r="2143" spans="1:4" ht="16">
      <c r="A2143" s="5" t="s">
        <v>2145</v>
      </c>
      <c r="B2143" s="5">
        <v>0.42294852771380098</v>
      </c>
      <c r="C2143" s="5">
        <v>1.0285735472556901E-2</v>
      </c>
      <c r="D2143" s="5">
        <v>4.5856426721748098E-2</v>
      </c>
    </row>
    <row r="2144" spans="1:4" ht="16">
      <c r="A2144" s="5" t="s">
        <v>2146</v>
      </c>
      <c r="B2144" s="5">
        <v>0.42272639696120801</v>
      </c>
      <c r="C2144" s="5">
        <v>3.0235788814812498E-3</v>
      </c>
      <c r="D2144" s="5">
        <v>1.8650112726893701E-2</v>
      </c>
    </row>
    <row r="2145" spans="1:4" ht="16">
      <c r="A2145" s="5" t="s">
        <v>2147</v>
      </c>
      <c r="B2145" s="5">
        <v>0.42253438550290601</v>
      </c>
      <c r="C2145" s="5">
        <v>2.1445058926478399E-3</v>
      </c>
      <c r="D2145" s="5">
        <v>1.42220045131388E-2</v>
      </c>
    </row>
    <row r="2146" spans="1:4" ht="16">
      <c r="A2146" s="5" t="s">
        <v>2148</v>
      </c>
      <c r="B2146" s="5">
        <v>0.42252197518851398</v>
      </c>
      <c r="C2146" s="5">
        <v>2.25522357836342E-2</v>
      </c>
      <c r="D2146" s="5">
        <v>8.2544784922352399E-2</v>
      </c>
    </row>
    <row r="2147" spans="1:4" ht="16">
      <c r="A2147" s="5" t="s">
        <v>2149</v>
      </c>
      <c r="B2147" s="5">
        <v>0.42196228916309297</v>
      </c>
      <c r="C2147" s="5">
        <v>4.2324998162013303E-3</v>
      </c>
      <c r="D2147" s="5">
        <v>2.4006960112520501E-2</v>
      </c>
    </row>
    <row r="2148" spans="1:4" ht="16">
      <c r="A2148" s="5" t="s">
        <v>2150</v>
      </c>
      <c r="B2148" s="5">
        <v>0.42191855728182698</v>
      </c>
      <c r="C2148" s="5">
        <v>2.4278608745057099E-2</v>
      </c>
      <c r="D2148" s="5">
        <v>8.7390280168726603E-2</v>
      </c>
    </row>
    <row r="2149" spans="1:4" ht="16">
      <c r="A2149" s="5" t="s">
        <v>2151</v>
      </c>
      <c r="B2149" s="5">
        <v>0.42189033685210803</v>
      </c>
      <c r="C2149" s="5">
        <v>6.1884339629388301E-4</v>
      </c>
      <c r="D2149" s="5">
        <v>5.4313349794412203E-3</v>
      </c>
    </row>
    <row r="2150" spans="1:4" ht="16">
      <c r="A2150" s="5" t="s">
        <v>2152</v>
      </c>
      <c r="B2150" s="5">
        <v>0.421821045718344</v>
      </c>
      <c r="C2150" s="5">
        <v>2.12382090986264E-2</v>
      </c>
      <c r="D2150" s="5">
        <v>7.8748415758951903E-2</v>
      </c>
    </row>
    <row r="2151" spans="1:4" ht="16">
      <c r="A2151" s="5" t="s">
        <v>2153</v>
      </c>
      <c r="B2151" s="5">
        <v>0.42172260870668399</v>
      </c>
      <c r="C2151" s="5">
        <v>3.5944011412905E-2</v>
      </c>
      <c r="D2151" s="5">
        <v>0.11654081122282001</v>
      </c>
    </row>
    <row r="2152" spans="1:4" ht="16">
      <c r="A2152" s="5" t="s">
        <v>2154</v>
      </c>
      <c r="B2152" s="5">
        <v>0.421625434442161</v>
      </c>
      <c r="C2152" s="5">
        <v>7.4703775536605604E-3</v>
      </c>
      <c r="D2152" s="5">
        <v>3.6254231181644898E-2</v>
      </c>
    </row>
    <row r="2153" spans="1:4" ht="16">
      <c r="A2153" s="5" t="s">
        <v>2155</v>
      </c>
      <c r="B2153" s="5">
        <v>0.42147809890523202</v>
      </c>
      <c r="C2153" s="5">
        <v>1.2621085108057201E-3</v>
      </c>
      <c r="D2153" s="5">
        <v>9.4144622189396097E-3</v>
      </c>
    </row>
    <row r="2154" spans="1:4" ht="16">
      <c r="A2154" s="5" t="s">
        <v>2156</v>
      </c>
      <c r="B2154" s="5">
        <v>0.42122663380811298</v>
      </c>
      <c r="C2154" s="5">
        <v>3.7761879862600999E-3</v>
      </c>
      <c r="D2154" s="5">
        <v>2.2077770694216601E-2</v>
      </c>
    </row>
    <row r="2155" spans="1:4" ht="16">
      <c r="A2155" s="5" t="s">
        <v>2157</v>
      </c>
      <c r="B2155" s="5">
        <v>0.42119856994998101</v>
      </c>
      <c r="C2155" s="5">
        <v>4.5330021044256097E-2</v>
      </c>
      <c r="D2155" s="5">
        <v>0.13815757219396399</v>
      </c>
    </row>
    <row r="2156" spans="1:4" ht="16">
      <c r="A2156" s="5" t="s">
        <v>2158</v>
      </c>
      <c r="B2156" s="5">
        <v>0.42117725495157998</v>
      </c>
      <c r="C2156" s="5">
        <v>3.6609462436351603E-2</v>
      </c>
      <c r="D2156" s="5">
        <v>0.118187464331795</v>
      </c>
    </row>
    <row r="2157" spans="1:4" ht="16">
      <c r="A2157" s="5" t="s">
        <v>2159</v>
      </c>
      <c r="B2157" s="5">
        <v>0.42069351747741801</v>
      </c>
      <c r="C2157" s="5">
        <v>2.1542613206104899E-2</v>
      </c>
      <c r="D2157" s="5">
        <v>7.9622424293370103E-2</v>
      </c>
    </row>
    <row r="2158" spans="1:4" ht="16">
      <c r="A2158" s="5" t="s">
        <v>2160</v>
      </c>
      <c r="B2158" s="5">
        <v>0.420537715940838</v>
      </c>
      <c r="C2158" s="5">
        <v>2.1145747163419999E-2</v>
      </c>
      <c r="D2158" s="5">
        <v>7.8493774622368895E-2</v>
      </c>
    </row>
    <row r="2159" spans="1:4" ht="16">
      <c r="A2159" s="5" t="s">
        <v>2161</v>
      </c>
      <c r="B2159" s="5">
        <v>0.41990527949082401</v>
      </c>
      <c r="C2159" s="5">
        <v>5.4019230204666504E-3</v>
      </c>
      <c r="D2159" s="5">
        <v>2.85587086951938E-2</v>
      </c>
    </row>
    <row r="2160" spans="1:4" ht="16">
      <c r="A2160" s="5" t="s">
        <v>2162</v>
      </c>
      <c r="B2160" s="5">
        <v>0.41982979607632198</v>
      </c>
      <c r="C2160" s="5">
        <v>2.0807542825022101E-2</v>
      </c>
      <c r="D2160" s="5">
        <v>7.74823869584437E-2</v>
      </c>
    </row>
    <row r="2161" spans="1:4" ht="16">
      <c r="A2161" s="5" t="s">
        <v>2163</v>
      </c>
      <c r="B2161" s="5">
        <v>0.41956893104616499</v>
      </c>
      <c r="C2161" s="5">
        <v>4.8012580980633997E-2</v>
      </c>
      <c r="D2161" s="5">
        <v>0.14359513485168701</v>
      </c>
    </row>
    <row r="2162" spans="1:4" ht="16">
      <c r="A2162" s="5" t="s">
        <v>2164</v>
      </c>
      <c r="B2162" s="5">
        <v>0.41935618502213201</v>
      </c>
      <c r="C2162" s="5">
        <v>2.8438831793888099E-2</v>
      </c>
      <c r="D2162" s="5">
        <v>9.8395394198174696E-2</v>
      </c>
    </row>
    <row r="2163" spans="1:4" ht="16">
      <c r="A2163" s="5" t="s">
        <v>2165</v>
      </c>
      <c r="B2163" s="5">
        <v>0.41898732867446498</v>
      </c>
      <c r="C2163" s="5">
        <v>1.60739217696551E-3</v>
      </c>
      <c r="D2163" s="5">
        <v>1.1353583441751299E-2</v>
      </c>
    </row>
    <row r="2164" spans="1:4" ht="16">
      <c r="A2164" s="5" t="s">
        <v>2166</v>
      </c>
      <c r="B2164" s="5">
        <v>0.41888775774102899</v>
      </c>
      <c r="C2164" s="5">
        <v>2.0899107363991198E-2</v>
      </c>
      <c r="D2164" s="5">
        <v>7.7735633793024006E-2</v>
      </c>
    </row>
    <row r="2165" spans="1:4" ht="16">
      <c r="A2165" s="5" t="s">
        <v>2167</v>
      </c>
      <c r="B2165" s="5">
        <v>0.41884718415379502</v>
      </c>
      <c r="C2165" s="5">
        <v>6.96851379358541E-3</v>
      </c>
      <c r="D2165" s="5">
        <v>3.4343033928960397E-2</v>
      </c>
    </row>
    <row r="2166" spans="1:4" ht="16">
      <c r="A2166" s="5" t="s">
        <v>2168</v>
      </c>
      <c r="B2166" s="5">
        <v>0.41884085238320301</v>
      </c>
      <c r="C2166" s="5">
        <v>4.2207390151122501E-2</v>
      </c>
      <c r="D2166" s="5">
        <v>0.13080802732785901</v>
      </c>
    </row>
    <row r="2167" spans="1:4" ht="16">
      <c r="A2167" s="5" t="s">
        <v>2169</v>
      </c>
      <c r="B2167" s="5">
        <v>0.41865523427231999</v>
      </c>
      <c r="C2167" s="5">
        <v>4.2277089685921997E-2</v>
      </c>
      <c r="D2167" s="5">
        <v>0.13099943282961801</v>
      </c>
    </row>
    <row r="2168" spans="1:4" ht="16">
      <c r="A2168" s="5" t="s">
        <v>2170</v>
      </c>
      <c r="B2168" s="5">
        <v>0.41844110733891798</v>
      </c>
      <c r="C2168" s="5">
        <v>3.7200111230641002E-3</v>
      </c>
      <c r="D2168" s="5">
        <v>2.1812431958264999E-2</v>
      </c>
    </row>
    <row r="2169" spans="1:4" ht="16">
      <c r="A2169" s="5" t="s">
        <v>2171</v>
      </c>
      <c r="B2169" s="5">
        <v>0.41839483379807901</v>
      </c>
      <c r="C2169" s="5">
        <v>9.0809649204678707E-3</v>
      </c>
      <c r="D2169" s="5">
        <v>4.1825214298330401E-2</v>
      </c>
    </row>
    <row r="2170" spans="1:4" ht="16">
      <c r="A2170" s="5" t="s">
        <v>2172</v>
      </c>
      <c r="B2170" s="5">
        <v>0.41819395805439102</v>
      </c>
      <c r="C2170" s="5">
        <v>1.31880545661137E-2</v>
      </c>
      <c r="D2170" s="5">
        <v>5.5047533605078802E-2</v>
      </c>
    </row>
    <row r="2171" spans="1:4" ht="16">
      <c r="A2171" s="5" t="s">
        <v>2173</v>
      </c>
      <c r="B2171" s="5">
        <v>0.41792241687791998</v>
      </c>
      <c r="C2171" s="5">
        <v>1.20442954178349E-2</v>
      </c>
      <c r="D2171" s="5">
        <v>5.1578218114268201E-2</v>
      </c>
    </row>
    <row r="2172" spans="1:4" ht="16">
      <c r="A2172" s="5" t="s">
        <v>2174</v>
      </c>
      <c r="B2172" s="5">
        <v>0.41743295558398402</v>
      </c>
      <c r="C2172" s="5">
        <v>2.7547390874660901E-2</v>
      </c>
      <c r="D2172" s="5">
        <v>9.6115870042694895E-2</v>
      </c>
    </row>
    <row r="2173" spans="1:4" ht="16">
      <c r="A2173" s="5" t="s">
        <v>2175</v>
      </c>
      <c r="B2173" s="5">
        <v>0.41718664323999</v>
      </c>
      <c r="C2173" s="5">
        <v>1.5602113045936099E-2</v>
      </c>
      <c r="D2173" s="5">
        <v>6.2529721947521405E-2</v>
      </c>
    </row>
    <row r="2174" spans="1:4" ht="16">
      <c r="A2174" s="5" t="s">
        <v>2176</v>
      </c>
      <c r="B2174" s="5">
        <v>0.41678710464975399</v>
      </c>
      <c r="C2174" s="5">
        <v>3.1764928182706299E-2</v>
      </c>
      <c r="D2174" s="5">
        <v>0.106593718733914</v>
      </c>
    </row>
    <row r="2175" spans="1:4" ht="16">
      <c r="A2175" s="5" t="s">
        <v>2177</v>
      </c>
      <c r="B2175" s="5">
        <v>0.41676298518919902</v>
      </c>
      <c r="C2175" s="5">
        <v>2.0748286896556601E-2</v>
      </c>
      <c r="D2175" s="5">
        <v>7.7279172413811298E-2</v>
      </c>
    </row>
    <row r="2176" spans="1:4" ht="16">
      <c r="A2176" s="5" t="s">
        <v>2178</v>
      </c>
      <c r="B2176" s="5">
        <v>0.41595751162370997</v>
      </c>
      <c r="C2176" s="5">
        <v>2.0477390270901698E-2</v>
      </c>
      <c r="D2176" s="5">
        <v>7.64600451391442E-2</v>
      </c>
    </row>
    <row r="2177" spans="1:4" ht="16">
      <c r="A2177" s="5" t="s">
        <v>2179</v>
      </c>
      <c r="B2177" s="5">
        <v>0.41566478437563198</v>
      </c>
      <c r="C2177" s="5">
        <v>3.2356039439318501E-2</v>
      </c>
      <c r="D2177" s="5">
        <v>0.108024308219123</v>
      </c>
    </row>
    <row r="2178" spans="1:4" ht="16">
      <c r="A2178" s="5" t="s">
        <v>2180</v>
      </c>
      <c r="B2178" s="5">
        <v>0.415096240025214</v>
      </c>
      <c r="C2178" s="5">
        <v>2.5814415440038201E-2</v>
      </c>
      <c r="D2178" s="5">
        <v>9.1599538658200003E-2</v>
      </c>
    </row>
    <row r="2179" spans="1:4" ht="16">
      <c r="A2179" s="5" t="s">
        <v>2181</v>
      </c>
      <c r="B2179" s="5">
        <v>0.41484597718980198</v>
      </c>
      <c r="C2179" s="5">
        <v>7.3555456054345695E-4</v>
      </c>
      <c r="D2179" s="5">
        <v>6.1732707268398E-3</v>
      </c>
    </row>
    <row r="2180" spans="1:4" ht="16">
      <c r="A2180" s="5" t="s">
        <v>2182</v>
      </c>
      <c r="B2180" s="5">
        <v>0.41432265907069299</v>
      </c>
      <c r="C2180" s="5">
        <v>1.78904365489744E-2</v>
      </c>
      <c r="D2180" s="5">
        <v>6.9342777321606305E-2</v>
      </c>
    </row>
    <row r="2181" spans="1:4" ht="16">
      <c r="A2181" s="5" t="s">
        <v>2183</v>
      </c>
      <c r="B2181" s="5">
        <v>0.41385297565708501</v>
      </c>
      <c r="C2181" s="5">
        <v>2.120896338304E-4</v>
      </c>
      <c r="D2181" s="5">
        <v>2.3018118296419198E-3</v>
      </c>
    </row>
    <row r="2182" spans="1:4" ht="16">
      <c r="A2182" s="5" t="s">
        <v>2184</v>
      </c>
      <c r="B2182" s="5">
        <v>0.413238601828262</v>
      </c>
      <c r="C2182" s="5">
        <v>1.04858185664151E-2</v>
      </c>
      <c r="D2182" s="5">
        <v>4.6572276270753499E-2</v>
      </c>
    </row>
    <row r="2183" spans="1:4" ht="16">
      <c r="A2183" s="5" t="s">
        <v>2185</v>
      </c>
      <c r="B2183" s="5">
        <v>0.41289067407909902</v>
      </c>
      <c r="C2183" s="5">
        <v>3.4302068607232401E-2</v>
      </c>
      <c r="D2183" s="5">
        <v>0.11265607723314799</v>
      </c>
    </row>
    <row r="2184" spans="1:4" ht="16">
      <c r="A2184" s="5" t="s">
        <v>2186</v>
      </c>
      <c r="B2184" s="5">
        <v>0.41267848305571903</v>
      </c>
      <c r="C2184" s="5">
        <v>1.6419126622593101E-2</v>
      </c>
      <c r="D2184" s="5">
        <v>6.5014540262247802E-2</v>
      </c>
    </row>
    <row r="2185" spans="1:4" ht="16">
      <c r="A2185" s="5" t="s">
        <v>2187</v>
      </c>
      <c r="B2185" s="5">
        <v>0.41207758334845401</v>
      </c>
      <c r="C2185" s="5">
        <v>2.3477598651244401E-2</v>
      </c>
      <c r="D2185" s="5">
        <v>8.5288502365815297E-2</v>
      </c>
    </row>
    <row r="2186" spans="1:4" ht="16">
      <c r="A2186" s="5" t="s">
        <v>2188</v>
      </c>
      <c r="B2186" s="5">
        <v>0.41202825835885898</v>
      </c>
      <c r="C2186" s="5">
        <v>3.8619696268351697E-2</v>
      </c>
      <c r="D2186" s="5">
        <v>0.122803042672539</v>
      </c>
    </row>
    <row r="2187" spans="1:4" ht="16">
      <c r="A2187" s="5" t="s">
        <v>2189</v>
      </c>
      <c r="B2187" s="5">
        <v>0.41202672404116603</v>
      </c>
      <c r="C2187" s="5">
        <v>1.3111416630779299E-2</v>
      </c>
      <c r="D2187" s="5">
        <v>5.4875191591702101E-2</v>
      </c>
    </row>
    <row r="2188" spans="1:4" ht="16">
      <c r="A2188" s="5" t="s">
        <v>2190</v>
      </c>
      <c r="B2188" s="5">
        <v>0.41182965693457602</v>
      </c>
      <c r="C2188" s="5">
        <v>7.3484676604987703E-3</v>
      </c>
      <c r="D2188" s="5">
        <v>3.5771464635829198E-2</v>
      </c>
    </row>
    <row r="2189" spans="1:4" ht="16">
      <c r="A2189" s="5" t="s">
        <v>2191</v>
      </c>
      <c r="B2189" s="5">
        <v>0.411313433292125</v>
      </c>
      <c r="C2189" s="5">
        <v>1.7762879659971299E-4</v>
      </c>
      <c r="D2189" s="5">
        <v>2.0078919666776701E-3</v>
      </c>
    </row>
    <row r="2190" spans="1:4" ht="16">
      <c r="A2190" s="5" t="s">
        <v>2192</v>
      </c>
      <c r="B2190" s="5">
        <v>0.41131276041002002</v>
      </c>
      <c r="C2190" s="5">
        <v>1.2614872044619E-2</v>
      </c>
      <c r="D2190" s="5">
        <v>5.3500716276067103E-2</v>
      </c>
    </row>
    <row r="2191" spans="1:4" ht="16">
      <c r="A2191" s="5" t="s">
        <v>2193</v>
      </c>
      <c r="B2191" s="5">
        <v>0.411258406421116</v>
      </c>
      <c r="C2191" s="5">
        <v>1.8012401804619601E-2</v>
      </c>
      <c r="D2191" s="5">
        <v>6.9619262069857801E-2</v>
      </c>
    </row>
    <row r="2192" spans="1:4" ht="16">
      <c r="A2192" s="5" t="s">
        <v>2194</v>
      </c>
      <c r="B2192" s="5">
        <v>0.41120578900493998</v>
      </c>
      <c r="C2192" s="5">
        <v>1.1072611844243701E-2</v>
      </c>
      <c r="D2192" s="5">
        <v>4.8512505424859603E-2</v>
      </c>
    </row>
    <row r="2193" spans="1:4" ht="16">
      <c r="A2193" s="5" t="s">
        <v>2195</v>
      </c>
      <c r="B2193" s="5">
        <v>0.410843193500804</v>
      </c>
      <c r="C2193" s="5">
        <v>3.4597376190650397E-2</v>
      </c>
      <c r="D2193" s="5">
        <v>0.113449342199577</v>
      </c>
    </row>
    <row r="2194" spans="1:4" ht="16">
      <c r="A2194" s="5" t="s">
        <v>2196</v>
      </c>
      <c r="B2194" s="5">
        <v>0.41037152997987902</v>
      </c>
      <c r="C2194" s="5">
        <v>4.3220733687071397E-2</v>
      </c>
      <c r="D2194" s="5">
        <v>0.13324777762269799</v>
      </c>
    </row>
    <row r="2195" spans="1:4" ht="16">
      <c r="A2195" s="5" t="s">
        <v>2197</v>
      </c>
      <c r="B2195" s="5">
        <v>0.410186768023032</v>
      </c>
      <c r="C2195" s="5">
        <v>1.00695731192702E-2</v>
      </c>
      <c r="D2195" s="5">
        <v>4.5247264833321803E-2</v>
      </c>
    </row>
    <row r="2196" spans="1:4" ht="16">
      <c r="A2196" s="5" t="s">
        <v>2198</v>
      </c>
      <c r="B2196" s="5">
        <v>0.41016448706511999</v>
      </c>
      <c r="C2196" s="5">
        <v>3.2404559936048502E-2</v>
      </c>
      <c r="D2196" s="5">
        <v>0.108146286194337</v>
      </c>
    </row>
    <row r="2197" spans="1:4" ht="16">
      <c r="A2197" s="5" t="s">
        <v>2199</v>
      </c>
      <c r="B2197" s="5">
        <v>0.40972152068582401</v>
      </c>
      <c r="C2197" s="5">
        <v>1.3306979973043099E-2</v>
      </c>
      <c r="D2197" s="5">
        <v>5.5403777329096897E-2</v>
      </c>
    </row>
    <row r="2198" spans="1:4" ht="16">
      <c r="A2198" s="5" t="s">
        <v>2200</v>
      </c>
      <c r="B2198" s="5">
        <v>0.40965255159626202</v>
      </c>
      <c r="C2198" s="5">
        <v>2.08659341987797E-2</v>
      </c>
      <c r="D2198" s="5">
        <v>7.7651434481667406E-2</v>
      </c>
    </row>
    <row r="2199" spans="1:4" ht="16">
      <c r="A2199" s="5" t="s">
        <v>2201</v>
      </c>
      <c r="B2199" s="5">
        <v>0.40949415018414698</v>
      </c>
      <c r="C2199" s="5">
        <v>4.1354894453690602E-2</v>
      </c>
      <c r="D2199" s="5">
        <v>0.12908735499165599</v>
      </c>
    </row>
    <row r="2200" spans="1:4" ht="16">
      <c r="A2200" s="5" t="s">
        <v>2202</v>
      </c>
      <c r="B2200" s="5">
        <v>0.409302636494004</v>
      </c>
      <c r="C2200" s="5">
        <v>2.1892413247855999E-2</v>
      </c>
      <c r="D2200" s="5">
        <v>8.0612545991882098E-2</v>
      </c>
    </row>
    <row r="2201" spans="1:4" ht="16">
      <c r="A2201" s="5" t="s">
        <v>2203</v>
      </c>
      <c r="B2201" s="5">
        <v>0.40927621471831099</v>
      </c>
      <c r="C2201" s="5">
        <v>1.9132621108725299E-2</v>
      </c>
      <c r="D2201" s="5">
        <v>7.2774946128904103E-2</v>
      </c>
    </row>
    <row r="2202" spans="1:4" ht="16">
      <c r="A2202" s="5" t="s">
        <v>2204</v>
      </c>
      <c r="B2202" s="5">
        <v>0.40908302319845702</v>
      </c>
      <c r="C2202" s="5">
        <v>1.46774889657051E-2</v>
      </c>
      <c r="D2202" s="5">
        <v>5.9708719904865398E-2</v>
      </c>
    </row>
    <row r="2203" spans="1:4" ht="16">
      <c r="A2203" s="5" t="s">
        <v>2205</v>
      </c>
      <c r="B2203" s="5">
        <v>0.40902680878477499</v>
      </c>
      <c r="C2203" s="5">
        <v>1.05262902944989E-2</v>
      </c>
      <c r="D2203" s="5">
        <v>4.6701745054915603E-2</v>
      </c>
    </row>
    <row r="2204" spans="1:4" ht="16">
      <c r="A2204" s="5" t="s">
        <v>2206</v>
      </c>
      <c r="B2204" s="5">
        <v>0.40884411127890502</v>
      </c>
      <c r="C2204" s="5">
        <v>8.9074631523826699E-3</v>
      </c>
      <c r="D2204" s="5">
        <v>4.1261409886107298E-2</v>
      </c>
    </row>
    <row r="2205" spans="1:4" ht="16">
      <c r="A2205" s="5" t="s">
        <v>2207</v>
      </c>
      <c r="B2205" s="5">
        <v>0.40875962689464301</v>
      </c>
      <c r="C2205" s="5">
        <v>8.5872454088765406E-3</v>
      </c>
      <c r="D2205" s="5">
        <v>4.0184217029626497E-2</v>
      </c>
    </row>
    <row r="2206" spans="1:4" ht="16">
      <c r="A2206" s="5" t="s">
        <v>2208</v>
      </c>
      <c r="B2206" s="5">
        <v>0.40866819200643401</v>
      </c>
      <c r="C2206" s="5">
        <v>3.1278862821394501E-3</v>
      </c>
      <c r="D2206" s="5">
        <v>1.9164546474304101E-2</v>
      </c>
    </row>
    <row r="2207" spans="1:4" ht="16">
      <c r="A2207" s="5" t="s">
        <v>2209</v>
      </c>
      <c r="B2207" s="5">
        <v>0.40851971628501399</v>
      </c>
      <c r="C2207" s="5">
        <v>1.3926731687240601E-2</v>
      </c>
      <c r="D2207" s="5">
        <v>5.7350072168756101E-2</v>
      </c>
    </row>
    <row r="2208" spans="1:4" ht="16">
      <c r="A2208" s="5" t="s">
        <v>2210</v>
      </c>
      <c r="B2208" s="5">
        <v>0.40768572437730799</v>
      </c>
      <c r="C2208" s="5">
        <v>1.06527038805562E-2</v>
      </c>
      <c r="D2208" s="5">
        <v>4.7110590734166902E-2</v>
      </c>
    </row>
    <row r="2209" spans="1:4" ht="16">
      <c r="A2209" s="5" t="s">
        <v>2211</v>
      </c>
      <c r="B2209" s="5">
        <v>0.40764815920505598</v>
      </c>
      <c r="C2209" s="5">
        <v>2.0922670868467701E-2</v>
      </c>
      <c r="D2209" s="5">
        <v>7.7788208501513398E-2</v>
      </c>
    </row>
    <row r="2210" spans="1:4" ht="16">
      <c r="A2210" s="5" t="s">
        <v>2212</v>
      </c>
      <c r="B2210" s="5">
        <v>0.40681272253843298</v>
      </c>
      <c r="C2210" s="5">
        <v>9.9989989398785901E-3</v>
      </c>
      <c r="D2210" s="5">
        <v>4.50159570281028E-2</v>
      </c>
    </row>
    <row r="2211" spans="1:4" ht="16">
      <c r="A2211" s="5" t="s">
        <v>2213</v>
      </c>
      <c r="B2211" s="5">
        <v>0.40672100303180703</v>
      </c>
      <c r="C2211" s="5">
        <v>1.85582073778672E-2</v>
      </c>
      <c r="D2211" s="5">
        <v>7.1172168349463702E-2</v>
      </c>
    </row>
    <row r="2212" spans="1:4" ht="16">
      <c r="A2212" s="5" t="s">
        <v>2214</v>
      </c>
      <c r="B2212" s="5">
        <v>0.40594320840757497</v>
      </c>
      <c r="C2212" s="5">
        <v>2.3845167307039901E-2</v>
      </c>
      <c r="D2212" s="5">
        <v>8.6254427546313295E-2</v>
      </c>
    </row>
    <row r="2213" spans="1:4" ht="16">
      <c r="A2213" s="5" t="s">
        <v>2215</v>
      </c>
      <c r="B2213" s="5">
        <v>0.40587611671049501</v>
      </c>
      <c r="C2213" s="5">
        <v>4.5871883464664196E-3</v>
      </c>
      <c r="D2213" s="5">
        <v>2.5491956406453999E-2</v>
      </c>
    </row>
    <row r="2214" spans="1:4" ht="16">
      <c r="A2214" s="5" t="s">
        <v>2216</v>
      </c>
      <c r="B2214" s="5">
        <v>0.40580740978449398</v>
      </c>
      <c r="C2214" s="5">
        <v>1.7143653622687299E-2</v>
      </c>
      <c r="D2214" s="5">
        <v>6.7142246564049393E-2</v>
      </c>
    </row>
    <row r="2215" spans="1:4" ht="16">
      <c r="A2215" s="5" t="s">
        <v>2217</v>
      </c>
      <c r="B2215" s="5">
        <v>0.40496131990107098</v>
      </c>
      <c r="C2215" s="5">
        <v>3.0463644040455901E-2</v>
      </c>
      <c r="D2215" s="5">
        <v>0.10344899689563999</v>
      </c>
    </row>
    <row r="2216" spans="1:4" ht="16">
      <c r="A2216" s="5" t="s">
        <v>2218</v>
      </c>
      <c r="B2216" s="5">
        <v>0.40485136433390001</v>
      </c>
      <c r="C2216" s="5">
        <v>9.5238355216360794E-3</v>
      </c>
      <c r="D2216" s="5">
        <v>4.3409747543368897E-2</v>
      </c>
    </row>
    <row r="2217" spans="1:4" ht="16">
      <c r="A2217" s="5" t="s">
        <v>2219</v>
      </c>
      <c r="B2217" s="5">
        <v>0.404517166445233</v>
      </c>
      <c r="C2217" s="5">
        <v>3.5854333895480303E-2</v>
      </c>
      <c r="D2217" s="5">
        <v>0.116341496416013</v>
      </c>
    </row>
    <row r="2218" spans="1:4" ht="16">
      <c r="A2218" s="5" t="s">
        <v>2220</v>
      </c>
      <c r="B2218" s="5">
        <v>0.40441180885686501</v>
      </c>
      <c r="C2218" s="5">
        <v>4.9163883150369998E-3</v>
      </c>
      <c r="D2218" s="5">
        <v>2.6754751714416401E-2</v>
      </c>
    </row>
    <row r="2219" spans="1:4" ht="16">
      <c r="A2219" s="5" t="s">
        <v>2221</v>
      </c>
      <c r="B2219" s="5">
        <v>0.40378275267125202</v>
      </c>
      <c r="C2219" s="5">
        <v>7.5938402383625998E-3</v>
      </c>
      <c r="D2219" s="5">
        <v>3.6669114408247903E-2</v>
      </c>
    </row>
    <row r="2220" spans="1:4" ht="16">
      <c r="A2220" s="5" t="s">
        <v>2222</v>
      </c>
      <c r="B2220" s="5">
        <v>0.40335187129549899</v>
      </c>
      <c r="C2220" s="5">
        <v>1.6884906071919101E-2</v>
      </c>
      <c r="D2220" s="5">
        <v>6.6380974550074995E-2</v>
      </c>
    </row>
    <row r="2221" spans="1:4" ht="16">
      <c r="A2221" s="5" t="s">
        <v>2223</v>
      </c>
      <c r="B2221" s="5">
        <v>0.40276901949643301</v>
      </c>
      <c r="C2221" s="5">
        <v>4.3496936982369797E-2</v>
      </c>
      <c r="D2221" s="5">
        <v>0.13394913404425199</v>
      </c>
    </row>
    <row r="2222" spans="1:4" ht="16">
      <c r="A2222" s="5" t="s">
        <v>2224</v>
      </c>
      <c r="B2222" s="5">
        <v>0.40269719630610401</v>
      </c>
      <c r="C2222" s="5">
        <v>6.8338768728547303E-4</v>
      </c>
      <c r="D2222" s="5">
        <v>5.8454623329239497E-3</v>
      </c>
    </row>
    <row r="2223" spans="1:4" ht="16">
      <c r="A2223" s="5" t="s">
        <v>2225</v>
      </c>
      <c r="B2223" s="5">
        <v>0.40266406180492498</v>
      </c>
      <c r="C2223" s="5">
        <v>1.0559031169340699E-2</v>
      </c>
      <c r="D2223" s="5">
        <v>4.6784106953308598E-2</v>
      </c>
    </row>
    <row r="2224" spans="1:4" ht="16">
      <c r="A2224" s="5" t="s">
        <v>2226</v>
      </c>
      <c r="B2224" s="5">
        <v>0.402368844070917</v>
      </c>
      <c r="C2224" s="5">
        <v>6.7807221940882397E-3</v>
      </c>
      <c r="D2224" s="5">
        <v>3.3689224993211697E-2</v>
      </c>
    </row>
    <row r="2225" spans="1:4" ht="16">
      <c r="A2225" s="5" t="s">
        <v>2227</v>
      </c>
      <c r="B2225" s="5">
        <v>0.402333479413648</v>
      </c>
      <c r="C2225" s="5">
        <v>7.0916411841466303E-3</v>
      </c>
      <c r="D2225" s="5">
        <v>3.4804306822849303E-2</v>
      </c>
    </row>
    <row r="2226" spans="1:4" ht="16">
      <c r="A2226" s="5" t="s">
        <v>2228</v>
      </c>
      <c r="B2226" s="5">
        <v>0.40231931754769901</v>
      </c>
      <c r="C2226" s="5">
        <v>4.5494266835966598E-3</v>
      </c>
      <c r="D2226" s="5">
        <v>2.5377126531218701E-2</v>
      </c>
    </row>
    <row r="2227" spans="1:4" ht="16">
      <c r="A2227" s="5" t="s">
        <v>2229</v>
      </c>
      <c r="B2227" s="5">
        <v>0.40107506692293399</v>
      </c>
      <c r="C2227" s="5">
        <v>6.2320346850705897E-3</v>
      </c>
      <c r="D2227" s="5">
        <v>3.1786266554455801E-2</v>
      </c>
    </row>
    <row r="2228" spans="1:4" ht="16">
      <c r="A2228" s="5" t="s">
        <v>2230</v>
      </c>
      <c r="B2228" s="5">
        <v>0.40106998926773801</v>
      </c>
      <c r="C2228" s="5">
        <v>4.5599863401503599E-2</v>
      </c>
      <c r="D2228" s="5">
        <v>0.138767566603617</v>
      </c>
    </row>
    <row r="2229" spans="1:4" ht="16">
      <c r="A2229" s="5" t="s">
        <v>2231</v>
      </c>
      <c r="B2229" s="5">
        <v>0.40082253723064798</v>
      </c>
      <c r="C2229" s="5">
        <v>3.7051450292945098E-2</v>
      </c>
      <c r="D2229" s="5">
        <v>0.11921781002995201</v>
      </c>
    </row>
    <row r="2230" spans="1:4" ht="16">
      <c r="A2230" s="5" t="s">
        <v>2232</v>
      </c>
      <c r="B2230" s="5">
        <v>0.40068273336652899</v>
      </c>
      <c r="C2230" s="5">
        <v>3.3614000980869703E-2</v>
      </c>
      <c r="D2230" s="5">
        <v>0.111215363181141</v>
      </c>
    </row>
    <row r="2231" spans="1:4" ht="16">
      <c r="A2231" s="5" t="s">
        <v>2233</v>
      </c>
      <c r="B2231" s="5">
        <v>0.400461074874913</v>
      </c>
      <c r="C2231" s="5">
        <v>1.8186209256916198E-2</v>
      </c>
      <c r="D2231" s="5">
        <v>7.0094856753511195E-2</v>
      </c>
    </row>
    <row r="2232" spans="1:4" ht="16">
      <c r="A2232" s="5" t="s">
        <v>2234</v>
      </c>
      <c r="B2232" s="5">
        <v>0.40000228521143499</v>
      </c>
      <c r="C2232" s="5">
        <v>1.5567328916356401E-2</v>
      </c>
      <c r="D2232" s="5">
        <v>6.2450991276411599E-2</v>
      </c>
    </row>
    <row r="2233" spans="1:4" ht="16">
      <c r="A2233" s="5" t="s">
        <v>2235</v>
      </c>
      <c r="B2233" s="5">
        <v>0.39983571131634399</v>
      </c>
      <c r="C2233" s="5">
        <v>4.9286112932232402E-2</v>
      </c>
      <c r="D2233" s="5">
        <v>0.14621015163283599</v>
      </c>
    </row>
    <row r="2234" spans="1:4" ht="16">
      <c r="A2234" s="5" t="s">
        <v>2236</v>
      </c>
      <c r="B2234" s="5">
        <v>0.39983155840281998</v>
      </c>
      <c r="C2234" s="5">
        <v>4.0779623702151498E-2</v>
      </c>
      <c r="D2234" s="5">
        <v>0.127726611823367</v>
      </c>
    </row>
    <row r="2235" spans="1:4" ht="16">
      <c r="A2235" s="5" t="s">
        <v>2237</v>
      </c>
      <c r="B2235" s="5">
        <v>0.39971805760450102</v>
      </c>
      <c r="C2235" s="5">
        <v>2.1980938853448002E-2</v>
      </c>
      <c r="D2235" s="5">
        <v>8.0884364648058094E-2</v>
      </c>
    </row>
    <row r="2236" spans="1:4" ht="16">
      <c r="A2236" s="5" t="s">
        <v>2238</v>
      </c>
      <c r="B2236" s="5">
        <v>0.399554304058719</v>
      </c>
      <c r="C2236" s="5">
        <v>1.39273781321337E-2</v>
      </c>
      <c r="D2236" s="5">
        <v>5.7350072168756101E-2</v>
      </c>
    </row>
    <row r="2237" spans="1:4" ht="16">
      <c r="A2237" s="5" t="s">
        <v>2239</v>
      </c>
      <c r="B2237" s="5">
        <v>0.39932828820264898</v>
      </c>
      <c r="C2237" s="5">
        <v>1.5444567770097501E-2</v>
      </c>
      <c r="D2237" s="5">
        <v>6.2085912227177097E-2</v>
      </c>
    </row>
    <row r="2238" spans="1:4" ht="16">
      <c r="A2238" s="5" t="s">
        <v>2240</v>
      </c>
      <c r="B2238" s="5">
        <v>0.399135475877816</v>
      </c>
      <c r="C2238" s="5">
        <v>1.3967269665916601E-3</v>
      </c>
      <c r="D2238" s="5">
        <v>1.02154232928912E-2</v>
      </c>
    </row>
    <row r="2239" spans="1:4" ht="16">
      <c r="A2239" s="5" t="s">
        <v>2241</v>
      </c>
      <c r="B2239" s="5">
        <v>0.399010874685855</v>
      </c>
      <c r="C2239" s="5">
        <v>1.5058106240430601E-2</v>
      </c>
      <c r="D2239" s="5">
        <v>6.08520090539078E-2</v>
      </c>
    </row>
    <row r="2240" spans="1:4" ht="16">
      <c r="A2240" s="5" t="s">
        <v>2242</v>
      </c>
      <c r="B2240" s="5">
        <v>0.39847173077367998</v>
      </c>
      <c r="C2240" s="5">
        <v>3.2268886761948001E-2</v>
      </c>
      <c r="D2240" s="5">
        <v>0.107802517022098</v>
      </c>
    </row>
    <row r="2241" spans="1:4" ht="16">
      <c r="A2241" s="5" t="s">
        <v>2243</v>
      </c>
      <c r="B2241" s="5">
        <v>0.39832946658046797</v>
      </c>
      <c r="C2241" s="5">
        <v>1.51857815355437E-2</v>
      </c>
      <c r="D2241" s="5">
        <v>6.1292437709453203E-2</v>
      </c>
    </row>
    <row r="2242" spans="1:4" ht="16">
      <c r="A2242" s="5" t="s">
        <v>2244</v>
      </c>
      <c r="B2242" s="5">
        <v>0.39799199407624303</v>
      </c>
      <c r="C2242" s="5">
        <v>1.04344762343238E-2</v>
      </c>
      <c r="D2242" s="5">
        <v>4.6381696623476E-2</v>
      </c>
    </row>
    <row r="2243" spans="1:4" ht="16">
      <c r="A2243" s="5" t="s">
        <v>2245</v>
      </c>
      <c r="B2243" s="5">
        <v>0.39778085377876299</v>
      </c>
      <c r="C2243" s="5">
        <v>2.0008354247503E-2</v>
      </c>
      <c r="D2243" s="5">
        <v>7.5133783587573999E-2</v>
      </c>
    </row>
    <row r="2244" spans="1:4" ht="16">
      <c r="A2244" s="5" t="s">
        <v>2246</v>
      </c>
      <c r="B2244" s="5">
        <v>0.397760891571385</v>
      </c>
      <c r="C2244" s="5">
        <v>2.8303915546610402E-2</v>
      </c>
      <c r="D2244" s="5">
        <v>9.8029934197957996E-2</v>
      </c>
    </row>
    <row r="2245" spans="1:4" ht="16">
      <c r="A2245" s="5" t="s">
        <v>2247</v>
      </c>
      <c r="B2245" s="5">
        <v>0.39728380711458999</v>
      </c>
      <c r="C2245" s="5">
        <v>1.99565325905551E-2</v>
      </c>
      <c r="D2245" s="5">
        <v>7.5053737545194593E-2</v>
      </c>
    </row>
    <row r="2246" spans="1:4" ht="16">
      <c r="A2246" s="5" t="s">
        <v>2248</v>
      </c>
      <c r="B2246" s="5">
        <v>0.39660468142052802</v>
      </c>
      <c r="C2246" s="5">
        <v>8.5108448395470708E-3</v>
      </c>
      <c r="D2246" s="5">
        <v>3.9917265449837001E-2</v>
      </c>
    </row>
    <row r="2247" spans="1:4" ht="16">
      <c r="A2247" s="5" t="s">
        <v>2249</v>
      </c>
      <c r="B2247" s="5">
        <v>0.39649582999623201</v>
      </c>
      <c r="C2247" s="5">
        <v>3.4978289905702203E-2</v>
      </c>
      <c r="D2247" s="5">
        <v>0.114407406699481</v>
      </c>
    </row>
    <row r="2248" spans="1:4" ht="16">
      <c r="A2248" s="5" t="s">
        <v>2250</v>
      </c>
      <c r="B2248" s="5">
        <v>0.39627123640204298</v>
      </c>
      <c r="C2248" s="5">
        <v>5.1696486929276603E-3</v>
      </c>
      <c r="D2248" s="5">
        <v>2.7737566146826299E-2</v>
      </c>
    </row>
    <row r="2249" spans="1:4" ht="16">
      <c r="A2249" s="5" t="s">
        <v>2251</v>
      </c>
      <c r="B2249" s="5">
        <v>0.39622053650869099</v>
      </c>
      <c r="C2249" s="5">
        <v>2.1258525050019E-2</v>
      </c>
      <c r="D2249" s="5">
        <v>7.8801277544691795E-2</v>
      </c>
    </row>
    <row r="2250" spans="1:4" ht="16">
      <c r="A2250" s="5" t="s">
        <v>2252</v>
      </c>
      <c r="B2250" s="5">
        <v>0.396030408562348</v>
      </c>
      <c r="C2250" s="5">
        <v>1.82459029429737E-2</v>
      </c>
      <c r="D2250" s="5">
        <v>7.0274836264954593E-2</v>
      </c>
    </row>
    <row r="2251" spans="1:4" ht="16">
      <c r="A2251" s="5" t="s">
        <v>2253</v>
      </c>
      <c r="B2251" s="5">
        <v>0.39582462900686599</v>
      </c>
      <c r="C2251" s="5">
        <v>3.45644486847385E-2</v>
      </c>
      <c r="D2251" s="5">
        <v>0.113382386341588</v>
      </c>
    </row>
    <row r="2252" spans="1:4" ht="16">
      <c r="A2252" s="5" t="s">
        <v>2254</v>
      </c>
      <c r="B2252" s="5">
        <v>0.395729968225981</v>
      </c>
      <c r="C2252" s="5">
        <v>3.5092064592014299E-3</v>
      </c>
      <c r="D2252" s="5">
        <v>2.0865551919576099E-2</v>
      </c>
    </row>
    <row r="2253" spans="1:4" ht="16">
      <c r="A2253" s="5" t="s">
        <v>2255</v>
      </c>
      <c r="B2253" s="5">
        <v>0.39566698476349099</v>
      </c>
      <c r="C2253" s="5">
        <v>1.9973084084914002E-2</v>
      </c>
      <c r="D2253" s="5">
        <v>7.5078851063161506E-2</v>
      </c>
    </row>
    <row r="2254" spans="1:4" ht="16">
      <c r="A2254" s="5" t="s">
        <v>2256</v>
      </c>
      <c r="B2254" s="5">
        <v>0.395621176520152</v>
      </c>
      <c r="C2254" s="5">
        <v>1.77250412400311E-2</v>
      </c>
      <c r="D2254" s="5">
        <v>6.8912153737161502E-2</v>
      </c>
    </row>
    <row r="2255" spans="1:4" ht="16">
      <c r="A2255" s="5" t="s">
        <v>2257</v>
      </c>
      <c r="B2255" s="5">
        <v>0.395503812054807</v>
      </c>
      <c r="C2255" s="5">
        <v>1.51505324776417E-2</v>
      </c>
      <c r="D2255" s="5">
        <v>6.1195541219360702E-2</v>
      </c>
    </row>
    <row r="2256" spans="1:4" ht="16">
      <c r="A2256" s="5" t="s">
        <v>2258</v>
      </c>
      <c r="B2256" s="5">
        <v>0.39545218217051298</v>
      </c>
      <c r="C2256" s="5">
        <v>4.2901059233084503E-3</v>
      </c>
      <c r="D2256" s="5">
        <v>2.4244605704585299E-2</v>
      </c>
    </row>
    <row r="2257" spans="1:4" ht="16">
      <c r="A2257" s="5" t="s">
        <v>2259</v>
      </c>
      <c r="B2257" s="5">
        <v>0.395396755598592</v>
      </c>
      <c r="C2257" s="5">
        <v>6.3125329363267601E-3</v>
      </c>
      <c r="D2257" s="5">
        <v>3.2086599525876502E-2</v>
      </c>
    </row>
    <row r="2258" spans="1:4" ht="16">
      <c r="A2258" s="5" t="s">
        <v>2260</v>
      </c>
      <c r="B2258" s="5">
        <v>0.39516458354686701</v>
      </c>
      <c r="C2258" s="5">
        <v>2.3030499282011899E-2</v>
      </c>
      <c r="D2258" s="5">
        <v>8.4034329534099297E-2</v>
      </c>
    </row>
    <row r="2259" spans="1:4" ht="16">
      <c r="A2259" s="5" t="s">
        <v>2261</v>
      </c>
      <c r="B2259" s="5">
        <v>0.39512798954045802</v>
      </c>
      <c r="C2259" s="5">
        <v>3.8620663704647799E-3</v>
      </c>
      <c r="D2259" s="5">
        <v>2.2430163714420599E-2</v>
      </c>
    </row>
    <row r="2260" spans="1:4" ht="16">
      <c r="A2260" s="5" t="s">
        <v>2262</v>
      </c>
      <c r="B2260" s="5">
        <v>0.39483774571929298</v>
      </c>
      <c r="C2260" s="5">
        <v>2.5124561209428901E-2</v>
      </c>
      <c r="D2260" s="5">
        <v>8.9590175896010593E-2</v>
      </c>
    </row>
    <row r="2261" spans="1:4" ht="16">
      <c r="A2261" s="5" t="s">
        <v>2263</v>
      </c>
      <c r="B2261" s="5">
        <v>0.39460879373874902</v>
      </c>
      <c r="C2261" s="5">
        <v>1.1933965393693201E-2</v>
      </c>
      <c r="D2261" s="5">
        <v>5.1292114872607E-2</v>
      </c>
    </row>
    <row r="2262" spans="1:4" ht="16">
      <c r="A2262" s="5" t="s">
        <v>2264</v>
      </c>
      <c r="B2262" s="5">
        <v>0.39454554012295201</v>
      </c>
      <c r="C2262" s="5">
        <v>1.47277443476508E-2</v>
      </c>
      <c r="D2262" s="5">
        <v>5.9868879461995199E-2</v>
      </c>
    </row>
    <row r="2263" spans="1:4" ht="16">
      <c r="A2263" s="5" t="s">
        <v>2265</v>
      </c>
      <c r="B2263" s="5">
        <v>0.39443022138881001</v>
      </c>
      <c r="C2263" s="5">
        <v>9.3709412198151806E-3</v>
      </c>
      <c r="D2263" s="5">
        <v>4.28549141150084E-2</v>
      </c>
    </row>
    <row r="2264" spans="1:4" ht="16">
      <c r="A2264" s="5" t="s">
        <v>2266</v>
      </c>
      <c r="B2264" s="5">
        <v>0.39435327465352099</v>
      </c>
      <c r="C2264" s="5">
        <v>4.6387350350194402E-2</v>
      </c>
      <c r="D2264" s="5">
        <v>0.140551121603742</v>
      </c>
    </row>
    <row r="2265" spans="1:4" ht="16">
      <c r="A2265" s="5" t="s">
        <v>2267</v>
      </c>
      <c r="B2265" s="5">
        <v>0.394307131489045</v>
      </c>
      <c r="C2265" s="5">
        <v>2.2433537157723501E-2</v>
      </c>
      <c r="D2265" s="5">
        <v>8.2183251132867993E-2</v>
      </c>
    </row>
    <row r="2266" spans="1:4" ht="16">
      <c r="A2266" s="5" t="s">
        <v>2268</v>
      </c>
      <c r="B2266" s="5">
        <v>0.39422248031886697</v>
      </c>
      <c r="C2266" s="5">
        <v>3.3480123294583497E-2</v>
      </c>
      <c r="D2266" s="5">
        <v>0.110839091966418</v>
      </c>
    </row>
    <row r="2267" spans="1:4" ht="16">
      <c r="A2267" s="5" t="s">
        <v>2269</v>
      </c>
      <c r="B2267" s="5">
        <v>0.393961372152422</v>
      </c>
      <c r="C2267" s="5">
        <v>1.4144896622275799E-2</v>
      </c>
      <c r="D2267" s="5">
        <v>5.7985290501254803E-2</v>
      </c>
    </row>
    <row r="2268" spans="1:4" ht="16">
      <c r="A2268" s="5" t="s">
        <v>2270</v>
      </c>
      <c r="B2268" s="5">
        <v>0.393900710009223</v>
      </c>
      <c r="C2268" s="5">
        <v>3.26791869872421E-2</v>
      </c>
      <c r="D2268" s="5">
        <v>0.108820703388395</v>
      </c>
    </row>
    <row r="2269" spans="1:4" ht="16">
      <c r="A2269" s="5" t="s">
        <v>2271</v>
      </c>
      <c r="B2269" s="5">
        <v>0.39332986927948799</v>
      </c>
      <c r="C2269" s="5">
        <v>3.45772089843948E-3</v>
      </c>
      <c r="D2269" s="5">
        <v>2.0626317723879701E-2</v>
      </c>
    </row>
    <row r="2270" spans="1:4" ht="16">
      <c r="A2270" s="5" t="s">
        <v>2272</v>
      </c>
      <c r="B2270" s="5">
        <v>0.39302863391228998</v>
      </c>
      <c r="C2270" s="5">
        <v>1.2442240639640801E-3</v>
      </c>
      <c r="D2270" s="5">
        <v>9.3039006218214298E-3</v>
      </c>
    </row>
    <row r="2271" spans="1:4" ht="16">
      <c r="A2271" s="5" t="s">
        <v>2273</v>
      </c>
      <c r="B2271" s="5">
        <v>0.39267965051199799</v>
      </c>
      <c r="C2271" s="5">
        <v>1.8269965836876E-3</v>
      </c>
      <c r="D2271" s="5">
        <v>1.2550143060301999E-2</v>
      </c>
    </row>
    <row r="2272" spans="1:4" ht="16">
      <c r="A2272" s="5" t="s">
        <v>2274</v>
      </c>
      <c r="B2272" s="5">
        <v>0.392679270422505</v>
      </c>
      <c r="C2272" s="5">
        <v>1.6127800075422499E-2</v>
      </c>
      <c r="D2272" s="5">
        <v>6.40762584263114E-2</v>
      </c>
    </row>
    <row r="2273" spans="1:4" ht="16">
      <c r="A2273" s="5" t="s">
        <v>2275</v>
      </c>
      <c r="B2273" s="5">
        <v>0.39238763506624502</v>
      </c>
      <c r="C2273" s="5">
        <v>3.0733108107345499E-2</v>
      </c>
      <c r="D2273" s="5">
        <v>0.104126546975606</v>
      </c>
    </row>
    <row r="2274" spans="1:4" ht="16">
      <c r="A2274" s="5" t="s">
        <v>2276</v>
      </c>
      <c r="B2274" s="5">
        <v>0.392386336425396</v>
      </c>
      <c r="C2274" s="5">
        <v>8.6080109843999792E-3</v>
      </c>
      <c r="D2274" s="5">
        <v>4.02585547739795E-2</v>
      </c>
    </row>
    <row r="2275" spans="1:4" ht="16">
      <c r="A2275" s="5" t="s">
        <v>2277</v>
      </c>
      <c r="B2275" s="5">
        <v>0.39230410339258298</v>
      </c>
      <c r="C2275" s="5">
        <v>4.56762482814035E-2</v>
      </c>
      <c r="D2275" s="5">
        <v>0.13889754822026501</v>
      </c>
    </row>
    <row r="2276" spans="1:4" ht="16">
      <c r="A2276" s="5" t="s">
        <v>2278</v>
      </c>
      <c r="B2276" s="5">
        <v>0.392102368223607</v>
      </c>
      <c r="C2276" s="5">
        <v>3.1953638225242801E-3</v>
      </c>
      <c r="D2276" s="5">
        <v>1.94264933941233E-2</v>
      </c>
    </row>
    <row r="2277" spans="1:4" ht="16">
      <c r="A2277" s="5" t="s">
        <v>2279</v>
      </c>
      <c r="B2277" s="5">
        <v>0.39184354577150599</v>
      </c>
      <c r="C2277" s="5">
        <v>3.99443627545631E-4</v>
      </c>
      <c r="D2277" s="5">
        <v>3.8587938258213801E-3</v>
      </c>
    </row>
    <row r="2278" spans="1:4" ht="16">
      <c r="A2278" s="5" t="s">
        <v>2280</v>
      </c>
      <c r="B2278" s="5">
        <v>0.39165386851005202</v>
      </c>
      <c r="C2278" s="5">
        <v>2.77758140740645E-2</v>
      </c>
      <c r="D2278" s="5">
        <v>9.6708362992627903E-2</v>
      </c>
    </row>
    <row r="2279" spans="1:4" ht="16">
      <c r="A2279" s="5" t="s">
        <v>2281</v>
      </c>
      <c r="B2279" s="5">
        <v>0.39141265802142799</v>
      </c>
      <c r="C2279" s="5">
        <v>2.3813490913313001E-2</v>
      </c>
      <c r="D2279" s="5">
        <v>8.6167236857382701E-2</v>
      </c>
    </row>
    <row r="2280" spans="1:4" ht="16">
      <c r="A2280" s="5" t="s">
        <v>2282</v>
      </c>
      <c r="B2280" s="5">
        <v>0.39116686042756399</v>
      </c>
      <c r="C2280" s="5">
        <v>3.7578846526246601E-2</v>
      </c>
      <c r="D2280" s="5">
        <v>0.120445020917457</v>
      </c>
    </row>
    <row r="2281" spans="1:4" ht="16">
      <c r="A2281" s="5" t="s">
        <v>2283</v>
      </c>
      <c r="B2281" s="5">
        <v>0.39055357024366</v>
      </c>
      <c r="C2281" s="5">
        <v>3.4106985892751601E-2</v>
      </c>
      <c r="D2281" s="5">
        <v>0.112305980289444</v>
      </c>
    </row>
    <row r="2282" spans="1:4" ht="16">
      <c r="A2282" s="5" t="s">
        <v>2284</v>
      </c>
      <c r="B2282" s="5">
        <v>0.39028113377663798</v>
      </c>
      <c r="C2282" s="5">
        <v>3.0855692755377199E-2</v>
      </c>
      <c r="D2282" s="5">
        <v>0.10443465240281501</v>
      </c>
    </row>
    <row r="2283" spans="1:4" ht="16">
      <c r="A2283" s="5" t="s">
        <v>2285</v>
      </c>
      <c r="B2283" s="5">
        <v>0.39007498709606597</v>
      </c>
      <c r="C2283" s="5">
        <v>1.31795349293176E-2</v>
      </c>
      <c r="D2283" s="5">
        <v>5.50258922909262E-2</v>
      </c>
    </row>
    <row r="2284" spans="1:4" ht="16">
      <c r="A2284" s="5" t="s">
        <v>2286</v>
      </c>
      <c r="B2284" s="5">
        <v>0.38960402320524601</v>
      </c>
      <c r="C2284" s="5">
        <v>1.70394099691243E-2</v>
      </c>
      <c r="D2284" s="5">
        <v>6.6797401874685303E-2</v>
      </c>
    </row>
    <row r="2285" spans="1:4" ht="16">
      <c r="A2285" s="5" t="s">
        <v>2287</v>
      </c>
      <c r="B2285" s="5">
        <v>0.38933197578329398</v>
      </c>
      <c r="C2285" s="5">
        <v>9.9351866306604392E-3</v>
      </c>
      <c r="D2285" s="5">
        <v>4.4777541493006598E-2</v>
      </c>
    </row>
    <row r="2286" spans="1:4" ht="16">
      <c r="A2286" s="5" t="s">
        <v>2288</v>
      </c>
      <c r="B2286" s="5">
        <v>0.38894528208067503</v>
      </c>
      <c r="C2286" s="5">
        <v>3.4046030728652199E-2</v>
      </c>
      <c r="D2286" s="5">
        <v>0.112202183251012</v>
      </c>
    </row>
    <row r="2287" spans="1:4" ht="16">
      <c r="A2287" s="5" t="s">
        <v>2289</v>
      </c>
      <c r="B2287" s="5">
        <v>0.388911012284264</v>
      </c>
      <c r="C2287" s="5">
        <v>1.17134506938695E-3</v>
      </c>
      <c r="D2287" s="5">
        <v>8.8413511641741299E-3</v>
      </c>
    </row>
    <row r="2288" spans="1:4" ht="16">
      <c r="A2288" s="5" t="s">
        <v>2290</v>
      </c>
      <c r="B2288" s="5">
        <v>0.38870086067237902</v>
      </c>
      <c r="C2288" s="5">
        <v>1.1472720897480901E-2</v>
      </c>
      <c r="D2288" s="5">
        <v>4.9750300869496902E-2</v>
      </c>
    </row>
    <row r="2289" spans="1:4" ht="16">
      <c r="A2289" s="5" t="s">
        <v>2291</v>
      </c>
      <c r="B2289" s="5">
        <v>0.38774436585042299</v>
      </c>
      <c r="C2289" s="5">
        <v>2.7792086567145501E-2</v>
      </c>
      <c r="D2289" s="5">
        <v>9.6724199189601706E-2</v>
      </c>
    </row>
    <row r="2290" spans="1:4" ht="16">
      <c r="A2290" s="5" t="s">
        <v>2292</v>
      </c>
      <c r="B2290" s="5">
        <v>0.38765450213421998</v>
      </c>
      <c r="C2290" s="5">
        <v>4.3645189452443403E-2</v>
      </c>
      <c r="D2290" s="5">
        <v>0.134280370308655</v>
      </c>
    </row>
    <row r="2291" spans="1:4" ht="16">
      <c r="A2291" s="5" t="s">
        <v>2293</v>
      </c>
      <c r="B2291" s="5">
        <v>0.38739734008142002</v>
      </c>
      <c r="C2291" s="5">
        <v>4.3116743390847799E-3</v>
      </c>
      <c r="D2291" s="5">
        <v>2.43389074905573E-2</v>
      </c>
    </row>
    <row r="2292" spans="1:4" ht="16">
      <c r="A2292" s="5" t="s">
        <v>2294</v>
      </c>
      <c r="B2292" s="5">
        <v>0.38720221193028698</v>
      </c>
      <c r="C2292" s="5">
        <v>1.1609737343884799E-2</v>
      </c>
      <c r="D2292" s="5">
        <v>5.0151668961968897E-2</v>
      </c>
    </row>
    <row r="2293" spans="1:4" ht="16">
      <c r="A2293" s="5" t="s">
        <v>2295</v>
      </c>
      <c r="B2293" s="5">
        <v>0.38686050374409497</v>
      </c>
      <c r="C2293" s="5">
        <v>2.65070272015873E-3</v>
      </c>
      <c r="D2293" s="5">
        <v>1.6802379901121399E-2</v>
      </c>
    </row>
    <row r="2294" spans="1:4" ht="16">
      <c r="A2294" s="5" t="s">
        <v>2296</v>
      </c>
      <c r="B2294" s="5">
        <v>0.38680466974122402</v>
      </c>
      <c r="C2294" s="5">
        <v>1.4924821901043399E-2</v>
      </c>
      <c r="D2294" s="5">
        <v>6.0476316642243698E-2</v>
      </c>
    </row>
    <row r="2295" spans="1:4" ht="16">
      <c r="A2295" s="5" t="s">
        <v>2297</v>
      </c>
      <c r="B2295" s="5">
        <v>0.38673444530423601</v>
      </c>
      <c r="C2295" s="5">
        <v>5.1014549017529796E-3</v>
      </c>
      <c r="D2295" s="5">
        <v>2.7471934033591501E-2</v>
      </c>
    </row>
    <row r="2296" spans="1:4" ht="16">
      <c r="A2296" s="5" t="s">
        <v>2298</v>
      </c>
      <c r="B2296" s="5">
        <v>0.38668342222847901</v>
      </c>
      <c r="C2296" s="5">
        <v>3.7124626730007201E-2</v>
      </c>
      <c r="D2296" s="5">
        <v>0.119383422538515</v>
      </c>
    </row>
    <row r="2297" spans="1:4" ht="16">
      <c r="A2297" s="5" t="s">
        <v>2299</v>
      </c>
      <c r="B2297" s="5">
        <v>0.38631365532941397</v>
      </c>
      <c r="C2297" s="5">
        <v>3.9597390646850403E-2</v>
      </c>
      <c r="D2297" s="5">
        <v>0.12515085155674199</v>
      </c>
    </row>
    <row r="2298" spans="1:4" ht="16">
      <c r="A2298" s="5" t="s">
        <v>2300</v>
      </c>
      <c r="B2298" s="5">
        <v>0.386171668431805</v>
      </c>
      <c r="C2298" s="5">
        <v>3.5779504690997603E-2</v>
      </c>
      <c r="D2298" s="5">
        <v>0.116207153908258</v>
      </c>
    </row>
    <row r="2299" spans="1:4" ht="16">
      <c r="A2299" s="5" t="s">
        <v>2301</v>
      </c>
      <c r="B2299" s="5">
        <v>0.38591762043991801</v>
      </c>
      <c r="C2299" s="5">
        <v>3.6548349850454402E-2</v>
      </c>
      <c r="D2299" s="5">
        <v>0.118059469955462</v>
      </c>
    </row>
    <row r="2300" spans="1:4" ht="16">
      <c r="A2300" s="5" t="s">
        <v>2302</v>
      </c>
      <c r="B2300" s="5">
        <v>0.38544339446322001</v>
      </c>
      <c r="C2300" s="5">
        <v>2.8755974367503299E-2</v>
      </c>
      <c r="D2300" s="5">
        <v>9.9199995204642399E-2</v>
      </c>
    </row>
    <row r="2301" spans="1:4" ht="16">
      <c r="A2301" s="5" t="s">
        <v>2303</v>
      </c>
      <c r="B2301" s="5">
        <v>0.385261941403365</v>
      </c>
      <c r="C2301" s="5">
        <v>1.28165198251281E-2</v>
      </c>
      <c r="D2301" s="5">
        <v>5.3960851521973399E-2</v>
      </c>
    </row>
    <row r="2302" spans="1:4" ht="16">
      <c r="A2302" s="5" t="s">
        <v>2304</v>
      </c>
      <c r="B2302" s="5">
        <v>0.38525833907587398</v>
      </c>
      <c r="C2302" s="5">
        <v>2.5660007406091499E-2</v>
      </c>
      <c r="D2302" s="5">
        <v>9.1130030607083495E-2</v>
      </c>
    </row>
    <row r="2303" spans="1:4" ht="16">
      <c r="A2303" s="5" t="s">
        <v>2305</v>
      </c>
      <c r="B2303" s="5">
        <v>0.38517451162781802</v>
      </c>
      <c r="C2303" s="5">
        <v>2.5436551493489001E-2</v>
      </c>
      <c r="D2303" s="5">
        <v>9.0550830559346096E-2</v>
      </c>
    </row>
    <row r="2304" spans="1:4" ht="16">
      <c r="A2304" s="5" t="s">
        <v>2306</v>
      </c>
      <c r="B2304" s="5">
        <v>0.385157437414959</v>
      </c>
      <c r="C2304" s="5">
        <v>1.8020663961327E-2</v>
      </c>
      <c r="D2304" s="5">
        <v>6.9634884159694599E-2</v>
      </c>
    </row>
    <row r="2305" spans="1:4" ht="16">
      <c r="A2305" s="5" t="s">
        <v>2307</v>
      </c>
      <c r="B2305" s="5">
        <v>0.385065184471022</v>
      </c>
      <c r="C2305" s="5">
        <v>1.00839051013966E-2</v>
      </c>
      <c r="D2305" s="5">
        <v>4.5274675965454203E-2</v>
      </c>
    </row>
    <row r="2306" spans="1:4" ht="16">
      <c r="A2306" s="5" t="s">
        <v>2308</v>
      </c>
      <c r="B2306" s="5">
        <v>0.38502124668002702</v>
      </c>
      <c r="C2306" s="5">
        <v>1.5671278381524101E-2</v>
      </c>
      <c r="D2306" s="5">
        <v>6.2761187692997197E-2</v>
      </c>
    </row>
    <row r="2307" spans="1:4" ht="16">
      <c r="A2307" s="5" t="s">
        <v>2309</v>
      </c>
      <c r="B2307" s="5">
        <v>0.38442592382273799</v>
      </c>
      <c r="C2307" s="5">
        <v>1.7463695350733201E-2</v>
      </c>
      <c r="D2307" s="5">
        <v>6.8153021118045901E-2</v>
      </c>
    </row>
    <row r="2308" spans="1:4" ht="16">
      <c r="A2308" s="5" t="s">
        <v>2310</v>
      </c>
      <c r="B2308" s="5">
        <v>0.38437453775913</v>
      </c>
      <c r="C2308" s="5">
        <v>4.7959011926639199E-2</v>
      </c>
      <c r="D2308" s="5">
        <v>0.14353776469971799</v>
      </c>
    </row>
    <row r="2309" spans="1:4" ht="16">
      <c r="A2309" s="5" t="s">
        <v>2311</v>
      </c>
      <c r="B2309" s="5">
        <v>0.38430659600382</v>
      </c>
      <c r="C2309" s="5">
        <v>1.5999183808557998E-2</v>
      </c>
      <c r="D2309" s="5">
        <v>6.3715922761571703E-2</v>
      </c>
    </row>
    <row r="2310" spans="1:4" ht="16">
      <c r="A2310" s="5" t="s">
        <v>2312</v>
      </c>
      <c r="B2310" s="5">
        <v>0.38420008870837102</v>
      </c>
      <c r="C2310" s="5">
        <v>4.3966780798436599E-2</v>
      </c>
      <c r="D2310" s="5">
        <v>0.13509346055385499</v>
      </c>
    </row>
    <row r="2311" spans="1:4" ht="16">
      <c r="A2311" s="5" t="s">
        <v>2313</v>
      </c>
      <c r="B2311" s="5">
        <v>0.38331629397260703</v>
      </c>
      <c r="C2311" s="5">
        <v>1.22168696846522E-2</v>
      </c>
      <c r="D2311" s="5">
        <v>5.2168309988809801E-2</v>
      </c>
    </row>
    <row r="2312" spans="1:4" ht="16">
      <c r="A2312" s="5" t="s">
        <v>2314</v>
      </c>
      <c r="B2312" s="5">
        <v>0.38318070308989499</v>
      </c>
      <c r="C2312" s="5">
        <v>1.3939566052853699E-2</v>
      </c>
      <c r="D2312" s="5">
        <v>5.7385938091838E-2</v>
      </c>
    </row>
    <row r="2313" spans="1:4" ht="16">
      <c r="A2313" s="5" t="s">
        <v>2315</v>
      </c>
      <c r="B2313" s="5">
        <v>0.383150439519712</v>
      </c>
      <c r="C2313" s="5">
        <v>4.6851512813076E-2</v>
      </c>
      <c r="D2313" s="5">
        <v>0.14145630016187599</v>
      </c>
    </row>
    <row r="2314" spans="1:4" ht="16">
      <c r="A2314" s="5" t="s">
        <v>2316</v>
      </c>
      <c r="B2314" s="5">
        <v>0.383134303737797</v>
      </c>
      <c r="C2314" s="5">
        <v>1.01346995936846E-2</v>
      </c>
      <c r="D2314" s="5">
        <v>4.5421816836244702E-2</v>
      </c>
    </row>
    <row r="2315" spans="1:4" ht="16">
      <c r="A2315" s="5" t="s">
        <v>2317</v>
      </c>
      <c r="B2315" s="5">
        <v>0.38309756983478899</v>
      </c>
      <c r="C2315" s="5">
        <v>7.1249732232771803E-3</v>
      </c>
      <c r="D2315" s="5">
        <v>3.4897338559370897E-2</v>
      </c>
    </row>
    <row r="2316" spans="1:4" ht="16">
      <c r="A2316" s="5" t="s">
        <v>2318</v>
      </c>
      <c r="B2316" s="5">
        <v>0.38309249695015002</v>
      </c>
      <c r="C2316" s="5">
        <v>1.7805724673423898E-2</v>
      </c>
      <c r="D2316" s="5">
        <v>6.9160653745643799E-2</v>
      </c>
    </row>
    <row r="2317" spans="1:4" ht="16">
      <c r="A2317" s="5" t="s">
        <v>2319</v>
      </c>
      <c r="B2317" s="5">
        <v>0.38281699819513298</v>
      </c>
      <c r="C2317" s="5">
        <v>1.1486993001458E-2</v>
      </c>
      <c r="D2317" s="5">
        <v>4.97703519798669E-2</v>
      </c>
    </row>
    <row r="2318" spans="1:4" ht="16">
      <c r="A2318" s="5" t="s">
        <v>2320</v>
      </c>
      <c r="B2318" s="5">
        <v>0.38268380675034203</v>
      </c>
      <c r="C2318" s="5">
        <v>7.7558738871000704E-3</v>
      </c>
      <c r="D2318" s="5">
        <v>3.72011392840556E-2</v>
      </c>
    </row>
    <row r="2319" spans="1:4" ht="16">
      <c r="A2319" s="5" t="s">
        <v>2321</v>
      </c>
      <c r="B2319" s="5">
        <v>0.38249700877630299</v>
      </c>
      <c r="C2319" s="5">
        <v>1.58356268878482E-2</v>
      </c>
      <c r="D2319" s="5">
        <v>6.3235199334340506E-2</v>
      </c>
    </row>
    <row r="2320" spans="1:4" ht="16">
      <c r="A2320" s="5" t="s">
        <v>2322</v>
      </c>
      <c r="B2320" s="5">
        <v>0.382451331436995</v>
      </c>
      <c r="C2320" s="5">
        <v>1.2273200719052E-2</v>
      </c>
      <c r="D2320" s="5">
        <v>5.2354656635045897E-2</v>
      </c>
    </row>
    <row r="2321" spans="1:4" ht="16">
      <c r="A2321" s="5" t="s">
        <v>2323</v>
      </c>
      <c r="B2321" s="5">
        <v>0.38242153372842702</v>
      </c>
      <c r="C2321" s="5">
        <v>4.8437524186778699E-2</v>
      </c>
      <c r="D2321" s="5">
        <v>0.14447200814928601</v>
      </c>
    </row>
    <row r="2322" spans="1:4" ht="16">
      <c r="A2322" s="5" t="s">
        <v>2324</v>
      </c>
      <c r="B2322" s="5">
        <v>0.38235493855390901</v>
      </c>
      <c r="C2322" s="5">
        <v>3.77307081055928E-2</v>
      </c>
      <c r="D2322" s="5">
        <v>0.120695698052824</v>
      </c>
    </row>
    <row r="2323" spans="1:4" ht="16">
      <c r="A2323" s="5" t="s">
        <v>2325</v>
      </c>
      <c r="B2323" s="5">
        <v>0.38224185614455902</v>
      </c>
      <c r="C2323" s="5">
        <v>3.77312006752447E-2</v>
      </c>
      <c r="D2323" s="5">
        <v>0.120695698052824</v>
      </c>
    </row>
    <row r="2324" spans="1:4" ht="16">
      <c r="A2324" s="5" t="s">
        <v>2326</v>
      </c>
      <c r="B2324" s="5">
        <v>0.38209531150060499</v>
      </c>
      <c r="C2324" s="5">
        <v>7.9429723401710402E-3</v>
      </c>
      <c r="D2324" s="5">
        <v>3.7845522267635601E-2</v>
      </c>
    </row>
    <row r="2325" spans="1:4" ht="16">
      <c r="A2325" s="5" t="s">
        <v>2327</v>
      </c>
      <c r="B2325" s="5">
        <v>0.38193840199811802</v>
      </c>
      <c r="C2325" s="5">
        <v>8.8561777940427203E-3</v>
      </c>
      <c r="D2325" s="5">
        <v>4.1081510711752797E-2</v>
      </c>
    </row>
    <row r="2326" spans="1:4" ht="16">
      <c r="A2326" s="5" t="s">
        <v>2328</v>
      </c>
      <c r="B2326" s="5">
        <v>0.38192049039942699</v>
      </c>
      <c r="C2326" s="5">
        <v>8.0679916583100298E-3</v>
      </c>
      <c r="D2326" s="5">
        <v>3.8374708089396199E-2</v>
      </c>
    </row>
    <row r="2327" spans="1:4" ht="16">
      <c r="A2327" s="5" t="s">
        <v>2329</v>
      </c>
      <c r="B2327" s="5">
        <v>0.38190065759155001</v>
      </c>
      <c r="C2327" s="5">
        <v>4.0721294640584403E-2</v>
      </c>
      <c r="D2327" s="5">
        <v>0.127626807082872</v>
      </c>
    </row>
    <row r="2328" spans="1:4" ht="16">
      <c r="A2328" s="5" t="s">
        <v>2330</v>
      </c>
      <c r="B2328" s="5">
        <v>0.38152936696822598</v>
      </c>
      <c r="C2328" s="5">
        <v>1.9133194927708201E-2</v>
      </c>
      <c r="D2328" s="5">
        <v>7.2774946128904103E-2</v>
      </c>
    </row>
    <row r="2329" spans="1:4" ht="16">
      <c r="A2329" s="5" t="s">
        <v>2331</v>
      </c>
      <c r="B2329" s="5">
        <v>0.38150395743201798</v>
      </c>
      <c r="C2329" s="5">
        <v>4.9259575083158501E-2</v>
      </c>
      <c r="D2329" s="5">
        <v>0.146183990804337</v>
      </c>
    </row>
    <row r="2330" spans="1:4" ht="16">
      <c r="A2330" s="5" t="s">
        <v>2332</v>
      </c>
      <c r="B2330" s="5">
        <v>0.38120685708890401</v>
      </c>
      <c r="C2330" s="5">
        <v>1.0835569459449201E-2</v>
      </c>
      <c r="D2330" s="5">
        <v>4.7752910278021199E-2</v>
      </c>
    </row>
    <row r="2331" spans="1:4" ht="16">
      <c r="A2331" s="5" t="s">
        <v>2333</v>
      </c>
      <c r="B2331" s="5">
        <v>0.38101743474691102</v>
      </c>
      <c r="C2331" s="5">
        <v>2.1179399878801599E-2</v>
      </c>
      <c r="D2331" s="5">
        <v>7.8601011695957401E-2</v>
      </c>
    </row>
    <row r="2332" spans="1:4" ht="16">
      <c r="A2332" s="5" t="s">
        <v>2334</v>
      </c>
      <c r="B2332" s="5">
        <v>0.38046453271781999</v>
      </c>
      <c r="C2332" s="5">
        <v>3.00362239042705E-2</v>
      </c>
      <c r="D2332" s="5">
        <v>0.102311662762276</v>
      </c>
    </row>
    <row r="2333" spans="1:4" ht="16">
      <c r="A2333" s="5" t="s">
        <v>2335</v>
      </c>
      <c r="B2333" s="5">
        <v>0.38006163352426497</v>
      </c>
      <c r="C2333" s="5">
        <v>3.48267976996402E-2</v>
      </c>
      <c r="D2333" s="5">
        <v>0.11408420926028701</v>
      </c>
    </row>
    <row r="2334" spans="1:4" ht="16">
      <c r="A2334" s="5" t="s">
        <v>2336</v>
      </c>
      <c r="B2334" s="5">
        <v>0.37999267262637199</v>
      </c>
      <c r="C2334" s="5">
        <v>9.4049497704000607E-3</v>
      </c>
      <c r="D2334" s="5">
        <v>4.2962810412957103E-2</v>
      </c>
    </row>
    <row r="2335" spans="1:4" ht="16">
      <c r="A2335" s="5" t="s">
        <v>2337</v>
      </c>
      <c r="B2335" s="5">
        <v>0.379893219259962</v>
      </c>
      <c r="C2335" s="5">
        <v>3.7162628764042097E-2</v>
      </c>
      <c r="D2335" s="5">
        <v>0.11948234111588001</v>
      </c>
    </row>
    <row r="2336" spans="1:4" ht="16">
      <c r="A2336" s="5" t="s">
        <v>2338</v>
      </c>
      <c r="B2336" s="5">
        <v>0.37972615857280601</v>
      </c>
      <c r="C2336" s="5">
        <v>2.45608197448355E-2</v>
      </c>
      <c r="D2336" s="5">
        <v>8.8060305473660602E-2</v>
      </c>
    </row>
    <row r="2337" spans="1:4" ht="16">
      <c r="A2337" s="5" t="s">
        <v>2339</v>
      </c>
      <c r="B2337" s="5">
        <v>0.37902172927820099</v>
      </c>
      <c r="C2337" s="5">
        <v>2.61238052349082E-2</v>
      </c>
      <c r="D2337" s="5">
        <v>9.2399311120254096E-2</v>
      </c>
    </row>
    <row r="2338" spans="1:4" ht="16">
      <c r="A2338" s="5" t="s">
        <v>2340</v>
      </c>
      <c r="B2338" s="5">
        <v>0.37896562270019402</v>
      </c>
      <c r="C2338" s="5">
        <v>3.11389656353517E-3</v>
      </c>
      <c r="D2338" s="5">
        <v>1.9107212085656501E-2</v>
      </c>
    </row>
    <row r="2339" spans="1:4" ht="16">
      <c r="A2339" s="5" t="s">
        <v>2341</v>
      </c>
      <c r="B2339" s="5">
        <v>0.37896490303686797</v>
      </c>
      <c r="C2339" s="5">
        <v>1.38659623014312E-2</v>
      </c>
      <c r="D2339" s="5">
        <v>5.7154228821787403E-2</v>
      </c>
    </row>
    <row r="2340" spans="1:4" ht="16">
      <c r="A2340" s="5" t="s">
        <v>2342</v>
      </c>
      <c r="B2340" s="5">
        <v>0.37864028846238601</v>
      </c>
      <c r="C2340" s="5">
        <v>4.2280986076006499E-3</v>
      </c>
      <c r="D2340" s="5">
        <v>2.3990243131159099E-2</v>
      </c>
    </row>
    <row r="2341" spans="1:4" ht="16">
      <c r="A2341" s="5" t="s">
        <v>2343</v>
      </c>
      <c r="B2341" s="5">
        <v>0.37858113448583702</v>
      </c>
      <c r="C2341" s="5">
        <v>6.5895500947352201E-3</v>
      </c>
      <c r="D2341" s="5">
        <v>3.3078057974788903E-2</v>
      </c>
    </row>
    <row r="2342" spans="1:4" ht="16">
      <c r="A2342" s="5" t="s">
        <v>2344</v>
      </c>
      <c r="B2342" s="5">
        <v>0.378570289416438</v>
      </c>
      <c r="C2342" s="5">
        <v>3.3441841205954302E-2</v>
      </c>
      <c r="D2342" s="5">
        <v>0.110771410644929</v>
      </c>
    </row>
    <row r="2343" spans="1:4" ht="16">
      <c r="A2343" s="5" t="s">
        <v>2345</v>
      </c>
      <c r="B2343" s="5">
        <v>0.37822105815553703</v>
      </c>
      <c r="C2343" s="5">
        <v>4.1372071813217802E-2</v>
      </c>
      <c r="D2343" s="5">
        <v>0.12911654717573201</v>
      </c>
    </row>
    <row r="2344" spans="1:4" ht="16">
      <c r="A2344" s="5" t="s">
        <v>2346</v>
      </c>
      <c r="B2344" s="5">
        <v>0.37794315299158798</v>
      </c>
      <c r="C2344" s="5">
        <v>1.42296849075677E-3</v>
      </c>
      <c r="D2344" s="5">
        <v>1.03614210491998E-2</v>
      </c>
    </row>
    <row r="2345" spans="1:4" ht="16">
      <c r="A2345" s="5" t="s">
        <v>2347</v>
      </c>
      <c r="B2345" s="5">
        <v>0.377848965274027</v>
      </c>
      <c r="C2345" s="5">
        <v>4.7804908631261502E-2</v>
      </c>
      <c r="D2345" s="5">
        <v>0.14328446728715999</v>
      </c>
    </row>
    <row r="2346" spans="1:4" ht="16">
      <c r="A2346" s="5" t="s">
        <v>2348</v>
      </c>
      <c r="B2346" s="5">
        <v>0.37779987759911499</v>
      </c>
      <c r="C2346" s="5">
        <v>1.9986623444537201E-2</v>
      </c>
      <c r="D2346" s="5">
        <v>7.5078851063161506E-2</v>
      </c>
    </row>
    <row r="2347" spans="1:4" ht="16">
      <c r="A2347" s="5" t="s">
        <v>2349</v>
      </c>
      <c r="B2347" s="5">
        <v>0.37746252690028798</v>
      </c>
      <c r="C2347" s="5">
        <v>1.8690832219269898E-2</v>
      </c>
      <c r="D2347" s="5">
        <v>7.1521041655369502E-2</v>
      </c>
    </row>
    <row r="2348" spans="1:4" ht="16">
      <c r="A2348" s="5" t="s">
        <v>2350</v>
      </c>
      <c r="B2348" s="5">
        <v>0.37745291349204102</v>
      </c>
      <c r="C2348" s="5">
        <v>3.4160495584209798E-2</v>
      </c>
      <c r="D2348" s="5">
        <v>0.112370051263848</v>
      </c>
    </row>
    <row r="2349" spans="1:4" ht="16">
      <c r="A2349" s="5" t="s">
        <v>2351</v>
      </c>
      <c r="B2349" s="5">
        <v>0.377146304312513</v>
      </c>
      <c r="C2349" s="5">
        <v>5.56935029848448E-3</v>
      </c>
      <c r="D2349" s="5">
        <v>2.9203095886887E-2</v>
      </c>
    </row>
    <row r="2350" spans="1:4" ht="16">
      <c r="A2350" s="5" t="s">
        <v>2352</v>
      </c>
      <c r="B2350" s="5">
        <v>0.37673746899602101</v>
      </c>
      <c r="C2350" s="5">
        <v>1.5700240482403399E-2</v>
      </c>
      <c r="D2350" s="5">
        <v>6.2846668597684605E-2</v>
      </c>
    </row>
    <row r="2351" spans="1:4" ht="16">
      <c r="A2351" s="5" t="s">
        <v>2353</v>
      </c>
      <c r="B2351" s="5">
        <v>0.37647348720991503</v>
      </c>
      <c r="C2351" s="5">
        <v>4.1627186318463703E-2</v>
      </c>
      <c r="D2351" s="5">
        <v>0.12969195133207201</v>
      </c>
    </row>
    <row r="2352" spans="1:4" ht="16">
      <c r="A2352" s="5" t="s">
        <v>2354</v>
      </c>
      <c r="B2352" s="5">
        <v>0.376297312299055</v>
      </c>
      <c r="C2352" s="5">
        <v>3.2144562364883597E-2</v>
      </c>
      <c r="D2352" s="5">
        <v>0.107430682402386</v>
      </c>
    </row>
    <row r="2353" spans="1:4" ht="16">
      <c r="A2353" s="5" t="s">
        <v>2355</v>
      </c>
      <c r="B2353" s="5">
        <v>0.37617583929300902</v>
      </c>
      <c r="C2353" s="5">
        <v>1.0506954477828101E-2</v>
      </c>
      <c r="D2353" s="5">
        <v>4.6641040862029602E-2</v>
      </c>
    </row>
    <row r="2354" spans="1:4" ht="16">
      <c r="A2354" s="5" t="s">
        <v>2356</v>
      </c>
      <c r="B2354" s="5">
        <v>0.37615396643407201</v>
      </c>
      <c r="C2354" s="5">
        <v>1.9671170780301998E-2</v>
      </c>
      <c r="D2354" s="5">
        <v>7.41545163068274E-2</v>
      </c>
    </row>
    <row r="2355" spans="1:4" ht="16">
      <c r="A2355" s="5" t="s">
        <v>2357</v>
      </c>
      <c r="B2355" s="5">
        <v>0.37614354742742001</v>
      </c>
      <c r="C2355" s="5">
        <v>1.09284171028463E-2</v>
      </c>
      <c r="D2355" s="5">
        <v>4.8072215994924901E-2</v>
      </c>
    </row>
    <row r="2356" spans="1:4" ht="16">
      <c r="A2356" s="5" t="s">
        <v>2358</v>
      </c>
      <c r="B2356" s="5">
        <v>0.37584530227336999</v>
      </c>
      <c r="C2356" s="5">
        <v>5.8747818390912096E-3</v>
      </c>
      <c r="D2356" s="5">
        <v>3.0530362313387401E-2</v>
      </c>
    </row>
    <row r="2357" spans="1:4" ht="16">
      <c r="A2357" s="5" t="s">
        <v>2359</v>
      </c>
      <c r="B2357" s="5">
        <v>0.37574978521214702</v>
      </c>
      <c r="C2357" s="5">
        <v>3.6830349616517301E-2</v>
      </c>
      <c r="D2357" s="5">
        <v>0.118714742854568</v>
      </c>
    </row>
    <row r="2358" spans="1:4" ht="16">
      <c r="A2358" s="5" t="s">
        <v>2360</v>
      </c>
      <c r="B2358" s="5">
        <v>0.375422340806292</v>
      </c>
      <c r="C2358" s="5">
        <v>3.5384625224873102E-2</v>
      </c>
      <c r="D2358" s="5">
        <v>0.115293506360665</v>
      </c>
    </row>
    <row r="2359" spans="1:4" ht="16">
      <c r="A2359" s="5" t="s">
        <v>2361</v>
      </c>
      <c r="B2359" s="5">
        <v>0.37522019164345499</v>
      </c>
      <c r="C2359" s="5">
        <v>3.3333933396513298E-2</v>
      </c>
      <c r="D2359" s="5">
        <v>0.11059957229777199</v>
      </c>
    </row>
    <row r="2360" spans="1:4" ht="16">
      <c r="A2360" s="5" t="s">
        <v>2362</v>
      </c>
      <c r="B2360" s="5">
        <v>0.37502611566626398</v>
      </c>
      <c r="C2360" s="5">
        <v>2.7385336003018901E-2</v>
      </c>
      <c r="D2360" s="5">
        <v>9.5631332074034403E-2</v>
      </c>
    </row>
    <row r="2361" spans="1:4" ht="16">
      <c r="A2361" s="5" t="s">
        <v>2363</v>
      </c>
      <c r="B2361" s="5">
        <v>0.37479239385902202</v>
      </c>
      <c r="C2361" s="5">
        <v>2.93150827138139E-2</v>
      </c>
      <c r="D2361" s="5">
        <v>0.10054019222156101</v>
      </c>
    </row>
    <row r="2362" spans="1:4" ht="16">
      <c r="A2362" s="5" t="s">
        <v>2364</v>
      </c>
      <c r="B2362" s="5">
        <v>0.37461141543656701</v>
      </c>
      <c r="C2362" s="5">
        <v>1.2406840763886101E-2</v>
      </c>
      <c r="D2362" s="5">
        <v>5.2801875832891497E-2</v>
      </c>
    </row>
    <row r="2363" spans="1:4" ht="16">
      <c r="A2363" s="5" t="s">
        <v>2365</v>
      </c>
      <c r="B2363" s="5">
        <v>0.37459956220052798</v>
      </c>
      <c r="C2363" s="5">
        <v>2.4098443539452601E-2</v>
      </c>
      <c r="D2363" s="5">
        <v>8.6969448469153096E-2</v>
      </c>
    </row>
    <row r="2364" spans="1:4" ht="16">
      <c r="A2364" s="5" t="s">
        <v>2366</v>
      </c>
      <c r="B2364" s="5">
        <v>0.37445331723221298</v>
      </c>
      <c r="C2364" s="5">
        <v>3.2361463971341001E-2</v>
      </c>
      <c r="D2364" s="5">
        <v>0.108024308219123</v>
      </c>
    </row>
    <row r="2365" spans="1:4" ht="16">
      <c r="A2365" s="5" t="s">
        <v>2367</v>
      </c>
      <c r="B2365" s="5">
        <v>0.37443742986552597</v>
      </c>
      <c r="C2365" s="5">
        <v>6.9276424888276601E-3</v>
      </c>
      <c r="D2365" s="5">
        <v>3.4225457027267703E-2</v>
      </c>
    </row>
    <row r="2366" spans="1:4" ht="16">
      <c r="A2366" s="5" t="s">
        <v>2368</v>
      </c>
      <c r="B2366" s="5">
        <v>0.37430422942264002</v>
      </c>
      <c r="C2366" s="5">
        <v>3.0642222465622699E-3</v>
      </c>
      <c r="D2366" s="5">
        <v>1.88796366946518E-2</v>
      </c>
    </row>
    <row r="2367" spans="1:4" ht="16">
      <c r="A2367" s="5" t="s">
        <v>2369</v>
      </c>
      <c r="B2367" s="5">
        <v>0.37317031950186602</v>
      </c>
      <c r="C2367" s="5">
        <v>1.60433214104308E-2</v>
      </c>
      <c r="D2367" s="5">
        <v>6.3817454983632602E-2</v>
      </c>
    </row>
    <row r="2368" spans="1:4" ht="16">
      <c r="A2368" s="5" t="s">
        <v>2370</v>
      </c>
      <c r="B2368" s="5">
        <v>0.37301194108456198</v>
      </c>
      <c r="C2368" s="5">
        <v>4.4640113680752103E-2</v>
      </c>
      <c r="D2368" s="5">
        <v>0.136450884722566</v>
      </c>
    </row>
    <row r="2369" spans="1:4" ht="16">
      <c r="A2369" s="5" t="s">
        <v>2371</v>
      </c>
      <c r="B2369" s="5">
        <v>0.37260387456573502</v>
      </c>
      <c r="C2369" s="5">
        <v>4.6361718984191898E-2</v>
      </c>
      <c r="D2369" s="5">
        <v>0.140541679816125</v>
      </c>
    </row>
    <row r="2370" spans="1:4" ht="16">
      <c r="A2370" s="5" t="s">
        <v>2372</v>
      </c>
      <c r="B2370" s="5">
        <v>0.37257407717128899</v>
      </c>
      <c r="C2370" s="5">
        <v>4.39173432803402E-2</v>
      </c>
      <c r="D2370" s="5">
        <v>0.13499183385350499</v>
      </c>
    </row>
    <row r="2371" spans="1:4" ht="16">
      <c r="A2371" s="5" t="s">
        <v>2373</v>
      </c>
      <c r="B2371" s="5">
        <v>0.372181951381578</v>
      </c>
      <c r="C2371" s="5">
        <v>3.6308486103203898E-2</v>
      </c>
      <c r="D2371" s="5">
        <v>0.117422583438429</v>
      </c>
    </row>
    <row r="2372" spans="1:4" ht="16">
      <c r="A2372" s="5" t="s">
        <v>2374</v>
      </c>
      <c r="B2372" s="5">
        <v>0.371901837623203</v>
      </c>
      <c r="C2372" s="5">
        <v>1.27018841004211E-2</v>
      </c>
      <c r="D2372" s="5">
        <v>5.3759980313808603E-2</v>
      </c>
    </row>
    <row r="2373" spans="1:4" ht="16">
      <c r="A2373" s="5" t="s">
        <v>2375</v>
      </c>
      <c r="B2373" s="5">
        <v>0.37177894078534401</v>
      </c>
      <c r="C2373" s="5">
        <v>4.7994752948764499E-2</v>
      </c>
      <c r="D2373" s="5">
        <v>0.14359513485168701</v>
      </c>
    </row>
    <row r="2374" spans="1:4" ht="16">
      <c r="A2374" s="5" t="s">
        <v>2376</v>
      </c>
      <c r="B2374" s="5">
        <v>0.37158701089795598</v>
      </c>
      <c r="C2374" s="5">
        <v>1.1263397727911E-2</v>
      </c>
      <c r="D2374" s="5">
        <v>4.9035900398557201E-2</v>
      </c>
    </row>
    <row r="2375" spans="1:4" ht="16">
      <c r="A2375" s="5" t="s">
        <v>2377</v>
      </c>
      <c r="B2375" s="5">
        <v>0.37146601680642799</v>
      </c>
      <c r="C2375" s="5">
        <v>1.7611002301151101E-2</v>
      </c>
      <c r="D2375" s="5">
        <v>6.85819065303266E-2</v>
      </c>
    </row>
    <row r="2376" spans="1:4" ht="16">
      <c r="A2376" s="5" t="s">
        <v>2378</v>
      </c>
      <c r="B2376" s="5">
        <v>0.37146160959241598</v>
      </c>
      <c r="C2376" s="5">
        <v>1.20617621911929E-2</v>
      </c>
      <c r="D2376" s="5">
        <v>5.1626219495378101E-2</v>
      </c>
    </row>
    <row r="2377" spans="1:4" ht="16">
      <c r="A2377" s="5" t="s">
        <v>2379</v>
      </c>
      <c r="B2377" s="5">
        <v>0.37143938713230501</v>
      </c>
      <c r="C2377" s="5">
        <v>4.1114467225296103E-3</v>
      </c>
      <c r="D2377" s="5">
        <v>2.3509192525833202E-2</v>
      </c>
    </row>
    <row r="2378" spans="1:4" ht="16">
      <c r="A2378" s="5" t="s">
        <v>2380</v>
      </c>
      <c r="B2378" s="5">
        <v>0.37122464768253299</v>
      </c>
      <c r="C2378" s="5">
        <v>4.68307401420845E-2</v>
      </c>
      <c r="D2378" s="5">
        <v>0.141443751115576</v>
      </c>
    </row>
    <row r="2379" spans="1:4" ht="16">
      <c r="A2379" s="5" t="s">
        <v>2381</v>
      </c>
      <c r="B2379" s="5">
        <v>0.371160468710863</v>
      </c>
      <c r="C2379" s="5">
        <v>1.4477473940697099E-2</v>
      </c>
      <c r="D2379" s="5">
        <v>5.9026024220781403E-2</v>
      </c>
    </row>
    <row r="2380" spans="1:4" ht="16">
      <c r="A2380" s="5" t="s">
        <v>2382</v>
      </c>
      <c r="B2380" s="5">
        <v>0.37025025819676399</v>
      </c>
      <c r="C2380" s="5">
        <v>1.6770762942363501E-2</v>
      </c>
      <c r="D2380" s="5">
        <v>6.6042383901908905E-2</v>
      </c>
    </row>
    <row r="2381" spans="1:4" ht="16">
      <c r="A2381" s="5" t="s">
        <v>2383</v>
      </c>
      <c r="B2381" s="5">
        <v>0.37003304598659797</v>
      </c>
      <c r="C2381" s="5">
        <v>4.5560044895045698E-2</v>
      </c>
      <c r="D2381" s="5">
        <v>0.13868075323221599</v>
      </c>
    </row>
    <row r="2382" spans="1:4" ht="16">
      <c r="A2382" s="5" t="s">
        <v>2384</v>
      </c>
      <c r="B2382" s="5">
        <v>0.36984672858861201</v>
      </c>
      <c r="C2382" s="5">
        <v>1.6608203771430501E-2</v>
      </c>
      <c r="D2382" s="5">
        <v>6.5621494786543097E-2</v>
      </c>
    </row>
    <row r="2383" spans="1:4" ht="16">
      <c r="A2383" s="5" t="s">
        <v>2385</v>
      </c>
      <c r="B2383" s="5">
        <v>0.36965445719473899</v>
      </c>
      <c r="C2383" s="5">
        <v>1.10767058815343E-2</v>
      </c>
      <c r="D2383" s="5">
        <v>4.85175596085256E-2</v>
      </c>
    </row>
    <row r="2384" spans="1:4" ht="16">
      <c r="A2384" s="5" t="s">
        <v>2386</v>
      </c>
      <c r="B2384" s="5">
        <v>0.369630925624232</v>
      </c>
      <c r="C2384" s="5">
        <v>2.1537051268241299E-2</v>
      </c>
      <c r="D2384" s="5">
        <v>7.9622424293370103E-2</v>
      </c>
    </row>
    <row r="2385" spans="1:4" ht="16">
      <c r="A2385" s="5" t="s">
        <v>2387</v>
      </c>
      <c r="B2385" s="5">
        <v>0.36956065664606702</v>
      </c>
      <c r="C2385" s="5">
        <v>1.79906864017641E-2</v>
      </c>
      <c r="D2385" s="5">
        <v>6.9584230105276201E-2</v>
      </c>
    </row>
    <row r="2386" spans="1:4" ht="16">
      <c r="A2386" s="5" t="s">
        <v>2388</v>
      </c>
      <c r="B2386" s="5">
        <v>0.36952495590290302</v>
      </c>
      <c r="C2386" s="5">
        <v>4.2035931129543597E-2</v>
      </c>
      <c r="D2386" s="5">
        <v>0.13049724621589301</v>
      </c>
    </row>
    <row r="2387" spans="1:4" ht="16">
      <c r="A2387" s="5" t="s">
        <v>2389</v>
      </c>
      <c r="B2387" s="5">
        <v>0.36931541232465198</v>
      </c>
      <c r="C2387" s="5">
        <v>1.30260537831787E-2</v>
      </c>
      <c r="D2387" s="5">
        <v>5.4592300589903102E-2</v>
      </c>
    </row>
    <row r="2388" spans="1:4" ht="16">
      <c r="A2388" s="5" t="s">
        <v>2390</v>
      </c>
      <c r="B2388" s="5">
        <v>0.369173845572982</v>
      </c>
      <c r="C2388" s="5">
        <v>1.0462769658870901E-2</v>
      </c>
      <c r="D2388" s="5">
        <v>4.6494936539555401E-2</v>
      </c>
    </row>
    <row r="2389" spans="1:4" ht="16">
      <c r="A2389" s="5" t="s">
        <v>2391</v>
      </c>
      <c r="B2389" s="5">
        <v>0.36843430117190701</v>
      </c>
      <c r="C2389" s="5">
        <v>3.1608743551211703E-2</v>
      </c>
      <c r="D2389" s="5">
        <v>0.106199199469557</v>
      </c>
    </row>
    <row r="2390" spans="1:4" ht="16">
      <c r="A2390" s="5" t="s">
        <v>2392</v>
      </c>
      <c r="B2390" s="5">
        <v>0.368239616810003</v>
      </c>
      <c r="C2390" s="5">
        <v>4.6765701060509701E-2</v>
      </c>
      <c r="D2390" s="5">
        <v>0.141273172372466</v>
      </c>
    </row>
    <row r="2391" spans="1:4" ht="16">
      <c r="A2391" s="5" t="s">
        <v>2393</v>
      </c>
      <c r="B2391" s="5">
        <v>0.36819038454696801</v>
      </c>
      <c r="C2391" s="5">
        <v>3.3773154294200997E-2</v>
      </c>
      <c r="D2391" s="5">
        <v>0.111540641684211</v>
      </c>
    </row>
    <row r="2392" spans="1:4" ht="16">
      <c r="A2392" s="5" t="s">
        <v>2394</v>
      </c>
      <c r="B2392" s="5">
        <v>0.367680963450564</v>
      </c>
      <c r="C2392" s="5">
        <v>2.98599373200014E-2</v>
      </c>
      <c r="D2392" s="5">
        <v>0.101921589942082</v>
      </c>
    </row>
    <row r="2393" spans="1:4" ht="16">
      <c r="A2393" s="5" t="s">
        <v>2395</v>
      </c>
      <c r="B2393" s="5">
        <v>0.36762755632699501</v>
      </c>
      <c r="C2393" s="5">
        <v>3.3576325111002198E-2</v>
      </c>
      <c r="D2393" s="5">
        <v>0.11113527870241501</v>
      </c>
    </row>
    <row r="2394" spans="1:4" ht="16">
      <c r="A2394" s="5" t="s">
        <v>2396</v>
      </c>
      <c r="B2394" s="5">
        <v>0.36751585768004003</v>
      </c>
      <c r="C2394" s="5">
        <v>4.2430014358625798E-2</v>
      </c>
      <c r="D2394" s="5">
        <v>0.13137459878350999</v>
      </c>
    </row>
    <row r="2395" spans="1:4" ht="16">
      <c r="A2395" s="5" t="s">
        <v>2397</v>
      </c>
      <c r="B2395" s="5">
        <v>0.367210896621747</v>
      </c>
      <c r="C2395" s="5">
        <v>3.4598611512016597E-2</v>
      </c>
      <c r="D2395" s="5">
        <v>0.113449342199577</v>
      </c>
    </row>
    <row r="2396" spans="1:4" ht="16">
      <c r="A2396" s="5" t="s">
        <v>2398</v>
      </c>
      <c r="B2396" s="5">
        <v>0.36717095095373897</v>
      </c>
      <c r="C2396" s="5">
        <v>1.8219533422723699E-2</v>
      </c>
      <c r="D2396" s="5">
        <v>7.0206048919883607E-2</v>
      </c>
    </row>
    <row r="2397" spans="1:4" ht="16">
      <c r="A2397" s="5" t="s">
        <v>2399</v>
      </c>
      <c r="B2397" s="5">
        <v>0.36689728422200102</v>
      </c>
      <c r="C2397" s="5">
        <v>2.6017318095096199E-2</v>
      </c>
      <c r="D2397" s="5">
        <v>9.2081885149954204E-2</v>
      </c>
    </row>
    <row r="2398" spans="1:4" ht="16">
      <c r="A2398" s="5" t="s">
        <v>2400</v>
      </c>
      <c r="B2398" s="5">
        <v>0.36674938008629798</v>
      </c>
      <c r="C2398" s="5">
        <v>2.99850526575644E-2</v>
      </c>
      <c r="D2398" s="5">
        <v>0.102183671024105</v>
      </c>
    </row>
    <row r="2399" spans="1:4" ht="16">
      <c r="A2399" s="5" t="s">
        <v>2401</v>
      </c>
      <c r="B2399" s="5">
        <v>0.36670816098837</v>
      </c>
      <c r="C2399" s="5">
        <v>8.2791172331332496E-3</v>
      </c>
      <c r="D2399" s="5">
        <v>3.9090862394783897E-2</v>
      </c>
    </row>
    <row r="2400" spans="1:4" ht="16">
      <c r="A2400" s="5" t="s">
        <v>2402</v>
      </c>
      <c r="B2400" s="5">
        <v>0.366314308966804</v>
      </c>
      <c r="C2400" s="5">
        <v>4.85564826972446E-2</v>
      </c>
      <c r="D2400" s="5">
        <v>0.14461768312356299</v>
      </c>
    </row>
    <row r="2401" spans="1:4" ht="16">
      <c r="A2401" s="5" t="s">
        <v>2403</v>
      </c>
      <c r="B2401" s="5">
        <v>0.36591332328297099</v>
      </c>
      <c r="C2401" s="5">
        <v>8.6191916936123603E-3</v>
      </c>
      <c r="D2401" s="5">
        <v>4.0299422766960601E-2</v>
      </c>
    </row>
    <row r="2402" spans="1:4" ht="16">
      <c r="A2402" s="5" t="s">
        <v>2404</v>
      </c>
      <c r="B2402" s="5">
        <v>0.36556368546430001</v>
      </c>
      <c r="C2402" s="5">
        <v>2.1365732029576E-2</v>
      </c>
      <c r="D2402" s="5">
        <v>7.90968316105011E-2</v>
      </c>
    </row>
    <row r="2403" spans="1:4" ht="16">
      <c r="A2403" s="5" t="s">
        <v>2405</v>
      </c>
      <c r="B2403" s="5">
        <v>0.36527111906887</v>
      </c>
      <c r="C2403" s="5">
        <v>2.3426948955090902E-2</v>
      </c>
      <c r="D2403" s="5">
        <v>8.5160752976206205E-2</v>
      </c>
    </row>
    <row r="2404" spans="1:4" ht="16">
      <c r="A2404" s="5" t="s">
        <v>2406</v>
      </c>
      <c r="B2404" s="5">
        <v>0.36494142922226802</v>
      </c>
      <c r="C2404" s="5">
        <v>1.18397916769856E-2</v>
      </c>
      <c r="D2404" s="5">
        <v>5.0967013480371103E-2</v>
      </c>
    </row>
    <row r="2405" spans="1:4" ht="16">
      <c r="A2405" s="5" t="s">
        <v>2407</v>
      </c>
      <c r="B2405" s="5">
        <v>0.36488013999927199</v>
      </c>
      <c r="C2405" s="5">
        <v>8.1494428381623692E-3</v>
      </c>
      <c r="D2405" s="5">
        <v>3.8628499520160599E-2</v>
      </c>
    </row>
    <row r="2406" spans="1:4" ht="16">
      <c r="A2406" s="5" t="s">
        <v>2408</v>
      </c>
      <c r="B2406" s="5">
        <v>0.36413769130802398</v>
      </c>
      <c r="C2406" s="5">
        <v>4.3575986433860799E-2</v>
      </c>
      <c r="D2406" s="5">
        <v>0.13411747363527399</v>
      </c>
    </row>
    <row r="2407" spans="1:4" ht="16">
      <c r="A2407" s="5" t="s">
        <v>2409</v>
      </c>
      <c r="B2407" s="5">
        <v>0.363860310206367</v>
      </c>
      <c r="C2407" s="5">
        <v>2.7855710801568301E-3</v>
      </c>
      <c r="D2407" s="5">
        <v>1.7502636261457601E-2</v>
      </c>
    </row>
    <row r="2408" spans="1:4" ht="16">
      <c r="A2408" s="5" t="s">
        <v>2410</v>
      </c>
      <c r="B2408" s="5">
        <v>0.363662700381086</v>
      </c>
      <c r="C2408" s="5">
        <v>1.7492756404484298E-2</v>
      </c>
      <c r="D2408" s="5">
        <v>6.8234156187704703E-2</v>
      </c>
    </row>
    <row r="2409" spans="1:4" ht="16">
      <c r="A2409" s="5" t="s">
        <v>2411</v>
      </c>
      <c r="B2409" s="5">
        <v>0.362783275503609</v>
      </c>
      <c r="C2409" s="5">
        <v>1.0563949485911901E-2</v>
      </c>
      <c r="D2409" s="5">
        <v>4.6793333293301202E-2</v>
      </c>
    </row>
    <row r="2410" spans="1:4" ht="16">
      <c r="A2410" s="5" t="s">
        <v>2412</v>
      </c>
      <c r="B2410" s="5">
        <v>0.36267685954642997</v>
      </c>
      <c r="C2410" s="5">
        <v>1.12346520950017E-2</v>
      </c>
      <c r="D2410" s="5">
        <v>4.8962429891053399E-2</v>
      </c>
    </row>
    <row r="2411" spans="1:4" ht="16">
      <c r="A2411" s="5" t="s">
        <v>2413</v>
      </c>
      <c r="B2411" s="5">
        <v>0.36200878640325002</v>
      </c>
      <c r="C2411" s="5">
        <v>3.0813931447168101E-3</v>
      </c>
      <c r="D2411" s="5">
        <v>1.8957116662128001E-2</v>
      </c>
    </row>
    <row r="2412" spans="1:4" ht="16">
      <c r="A2412" s="5" t="s">
        <v>2414</v>
      </c>
      <c r="B2412" s="5">
        <v>0.36198282117091701</v>
      </c>
      <c r="C2412" s="5">
        <v>1.38504484253416E-2</v>
      </c>
      <c r="D2412" s="5">
        <v>5.71188200495217E-2</v>
      </c>
    </row>
    <row r="2413" spans="1:4" ht="16">
      <c r="A2413" s="5" t="s">
        <v>2415</v>
      </c>
      <c r="B2413" s="5">
        <v>0.36160174643768001</v>
      </c>
      <c r="C2413" s="5">
        <v>1.9549135580174699E-2</v>
      </c>
      <c r="D2413" s="5">
        <v>7.3914009411751302E-2</v>
      </c>
    </row>
    <row r="2414" spans="1:4" ht="16">
      <c r="A2414" s="5" t="s">
        <v>2416</v>
      </c>
      <c r="B2414" s="5">
        <v>0.361498881282936</v>
      </c>
      <c r="C2414" s="5">
        <v>1.35924536667839E-2</v>
      </c>
      <c r="D2414" s="5">
        <v>5.6329171180445101E-2</v>
      </c>
    </row>
    <row r="2415" spans="1:4" ht="16">
      <c r="A2415" s="5" t="s">
        <v>2417</v>
      </c>
      <c r="B2415" s="5">
        <v>0.36139820299433401</v>
      </c>
      <c r="C2415" s="5">
        <v>4.8948677351683699E-2</v>
      </c>
      <c r="D2415" s="5">
        <v>0.145470672965198</v>
      </c>
    </row>
    <row r="2416" spans="1:4" ht="16">
      <c r="A2416" s="5" t="s">
        <v>2418</v>
      </c>
      <c r="B2416" s="5">
        <v>0.36098190893669901</v>
      </c>
      <c r="C2416" s="5">
        <v>2.8821992786265599E-2</v>
      </c>
      <c r="D2416" s="5">
        <v>9.9343084864619596E-2</v>
      </c>
    </row>
    <row r="2417" spans="1:4" ht="16">
      <c r="A2417" s="5" t="s">
        <v>2419</v>
      </c>
      <c r="B2417" s="5">
        <v>0.36047888724914501</v>
      </c>
      <c r="C2417" s="5">
        <v>1.34145206300023E-2</v>
      </c>
      <c r="D2417" s="5">
        <v>5.5767092566147203E-2</v>
      </c>
    </row>
    <row r="2418" spans="1:4" ht="16">
      <c r="A2418" s="5" t="s">
        <v>2420</v>
      </c>
      <c r="B2418" s="5">
        <v>0.360355700146263</v>
      </c>
      <c r="C2418" s="5">
        <v>8.7966474245847193E-3</v>
      </c>
      <c r="D2418" s="5">
        <v>4.09049485525637E-2</v>
      </c>
    </row>
    <row r="2419" spans="1:4" ht="16">
      <c r="A2419" s="5" t="s">
        <v>2421</v>
      </c>
      <c r="B2419" s="5">
        <v>0.36020723368586899</v>
      </c>
      <c r="C2419" s="5">
        <v>1.0141452922710599E-2</v>
      </c>
      <c r="D2419" s="5">
        <v>4.5421816836244702E-2</v>
      </c>
    </row>
    <row r="2420" spans="1:4" ht="16">
      <c r="A2420" s="5" t="s">
        <v>2422</v>
      </c>
      <c r="B2420" s="5">
        <v>0.36004398750391903</v>
      </c>
      <c r="C2420" s="5">
        <v>1.9642515622321201E-2</v>
      </c>
      <c r="D2420" s="5">
        <v>7.4114225421518201E-2</v>
      </c>
    </row>
    <row r="2421" spans="1:4" ht="16">
      <c r="A2421" s="5" t="s">
        <v>2423</v>
      </c>
      <c r="B2421" s="5">
        <v>0.36000502833849501</v>
      </c>
      <c r="C2421" s="5">
        <v>8.9578304322149305E-3</v>
      </c>
      <c r="D2421" s="5">
        <v>4.1413337666446101E-2</v>
      </c>
    </row>
    <row r="2422" spans="1:4" ht="16">
      <c r="A2422" s="5" t="s">
        <v>2424</v>
      </c>
      <c r="B2422" s="5">
        <v>0.35955822998311399</v>
      </c>
      <c r="C2422" s="5">
        <v>1.66202230115335E-2</v>
      </c>
      <c r="D2422" s="5">
        <v>6.5653263033349896E-2</v>
      </c>
    </row>
    <row r="2423" spans="1:4" ht="16">
      <c r="A2423" s="5" t="s">
        <v>2425</v>
      </c>
      <c r="B2423" s="5">
        <v>0.35933724990690902</v>
      </c>
      <c r="C2423" s="5">
        <v>1.18528414924527E-2</v>
      </c>
      <c r="D2423" s="5">
        <v>5.0983285877338198E-2</v>
      </c>
    </row>
    <row r="2424" spans="1:4" ht="16">
      <c r="A2424" s="5" t="s">
        <v>2426</v>
      </c>
      <c r="B2424" s="5">
        <v>0.358642096617793</v>
      </c>
      <c r="C2424" s="5">
        <v>3.1521221864877803E-2</v>
      </c>
      <c r="D2424" s="5">
        <v>0.10598370769873899</v>
      </c>
    </row>
    <row r="2425" spans="1:4" ht="16">
      <c r="A2425" s="5" t="s">
        <v>2427</v>
      </c>
      <c r="B2425" s="5">
        <v>0.358537664735809</v>
      </c>
      <c r="C2425" s="5">
        <v>2.02454894240537E-2</v>
      </c>
      <c r="D2425" s="5">
        <v>7.5799994439956095E-2</v>
      </c>
    </row>
    <row r="2426" spans="1:4" ht="16">
      <c r="A2426" s="5" t="s">
        <v>2428</v>
      </c>
      <c r="B2426" s="5">
        <v>0.358260131375229</v>
      </c>
      <c r="C2426" s="5">
        <v>1.2208028441857E-2</v>
      </c>
      <c r="D2426" s="5">
        <v>5.2148736457607099E-2</v>
      </c>
    </row>
    <row r="2427" spans="1:4" ht="16">
      <c r="A2427" s="5" t="s">
        <v>2429</v>
      </c>
      <c r="B2427" s="5">
        <v>0.35825492109792101</v>
      </c>
      <c r="C2427" s="5">
        <v>2.0668450891763501E-2</v>
      </c>
      <c r="D2427" s="5">
        <v>7.7086220550202894E-2</v>
      </c>
    </row>
    <row r="2428" spans="1:4" ht="16">
      <c r="A2428" s="5" t="s">
        <v>2430</v>
      </c>
      <c r="B2428" s="5">
        <v>0.358068365121054</v>
      </c>
      <c r="C2428" s="5">
        <v>3.4286636647384398E-2</v>
      </c>
      <c r="D2428" s="5">
        <v>0.112627812996584</v>
      </c>
    </row>
    <row r="2429" spans="1:4" ht="16">
      <c r="A2429" s="5" t="s">
        <v>2431</v>
      </c>
      <c r="B2429" s="5">
        <v>0.35803959707708</v>
      </c>
      <c r="C2429" s="5">
        <v>4.1999654310289403E-2</v>
      </c>
      <c r="D2429" s="5">
        <v>0.13046938809183201</v>
      </c>
    </row>
    <row r="2430" spans="1:4" ht="16">
      <c r="A2430" s="5" t="s">
        <v>2432</v>
      </c>
      <c r="B2430" s="5">
        <v>0.35799735199246602</v>
      </c>
      <c r="C2430" s="5">
        <v>3.9441727224469397E-2</v>
      </c>
      <c r="D2430" s="5">
        <v>0.124767733743049</v>
      </c>
    </row>
    <row r="2431" spans="1:4" ht="16">
      <c r="A2431" s="5" t="s">
        <v>2433</v>
      </c>
      <c r="B2431" s="5">
        <v>0.35754590093127903</v>
      </c>
      <c r="C2431" s="5">
        <v>2.8419309457153102E-3</v>
      </c>
      <c r="D2431" s="5">
        <v>1.7748622484596001E-2</v>
      </c>
    </row>
    <row r="2432" spans="1:4" ht="16">
      <c r="A2432" s="5" t="s">
        <v>2434</v>
      </c>
      <c r="B2432" s="5">
        <v>0.35748439185862801</v>
      </c>
      <c r="C2432" s="5">
        <v>2.98164745345511E-2</v>
      </c>
      <c r="D2432" s="5">
        <v>0.101815362131642</v>
      </c>
    </row>
    <row r="2433" spans="1:4" ht="16">
      <c r="A2433" s="5" t="s">
        <v>2435</v>
      </c>
      <c r="B2433" s="5">
        <v>0.35711418420528601</v>
      </c>
      <c r="C2433" s="5">
        <v>1.7839421747049299E-2</v>
      </c>
      <c r="D2433" s="5">
        <v>6.9258931488544395E-2</v>
      </c>
    </row>
    <row r="2434" spans="1:4" ht="16">
      <c r="A2434" s="5" t="s">
        <v>2436</v>
      </c>
      <c r="B2434" s="5">
        <v>0.35695041980293202</v>
      </c>
      <c r="C2434" s="5">
        <v>1.9202561197902399E-2</v>
      </c>
      <c r="D2434" s="5">
        <v>7.29715015581274E-2</v>
      </c>
    </row>
    <row r="2435" spans="1:4" ht="16">
      <c r="A2435" s="5" t="s">
        <v>2437</v>
      </c>
      <c r="B2435" s="5">
        <v>0.356804413267447</v>
      </c>
      <c r="C2435" s="5">
        <v>4.79119338799327E-2</v>
      </c>
      <c r="D2435" s="5">
        <v>0.14344890383213399</v>
      </c>
    </row>
    <row r="2436" spans="1:4" ht="16">
      <c r="A2436" s="5" t="s">
        <v>2438</v>
      </c>
      <c r="B2436" s="5">
        <v>0.356796281079509</v>
      </c>
      <c r="C2436" s="5">
        <v>2.1587071763002098E-3</v>
      </c>
      <c r="D2436" s="5">
        <v>1.42817435480968E-2</v>
      </c>
    </row>
    <row r="2437" spans="1:4" ht="16">
      <c r="A2437" s="5" t="s">
        <v>2439</v>
      </c>
      <c r="B2437" s="5">
        <v>0.35672531370599198</v>
      </c>
      <c r="C2437" s="5">
        <v>4.21793825341676E-2</v>
      </c>
      <c r="D2437" s="5">
        <v>0.13077035171247001</v>
      </c>
    </row>
    <row r="2438" spans="1:4" ht="16">
      <c r="A2438" s="5" t="s">
        <v>2440</v>
      </c>
      <c r="B2438" s="5">
        <v>0.35657214157884998</v>
      </c>
      <c r="C2438" s="5">
        <v>2.1684561590474102E-2</v>
      </c>
      <c r="D2438" s="5">
        <v>8.0007886011364604E-2</v>
      </c>
    </row>
    <row r="2439" spans="1:4" ht="16">
      <c r="A2439" s="5" t="s">
        <v>2441</v>
      </c>
      <c r="B2439" s="5">
        <v>0.35651704713981403</v>
      </c>
      <c r="C2439" s="5">
        <v>4.1826737461402801E-2</v>
      </c>
      <c r="D2439" s="5">
        <v>0.13011711314350399</v>
      </c>
    </row>
    <row r="2440" spans="1:4" ht="16">
      <c r="A2440" s="5" t="s">
        <v>2442</v>
      </c>
      <c r="B2440" s="5">
        <v>0.35630796774926898</v>
      </c>
      <c r="C2440" s="5">
        <v>4.1766283939248902E-2</v>
      </c>
      <c r="D2440" s="5">
        <v>0.13002711037690701</v>
      </c>
    </row>
    <row r="2441" spans="1:4" ht="16">
      <c r="A2441" s="5" t="s">
        <v>2443</v>
      </c>
      <c r="B2441" s="5">
        <v>0.35617770858403303</v>
      </c>
      <c r="C2441" s="5">
        <v>3.5529834887464397E-2</v>
      </c>
      <c r="D2441" s="5">
        <v>0.115629640166304</v>
      </c>
    </row>
    <row r="2442" spans="1:4" ht="16">
      <c r="A2442" s="5" t="s">
        <v>2444</v>
      </c>
      <c r="B2442" s="5">
        <v>0.35589229952613199</v>
      </c>
      <c r="C2442" s="5">
        <v>1.2303756609087099E-2</v>
      </c>
      <c r="D2442" s="5">
        <v>5.2446709818175598E-2</v>
      </c>
    </row>
    <row r="2443" spans="1:4" ht="16">
      <c r="A2443" s="5" t="s">
        <v>2445</v>
      </c>
      <c r="B2443" s="5">
        <v>0.35573346078225898</v>
      </c>
      <c r="C2443" s="5">
        <v>4.6106844259813304E-3</v>
      </c>
      <c r="D2443" s="5">
        <v>2.55890659363243E-2</v>
      </c>
    </row>
    <row r="2444" spans="1:4" ht="16">
      <c r="A2444" s="5" t="s">
        <v>2446</v>
      </c>
      <c r="B2444" s="5">
        <v>0.35479409933384398</v>
      </c>
      <c r="C2444" s="5">
        <v>2.5209409823894299E-2</v>
      </c>
      <c r="D2444" s="5">
        <v>8.9858557376162607E-2</v>
      </c>
    </row>
    <row r="2445" spans="1:4" ht="16">
      <c r="A2445" s="5" t="s">
        <v>2447</v>
      </c>
      <c r="B2445" s="5">
        <v>0.35472876929647901</v>
      </c>
      <c r="C2445" s="5">
        <v>2.1347400486063699E-2</v>
      </c>
      <c r="D2445" s="5">
        <v>7.9077836776326599E-2</v>
      </c>
    </row>
    <row r="2446" spans="1:4" ht="16">
      <c r="A2446" s="5" t="s">
        <v>2448</v>
      </c>
      <c r="B2446" s="5">
        <v>0.35445390043814501</v>
      </c>
      <c r="C2446" s="5">
        <v>2.78177459694228E-2</v>
      </c>
      <c r="D2446" s="5">
        <v>9.6793084878843694E-2</v>
      </c>
    </row>
    <row r="2447" spans="1:4" ht="16">
      <c r="A2447" s="5" t="s">
        <v>2449</v>
      </c>
      <c r="B2447" s="5">
        <v>0.35430768797867901</v>
      </c>
      <c r="C2447" s="5">
        <v>8.8057688126322899E-3</v>
      </c>
      <c r="D2447" s="5">
        <v>4.0916695412118502E-2</v>
      </c>
    </row>
    <row r="2448" spans="1:4" ht="16">
      <c r="A2448" s="5" t="s">
        <v>2450</v>
      </c>
      <c r="B2448" s="5">
        <v>0.35424039065056001</v>
      </c>
      <c r="C2448" s="5">
        <v>3.7507182785325999E-2</v>
      </c>
      <c r="D2448" s="5">
        <v>0.120308809478592</v>
      </c>
    </row>
    <row r="2449" spans="1:4" ht="16">
      <c r="A2449" s="5" t="s">
        <v>2451</v>
      </c>
      <c r="B2449" s="5">
        <v>0.353958284203928</v>
      </c>
      <c r="C2449" s="5">
        <v>2.2043545746056201E-2</v>
      </c>
      <c r="D2449" s="5">
        <v>8.1024394032062297E-2</v>
      </c>
    </row>
    <row r="2450" spans="1:4" ht="16">
      <c r="A2450" s="5" t="s">
        <v>2452</v>
      </c>
      <c r="B2450" s="5">
        <v>0.35350377428161001</v>
      </c>
      <c r="C2450" s="5">
        <v>4.3615447736067403E-2</v>
      </c>
      <c r="D2450" s="5">
        <v>0.134213891765221</v>
      </c>
    </row>
    <row r="2451" spans="1:4" ht="16">
      <c r="A2451" s="5" t="s">
        <v>2453</v>
      </c>
      <c r="B2451" s="5">
        <v>0.35346238524166901</v>
      </c>
      <c r="C2451" s="5">
        <v>5.9992378906096799E-3</v>
      </c>
      <c r="D2451" s="5">
        <v>3.1030540813498399E-2</v>
      </c>
    </row>
    <row r="2452" spans="1:4" ht="16">
      <c r="A2452" s="5" t="s">
        <v>2454</v>
      </c>
      <c r="B2452" s="5">
        <v>0.35325018200424102</v>
      </c>
      <c r="C2452" s="5">
        <v>1.95748719108087E-2</v>
      </c>
      <c r="D2452" s="5">
        <v>7.39334591023494E-2</v>
      </c>
    </row>
    <row r="2453" spans="1:4" ht="16">
      <c r="A2453" s="5" t="s">
        <v>2455</v>
      </c>
      <c r="B2453" s="5">
        <v>0.35316675641675699</v>
      </c>
      <c r="C2453" s="5">
        <v>3.1630648731164203E-2</v>
      </c>
      <c r="D2453" s="5">
        <v>0.106251161250857</v>
      </c>
    </row>
    <row r="2454" spans="1:4" ht="16">
      <c r="A2454" s="5" t="s">
        <v>2456</v>
      </c>
      <c r="B2454" s="5">
        <v>0.35259226336828597</v>
      </c>
      <c r="C2454" s="5">
        <v>4.1923793546590801E-2</v>
      </c>
      <c r="D2454" s="5">
        <v>0.13032075989426301</v>
      </c>
    </row>
    <row r="2455" spans="1:4" ht="16">
      <c r="A2455" s="5" t="s">
        <v>2457</v>
      </c>
      <c r="B2455" s="5">
        <v>0.352315893710267</v>
      </c>
      <c r="C2455" s="5">
        <v>2.35675329091798E-2</v>
      </c>
      <c r="D2455" s="5">
        <v>8.5510391379703496E-2</v>
      </c>
    </row>
    <row r="2456" spans="1:4" ht="16">
      <c r="A2456" s="5" t="s">
        <v>2458</v>
      </c>
      <c r="B2456" s="5">
        <v>0.35219879350974498</v>
      </c>
      <c r="C2456" s="5">
        <v>1.40957671631587E-2</v>
      </c>
      <c r="D2456" s="5">
        <v>5.7884559032384097E-2</v>
      </c>
    </row>
    <row r="2457" spans="1:4" ht="16">
      <c r="A2457" s="5" t="s">
        <v>2459</v>
      </c>
      <c r="B2457" s="5">
        <v>0.35193799457916602</v>
      </c>
      <c r="C2457" s="5">
        <v>9.34615648457446E-3</v>
      </c>
      <c r="D2457" s="5">
        <v>4.2753418906425998E-2</v>
      </c>
    </row>
    <row r="2458" spans="1:4" ht="16">
      <c r="A2458" s="5" t="s">
        <v>2460</v>
      </c>
      <c r="B2458" s="5">
        <v>0.35160341574149001</v>
      </c>
      <c r="C2458" s="5">
        <v>3.8848445239202799E-2</v>
      </c>
      <c r="D2458" s="5">
        <v>0.123411502973979</v>
      </c>
    </row>
    <row r="2459" spans="1:4" ht="16">
      <c r="A2459" s="5" t="s">
        <v>2461</v>
      </c>
      <c r="B2459" s="5">
        <v>0.35160248249136</v>
      </c>
      <c r="C2459" s="5">
        <v>3.7668819300554299E-3</v>
      </c>
      <c r="D2459" s="5">
        <v>2.2032453685187799E-2</v>
      </c>
    </row>
    <row r="2460" spans="1:4" ht="16">
      <c r="A2460" s="5" t="s">
        <v>2462</v>
      </c>
      <c r="B2460" s="5">
        <v>0.35054438307789298</v>
      </c>
      <c r="C2460" s="5">
        <v>4.0474236274690698E-2</v>
      </c>
      <c r="D2460" s="5">
        <v>0.127059531684246</v>
      </c>
    </row>
    <row r="2461" spans="1:4" ht="16">
      <c r="A2461" s="5" t="s">
        <v>2463</v>
      </c>
      <c r="B2461" s="5">
        <v>0.34964061181256101</v>
      </c>
      <c r="C2461" s="5">
        <v>3.2655657753084801E-2</v>
      </c>
      <c r="D2461" s="5">
        <v>0.108764302165099</v>
      </c>
    </row>
    <row r="2462" spans="1:4" ht="16">
      <c r="A2462" s="5" t="s">
        <v>2464</v>
      </c>
      <c r="B2462" s="5">
        <v>0.34887668366879498</v>
      </c>
      <c r="C2462" s="5">
        <v>4.1213174424303799E-2</v>
      </c>
      <c r="D2462" s="5">
        <v>0.12879117007595001</v>
      </c>
    </row>
    <row r="2463" spans="1:4" ht="16">
      <c r="A2463" s="5" t="s">
        <v>2465</v>
      </c>
      <c r="B2463" s="5">
        <v>0.34876884822038001</v>
      </c>
      <c r="C2463" s="5">
        <v>1.7889015812898701E-2</v>
      </c>
      <c r="D2463" s="5">
        <v>6.9342777321606305E-2</v>
      </c>
    </row>
    <row r="2464" spans="1:4" ht="16">
      <c r="A2464" s="5" t="s">
        <v>2466</v>
      </c>
      <c r="B2464" s="5">
        <v>0.34868656397495601</v>
      </c>
      <c r="C2464" s="5">
        <v>3.3403473323870198E-2</v>
      </c>
      <c r="D2464" s="5">
        <v>0.11071862391399299</v>
      </c>
    </row>
    <row r="2465" spans="1:4" ht="16">
      <c r="A2465" s="5" t="s">
        <v>2467</v>
      </c>
      <c r="B2465" s="5">
        <v>0.348518273827367</v>
      </c>
      <c r="C2465" s="5">
        <v>3.3371646712564797E-2</v>
      </c>
      <c r="D2465" s="5">
        <v>0.110657590586278</v>
      </c>
    </row>
    <row r="2466" spans="1:4" ht="16">
      <c r="A2466" s="5" t="s">
        <v>2468</v>
      </c>
      <c r="B2466" s="5">
        <v>0.348454681314257</v>
      </c>
      <c r="C2466" s="5">
        <v>4.4312937530731303E-2</v>
      </c>
      <c r="D2466" s="5">
        <v>0.13573453490276899</v>
      </c>
    </row>
    <row r="2467" spans="1:4" ht="16">
      <c r="A2467" s="5" t="s">
        <v>2469</v>
      </c>
      <c r="B2467" s="5">
        <v>0.34833522550566998</v>
      </c>
      <c r="C2467" s="5">
        <v>4.45701477131396E-2</v>
      </c>
      <c r="D2467" s="5">
        <v>0.136338049178125</v>
      </c>
    </row>
    <row r="2468" spans="1:4" ht="16">
      <c r="A2468" s="5" t="s">
        <v>2470</v>
      </c>
      <c r="B2468" s="5">
        <v>0.34827711970536301</v>
      </c>
      <c r="C2468" s="5">
        <v>1.67227802933613E-2</v>
      </c>
      <c r="D2468" s="5">
        <v>6.5932108683503202E-2</v>
      </c>
    </row>
    <row r="2469" spans="1:4" ht="16">
      <c r="A2469" s="5" t="s">
        <v>2471</v>
      </c>
      <c r="B2469" s="5">
        <v>0.34818836493484501</v>
      </c>
      <c r="C2469" s="5">
        <v>4.6139579241899598E-2</v>
      </c>
      <c r="D2469" s="5">
        <v>0.13997114496991001</v>
      </c>
    </row>
    <row r="2470" spans="1:4" ht="16">
      <c r="A2470" s="5" t="s">
        <v>2472</v>
      </c>
      <c r="B2470" s="5">
        <v>0.34760355980438501</v>
      </c>
      <c r="C2470" s="5">
        <v>4.6520747433928998E-2</v>
      </c>
      <c r="D2470" s="5">
        <v>0.14074782310270301</v>
      </c>
    </row>
    <row r="2471" spans="1:4" ht="16">
      <c r="A2471" s="5" t="s">
        <v>2473</v>
      </c>
      <c r="B2471" s="5">
        <v>0.347480866966209</v>
      </c>
      <c r="C2471" s="5">
        <v>8.0880099021859008E-3</v>
      </c>
      <c r="D2471" s="5">
        <v>3.8403500254983403E-2</v>
      </c>
    </row>
    <row r="2472" spans="1:4" ht="16">
      <c r="A2472" s="5" t="s">
        <v>2474</v>
      </c>
      <c r="B2472" s="5">
        <v>0.347197370538811</v>
      </c>
      <c r="C2472" s="5">
        <v>3.2415063303606599E-2</v>
      </c>
      <c r="D2472" s="5">
        <v>0.108159462994845</v>
      </c>
    </row>
    <row r="2473" spans="1:4" ht="16">
      <c r="A2473" s="5" t="s">
        <v>2475</v>
      </c>
      <c r="B2473" s="5">
        <v>0.34701530270578201</v>
      </c>
      <c r="C2473" s="5">
        <v>1.59054168331213E-2</v>
      </c>
      <c r="D2473" s="5">
        <v>6.3467805984643799E-2</v>
      </c>
    </row>
    <row r="2474" spans="1:4" ht="16">
      <c r="A2474" s="5" t="s">
        <v>2476</v>
      </c>
      <c r="B2474" s="5">
        <v>0.34666594878095203</v>
      </c>
      <c r="C2474" s="5">
        <v>1.8273391126251901E-2</v>
      </c>
      <c r="D2474" s="5">
        <v>7.0347865978337795E-2</v>
      </c>
    </row>
    <row r="2475" spans="1:4" ht="16">
      <c r="A2475" s="5" t="s">
        <v>2477</v>
      </c>
      <c r="B2475" s="5">
        <v>0.34628430731165999</v>
      </c>
      <c r="C2475" s="5">
        <v>4.7958651307321798E-2</v>
      </c>
      <c r="D2475" s="5">
        <v>0.14353776469971799</v>
      </c>
    </row>
    <row r="2476" spans="1:4" ht="16">
      <c r="A2476" s="5" t="s">
        <v>2478</v>
      </c>
      <c r="B2476" s="5">
        <v>0.34621672375854601</v>
      </c>
      <c r="C2476" s="5">
        <v>3.8995690066140898E-2</v>
      </c>
      <c r="D2476" s="5">
        <v>0.123736324248332</v>
      </c>
    </row>
    <row r="2477" spans="1:4" ht="16">
      <c r="A2477" s="5" t="s">
        <v>2479</v>
      </c>
      <c r="B2477" s="5">
        <v>0.34582113361465699</v>
      </c>
      <c r="C2477" s="5">
        <v>2.6362555832818602E-2</v>
      </c>
      <c r="D2477" s="5">
        <v>9.2984645412891503E-2</v>
      </c>
    </row>
    <row r="2478" spans="1:4" ht="16">
      <c r="A2478" s="5" t="s">
        <v>2480</v>
      </c>
      <c r="B2478" s="5">
        <v>0.34544678044483001</v>
      </c>
      <c r="C2478" s="5">
        <v>3.1358906375355801E-2</v>
      </c>
      <c r="D2478" s="5">
        <v>0.10563943552335101</v>
      </c>
    </row>
    <row r="2479" spans="1:4" ht="16">
      <c r="A2479" s="5" t="s">
        <v>2481</v>
      </c>
      <c r="B2479" s="5">
        <v>0.34508417620521897</v>
      </c>
      <c r="C2479" s="5">
        <v>3.7429418366866501E-2</v>
      </c>
      <c r="D2479" s="5">
        <v>0.120144200289657</v>
      </c>
    </row>
    <row r="2480" spans="1:4" ht="16">
      <c r="A2480" s="5" t="s">
        <v>2482</v>
      </c>
      <c r="B2480" s="5">
        <v>0.34501392233449102</v>
      </c>
      <c r="C2480" s="5">
        <v>6.1143329940340097E-3</v>
      </c>
      <c r="D2480" s="5">
        <v>3.1389761057353298E-2</v>
      </c>
    </row>
    <row r="2481" spans="1:4" ht="16">
      <c r="A2481" s="5" t="s">
        <v>2483</v>
      </c>
      <c r="B2481" s="5">
        <v>0.34465695034788002</v>
      </c>
      <c r="C2481" s="5">
        <v>3.0649161119568901E-2</v>
      </c>
      <c r="D2481" s="5">
        <v>0.103935520899788</v>
      </c>
    </row>
    <row r="2482" spans="1:4" ht="16">
      <c r="A2482" s="5" t="s">
        <v>2484</v>
      </c>
      <c r="B2482" s="5">
        <v>0.34449207982268898</v>
      </c>
      <c r="C2482" s="5">
        <v>4.0015362480715903E-2</v>
      </c>
      <c r="D2482" s="5">
        <v>0.12596454102144899</v>
      </c>
    </row>
    <row r="2483" spans="1:4" ht="16">
      <c r="A2483" s="5" t="s">
        <v>2485</v>
      </c>
      <c r="B2483" s="5">
        <v>0.34410525918925</v>
      </c>
      <c r="C2483" s="5">
        <v>7.8998215598434195E-3</v>
      </c>
      <c r="D2483" s="5">
        <v>3.7693791023773501E-2</v>
      </c>
    </row>
    <row r="2484" spans="1:4" ht="16">
      <c r="A2484" s="5" t="s">
        <v>2486</v>
      </c>
      <c r="B2484" s="5">
        <v>0.34372026189260801</v>
      </c>
      <c r="C2484" s="5">
        <v>2.04471496153193E-2</v>
      </c>
      <c r="D2484" s="5">
        <v>7.6381699944027201E-2</v>
      </c>
    </row>
    <row r="2485" spans="1:4" ht="16">
      <c r="A2485" s="5" t="s">
        <v>2487</v>
      </c>
      <c r="B2485" s="5">
        <v>0.34363616715080703</v>
      </c>
      <c r="C2485" s="5">
        <v>9.4746870029605995E-3</v>
      </c>
      <c r="D2485" s="5">
        <v>4.32215470137821E-2</v>
      </c>
    </row>
    <row r="2486" spans="1:4" ht="16">
      <c r="A2486" s="5" t="s">
        <v>2488</v>
      </c>
      <c r="B2486" s="5">
        <v>0.34354854510677602</v>
      </c>
      <c r="C2486" s="5">
        <v>2.8800476229097201E-2</v>
      </c>
      <c r="D2486" s="5">
        <v>9.9311986996886994E-2</v>
      </c>
    </row>
    <row r="2487" spans="1:4" ht="16">
      <c r="A2487" s="5" t="s">
        <v>2489</v>
      </c>
      <c r="B2487" s="5">
        <v>0.34337058323497799</v>
      </c>
      <c r="C2487" s="5">
        <v>5.43729128595227E-3</v>
      </c>
      <c r="D2487" s="5">
        <v>2.86813638805027E-2</v>
      </c>
    </row>
    <row r="2488" spans="1:4" ht="16">
      <c r="A2488" s="5" t="s">
        <v>2490</v>
      </c>
      <c r="B2488" s="5">
        <v>0.34321840215167398</v>
      </c>
      <c r="C2488" s="5">
        <v>3.8983640569502299E-2</v>
      </c>
      <c r="D2488" s="5">
        <v>0.12372188293840899</v>
      </c>
    </row>
    <row r="2489" spans="1:4" ht="16">
      <c r="A2489" s="5" t="s">
        <v>2491</v>
      </c>
      <c r="B2489" s="5">
        <v>0.34301288210726399</v>
      </c>
      <c r="C2489" s="5">
        <v>2.2277384552648501E-2</v>
      </c>
      <c r="D2489" s="5">
        <v>8.1665595449611397E-2</v>
      </c>
    </row>
    <row r="2490" spans="1:4" ht="16">
      <c r="A2490" s="5" t="s">
        <v>2492</v>
      </c>
      <c r="B2490" s="5">
        <v>0.34272852230209899</v>
      </c>
      <c r="C2490" s="5">
        <v>3.3432806711446397E-2</v>
      </c>
      <c r="D2490" s="5">
        <v>0.110771410644929</v>
      </c>
    </row>
    <row r="2491" spans="1:4" ht="16">
      <c r="A2491" s="5" t="s">
        <v>2493</v>
      </c>
      <c r="B2491" s="5">
        <v>0.34240123361761898</v>
      </c>
      <c r="C2491" s="5">
        <v>4.6390388379028903E-2</v>
      </c>
      <c r="D2491" s="5">
        <v>0.140551121603742</v>
      </c>
    </row>
    <row r="2492" spans="1:4" ht="16">
      <c r="A2492" s="5" t="s">
        <v>2494</v>
      </c>
      <c r="B2492" s="5">
        <v>0.340979911803171</v>
      </c>
      <c r="C2492" s="5">
        <v>4.4585720665157704E-3</v>
      </c>
      <c r="D2492" s="5">
        <v>2.4997091096673502E-2</v>
      </c>
    </row>
    <row r="2493" spans="1:4" ht="16">
      <c r="A2493" s="5" t="s">
        <v>2495</v>
      </c>
      <c r="B2493" s="5">
        <v>0.340517139208875</v>
      </c>
      <c r="C2493" s="5">
        <v>3.5529747310628197E-2</v>
      </c>
      <c r="D2493" s="5">
        <v>0.115629640166304</v>
      </c>
    </row>
    <row r="2494" spans="1:4" ht="16">
      <c r="A2494" s="5" t="s">
        <v>2496</v>
      </c>
      <c r="B2494" s="5">
        <v>0.34035173773719302</v>
      </c>
      <c r="C2494" s="5">
        <v>3.5116008678252701E-2</v>
      </c>
      <c r="D2494" s="5">
        <v>0.114682181825949</v>
      </c>
    </row>
    <row r="2495" spans="1:4" ht="16">
      <c r="A2495" s="5" t="s">
        <v>2497</v>
      </c>
      <c r="B2495" s="5">
        <v>0.34017259615909001</v>
      </c>
      <c r="C2495" s="5">
        <v>2.0117173764278799E-2</v>
      </c>
      <c r="D2495" s="5">
        <v>7.5456550832143601E-2</v>
      </c>
    </row>
    <row r="2496" spans="1:4" ht="16">
      <c r="A2496" s="5" t="s">
        <v>2498</v>
      </c>
      <c r="B2496" s="5">
        <v>0.34004669998200998</v>
      </c>
      <c r="C2496" s="5">
        <v>3.5693257297567303E-2</v>
      </c>
      <c r="D2496" s="5">
        <v>0.11603386187970401</v>
      </c>
    </row>
    <row r="2497" spans="1:4" ht="16">
      <c r="A2497" s="5" t="s">
        <v>2499</v>
      </c>
      <c r="B2497" s="5">
        <v>0.34003391098471902</v>
      </c>
      <c r="C2497" s="5">
        <v>3.2829339144828301E-2</v>
      </c>
      <c r="D2497" s="5">
        <v>0.109188489395216</v>
      </c>
    </row>
    <row r="2498" spans="1:4" ht="16">
      <c r="A2498" s="5" t="s">
        <v>2500</v>
      </c>
      <c r="B2498" s="5">
        <v>0.33945098384945899</v>
      </c>
      <c r="C2498" s="5">
        <v>4.2133622111837798E-2</v>
      </c>
      <c r="D2498" s="5">
        <v>0.13068365595822201</v>
      </c>
    </row>
    <row r="2499" spans="1:4" ht="16">
      <c r="A2499" s="5" t="s">
        <v>2501</v>
      </c>
      <c r="B2499" s="5">
        <v>0.33934141623858</v>
      </c>
      <c r="C2499" s="5">
        <v>3.15902279291033E-2</v>
      </c>
      <c r="D2499" s="5">
        <v>0.106158607093728</v>
      </c>
    </row>
    <row r="2500" spans="1:4" ht="16">
      <c r="A2500" s="5" t="s">
        <v>2502</v>
      </c>
      <c r="B2500" s="5">
        <v>0.33882405701631502</v>
      </c>
      <c r="C2500" s="5">
        <v>3.1578249790116801E-2</v>
      </c>
      <c r="D2500" s="5">
        <v>0.106139971794037</v>
      </c>
    </row>
    <row r="2501" spans="1:4" ht="16">
      <c r="A2501" s="5" t="s">
        <v>2503</v>
      </c>
      <c r="B2501" s="5">
        <v>0.33877983995616101</v>
      </c>
      <c r="C2501" s="5">
        <v>3.2024575627325899E-2</v>
      </c>
      <c r="D2501" s="5">
        <v>0.10720256711301999</v>
      </c>
    </row>
    <row r="2502" spans="1:4" ht="16">
      <c r="A2502" s="5" t="s">
        <v>2504</v>
      </c>
      <c r="B2502" s="5">
        <v>0.33860703301363199</v>
      </c>
      <c r="C2502" s="5">
        <v>4.7185076130341702E-2</v>
      </c>
      <c r="D2502" s="5">
        <v>0.14212879820928001</v>
      </c>
    </row>
    <row r="2503" spans="1:4" ht="16">
      <c r="A2503" s="5" t="s">
        <v>2505</v>
      </c>
      <c r="B2503" s="5">
        <v>0.33789033906175597</v>
      </c>
      <c r="C2503" s="5">
        <v>1.31593996402122E-2</v>
      </c>
      <c r="D2503" s="5">
        <v>5.5003742932807999E-2</v>
      </c>
    </row>
    <row r="2504" spans="1:4" ht="16">
      <c r="A2504" s="5" t="s">
        <v>2506</v>
      </c>
      <c r="B2504" s="5">
        <v>0.33776217744005799</v>
      </c>
      <c r="C2504" s="5">
        <v>3.3472149834084398E-2</v>
      </c>
      <c r="D2504" s="5">
        <v>0.11083493322544501</v>
      </c>
    </row>
    <row r="2505" spans="1:4" ht="16">
      <c r="A2505" s="5" t="s">
        <v>2507</v>
      </c>
      <c r="B2505" s="5">
        <v>0.33771387880411102</v>
      </c>
      <c r="C2505" s="5">
        <v>4.5194259223250099E-2</v>
      </c>
      <c r="D2505" s="5">
        <v>0.137838313712315</v>
      </c>
    </row>
    <row r="2506" spans="1:4" ht="16">
      <c r="A2506" s="5" t="s">
        <v>2508</v>
      </c>
      <c r="B2506" s="5">
        <v>0.33763826239195099</v>
      </c>
      <c r="C2506" s="5">
        <v>2.0350092443299699E-2</v>
      </c>
      <c r="D2506" s="5">
        <v>7.6122540311594794E-2</v>
      </c>
    </row>
    <row r="2507" spans="1:4" ht="16">
      <c r="A2507" s="5" t="s">
        <v>2509</v>
      </c>
      <c r="B2507" s="5">
        <v>0.33760034019249002</v>
      </c>
      <c r="C2507" s="5">
        <v>4.03287404248703E-3</v>
      </c>
      <c r="D2507" s="5">
        <v>2.31693668875474E-2</v>
      </c>
    </row>
    <row r="2508" spans="1:4" ht="16">
      <c r="A2508" s="5" t="s">
        <v>2510</v>
      </c>
      <c r="B2508" s="5">
        <v>0.337498731084864</v>
      </c>
      <c r="C2508" s="5">
        <v>4.0320676210945802E-2</v>
      </c>
      <c r="D2508" s="5">
        <v>0.126763280873747</v>
      </c>
    </row>
    <row r="2509" spans="1:4" ht="16">
      <c r="A2509" s="5" t="s">
        <v>2511</v>
      </c>
      <c r="B2509" s="5">
        <v>0.33741331107883799</v>
      </c>
      <c r="C2509" s="5">
        <v>2.38994534521553E-2</v>
      </c>
      <c r="D2509" s="5">
        <v>8.6402493856389706E-2</v>
      </c>
    </row>
    <row r="2510" spans="1:4" ht="16">
      <c r="A2510" s="5" t="s">
        <v>2512</v>
      </c>
      <c r="B2510" s="5">
        <v>0.337364358987709</v>
      </c>
      <c r="C2510" s="5">
        <v>3.6646097895402401E-2</v>
      </c>
      <c r="D2510" s="5">
        <v>0.118213219017427</v>
      </c>
    </row>
    <row r="2511" spans="1:4" ht="16">
      <c r="A2511" s="5" t="s">
        <v>2513</v>
      </c>
      <c r="B2511" s="5">
        <v>0.33699192397415101</v>
      </c>
      <c r="C2511" s="5">
        <v>4.0281478871846001E-2</v>
      </c>
      <c r="D2511" s="5">
        <v>0.12669546347416299</v>
      </c>
    </row>
    <row r="2512" spans="1:4" ht="16">
      <c r="A2512" s="5" t="s">
        <v>2514</v>
      </c>
      <c r="B2512" s="5">
        <v>0.33688110066428001</v>
      </c>
      <c r="C2512" s="5">
        <v>4.7076961875501901E-2</v>
      </c>
      <c r="D2512" s="5">
        <v>0.14190438063323399</v>
      </c>
    </row>
    <row r="2513" spans="1:4" ht="16">
      <c r="A2513" s="5" t="s">
        <v>2515</v>
      </c>
      <c r="B2513" s="5">
        <v>0.33654724247516699</v>
      </c>
      <c r="C2513" s="5">
        <v>3.8815650721384098E-2</v>
      </c>
      <c r="D2513" s="5">
        <v>0.123331068149978</v>
      </c>
    </row>
    <row r="2514" spans="1:4" ht="16">
      <c r="A2514" s="5" t="s">
        <v>2516</v>
      </c>
      <c r="B2514" s="5">
        <v>0.33651845377408801</v>
      </c>
      <c r="C2514" s="5">
        <v>2.8762334235596099E-2</v>
      </c>
      <c r="D2514" s="5">
        <v>9.9201194583473304E-2</v>
      </c>
    </row>
    <row r="2515" spans="1:4" ht="16">
      <c r="A2515" s="5" t="s">
        <v>2517</v>
      </c>
      <c r="B2515" s="5">
        <v>0.33619816595762098</v>
      </c>
      <c r="C2515" s="5">
        <v>1.34850067949891E-2</v>
      </c>
      <c r="D2515" s="5">
        <v>5.6026271757790999E-2</v>
      </c>
    </row>
    <row r="2516" spans="1:4" ht="16">
      <c r="A2516" s="5" t="s">
        <v>2518</v>
      </c>
      <c r="B2516" s="5">
        <v>0.33597114040786802</v>
      </c>
      <c r="C2516" s="5">
        <v>4.73363297355354E-2</v>
      </c>
      <c r="D2516" s="5">
        <v>0.142309091935645</v>
      </c>
    </row>
    <row r="2517" spans="1:4" ht="16">
      <c r="A2517" s="5" t="s">
        <v>2519</v>
      </c>
      <c r="B2517" s="5">
        <v>0.335815246377281</v>
      </c>
      <c r="C2517" s="5">
        <v>3.7542051777237698E-2</v>
      </c>
      <c r="D2517" s="5">
        <v>0.12037385431877599</v>
      </c>
    </row>
    <row r="2518" spans="1:4" ht="16">
      <c r="A2518" s="5" t="s">
        <v>2520</v>
      </c>
      <c r="B2518" s="5">
        <v>0.33478801645990802</v>
      </c>
      <c r="C2518" s="5">
        <v>1.8403259481179001E-2</v>
      </c>
      <c r="D2518" s="5">
        <v>7.0732304085593597E-2</v>
      </c>
    </row>
    <row r="2519" spans="1:4" ht="16">
      <c r="A2519" s="5" t="s">
        <v>2521</v>
      </c>
      <c r="B2519" s="5">
        <v>0.334386819829181</v>
      </c>
      <c r="C2519" s="5">
        <v>3.98339487318101E-2</v>
      </c>
      <c r="D2519" s="5">
        <v>0.12550318007921801</v>
      </c>
    </row>
    <row r="2520" spans="1:4" ht="16">
      <c r="A2520" s="5" t="s">
        <v>2522</v>
      </c>
      <c r="B2520" s="5">
        <v>0.33393972332795002</v>
      </c>
      <c r="C2520" s="5">
        <v>3.9787404943179797E-2</v>
      </c>
      <c r="D2520" s="5">
        <v>0.12544587141080701</v>
      </c>
    </row>
    <row r="2521" spans="1:4" ht="16">
      <c r="A2521" s="5" t="s">
        <v>2523</v>
      </c>
      <c r="B2521" s="5">
        <v>0.33387497852204501</v>
      </c>
      <c r="C2521" s="5">
        <v>2.4408365494816401E-2</v>
      </c>
      <c r="D2521" s="5">
        <v>8.7704274970485704E-2</v>
      </c>
    </row>
    <row r="2522" spans="1:4" ht="16">
      <c r="A2522" s="5" t="s">
        <v>2524</v>
      </c>
      <c r="B2522" s="5">
        <v>0.33353928977414199</v>
      </c>
      <c r="C2522" s="5">
        <v>4.9487337148210603E-2</v>
      </c>
      <c r="D2522" s="5">
        <v>0.146712500678189</v>
      </c>
    </row>
    <row r="2523" spans="1:4" ht="16">
      <c r="A2523" s="5" t="s">
        <v>2525</v>
      </c>
      <c r="B2523" s="5">
        <v>0.33268189144471499</v>
      </c>
      <c r="C2523" s="5">
        <v>4.6442061197830502E-2</v>
      </c>
      <c r="D2523" s="5">
        <v>0.14063020916942601</v>
      </c>
    </row>
    <row r="2524" spans="1:4" ht="16">
      <c r="A2524" s="5" t="s">
        <v>2526</v>
      </c>
      <c r="B2524" s="5">
        <v>0.33236913901019399</v>
      </c>
      <c r="C2524" s="5">
        <v>9.8086984599214094E-3</v>
      </c>
      <c r="D2524" s="5">
        <v>4.4351822513330599E-2</v>
      </c>
    </row>
    <row r="2525" spans="1:4" ht="16">
      <c r="A2525" s="5" t="s">
        <v>2527</v>
      </c>
      <c r="B2525" s="5">
        <v>0.33164595966704402</v>
      </c>
      <c r="C2525" s="5">
        <v>8.9274276156197391E-3</v>
      </c>
      <c r="D2525" s="5">
        <v>4.1342283372923297E-2</v>
      </c>
    </row>
    <row r="2526" spans="1:4" ht="16">
      <c r="A2526" s="5" t="s">
        <v>2528</v>
      </c>
      <c r="B2526" s="5">
        <v>0.331327698594716</v>
      </c>
      <c r="C2526" s="5">
        <v>1.2837739051849701E-2</v>
      </c>
      <c r="D2526" s="5">
        <v>5.4036401621306199E-2</v>
      </c>
    </row>
    <row r="2527" spans="1:4" ht="16">
      <c r="A2527" s="5" t="s">
        <v>2529</v>
      </c>
      <c r="B2527" s="5">
        <v>0.33130043898057898</v>
      </c>
      <c r="C2527" s="5">
        <v>1.9150468002925799E-2</v>
      </c>
      <c r="D2527" s="5">
        <v>7.2823858503866301E-2</v>
      </c>
    </row>
    <row r="2528" spans="1:4" ht="16">
      <c r="A2528" s="5" t="s">
        <v>2530</v>
      </c>
      <c r="B2528" s="5">
        <v>0.330277948408016</v>
      </c>
      <c r="C2528" s="5">
        <v>4.8824106992043002E-2</v>
      </c>
      <c r="D2528" s="5">
        <v>0.14520507667064</v>
      </c>
    </row>
    <row r="2529" spans="1:4" ht="16">
      <c r="A2529" s="5" t="s">
        <v>2531</v>
      </c>
      <c r="B2529" s="5">
        <v>0.32971992975993603</v>
      </c>
      <c r="C2529" s="5">
        <v>4.8324489016286998E-2</v>
      </c>
      <c r="D2529" s="5">
        <v>0.14423915860505299</v>
      </c>
    </row>
    <row r="2530" spans="1:4" ht="16">
      <c r="A2530" s="5" t="s">
        <v>2532</v>
      </c>
      <c r="B2530" s="5">
        <v>0.32954471774196697</v>
      </c>
      <c r="C2530" s="5">
        <v>3.8462050565652703E-2</v>
      </c>
      <c r="D2530" s="5">
        <v>0.122466969188203</v>
      </c>
    </row>
    <row r="2531" spans="1:4" ht="16">
      <c r="A2531" s="5" t="s">
        <v>2533</v>
      </c>
      <c r="B2531" s="5">
        <v>0.329271572039673</v>
      </c>
      <c r="C2531" s="5">
        <v>9.1444029351919805E-3</v>
      </c>
      <c r="D2531" s="5">
        <v>4.2040303268505899E-2</v>
      </c>
    </row>
    <row r="2532" spans="1:4" ht="16">
      <c r="A2532" s="5" t="s">
        <v>2534</v>
      </c>
      <c r="B2532" s="5">
        <v>0.32915173774370898</v>
      </c>
      <c r="C2532" s="5">
        <v>1.5693715614280901E-2</v>
      </c>
      <c r="D2532" s="5">
        <v>6.2835794136285997E-2</v>
      </c>
    </row>
    <row r="2533" spans="1:4" ht="16">
      <c r="A2533" s="5" t="s">
        <v>2535</v>
      </c>
      <c r="B2533" s="5">
        <v>0.32903413811066701</v>
      </c>
      <c r="C2533" s="5">
        <v>1.79470956158066E-2</v>
      </c>
      <c r="D2533" s="5">
        <v>6.9482385634816901E-2</v>
      </c>
    </row>
    <row r="2534" spans="1:4" ht="16">
      <c r="A2534" s="5" t="s">
        <v>2536</v>
      </c>
      <c r="B2534" s="5">
        <v>0.32877162264737803</v>
      </c>
      <c r="C2534" s="5">
        <v>2.86237805661511E-2</v>
      </c>
      <c r="D2534" s="5">
        <v>9.8851244221966297E-2</v>
      </c>
    </row>
    <row r="2535" spans="1:4" ht="16">
      <c r="A2535" s="5" t="s">
        <v>2537</v>
      </c>
      <c r="B2535" s="5">
        <v>0.328690143542125</v>
      </c>
      <c r="C2535" s="5">
        <v>3.4256042293926002E-2</v>
      </c>
      <c r="D2535" s="5">
        <v>0.11259456132465701</v>
      </c>
    </row>
    <row r="2536" spans="1:4" ht="16">
      <c r="A2536" s="5" t="s">
        <v>2538</v>
      </c>
      <c r="B2536" s="5">
        <v>0.32860496366554098</v>
      </c>
      <c r="C2536" s="5">
        <v>3.4083459830075699E-2</v>
      </c>
      <c r="D2536" s="5">
        <v>0.112286622122619</v>
      </c>
    </row>
    <row r="2537" spans="1:4" ht="16">
      <c r="A2537" s="5" t="s">
        <v>2539</v>
      </c>
      <c r="B2537" s="5">
        <v>0.32699604774304097</v>
      </c>
      <c r="C2537" s="5">
        <v>2.6954271084958299E-2</v>
      </c>
      <c r="D2537" s="5">
        <v>9.4546231484228901E-2</v>
      </c>
    </row>
    <row r="2538" spans="1:4" ht="16">
      <c r="A2538" s="5" t="s">
        <v>2540</v>
      </c>
      <c r="B2538" s="5">
        <v>0.32665500740973702</v>
      </c>
      <c r="C2538" s="5">
        <v>1.70214663918806E-2</v>
      </c>
      <c r="D2538" s="5">
        <v>6.6758781903025893E-2</v>
      </c>
    </row>
    <row r="2539" spans="1:4" ht="16">
      <c r="A2539" s="5" t="s">
        <v>2541</v>
      </c>
      <c r="B2539" s="5">
        <v>0.32658336419824302</v>
      </c>
      <c r="C2539" s="5">
        <v>4.7215769316124701E-2</v>
      </c>
      <c r="D2539" s="5">
        <v>0.14212879820928001</v>
      </c>
    </row>
    <row r="2540" spans="1:4" ht="16">
      <c r="A2540" s="5" t="s">
        <v>2542</v>
      </c>
      <c r="B2540" s="5">
        <v>0.32605377943147401</v>
      </c>
      <c r="C2540" s="5">
        <v>4.4533647095901699E-2</v>
      </c>
      <c r="D2540" s="5">
        <v>0.13627692453308199</v>
      </c>
    </row>
    <row r="2541" spans="1:4" ht="16">
      <c r="A2541" s="5" t="s">
        <v>2543</v>
      </c>
      <c r="B2541" s="5">
        <v>0.32594697643979098</v>
      </c>
      <c r="C2541" s="5">
        <v>2.5793484190238899E-2</v>
      </c>
      <c r="D2541" s="5">
        <v>9.1544953568281795E-2</v>
      </c>
    </row>
    <row r="2542" spans="1:4" ht="16">
      <c r="A2542" s="5" t="s">
        <v>2544</v>
      </c>
      <c r="B2542" s="5">
        <v>0.32592992416822902</v>
      </c>
      <c r="C2542" s="5">
        <v>2.6309719554752899E-2</v>
      </c>
      <c r="D2542" s="5">
        <v>9.2837975332212094E-2</v>
      </c>
    </row>
    <row r="2543" spans="1:4" ht="16">
      <c r="A2543" s="5" t="s">
        <v>2545</v>
      </c>
      <c r="B2543" s="5">
        <v>0.32574175210108097</v>
      </c>
      <c r="C2543" s="5">
        <v>1.3143356585918701E-2</v>
      </c>
      <c r="D2543" s="5">
        <v>5.49582827338213E-2</v>
      </c>
    </row>
    <row r="2544" spans="1:4" ht="16">
      <c r="A2544" s="5" t="s">
        <v>2546</v>
      </c>
      <c r="B2544" s="5">
        <v>0.325643131289928</v>
      </c>
      <c r="C2544" s="5">
        <v>1.8581416673264899E-2</v>
      </c>
      <c r="D2544" s="5">
        <v>7.12345202390499E-2</v>
      </c>
    </row>
    <row r="2545" spans="1:4" ht="16">
      <c r="A2545" s="5" t="s">
        <v>2547</v>
      </c>
      <c r="B2545" s="5">
        <v>0.32523833422833198</v>
      </c>
      <c r="C2545" s="5">
        <v>3.1319748466653002E-2</v>
      </c>
      <c r="D2545" s="5">
        <v>0.10561533817694201</v>
      </c>
    </row>
    <row r="2546" spans="1:4" ht="16">
      <c r="A2546" s="5" t="s">
        <v>2548</v>
      </c>
      <c r="B2546" s="5">
        <v>0.32464196983153198</v>
      </c>
      <c r="C2546" s="5">
        <v>2.2217423684531501E-2</v>
      </c>
      <c r="D2546" s="5">
        <v>8.1518232331503196E-2</v>
      </c>
    </row>
    <row r="2547" spans="1:4" ht="16">
      <c r="A2547" s="5" t="s">
        <v>2549</v>
      </c>
      <c r="B2547" s="5">
        <v>0.32455628493836802</v>
      </c>
      <c r="C2547" s="5">
        <v>2.8269911828204899E-2</v>
      </c>
      <c r="D2547" s="5">
        <v>9.79799105210373E-2</v>
      </c>
    </row>
    <row r="2548" spans="1:4" ht="16">
      <c r="A2548" s="5" t="s">
        <v>2550</v>
      </c>
      <c r="B2548" s="5">
        <v>0.32449835241348701</v>
      </c>
      <c r="C2548" s="5">
        <v>2.2580416107833502E-2</v>
      </c>
      <c r="D2548" s="5">
        <v>8.2629599862331399E-2</v>
      </c>
    </row>
    <row r="2549" spans="1:4" ht="16">
      <c r="A2549" s="5" t="s">
        <v>2551</v>
      </c>
      <c r="B2549" s="5">
        <v>0.32401541394483402</v>
      </c>
      <c r="C2549" s="5">
        <v>4.6748628403530799E-2</v>
      </c>
      <c r="D2549" s="5">
        <v>0.14125384659425699</v>
      </c>
    </row>
    <row r="2550" spans="1:4" ht="16">
      <c r="A2550" s="5" t="s">
        <v>2552</v>
      </c>
      <c r="B2550" s="5">
        <v>0.32360837853730201</v>
      </c>
      <c r="C2550" s="5">
        <v>4.4430104295676197E-2</v>
      </c>
      <c r="D2550" s="5">
        <v>0.13601052335411101</v>
      </c>
    </row>
    <row r="2551" spans="1:4" ht="16">
      <c r="A2551" s="5" t="s">
        <v>2553</v>
      </c>
      <c r="B2551" s="5">
        <v>0.32292140800810598</v>
      </c>
      <c r="C2551" s="5">
        <v>2.16337716188575E-2</v>
      </c>
      <c r="D2551" s="5">
        <v>7.98919498010629E-2</v>
      </c>
    </row>
    <row r="2552" spans="1:4" ht="16">
      <c r="A2552" s="5" t="s">
        <v>2554</v>
      </c>
      <c r="B2552" s="5">
        <v>0.322386144680612</v>
      </c>
      <c r="C2552" s="5">
        <v>4.8363973254172798E-2</v>
      </c>
      <c r="D2552" s="5">
        <v>0.144330902277781</v>
      </c>
    </row>
    <row r="2553" spans="1:4" ht="16">
      <c r="A2553" s="5" t="s">
        <v>2555</v>
      </c>
      <c r="B2553" s="5">
        <v>0.32224106347859299</v>
      </c>
      <c r="C2553" s="5">
        <v>4.3045906970484098E-2</v>
      </c>
      <c r="D2553" s="5">
        <v>0.132907459770394</v>
      </c>
    </row>
    <row r="2554" spans="1:4" ht="16">
      <c r="A2554" s="5" t="s">
        <v>2556</v>
      </c>
      <c r="B2554" s="5">
        <v>0.32219734434474401</v>
      </c>
      <c r="C2554" s="5">
        <v>3.9155091048879903E-2</v>
      </c>
      <c r="D2554" s="5">
        <v>0.124063512572572</v>
      </c>
    </row>
    <row r="2555" spans="1:4" ht="16">
      <c r="A2555" s="5" t="s">
        <v>2557</v>
      </c>
      <c r="B2555" s="5">
        <v>0.32118074660012202</v>
      </c>
      <c r="C2555" s="5">
        <v>3.1899931529714001E-2</v>
      </c>
      <c r="D2555" s="5">
        <v>0.10688525517830499</v>
      </c>
    </row>
    <row r="2556" spans="1:4" ht="16">
      <c r="A2556" s="5" t="s">
        <v>2558</v>
      </c>
      <c r="B2556" s="5">
        <v>0.32110807105276301</v>
      </c>
      <c r="C2556" s="5">
        <v>4.4212195216917903E-2</v>
      </c>
      <c r="D2556" s="5">
        <v>0.13551945403662399</v>
      </c>
    </row>
    <row r="2557" spans="1:4" ht="16">
      <c r="A2557" s="5" t="s">
        <v>2559</v>
      </c>
      <c r="B2557" s="5">
        <v>0.32072081443923001</v>
      </c>
      <c r="C2557" s="5">
        <v>1.6792592932191201E-2</v>
      </c>
      <c r="D2557" s="5">
        <v>6.6112570599177994E-2</v>
      </c>
    </row>
    <row r="2558" spans="1:4" ht="16">
      <c r="A2558" s="5" t="s">
        <v>2560</v>
      </c>
      <c r="B2558" s="5">
        <v>0.32028825764862601</v>
      </c>
      <c r="C2558" s="5">
        <v>4.3399295176428702E-2</v>
      </c>
      <c r="D2558" s="5">
        <v>0.133698351458378</v>
      </c>
    </row>
    <row r="2559" spans="1:4" ht="16">
      <c r="A2559" s="5" t="s">
        <v>2561</v>
      </c>
      <c r="B2559" s="5">
        <v>0.319023697495116</v>
      </c>
      <c r="C2559" s="5">
        <v>2.81759460710953E-2</v>
      </c>
      <c r="D2559" s="5">
        <v>9.7771421697806907E-2</v>
      </c>
    </row>
    <row r="2560" spans="1:4" ht="16">
      <c r="A2560" s="5" t="s">
        <v>2562</v>
      </c>
      <c r="B2560" s="5">
        <v>0.31862403040404302</v>
      </c>
      <c r="C2560" s="5">
        <v>4.9751724579463502E-2</v>
      </c>
      <c r="D2560" s="5">
        <v>0.147220849275672</v>
      </c>
    </row>
    <row r="2561" spans="1:4" ht="16">
      <c r="A2561" s="5" t="s">
        <v>2563</v>
      </c>
      <c r="B2561" s="5">
        <v>0.31762033580240001</v>
      </c>
      <c r="C2561" s="5">
        <v>2.76533518043099E-2</v>
      </c>
      <c r="D2561" s="5">
        <v>9.6400682767126697E-2</v>
      </c>
    </row>
    <row r="2562" spans="1:4" ht="16">
      <c r="A2562" s="5" t="s">
        <v>2564</v>
      </c>
      <c r="B2562" s="5">
        <v>0.316455588669253</v>
      </c>
      <c r="C2562" s="5">
        <v>4.2852790033104902E-2</v>
      </c>
      <c r="D2562" s="5">
        <v>0.13236073297383599</v>
      </c>
    </row>
    <row r="2563" spans="1:4" ht="16">
      <c r="A2563" s="5" t="s">
        <v>2565</v>
      </c>
      <c r="B2563" s="5">
        <v>0.315609331690272</v>
      </c>
      <c r="C2563" s="5">
        <v>3.7627990509225599E-2</v>
      </c>
      <c r="D2563" s="5">
        <v>0.120555697748004</v>
      </c>
    </row>
    <row r="2564" spans="1:4" ht="16">
      <c r="A2564" s="5" t="s">
        <v>2566</v>
      </c>
      <c r="B2564" s="5">
        <v>0.31400114837266702</v>
      </c>
      <c r="C2564" s="5">
        <v>3.6242448391728799E-2</v>
      </c>
      <c r="D2564" s="5">
        <v>0.117277975772411</v>
      </c>
    </row>
    <row r="2565" spans="1:4" ht="16">
      <c r="A2565" s="5" t="s">
        <v>2567</v>
      </c>
      <c r="B2565" s="5">
        <v>0.31388659664784901</v>
      </c>
      <c r="C2565" s="5">
        <v>1.4611645263547199E-2</v>
      </c>
      <c r="D2565" s="5">
        <v>5.9514230276111899E-2</v>
      </c>
    </row>
    <row r="2566" spans="1:4" ht="16">
      <c r="A2566" s="5" t="s">
        <v>2568</v>
      </c>
      <c r="B2566" s="5">
        <v>0.31241193991798299</v>
      </c>
      <c r="C2566" s="5">
        <v>1.3871097771429501E-2</v>
      </c>
      <c r="D2566" s="5">
        <v>5.7161117189956798E-2</v>
      </c>
    </row>
    <row r="2567" spans="1:4" ht="16">
      <c r="A2567" s="5" t="s">
        <v>2569</v>
      </c>
      <c r="B2567" s="5">
        <v>0.31167529996979998</v>
      </c>
      <c r="C2567" s="5">
        <v>4.66880756349137E-2</v>
      </c>
      <c r="D2567" s="5">
        <v>0.141142038837683</v>
      </c>
    </row>
    <row r="2568" spans="1:4" ht="16">
      <c r="A2568" s="5" t="s">
        <v>2570</v>
      </c>
      <c r="B2568" s="5">
        <v>0.31167113981505901</v>
      </c>
      <c r="C2568" s="5">
        <v>1.8505898569130399E-2</v>
      </c>
      <c r="D2568" s="5">
        <v>7.1027524166236797E-2</v>
      </c>
    </row>
    <row r="2569" spans="1:4" ht="16">
      <c r="A2569" s="5" t="s">
        <v>2571</v>
      </c>
      <c r="B2569" s="5">
        <v>0.31050557721043998</v>
      </c>
      <c r="C2569" s="5">
        <v>3.3132942306868299E-3</v>
      </c>
      <c r="D2569" s="5">
        <v>1.9981489329800001E-2</v>
      </c>
    </row>
    <row r="2570" spans="1:4" ht="16">
      <c r="A2570" s="5" t="s">
        <v>2572</v>
      </c>
      <c r="B2570" s="5">
        <v>0.30968046433850199</v>
      </c>
      <c r="C2570" s="5">
        <v>3.6821134135513897E-2</v>
      </c>
      <c r="D2570" s="5">
        <v>0.11870822845564299</v>
      </c>
    </row>
    <row r="2571" spans="1:4" ht="16">
      <c r="A2571" s="5" t="s">
        <v>2573</v>
      </c>
      <c r="B2571" s="5">
        <v>0.30962423906800901</v>
      </c>
      <c r="C2571" s="5">
        <v>4.6963439089786601E-3</v>
      </c>
      <c r="D2571" s="5">
        <v>2.5968389577127299E-2</v>
      </c>
    </row>
    <row r="2572" spans="1:4" ht="16">
      <c r="A2572" s="5" t="s">
        <v>2574</v>
      </c>
      <c r="B2572" s="5">
        <v>0.30946686309773702</v>
      </c>
      <c r="C2572" s="5">
        <v>3.4115400732094098E-2</v>
      </c>
      <c r="D2572" s="5">
        <v>0.112311275355059</v>
      </c>
    </row>
    <row r="2573" spans="1:4" ht="16">
      <c r="A2573" s="5" t="s">
        <v>2575</v>
      </c>
      <c r="B2573" s="5">
        <v>0.30923080445590001</v>
      </c>
      <c r="C2573" s="5">
        <v>3.1429433391203097E-2</v>
      </c>
      <c r="D2573" s="5">
        <v>0.105769049756241</v>
      </c>
    </row>
    <row r="2574" spans="1:4" ht="16">
      <c r="A2574" s="5" t="s">
        <v>2576</v>
      </c>
      <c r="B2574" s="5">
        <v>0.30909856449679401</v>
      </c>
      <c r="C2574" s="5">
        <v>4.1799496167345802E-2</v>
      </c>
      <c r="D2574" s="5">
        <v>0.13005688982862701</v>
      </c>
    </row>
    <row r="2575" spans="1:4" ht="16">
      <c r="A2575" s="5" t="s">
        <v>2577</v>
      </c>
      <c r="B2575" s="5">
        <v>0.30797892525993897</v>
      </c>
      <c r="C2575" s="5">
        <v>2.1355808525776399E-2</v>
      </c>
      <c r="D2575" s="5">
        <v>7.9077836776326599E-2</v>
      </c>
    </row>
    <row r="2576" spans="1:4" ht="16">
      <c r="A2576" s="5" t="s">
        <v>2578</v>
      </c>
      <c r="B2576" s="5">
        <v>0.30797084918206102</v>
      </c>
      <c r="C2576" s="5">
        <v>2.7646123913557499E-2</v>
      </c>
      <c r="D2576" s="5">
        <v>9.6399206376521399E-2</v>
      </c>
    </row>
    <row r="2577" spans="1:4" ht="16">
      <c r="A2577" s="5" t="s">
        <v>2579</v>
      </c>
      <c r="B2577" s="5">
        <v>0.30736459121263499</v>
      </c>
      <c r="C2577" s="5">
        <v>2.84392506018846E-2</v>
      </c>
      <c r="D2577" s="5">
        <v>9.8395394198174696E-2</v>
      </c>
    </row>
    <row r="2578" spans="1:4" ht="16">
      <c r="A2578" s="5" t="s">
        <v>2580</v>
      </c>
      <c r="B2578" s="5">
        <v>0.30732329621680798</v>
      </c>
      <c r="C2578" s="5">
        <v>4.76424062069414E-2</v>
      </c>
      <c r="D2578" s="5">
        <v>0.14295321011357201</v>
      </c>
    </row>
    <row r="2579" spans="1:4" ht="16">
      <c r="A2579" s="5" t="s">
        <v>2581</v>
      </c>
      <c r="B2579" s="5">
        <v>0.30725342087859198</v>
      </c>
      <c r="C2579" s="5">
        <v>4.6346000391623197E-2</v>
      </c>
      <c r="D2579" s="5">
        <v>0.14051984683237501</v>
      </c>
    </row>
    <row r="2580" spans="1:4" ht="16">
      <c r="A2580" s="5" t="s">
        <v>2582</v>
      </c>
      <c r="B2580" s="5">
        <v>0.30624190758228698</v>
      </c>
      <c r="C2580" s="5">
        <v>4.0719976116840001E-2</v>
      </c>
      <c r="D2580" s="5">
        <v>0.127626807082872</v>
      </c>
    </row>
    <row r="2581" spans="1:4" ht="16">
      <c r="A2581" s="5" t="s">
        <v>2583</v>
      </c>
      <c r="B2581" s="5">
        <v>0.30524132637275198</v>
      </c>
      <c r="C2581" s="5">
        <v>2.46060942509525E-2</v>
      </c>
      <c r="D2581" s="5">
        <v>8.8107759362134594E-2</v>
      </c>
    </row>
    <row r="2582" spans="1:4" ht="16">
      <c r="A2582" s="5" t="s">
        <v>2584</v>
      </c>
      <c r="B2582" s="5">
        <v>0.30493829216006901</v>
      </c>
      <c r="C2582" s="5">
        <v>1.1304784834884099E-2</v>
      </c>
      <c r="D2582" s="5">
        <v>4.91512384125396E-2</v>
      </c>
    </row>
    <row r="2583" spans="1:4" ht="16">
      <c r="A2583" s="5" t="s">
        <v>2585</v>
      </c>
      <c r="B2583" s="5">
        <v>0.30466303907732101</v>
      </c>
      <c r="C2583" s="5">
        <v>3.7887965473776201E-2</v>
      </c>
      <c r="D2583" s="5">
        <v>0.12105953336896</v>
      </c>
    </row>
    <row r="2584" spans="1:4" ht="16">
      <c r="A2584" s="5" t="s">
        <v>2586</v>
      </c>
      <c r="B2584" s="5">
        <v>0.30449454705774998</v>
      </c>
      <c r="C2584" s="5">
        <v>2.7047552557001302E-2</v>
      </c>
      <c r="D2584" s="5">
        <v>9.4792824382014002E-2</v>
      </c>
    </row>
    <row r="2585" spans="1:4" ht="16">
      <c r="A2585" s="5" t="s">
        <v>2587</v>
      </c>
      <c r="B2585" s="5">
        <v>0.30435790738309099</v>
      </c>
      <c r="C2585" s="5">
        <v>2.7923653711349399E-2</v>
      </c>
      <c r="D2585" s="5">
        <v>9.7059255579790504E-2</v>
      </c>
    </row>
    <row r="2586" spans="1:4" ht="16">
      <c r="A2586" s="5" t="s">
        <v>2588</v>
      </c>
      <c r="B2586" s="5">
        <v>0.30362239882193598</v>
      </c>
      <c r="C2586" s="5">
        <v>4.21355787695602E-2</v>
      </c>
      <c r="D2586" s="5">
        <v>0.13068365595822201</v>
      </c>
    </row>
    <row r="2587" spans="1:4" ht="16">
      <c r="A2587" s="5" t="s">
        <v>2589</v>
      </c>
      <c r="B2587" s="5">
        <v>0.30289359636616903</v>
      </c>
      <c r="C2587" s="5">
        <v>9.6188543267880493E-3</v>
      </c>
      <c r="D2587" s="5">
        <v>4.3732775822608497E-2</v>
      </c>
    </row>
    <row r="2588" spans="1:4" ht="16">
      <c r="A2588" s="5" t="s">
        <v>2590</v>
      </c>
      <c r="B2588" s="5">
        <v>0.30207415679265298</v>
      </c>
      <c r="C2588" s="5">
        <v>3.58130473621905E-2</v>
      </c>
      <c r="D2588" s="5">
        <v>0.11627612779932001</v>
      </c>
    </row>
    <row r="2589" spans="1:4" ht="16">
      <c r="A2589" s="5" t="s">
        <v>2591</v>
      </c>
      <c r="B2589" s="5">
        <v>0.30192823831646698</v>
      </c>
      <c r="C2589" s="5">
        <v>2.9026486794877099E-2</v>
      </c>
      <c r="D2589" s="5">
        <v>9.9846592307406501E-2</v>
      </c>
    </row>
    <row r="2590" spans="1:4" ht="16">
      <c r="A2590" s="5" t="s">
        <v>2592</v>
      </c>
      <c r="B2590" s="5">
        <v>0.30129107332803601</v>
      </c>
      <c r="C2590" s="5">
        <v>2.8268249996953501E-2</v>
      </c>
      <c r="D2590" s="5">
        <v>9.79799105210373E-2</v>
      </c>
    </row>
    <row r="2591" spans="1:4" ht="16">
      <c r="A2591" s="5" t="s">
        <v>2593</v>
      </c>
      <c r="B2591" s="5">
        <v>0.300838530913762</v>
      </c>
      <c r="C2591" s="5">
        <v>4.8603733555675897E-2</v>
      </c>
      <c r="D2591" s="5">
        <v>0.14473228725296</v>
      </c>
    </row>
    <row r="2592" spans="1:4" ht="16">
      <c r="A2592" s="5" t="s">
        <v>2594</v>
      </c>
      <c r="B2592" s="5">
        <v>0.30069929601054401</v>
      </c>
      <c r="C2592" s="5">
        <v>1.80585261250223E-2</v>
      </c>
      <c r="D2592" s="5">
        <v>6.9715882326361195E-2</v>
      </c>
    </row>
    <row r="2593" spans="1:4" ht="16">
      <c r="A2593" s="5" t="s">
        <v>2595</v>
      </c>
      <c r="B2593" s="5">
        <v>0.29877777232386898</v>
      </c>
      <c r="C2593" s="5">
        <v>2.7475118520193201E-2</v>
      </c>
      <c r="D2593" s="5">
        <v>9.5904263927054895E-2</v>
      </c>
    </row>
    <row r="2594" spans="1:4" ht="16">
      <c r="A2594" s="5" t="s">
        <v>2596</v>
      </c>
      <c r="B2594" s="5">
        <v>0.29336829075716198</v>
      </c>
      <c r="C2594" s="5">
        <v>4.7132042110620401E-2</v>
      </c>
      <c r="D2594" s="5">
        <v>0.14201583177962701</v>
      </c>
    </row>
    <row r="2595" spans="1:4" ht="16">
      <c r="A2595" s="5" t="s">
        <v>2597</v>
      </c>
      <c r="B2595" s="5">
        <v>0.292703998046558</v>
      </c>
      <c r="C2595" s="5">
        <v>4.8400757540734397E-2</v>
      </c>
      <c r="D2595" s="5">
        <v>0.14441455685752599</v>
      </c>
    </row>
    <row r="2596" spans="1:4" ht="16">
      <c r="A2596" s="5" t="s">
        <v>2598</v>
      </c>
      <c r="B2596" s="5">
        <v>0.29266444430938099</v>
      </c>
      <c r="C2596" s="5">
        <v>4.7512333792250498E-2</v>
      </c>
      <c r="D2596" s="5">
        <v>0.142718643286389</v>
      </c>
    </row>
    <row r="2597" spans="1:4" ht="16">
      <c r="A2597" s="5" t="s">
        <v>2599</v>
      </c>
      <c r="B2597" s="5">
        <v>0.292195027565955</v>
      </c>
      <c r="C2597" s="5">
        <v>1.11622217440155E-2</v>
      </c>
      <c r="D2597" s="5">
        <v>4.8757718659029399E-2</v>
      </c>
    </row>
    <row r="2598" spans="1:4" ht="16">
      <c r="A2598" s="5" t="s">
        <v>2600</v>
      </c>
      <c r="B2598" s="5">
        <v>0.29187670411003003</v>
      </c>
      <c r="C2598" s="5">
        <v>4.5363861995342099E-2</v>
      </c>
      <c r="D2598" s="5">
        <v>0.13820231220885201</v>
      </c>
    </row>
    <row r="2599" spans="1:4" ht="16">
      <c r="A2599" s="5" t="s">
        <v>2601</v>
      </c>
      <c r="B2599" s="5">
        <v>0.29179833938369198</v>
      </c>
      <c r="C2599" s="5">
        <v>4.1987620474267399E-2</v>
      </c>
      <c r="D2599" s="5">
        <v>0.13046938809183201</v>
      </c>
    </row>
    <row r="2600" spans="1:4" ht="16">
      <c r="A2600" s="5" t="s">
        <v>2602</v>
      </c>
      <c r="B2600" s="5">
        <v>0.29163346295057402</v>
      </c>
      <c r="C2600" s="5">
        <v>4.2720262785422902E-2</v>
      </c>
      <c r="D2600" s="5">
        <v>0.13205026900702099</v>
      </c>
    </row>
    <row r="2601" spans="1:4" ht="16">
      <c r="A2601" s="5" t="s">
        <v>2603</v>
      </c>
      <c r="B2601" s="5">
        <v>0.29152723768403599</v>
      </c>
      <c r="C2601" s="5">
        <v>3.8052140294939599E-2</v>
      </c>
      <c r="D2601" s="5">
        <v>0.12146649542783999</v>
      </c>
    </row>
    <row r="2602" spans="1:4" ht="16">
      <c r="A2602" s="5" t="s">
        <v>2604</v>
      </c>
      <c r="B2602" s="5">
        <v>0.29055462370493201</v>
      </c>
      <c r="C2602" s="5">
        <v>4.2415112349897498E-2</v>
      </c>
      <c r="D2602" s="5">
        <v>0.13137459878350999</v>
      </c>
    </row>
    <row r="2603" spans="1:4" ht="16">
      <c r="A2603" s="5" t="s">
        <v>2605</v>
      </c>
      <c r="B2603" s="5">
        <v>0.29013282502594001</v>
      </c>
      <c r="C2603" s="5">
        <v>3.6645050517176397E-2</v>
      </c>
      <c r="D2603" s="5">
        <v>0.118213219017427</v>
      </c>
    </row>
    <row r="2604" spans="1:4" ht="16">
      <c r="A2604" s="5" t="s">
        <v>2606</v>
      </c>
      <c r="B2604" s="5">
        <v>0.28864851499399502</v>
      </c>
      <c r="C2604" s="5">
        <v>3.7032381657378197E-2</v>
      </c>
      <c r="D2604" s="5">
        <v>0.119198758915027</v>
      </c>
    </row>
    <row r="2605" spans="1:4" ht="16">
      <c r="A2605" s="5" t="s">
        <v>2607</v>
      </c>
      <c r="B2605" s="5">
        <v>0.28838670500711999</v>
      </c>
      <c r="C2605" s="5">
        <v>3.2127978852776899E-2</v>
      </c>
      <c r="D2605" s="5">
        <v>0.107397011967346</v>
      </c>
    </row>
    <row r="2606" spans="1:4" ht="16">
      <c r="A2606" s="5" t="s">
        <v>2608</v>
      </c>
      <c r="B2606" s="5">
        <v>0.28705194442663201</v>
      </c>
      <c r="C2606" s="5">
        <v>3.6814500210552999E-2</v>
      </c>
      <c r="D2606" s="5">
        <v>0.11870822845564299</v>
      </c>
    </row>
    <row r="2607" spans="1:4" ht="16">
      <c r="A2607" s="5" t="s">
        <v>2609</v>
      </c>
      <c r="B2607" s="5">
        <v>0.28176896325977802</v>
      </c>
      <c r="C2607" s="5">
        <v>4.9750914803153301E-2</v>
      </c>
      <c r="D2607" s="5">
        <v>0.147220849275672</v>
      </c>
    </row>
    <row r="2608" spans="1:4" ht="16">
      <c r="A2608" s="5" t="s">
        <v>2610</v>
      </c>
      <c r="B2608" s="5">
        <v>0.28151879150248599</v>
      </c>
      <c r="C2608" s="5">
        <v>2.7193995191967701E-2</v>
      </c>
      <c r="D2608" s="5">
        <v>9.5144385213627503E-2</v>
      </c>
    </row>
    <row r="2609" spans="1:4" ht="16">
      <c r="A2609" s="5" t="s">
        <v>2611</v>
      </c>
      <c r="B2609" s="5">
        <v>0.28059015957710998</v>
      </c>
      <c r="C2609" s="5">
        <v>4.9937717775737897E-2</v>
      </c>
      <c r="D2609" s="5">
        <v>0.14755951706656101</v>
      </c>
    </row>
    <row r="2610" spans="1:4" ht="16">
      <c r="A2610" s="5" t="s">
        <v>2612</v>
      </c>
      <c r="B2610" s="5">
        <v>0.280235957799574</v>
      </c>
      <c r="C2610" s="5">
        <v>2.6670001773565901E-2</v>
      </c>
      <c r="D2610" s="5">
        <v>9.37570659444565E-2</v>
      </c>
    </row>
    <row r="2611" spans="1:4" ht="16">
      <c r="A2611" s="5" t="s">
        <v>2613</v>
      </c>
      <c r="B2611" s="5">
        <v>0.27995025245737298</v>
      </c>
      <c r="C2611" s="5">
        <v>2.1861119476218001E-2</v>
      </c>
      <c r="D2611" s="5">
        <v>8.0551244162036004E-2</v>
      </c>
    </row>
    <row r="2612" spans="1:4" ht="16">
      <c r="A2612" s="5" t="s">
        <v>2614</v>
      </c>
      <c r="B2612" s="5">
        <v>0.279111847126498</v>
      </c>
      <c r="C2612" s="5">
        <v>1.6922957747107899E-2</v>
      </c>
      <c r="D2612" s="5">
        <v>6.6498881359199999E-2</v>
      </c>
    </row>
    <row r="2613" spans="1:4" ht="16">
      <c r="A2613" s="5" t="s">
        <v>2615</v>
      </c>
      <c r="B2613" s="5">
        <v>0.27749120428985302</v>
      </c>
      <c r="C2613" s="5">
        <v>2.3448873247364999E-2</v>
      </c>
      <c r="D2613" s="5">
        <v>8.5221675899013694E-2</v>
      </c>
    </row>
    <row r="2614" spans="1:4" ht="16">
      <c r="A2614" s="5" t="s">
        <v>2616</v>
      </c>
      <c r="B2614" s="5">
        <v>0.27545000000715703</v>
      </c>
      <c r="C2614" s="5">
        <v>3.9900696985169501E-2</v>
      </c>
      <c r="D2614" s="5">
        <v>0.12568948076657099</v>
      </c>
    </row>
    <row r="2615" spans="1:4" ht="16">
      <c r="A2615" s="5" t="s">
        <v>2617</v>
      </c>
      <c r="B2615" s="5">
        <v>0.27471700816411898</v>
      </c>
      <c r="C2615" s="5">
        <v>3.0508934315317999E-2</v>
      </c>
      <c r="D2615" s="5">
        <v>0.103579715268055</v>
      </c>
    </row>
    <row r="2616" spans="1:4" ht="16">
      <c r="A2616" s="5" t="s">
        <v>2618</v>
      </c>
      <c r="B2616" s="5">
        <v>0.274574928825844</v>
      </c>
      <c r="C2616" s="5">
        <v>3.1674118308738397E-2</v>
      </c>
      <c r="D2616" s="5">
        <v>0.106332238472875</v>
      </c>
    </row>
    <row r="2617" spans="1:4" ht="16">
      <c r="A2617" s="5" t="s">
        <v>2619</v>
      </c>
      <c r="B2617" s="5">
        <v>0.27337458145011301</v>
      </c>
      <c r="C2617" s="5">
        <v>1.9982874466038799E-2</v>
      </c>
      <c r="D2617" s="5">
        <v>7.5078851063161506E-2</v>
      </c>
    </row>
    <row r="2618" spans="1:4" ht="16">
      <c r="A2618" s="5" t="s">
        <v>2620</v>
      </c>
      <c r="B2618" s="5">
        <v>0.27266699254903098</v>
      </c>
      <c r="C2618" s="5">
        <v>4.2426615266828699E-2</v>
      </c>
      <c r="D2618" s="5">
        <v>0.13137459878350999</v>
      </c>
    </row>
    <row r="2619" spans="1:4" ht="16">
      <c r="A2619" s="5" t="s">
        <v>2621</v>
      </c>
      <c r="B2619" s="5">
        <v>0.27173737644936002</v>
      </c>
      <c r="C2619" s="5">
        <v>4.5046078845633997E-2</v>
      </c>
      <c r="D2619" s="5">
        <v>0.13743718582710099</v>
      </c>
    </row>
    <row r="2620" spans="1:4" ht="16">
      <c r="A2620" s="5" t="s">
        <v>2622</v>
      </c>
      <c r="B2620" s="5">
        <v>0.27142811614864598</v>
      </c>
      <c r="C2620" s="5">
        <v>1.0147000856714701E-2</v>
      </c>
      <c r="D2620" s="5">
        <v>4.5434332194245003E-2</v>
      </c>
    </row>
    <row r="2621" spans="1:4" ht="16">
      <c r="A2621" s="5" t="s">
        <v>2623</v>
      </c>
      <c r="B2621" s="5">
        <v>0.27069801858147702</v>
      </c>
      <c r="C2621" s="5">
        <v>4.0588406956656699E-2</v>
      </c>
      <c r="D2621" s="5">
        <v>0.12732104843818201</v>
      </c>
    </row>
    <row r="2622" spans="1:4" ht="16">
      <c r="A2622" s="5" t="s">
        <v>2624</v>
      </c>
      <c r="B2622" s="5">
        <v>0.26964032018801298</v>
      </c>
      <c r="C2622" s="5">
        <v>3.7289213908744102E-2</v>
      </c>
      <c r="D2622" s="5">
        <v>0.11984076993898</v>
      </c>
    </row>
    <row r="2623" spans="1:4" ht="16">
      <c r="A2623" s="5" t="s">
        <v>2625</v>
      </c>
      <c r="B2623" s="5">
        <v>0.26936740063640602</v>
      </c>
      <c r="C2623" s="5">
        <v>2.1748097992588301E-2</v>
      </c>
      <c r="D2623" s="5">
        <v>8.0206440965066197E-2</v>
      </c>
    </row>
    <row r="2624" spans="1:4" ht="16">
      <c r="A2624" s="5" t="s">
        <v>2626</v>
      </c>
      <c r="B2624" s="5">
        <v>0.26651200303505201</v>
      </c>
      <c r="C2624" s="5">
        <v>4.1289958041233497E-2</v>
      </c>
      <c r="D2624" s="5">
        <v>0.12895784737466501</v>
      </c>
    </row>
    <row r="2625" spans="1:4" ht="16">
      <c r="A2625" s="5" t="s">
        <v>2627</v>
      </c>
      <c r="B2625" s="5">
        <v>0.26650856998870198</v>
      </c>
      <c r="C2625" s="5">
        <v>4.2162988912844403E-2</v>
      </c>
      <c r="D2625" s="5">
        <v>0.13074409266339601</v>
      </c>
    </row>
    <row r="2626" spans="1:4" ht="16">
      <c r="A2626" s="5" t="s">
        <v>2628</v>
      </c>
      <c r="B2626" s="5">
        <v>0.26528556365272699</v>
      </c>
      <c r="C2626" s="5">
        <v>3.7333075061829403E-2</v>
      </c>
      <c r="D2626" s="5">
        <v>0.119936864976672</v>
      </c>
    </row>
    <row r="2627" spans="1:4" ht="16">
      <c r="A2627" s="5" t="s">
        <v>2629</v>
      </c>
      <c r="B2627" s="5">
        <v>0.26003075675113302</v>
      </c>
      <c r="C2627" s="5">
        <v>4.4523561690188597E-2</v>
      </c>
      <c r="D2627" s="5">
        <v>0.13627133516752199</v>
      </c>
    </row>
    <row r="2628" spans="1:4" ht="16">
      <c r="A2628" s="5" t="s">
        <v>2630</v>
      </c>
      <c r="B2628" s="5">
        <v>0.25835745357659701</v>
      </c>
      <c r="C2628" s="5">
        <v>4.4196559217299501E-2</v>
      </c>
      <c r="D2628" s="5">
        <v>0.13549669771189901</v>
      </c>
    </row>
    <row r="2629" spans="1:4" ht="16">
      <c r="A2629" s="5" t="s">
        <v>2631</v>
      </c>
      <c r="B2629" s="5">
        <v>0.25721065686078898</v>
      </c>
      <c r="C2629" s="5">
        <v>4.3157950185484802E-2</v>
      </c>
      <c r="D2629" s="5">
        <v>0.13312884241175901</v>
      </c>
    </row>
    <row r="2630" spans="1:4" ht="16">
      <c r="A2630" s="5" t="s">
        <v>2632</v>
      </c>
      <c r="B2630" s="5">
        <v>0.257151609910657</v>
      </c>
      <c r="C2630" s="5">
        <v>4.3729675363540901E-2</v>
      </c>
      <c r="D2630" s="5">
        <v>0.13451522063728999</v>
      </c>
    </row>
    <row r="2631" spans="1:4" ht="16">
      <c r="A2631" s="5" t="s">
        <v>2633</v>
      </c>
      <c r="B2631" s="5">
        <v>0.24954695878497801</v>
      </c>
      <c r="C2631" s="5">
        <v>4.8491896340342698E-2</v>
      </c>
      <c r="D2631" s="5">
        <v>0.144477480970685</v>
      </c>
    </row>
    <row r="2632" spans="1:4" ht="16">
      <c r="A2632" s="5" t="s">
        <v>2634</v>
      </c>
      <c r="B2632" s="5">
        <v>0.249216829892146</v>
      </c>
      <c r="C2632" s="5">
        <v>2.8512332338569001E-2</v>
      </c>
      <c r="D2632" s="5">
        <v>9.8606892388679201E-2</v>
      </c>
    </row>
    <row r="2633" spans="1:4" ht="16">
      <c r="A2633" s="5" t="s">
        <v>2635</v>
      </c>
      <c r="B2633" s="5">
        <v>0.246309216185367</v>
      </c>
      <c r="C2633" s="5">
        <v>2.99747766829754E-2</v>
      </c>
      <c r="D2633" s="5">
        <v>0.102183671024105</v>
      </c>
    </row>
    <row r="2634" spans="1:4" ht="16">
      <c r="A2634" s="5" t="s">
        <v>2636</v>
      </c>
      <c r="B2634" s="5">
        <v>0.22829634656658601</v>
      </c>
      <c r="C2634" s="5">
        <v>3.5977937088200199E-2</v>
      </c>
      <c r="D2634" s="5">
        <v>0.1166278903645</v>
      </c>
    </row>
    <row r="2635" spans="1:4" ht="16">
      <c r="A2635" s="5" t="s">
        <v>2637</v>
      </c>
      <c r="B2635" s="5">
        <v>-4.6893264463337996</v>
      </c>
      <c r="C2635" s="6">
        <v>5.5527296124871397E-53</v>
      </c>
      <c r="D2635" s="6">
        <v>4.5810019303018904E-49</v>
      </c>
    </row>
    <row r="2636" spans="1:4" ht="16">
      <c r="A2636" s="5" t="s">
        <v>2638</v>
      </c>
      <c r="B2636" s="5">
        <v>-3.7104119284316801</v>
      </c>
      <c r="C2636" s="6">
        <v>5.85684019046427E-29</v>
      </c>
      <c r="D2636" s="6">
        <v>1.0737540349184501E-25</v>
      </c>
    </row>
    <row r="2637" spans="1:4" ht="16">
      <c r="A2637" s="5" t="s">
        <v>2639</v>
      </c>
      <c r="B2637" s="5">
        <v>-3.4447516585167102</v>
      </c>
      <c r="C2637" s="6">
        <v>1.7614394895251102E-21</v>
      </c>
      <c r="D2637" s="6">
        <v>1.61465286539802E-18</v>
      </c>
    </row>
    <row r="2638" spans="1:4" ht="16">
      <c r="A2638" s="5" t="s">
        <v>2640</v>
      </c>
      <c r="B2638" s="5">
        <v>-3.1268156558412001</v>
      </c>
      <c r="C2638" s="6">
        <v>6.2251724686087202E-22</v>
      </c>
      <c r="D2638" s="6">
        <v>6.04207916070846E-19</v>
      </c>
    </row>
    <row r="2639" spans="1:4" ht="16">
      <c r="A2639" s="5" t="s">
        <v>2641</v>
      </c>
      <c r="B2639" s="5">
        <v>-3.0148308632621599</v>
      </c>
      <c r="C2639" s="6">
        <v>1.0515232364553699E-18</v>
      </c>
      <c r="D2639" s="6">
        <v>5.7833778005045402E-16</v>
      </c>
    </row>
    <row r="2640" spans="1:4" ht="16">
      <c r="A2640" s="5" t="s">
        <v>2642</v>
      </c>
      <c r="B2640" s="5">
        <v>-2.83193504376933</v>
      </c>
      <c r="C2640" s="6">
        <v>9.8206029720669598E-24</v>
      </c>
      <c r="D2640" s="6">
        <v>1.35033290865921E-20</v>
      </c>
    </row>
    <row r="2641" spans="1:4" ht="16">
      <c r="A2641" s="5" t="s">
        <v>2643</v>
      </c>
      <c r="B2641" s="5">
        <v>-2.7341533429769802</v>
      </c>
      <c r="C2641" s="6">
        <v>4.8044884801703603E-11</v>
      </c>
      <c r="D2641" s="6">
        <v>5.4297301316993797E-9</v>
      </c>
    </row>
    <row r="2642" spans="1:4" ht="16">
      <c r="A2642" s="5" t="s">
        <v>2644</v>
      </c>
      <c r="B2642" s="5">
        <v>-2.6617818247222602</v>
      </c>
      <c r="C2642" s="6">
        <v>3.2951129729778201E-11</v>
      </c>
      <c r="D2642" s="6">
        <v>3.9398089894300003E-9</v>
      </c>
    </row>
    <row r="2643" spans="1:4" ht="16">
      <c r="A2643" s="5" t="s">
        <v>2645</v>
      </c>
      <c r="B2643" s="5">
        <v>-2.63936745195815</v>
      </c>
      <c r="C2643" s="6">
        <v>8.5361987248602201E-48</v>
      </c>
      <c r="D2643" s="6">
        <v>3.5211819740048398E-44</v>
      </c>
    </row>
    <row r="2644" spans="1:4" ht="16">
      <c r="A2644" s="5" t="s">
        <v>2646</v>
      </c>
      <c r="B2644" s="5">
        <v>-2.61427739625959</v>
      </c>
      <c r="C2644" s="6">
        <v>1.7896415876584801E-16</v>
      </c>
      <c r="D2644" s="6">
        <v>7.2022161454548698E-14</v>
      </c>
    </row>
    <row r="2645" spans="1:4" ht="16">
      <c r="A2645" s="5" t="s">
        <v>2647</v>
      </c>
      <c r="B2645" s="5">
        <v>-2.6095595450732199</v>
      </c>
      <c r="C2645" s="6">
        <v>9.5855522354498903E-19</v>
      </c>
      <c r="D2645" s="6">
        <v>5.4538486856870104E-16</v>
      </c>
    </row>
    <row r="2646" spans="1:4" ht="16">
      <c r="A2646" s="5" t="s">
        <v>2648</v>
      </c>
      <c r="B2646" s="5">
        <v>-2.5990833534995401</v>
      </c>
      <c r="C2646" s="6">
        <v>1.21413618174669E-15</v>
      </c>
      <c r="D2646" s="6">
        <v>4.1735931247542501E-13</v>
      </c>
    </row>
    <row r="2647" spans="1:4" ht="16">
      <c r="A2647" s="5" t="s">
        <v>2649</v>
      </c>
      <c r="B2647" s="5">
        <v>-2.5383320809112799</v>
      </c>
      <c r="C2647" s="6">
        <v>5.6003160554425202E-33</v>
      </c>
      <c r="D2647" s="6">
        <v>1.3200744987828801E-29</v>
      </c>
    </row>
    <row r="2648" spans="1:4" ht="16">
      <c r="A2648" s="5" t="s">
        <v>2650</v>
      </c>
      <c r="B2648" s="5">
        <v>-2.47270555665808</v>
      </c>
      <c r="C2648" s="6">
        <v>8.3191820587620203E-17</v>
      </c>
      <c r="D2648" s="6">
        <v>3.7099055126911697E-14</v>
      </c>
    </row>
    <row r="2649" spans="1:4" ht="16">
      <c r="A2649" s="5" t="s">
        <v>2651</v>
      </c>
      <c r="B2649" s="5">
        <v>-2.4359314388759898</v>
      </c>
      <c r="C2649" s="6">
        <v>4.3528082977030198E-13</v>
      </c>
      <c r="D2649" s="6">
        <v>8.65317312193974E-11</v>
      </c>
    </row>
    <row r="2650" spans="1:4" ht="16">
      <c r="A2650" s="5" t="s">
        <v>2652</v>
      </c>
      <c r="B2650" s="5">
        <v>-2.4157091947193199</v>
      </c>
      <c r="C2650" s="6">
        <v>9.9721417869598305E-23</v>
      </c>
      <c r="D2650" s="6">
        <v>1.1752881391774099E-19</v>
      </c>
    </row>
    <row r="2651" spans="1:4" ht="16">
      <c r="A2651" s="5" t="s">
        <v>2653</v>
      </c>
      <c r="B2651" s="5">
        <v>-2.3674646058686202</v>
      </c>
      <c r="C2651" s="6">
        <v>2.8616322818351399E-12</v>
      </c>
      <c r="D2651" s="6">
        <v>4.4968507285980702E-10</v>
      </c>
    </row>
    <row r="2652" spans="1:4" ht="16">
      <c r="A2652" s="5" t="s">
        <v>2654</v>
      </c>
      <c r="B2652" s="5">
        <v>-2.3190875351148499</v>
      </c>
      <c r="C2652" s="6">
        <v>6.4151002750739302E-14</v>
      </c>
      <c r="D2652" s="6">
        <v>1.5566052138046999E-11</v>
      </c>
    </row>
    <row r="2653" spans="1:4" ht="16">
      <c r="A2653" s="5" t="s">
        <v>2655</v>
      </c>
      <c r="B2653" s="5">
        <v>-2.2811373789804001</v>
      </c>
      <c r="C2653" s="6">
        <v>2.2828109890802399E-13</v>
      </c>
      <c r="D2653" s="6">
        <v>4.89173783374338E-11</v>
      </c>
    </row>
    <row r="2654" spans="1:4" ht="16">
      <c r="A2654" s="5" t="s">
        <v>2656</v>
      </c>
      <c r="B2654" s="5">
        <v>-2.1848333750091302</v>
      </c>
      <c r="C2654" s="6">
        <v>9.3022792128993897E-19</v>
      </c>
      <c r="D2654" s="6">
        <v>5.4538486856870104E-16</v>
      </c>
    </row>
    <row r="2655" spans="1:4" ht="16">
      <c r="A2655" s="5" t="s">
        <v>2657</v>
      </c>
      <c r="B2655" s="5">
        <v>-2.1823693255174001</v>
      </c>
      <c r="C2655" s="6">
        <v>1.1573487938806E-16</v>
      </c>
      <c r="D2655" s="6">
        <v>4.8964756664179302E-14</v>
      </c>
    </row>
    <row r="2656" spans="1:4" ht="16">
      <c r="A2656" s="5" t="s">
        <v>2658</v>
      </c>
      <c r="B2656" s="5">
        <v>-2.1423217853257701</v>
      </c>
      <c r="C2656" s="6">
        <v>2.16113426280409E-13</v>
      </c>
      <c r="D2656" s="6">
        <v>4.7544953781690003E-11</v>
      </c>
    </row>
    <row r="2657" spans="1:4" ht="16">
      <c r="A2657" s="5" t="s">
        <v>2659</v>
      </c>
      <c r="B2657" s="5">
        <v>-2.1117483904549901</v>
      </c>
      <c r="C2657" s="6">
        <v>1.4631286246404701E-8</v>
      </c>
      <c r="D2657" s="6">
        <v>7.9413231271604603E-7</v>
      </c>
    </row>
    <row r="2658" spans="1:4" ht="16">
      <c r="A2658" s="5" t="s">
        <v>2660</v>
      </c>
      <c r="B2658" s="5">
        <v>-2.05759442871679</v>
      </c>
      <c r="C2658" s="6">
        <v>3.4628020622899E-8</v>
      </c>
      <c r="D2658" s="6">
        <v>1.67554938497898E-6</v>
      </c>
    </row>
    <row r="2659" spans="1:4" ht="16">
      <c r="A2659" s="5" t="s">
        <v>2661</v>
      </c>
      <c r="B2659" s="5">
        <v>-2.0511450143206398</v>
      </c>
      <c r="C2659" s="6">
        <v>2.4242672327158401E-9</v>
      </c>
      <c r="D2659" s="6">
        <v>1.6723444539874801E-7</v>
      </c>
    </row>
    <row r="2660" spans="1:4" ht="16">
      <c r="A2660" s="5" t="s">
        <v>2662</v>
      </c>
      <c r="B2660" s="5">
        <v>-2.0462893797544499</v>
      </c>
      <c r="C2660" s="6">
        <v>3.1020261654801202E-12</v>
      </c>
      <c r="D2660" s="6">
        <v>4.8286256349454605E-10</v>
      </c>
    </row>
    <row r="2661" spans="1:4" ht="16">
      <c r="A2661" s="5" t="s">
        <v>2663</v>
      </c>
      <c r="B2661" s="5">
        <v>-2.0425630558971002</v>
      </c>
      <c r="C2661" s="6">
        <v>7.1287339068571506E-8</v>
      </c>
      <c r="D2661" s="6">
        <v>3.07916516919222E-6</v>
      </c>
    </row>
    <row r="2662" spans="1:4" ht="16">
      <c r="A2662" s="5" t="s">
        <v>2664</v>
      </c>
      <c r="B2662" s="5">
        <v>-2.0385207274395101</v>
      </c>
      <c r="C2662" s="6">
        <v>4.7598883805816298E-7</v>
      </c>
      <c r="D2662" s="6">
        <v>1.5490761001892899E-5</v>
      </c>
    </row>
    <row r="2663" spans="1:4" ht="16">
      <c r="A2663" s="5" t="s">
        <v>2665</v>
      </c>
      <c r="B2663" s="5">
        <v>-2.0130134586451001</v>
      </c>
      <c r="C2663" s="6">
        <v>2.80397005967015E-11</v>
      </c>
      <c r="D2663" s="6">
        <v>3.4526497003401102E-9</v>
      </c>
    </row>
    <row r="2664" spans="1:4" ht="16">
      <c r="A2664" s="5" t="s">
        <v>2666</v>
      </c>
      <c r="B2664" s="5">
        <v>-2.0093376199079298</v>
      </c>
      <c r="C2664" s="6">
        <v>7.1243169817234304E-8</v>
      </c>
      <c r="D2664" s="6">
        <v>3.07916516919222E-6</v>
      </c>
    </row>
    <row r="2665" spans="1:4" ht="16">
      <c r="A2665" s="5" t="s">
        <v>2667</v>
      </c>
      <c r="B2665" s="5">
        <v>-1.9914932695079499</v>
      </c>
      <c r="C2665" s="6">
        <v>1.3005984642904601E-11</v>
      </c>
      <c r="D2665" s="6">
        <v>1.7590061197371001E-9</v>
      </c>
    </row>
    <row r="2666" spans="1:4" ht="16">
      <c r="A2666" s="5" t="s">
        <v>2668</v>
      </c>
      <c r="B2666" s="5">
        <v>-1.9880409794039799</v>
      </c>
      <c r="C2666" s="6">
        <v>1.12688385582415E-12</v>
      </c>
      <c r="D2666" s="6">
        <v>2.0432509473734601E-10</v>
      </c>
    </row>
    <row r="2667" spans="1:4" ht="16">
      <c r="A2667" s="5" t="s">
        <v>2669</v>
      </c>
      <c r="B2667" s="5">
        <v>-1.96124179464949</v>
      </c>
      <c r="C2667" s="6">
        <v>8.0350930295308693E-8</v>
      </c>
      <c r="D2667" s="6">
        <v>3.4082014135542202E-6</v>
      </c>
    </row>
    <row r="2668" spans="1:4" ht="16">
      <c r="A2668" s="5" t="s">
        <v>2670</v>
      </c>
      <c r="B2668" s="5">
        <v>-1.9534778368488499</v>
      </c>
      <c r="C2668" s="6">
        <v>2.4547891777892401E-8</v>
      </c>
      <c r="D2668" s="6">
        <v>1.26046220156939E-6</v>
      </c>
    </row>
    <row r="2669" spans="1:4" ht="16">
      <c r="A2669" s="5" t="s">
        <v>2671</v>
      </c>
      <c r="B2669" s="5">
        <v>-1.9525793662173101</v>
      </c>
      <c r="C2669" s="6">
        <v>3.9279238402784502E-8</v>
      </c>
      <c r="D2669" s="6">
        <v>1.86237768289064E-6</v>
      </c>
    </row>
    <row r="2670" spans="1:4" ht="16">
      <c r="A2670" s="5" t="s">
        <v>2672</v>
      </c>
      <c r="B2670" s="5">
        <v>-1.93911114010422</v>
      </c>
      <c r="C2670" s="6">
        <v>4.4053008268057299E-7</v>
      </c>
      <c r="D2670" s="6">
        <v>1.44507880004562E-5</v>
      </c>
    </row>
    <row r="2671" spans="1:4" ht="16">
      <c r="A2671" s="5" t="s">
        <v>2673</v>
      </c>
      <c r="B2671" s="5">
        <v>-1.9296212655248099</v>
      </c>
      <c r="C2671" s="6">
        <v>1.1161341595727801E-10</v>
      </c>
      <c r="D2671" s="6">
        <v>1.12293985566774E-8</v>
      </c>
    </row>
    <row r="2672" spans="1:4" ht="16">
      <c r="A2672" s="5" t="s">
        <v>2674</v>
      </c>
      <c r="B2672" s="5">
        <v>-1.9282272519885899</v>
      </c>
      <c r="C2672" s="6">
        <v>2.80933980313849E-8</v>
      </c>
      <c r="D2672" s="6">
        <v>1.39620803469232E-6</v>
      </c>
    </row>
    <row r="2673" spans="1:4" ht="16">
      <c r="A2673" s="5" t="s">
        <v>2675</v>
      </c>
      <c r="B2673" s="5">
        <v>-1.9229851525956401</v>
      </c>
      <c r="C2673" s="6">
        <v>9.2224475257110605E-17</v>
      </c>
      <c r="D2673" s="6">
        <v>4.0044837940587501E-14</v>
      </c>
    </row>
    <row r="2674" spans="1:4" ht="16">
      <c r="A2674" s="5" t="s">
        <v>2676</v>
      </c>
      <c r="B2674" s="5">
        <v>-1.9025072714186599</v>
      </c>
      <c r="C2674" s="6">
        <v>1.8052335704846399E-9</v>
      </c>
      <c r="D2674" s="6">
        <v>1.3121741811892799E-7</v>
      </c>
    </row>
    <row r="2675" spans="1:4" ht="16">
      <c r="A2675" s="5" t="s">
        <v>2677</v>
      </c>
      <c r="B2675" s="5">
        <v>-1.89825352647363</v>
      </c>
      <c r="C2675" s="6">
        <v>2.0247919543233598E-6</v>
      </c>
      <c r="D2675" s="6">
        <v>5.1084200682469998E-5</v>
      </c>
    </row>
    <row r="2676" spans="1:4" ht="16">
      <c r="A2676" s="5" t="s">
        <v>2678</v>
      </c>
      <c r="B2676" s="5">
        <v>-1.8977462531955001</v>
      </c>
      <c r="C2676" s="6">
        <v>2.10869876843371E-12</v>
      </c>
      <c r="D2676" s="6">
        <v>3.44490392862933E-10</v>
      </c>
    </row>
    <row r="2677" spans="1:4" ht="16">
      <c r="A2677" s="5" t="s">
        <v>2679</v>
      </c>
      <c r="B2677" s="5">
        <v>-1.89045109940486</v>
      </c>
      <c r="C2677" s="6">
        <v>3.9721023835866102E-7</v>
      </c>
      <c r="D2677" s="6">
        <v>1.3187060227199E-5</v>
      </c>
    </row>
    <row r="2678" spans="1:4" ht="16">
      <c r="A2678" s="5" t="s">
        <v>2680</v>
      </c>
      <c r="B2678" s="5">
        <v>-1.8901271232907599</v>
      </c>
      <c r="C2678" s="6">
        <v>5.9437192700977794E-11</v>
      </c>
      <c r="D2678" s="6">
        <v>6.4520636813561399E-9</v>
      </c>
    </row>
    <row r="2679" spans="1:4" ht="16">
      <c r="A2679" s="5" t="s">
        <v>2681</v>
      </c>
      <c r="B2679" s="5">
        <v>-1.8868172362659801</v>
      </c>
      <c r="C2679" s="6">
        <v>3.9462490180829901E-17</v>
      </c>
      <c r="D2679" s="6">
        <v>1.80869746662137E-14</v>
      </c>
    </row>
    <row r="2680" spans="1:4" ht="16">
      <c r="A2680" s="5" t="s">
        <v>2682</v>
      </c>
      <c r="B2680" s="5">
        <v>-1.8847937312051499</v>
      </c>
      <c r="C2680" s="6">
        <v>2.9668249799693099E-10</v>
      </c>
      <c r="D2680" s="6">
        <v>2.6318608693276099E-8</v>
      </c>
    </row>
    <row r="2681" spans="1:4" ht="16">
      <c r="A2681" s="5" t="s">
        <v>2683</v>
      </c>
      <c r="B2681" s="5">
        <v>-1.8747921772012901</v>
      </c>
      <c r="C2681" s="6">
        <v>6.1255014021187403E-6</v>
      </c>
      <c r="D2681" s="5">
        <v>1.2826240245553201E-4</v>
      </c>
    </row>
    <row r="2682" spans="1:4" ht="16">
      <c r="A2682" s="5" t="s">
        <v>2684</v>
      </c>
      <c r="B2682" s="5">
        <v>-1.8714848028316799</v>
      </c>
      <c r="C2682" s="6">
        <v>8.7872689136090098E-16</v>
      </c>
      <c r="D2682" s="6">
        <v>3.1519551537945398E-13</v>
      </c>
    </row>
    <row r="2683" spans="1:4" ht="16">
      <c r="A2683" s="5" t="s">
        <v>2685</v>
      </c>
      <c r="B2683" s="5">
        <v>-1.8624912816495101</v>
      </c>
      <c r="C2683" s="6">
        <v>3.1957026176444602E-20</v>
      </c>
      <c r="D2683" s="6">
        <v>2.1970455496305701E-17</v>
      </c>
    </row>
    <row r="2684" spans="1:4" ht="16">
      <c r="A2684" s="5" t="s">
        <v>2686</v>
      </c>
      <c r="B2684" s="5">
        <v>-1.8228495600469601</v>
      </c>
      <c r="C2684" s="6">
        <v>1.02767478769843E-6</v>
      </c>
      <c r="D2684" s="6">
        <v>2.9489798255694101E-5</v>
      </c>
    </row>
    <row r="2685" spans="1:4" ht="16">
      <c r="A2685" s="5" t="s">
        <v>2687</v>
      </c>
      <c r="B2685" s="5">
        <v>-1.8165136813113201</v>
      </c>
      <c r="C2685" s="6">
        <v>5.1974878882401499E-33</v>
      </c>
      <c r="D2685" s="6">
        <v>1.3200744987828801E-29</v>
      </c>
    </row>
    <row r="2686" spans="1:4" ht="16">
      <c r="A2686" s="5" t="s">
        <v>2688</v>
      </c>
      <c r="B2686" s="5">
        <v>-1.8126222383902999</v>
      </c>
      <c r="C2686" s="6">
        <v>4.0406493000789299E-7</v>
      </c>
      <c r="D2686" s="6">
        <v>1.3387693464117E-5</v>
      </c>
    </row>
    <row r="2687" spans="1:4" ht="16">
      <c r="A2687" s="5" t="s">
        <v>2689</v>
      </c>
      <c r="B2687" s="5">
        <v>-1.80718283891381</v>
      </c>
      <c r="C2687" s="6">
        <v>1.1370702610368101E-10</v>
      </c>
      <c r="D2687" s="6">
        <v>1.1370702610368099E-8</v>
      </c>
    </row>
    <row r="2688" spans="1:4" ht="16">
      <c r="A2688" s="5" t="s">
        <v>2690</v>
      </c>
      <c r="B2688" s="5">
        <v>-1.8031535948967099</v>
      </c>
      <c r="C2688" s="6">
        <v>1.7174380559623299E-5</v>
      </c>
      <c r="D2688" s="5">
        <v>3.0071938870500998E-4</v>
      </c>
    </row>
    <row r="2689" spans="1:4" ht="16">
      <c r="A2689" s="5" t="s">
        <v>2691</v>
      </c>
      <c r="B2689" s="5">
        <v>-1.8026404379541201</v>
      </c>
      <c r="C2689" s="6">
        <v>1.78740391695781E-9</v>
      </c>
      <c r="D2689" s="6">
        <v>1.3049630367169799E-7</v>
      </c>
    </row>
    <row r="2690" spans="1:4" ht="16">
      <c r="A2690" s="5" t="s">
        <v>2692</v>
      </c>
      <c r="B2690" s="5">
        <v>-1.79879229907316</v>
      </c>
      <c r="C2690" s="6">
        <v>9.1537876369962705E-8</v>
      </c>
      <c r="D2690" s="6">
        <v>3.7994263761809698E-6</v>
      </c>
    </row>
    <row r="2691" spans="1:4" ht="16">
      <c r="A2691" s="5" t="s">
        <v>2693</v>
      </c>
      <c r="B2691" s="5">
        <v>-1.7946318349711401</v>
      </c>
      <c r="C2691" s="6">
        <v>1.8927180397973399E-10</v>
      </c>
      <c r="D2691" s="6">
        <v>1.7830343201834199E-8</v>
      </c>
    </row>
    <row r="2692" spans="1:4" ht="16">
      <c r="A2692" s="5" t="s">
        <v>2694</v>
      </c>
      <c r="B2692" s="5">
        <v>-1.7938405371449799</v>
      </c>
      <c r="C2692" s="6">
        <v>6.33361182518735E-7</v>
      </c>
      <c r="D2692" s="6">
        <v>1.9685166822747099E-5</v>
      </c>
    </row>
    <row r="2693" spans="1:4" ht="16">
      <c r="A2693" s="5" t="s">
        <v>2695</v>
      </c>
      <c r="B2693" s="5">
        <v>-1.78530399259005</v>
      </c>
      <c r="C2693" s="6">
        <v>1.2224841604910799E-10</v>
      </c>
      <c r="D2693" s="6">
        <v>1.1935496241480901E-8</v>
      </c>
    </row>
    <row r="2694" spans="1:4" ht="16">
      <c r="A2694" s="5" t="s">
        <v>2696</v>
      </c>
      <c r="B2694" s="5">
        <v>-1.78352950420406</v>
      </c>
      <c r="C2694" s="6">
        <v>1.29909399075752E-6</v>
      </c>
      <c r="D2694" s="6">
        <v>3.5725084745831901E-5</v>
      </c>
    </row>
    <row r="2695" spans="1:4" ht="16">
      <c r="A2695" s="5" t="s">
        <v>2697</v>
      </c>
      <c r="B2695" s="5">
        <v>-1.77034118321669</v>
      </c>
      <c r="C2695" s="6">
        <v>3.9264714449740599E-7</v>
      </c>
      <c r="D2695" s="6">
        <v>1.30618505729984E-5</v>
      </c>
    </row>
    <row r="2696" spans="1:4" ht="16">
      <c r="A2696" s="5" t="s">
        <v>2698</v>
      </c>
      <c r="B2696" s="5">
        <v>-1.76897849256009</v>
      </c>
      <c r="C2696" s="6">
        <v>2.7733522935685301E-10</v>
      </c>
      <c r="D2696" s="6">
        <v>2.47353042399355E-8</v>
      </c>
    </row>
    <row r="2697" spans="1:4" ht="16">
      <c r="A2697" s="5" t="s">
        <v>2699</v>
      </c>
      <c r="B2697" s="5">
        <v>-1.7672449285270999</v>
      </c>
      <c r="C2697" s="6">
        <v>3.6941970949245201E-9</v>
      </c>
      <c r="D2697" s="6">
        <v>2.4092589749507802E-7</v>
      </c>
    </row>
    <row r="2698" spans="1:4" ht="16">
      <c r="A2698" s="5" t="s">
        <v>2700</v>
      </c>
      <c r="B2698" s="5">
        <v>-1.76567325009728</v>
      </c>
      <c r="C2698" s="6">
        <v>1.36576916627535E-9</v>
      </c>
      <c r="D2698" s="6">
        <v>1.0337243689698699E-7</v>
      </c>
    </row>
    <row r="2699" spans="1:4" ht="16">
      <c r="A2699" s="5" t="s">
        <v>2701</v>
      </c>
      <c r="B2699" s="5">
        <v>-1.7645326852918799</v>
      </c>
      <c r="C2699" s="6">
        <v>2.5151960656804999E-11</v>
      </c>
      <c r="D2699" s="6">
        <v>3.19236423720986E-9</v>
      </c>
    </row>
    <row r="2700" spans="1:4" ht="16">
      <c r="A2700" s="5" t="s">
        <v>2702</v>
      </c>
      <c r="B2700" s="5">
        <v>-1.7421911690409799</v>
      </c>
      <c r="C2700" s="6">
        <v>5.06051883457957E-7</v>
      </c>
      <c r="D2700" s="6">
        <v>1.6351597831015401E-5</v>
      </c>
    </row>
    <row r="2701" spans="1:4" ht="16">
      <c r="A2701" s="5" t="s">
        <v>2703</v>
      </c>
      <c r="B2701" s="5">
        <v>-1.7406663776456699</v>
      </c>
      <c r="C2701" s="6">
        <v>6.2006411264404399E-7</v>
      </c>
      <c r="D2701" s="6">
        <v>1.9340374023869101E-5</v>
      </c>
    </row>
    <row r="2702" spans="1:4" ht="16">
      <c r="A2702" s="5" t="s">
        <v>2704</v>
      </c>
      <c r="B2702" s="5">
        <v>-1.7390489567777601</v>
      </c>
      <c r="C2702" s="6">
        <v>1.3255364089735301E-5</v>
      </c>
      <c r="D2702" s="5">
        <v>2.4519451511281803E-4</v>
      </c>
    </row>
    <row r="2703" spans="1:4" ht="16">
      <c r="A2703" s="5" t="s">
        <v>2705</v>
      </c>
      <c r="B2703" s="5">
        <v>-1.73669659865502</v>
      </c>
      <c r="C2703" s="6">
        <v>1.34524039981522E-6</v>
      </c>
      <c r="D2703" s="6">
        <v>3.6688374540414998E-5</v>
      </c>
    </row>
    <row r="2704" spans="1:4" ht="16">
      <c r="A2704" s="5" t="s">
        <v>2706</v>
      </c>
      <c r="B2704" s="5">
        <v>-1.71358747434938</v>
      </c>
      <c r="C2704" s="6">
        <v>6.5000857916688999E-6</v>
      </c>
      <c r="D2704" s="5">
        <v>1.35077349574983E-4</v>
      </c>
    </row>
    <row r="2705" spans="1:4" ht="16">
      <c r="A2705" s="5" t="s">
        <v>2707</v>
      </c>
      <c r="B2705" s="5">
        <v>-1.7102011324892199</v>
      </c>
      <c r="C2705" s="6">
        <v>1.8165563374960401E-5</v>
      </c>
      <c r="D2705" s="5">
        <v>3.1385528344172401E-4</v>
      </c>
    </row>
    <row r="2706" spans="1:4" ht="16">
      <c r="A2706" s="5" t="s">
        <v>2708</v>
      </c>
      <c r="B2706" s="5">
        <v>-1.7087997296945401</v>
      </c>
      <c r="C2706" s="6">
        <v>1.5374105954011998E-5</v>
      </c>
      <c r="D2706" s="5">
        <v>2.75978713246707E-4</v>
      </c>
    </row>
    <row r="2707" spans="1:4" ht="16">
      <c r="A2707" s="5" t="s">
        <v>2709</v>
      </c>
      <c r="B2707" s="5">
        <v>-1.70775770706485</v>
      </c>
      <c r="C2707" s="6">
        <v>9.4976405260004209E-16</v>
      </c>
      <c r="D2707" s="6">
        <v>3.3342780570001498E-13</v>
      </c>
    </row>
    <row r="2708" spans="1:4" ht="16">
      <c r="A2708" s="5" t="s">
        <v>2710</v>
      </c>
      <c r="B2708" s="5">
        <v>-1.7066735857655699</v>
      </c>
      <c r="C2708" s="6">
        <v>5.4986437064213101E-6</v>
      </c>
      <c r="D2708" s="5">
        <v>1.17067898265744E-4</v>
      </c>
    </row>
    <row r="2709" spans="1:4" ht="16">
      <c r="A2709" s="5" t="s">
        <v>2711</v>
      </c>
      <c r="B2709" s="5">
        <v>-1.6996340872011699</v>
      </c>
      <c r="C2709" s="6">
        <v>1.03067633572077E-7</v>
      </c>
      <c r="D2709" s="6">
        <v>4.1784175772463699E-6</v>
      </c>
    </row>
    <row r="2710" spans="1:4" ht="16">
      <c r="A2710" s="5" t="s">
        <v>2712</v>
      </c>
      <c r="B2710" s="5">
        <v>-1.6991054522329401</v>
      </c>
      <c r="C2710" s="6">
        <v>5.0901848875270403E-7</v>
      </c>
      <c r="D2710" s="6">
        <v>1.6371939696724401E-5</v>
      </c>
    </row>
    <row r="2711" spans="1:4" ht="16">
      <c r="A2711" s="5" t="s">
        <v>2713</v>
      </c>
      <c r="B2711" s="5">
        <v>-1.69617729027396</v>
      </c>
      <c r="C2711" s="6">
        <v>3.2954417146349303E-8</v>
      </c>
      <c r="D2711" s="6">
        <v>1.6087215470851E-6</v>
      </c>
    </row>
    <row r="2712" spans="1:4" ht="16">
      <c r="A2712" s="5" t="s">
        <v>2714</v>
      </c>
      <c r="B2712" s="5">
        <v>-1.69304675545301</v>
      </c>
      <c r="C2712" s="6">
        <v>3.6467935197259499E-6</v>
      </c>
      <c r="D2712" s="6">
        <v>8.3805143559161901E-5</v>
      </c>
    </row>
    <row r="2713" spans="1:4" ht="16">
      <c r="A2713" s="5" t="s">
        <v>2715</v>
      </c>
      <c r="B2713" s="5">
        <v>-1.69247698007012</v>
      </c>
      <c r="C2713" s="6">
        <v>1.0109493452892999E-7</v>
      </c>
      <c r="D2713" s="6">
        <v>4.1186825178453101E-6</v>
      </c>
    </row>
    <row r="2714" spans="1:4" ht="16">
      <c r="A2714" s="5" t="s">
        <v>2716</v>
      </c>
      <c r="B2714" s="5">
        <v>-1.6904870979898701</v>
      </c>
      <c r="C2714" s="6">
        <v>1.01198604686632E-8</v>
      </c>
      <c r="D2714" s="6">
        <v>5.7777750080602799E-7</v>
      </c>
    </row>
    <row r="2715" spans="1:4" ht="16">
      <c r="A2715" s="5" t="s">
        <v>2717</v>
      </c>
      <c r="B2715" s="5">
        <v>-1.69047746987112</v>
      </c>
      <c r="C2715" s="6">
        <v>1.0525457995432599E-6</v>
      </c>
      <c r="D2715" s="6">
        <v>3.00987966940446E-5</v>
      </c>
    </row>
    <row r="2716" spans="1:4" ht="16">
      <c r="A2716" s="5" t="s">
        <v>2718</v>
      </c>
      <c r="B2716" s="5">
        <v>-1.68929687115228</v>
      </c>
      <c r="C2716" s="6">
        <v>1.9669500881642899E-7</v>
      </c>
      <c r="D2716" s="6">
        <v>7.2768332858095999E-6</v>
      </c>
    </row>
    <row r="2717" spans="1:4" ht="16">
      <c r="A2717" s="5" t="s">
        <v>2719</v>
      </c>
      <c r="B2717" s="5">
        <v>-1.6822074833590901</v>
      </c>
      <c r="C2717" s="6">
        <v>3.59297648351792E-8</v>
      </c>
      <c r="D2717" s="6">
        <v>1.723375348199E-6</v>
      </c>
    </row>
    <row r="2718" spans="1:4" ht="16">
      <c r="A2718" s="5" t="s">
        <v>2720</v>
      </c>
      <c r="B2718" s="5">
        <v>-1.6729065824192</v>
      </c>
      <c r="C2718" s="6">
        <v>1.2259501497045199E-5</v>
      </c>
      <c r="D2718" s="5">
        <v>2.3038926503558799E-4</v>
      </c>
    </row>
    <row r="2719" spans="1:4" ht="16">
      <c r="A2719" s="5" t="s">
        <v>2721</v>
      </c>
      <c r="B2719" s="5">
        <v>-1.67280094248126</v>
      </c>
      <c r="C2719" s="6">
        <v>4.9804912667637597E-5</v>
      </c>
      <c r="D2719" s="5">
        <v>7.2521762155579501E-4</v>
      </c>
    </row>
    <row r="2720" spans="1:4" ht="16">
      <c r="A2720" s="5" t="s">
        <v>2722</v>
      </c>
      <c r="B2720" s="5">
        <v>-1.66460248504173</v>
      </c>
      <c r="C2720" s="6">
        <v>2.0027854545709702E-6</v>
      </c>
      <c r="D2720" s="6">
        <v>5.0761843318619097E-5</v>
      </c>
    </row>
    <row r="2721" spans="1:4" ht="16">
      <c r="A2721" s="5" t="s">
        <v>2723</v>
      </c>
      <c r="B2721" s="5">
        <v>-1.6613183775314899</v>
      </c>
      <c r="C2721" s="6">
        <v>4.3202419495842799E-7</v>
      </c>
      <c r="D2721" s="6">
        <v>1.41999984398686E-5</v>
      </c>
    </row>
    <row r="2722" spans="1:4" ht="16">
      <c r="A2722" s="5" t="s">
        <v>2724</v>
      </c>
      <c r="B2722" s="5">
        <v>-1.6607080950669899</v>
      </c>
      <c r="C2722" s="6">
        <v>1.23463087518088E-11</v>
      </c>
      <c r="D2722" s="6">
        <v>1.6835875570648299E-9</v>
      </c>
    </row>
    <row r="2723" spans="1:4" ht="16">
      <c r="A2723" s="5" t="s">
        <v>2725</v>
      </c>
      <c r="B2723" s="5">
        <v>-1.6571781232988001</v>
      </c>
      <c r="C2723" s="6">
        <v>3.7551079131415998E-7</v>
      </c>
      <c r="D2723" s="6">
        <v>1.26447511360891E-5</v>
      </c>
    </row>
    <row r="2724" spans="1:4" ht="16">
      <c r="A2724" s="5" t="s">
        <v>2726</v>
      </c>
      <c r="B2724" s="5">
        <v>-1.6566170821680899</v>
      </c>
      <c r="C2724" s="6">
        <v>4.1667260353473902E-20</v>
      </c>
      <c r="D2724" s="6">
        <v>2.7500391833292801E-17</v>
      </c>
    </row>
    <row r="2725" spans="1:4" ht="16">
      <c r="A2725" s="5" t="s">
        <v>2727</v>
      </c>
      <c r="B2725" s="5">
        <v>-1.65199843906309</v>
      </c>
      <c r="C2725" s="6">
        <v>5.2920265494528297E-6</v>
      </c>
      <c r="D2725" s="5">
        <v>1.13695882898401E-4</v>
      </c>
    </row>
    <row r="2726" spans="1:4" ht="16">
      <c r="A2726" s="5" t="s">
        <v>2728</v>
      </c>
      <c r="B2726" s="5">
        <v>-1.6491024843036199</v>
      </c>
      <c r="C2726" s="6">
        <v>2.3018668390408101E-9</v>
      </c>
      <c r="D2726" s="6">
        <v>1.6162043763478E-7</v>
      </c>
    </row>
    <row r="2727" spans="1:4" ht="16">
      <c r="A2727" s="5" t="s">
        <v>2729</v>
      </c>
      <c r="B2727" s="5">
        <v>-1.64692672861974</v>
      </c>
      <c r="C2727" s="6">
        <v>2.79643177232327E-11</v>
      </c>
      <c r="D2727" s="6">
        <v>3.4526497003401102E-9</v>
      </c>
    </row>
    <row r="2728" spans="1:4" ht="16">
      <c r="A2728" s="5" t="s">
        <v>2730</v>
      </c>
      <c r="B2728" s="5">
        <v>-1.6462755677916601</v>
      </c>
      <c r="C2728" s="6">
        <v>4.0263882948351099E-11</v>
      </c>
      <c r="D2728" s="6">
        <v>4.7052143464002302E-9</v>
      </c>
    </row>
    <row r="2729" spans="1:4" ht="16">
      <c r="A2729" s="5" t="s">
        <v>2731</v>
      </c>
      <c r="B2729" s="5">
        <v>-1.64317624483311</v>
      </c>
      <c r="C2729" s="6">
        <v>7.1367148289376103E-14</v>
      </c>
      <c r="D2729" s="6">
        <v>1.6822256382495799E-11</v>
      </c>
    </row>
    <row r="2730" spans="1:4" ht="16">
      <c r="A2730" s="5" t="s">
        <v>2732</v>
      </c>
      <c r="B2730" s="5">
        <v>-1.64260377634927</v>
      </c>
      <c r="C2730" s="6">
        <v>2.9328929841915801E-11</v>
      </c>
      <c r="D2730" s="6">
        <v>3.5846469806785898E-9</v>
      </c>
    </row>
    <row r="2731" spans="1:4" ht="16">
      <c r="A2731" s="5" t="s">
        <v>2733</v>
      </c>
      <c r="B2731" s="5">
        <v>-1.6401583626993801</v>
      </c>
      <c r="C2731" s="6">
        <v>1.1419327396122E-7</v>
      </c>
      <c r="D2731" s="6">
        <v>4.5511812085993598E-6</v>
      </c>
    </row>
    <row r="2732" spans="1:4" ht="16">
      <c r="A2732" s="5" t="s">
        <v>2734</v>
      </c>
      <c r="B2732" s="5">
        <v>-1.6207429984295501</v>
      </c>
      <c r="C2732" s="6">
        <v>3.7554105981967799E-9</v>
      </c>
      <c r="D2732" s="6">
        <v>2.4395383807183799E-7</v>
      </c>
    </row>
    <row r="2733" spans="1:4" ht="16">
      <c r="A2733" s="5" t="s">
        <v>2735</v>
      </c>
      <c r="B2733" s="5">
        <v>-1.6165162893809799</v>
      </c>
      <c r="C2733" s="6">
        <v>5.8874623333747998E-9</v>
      </c>
      <c r="D2733" s="6">
        <v>3.5846172878481299E-7</v>
      </c>
    </row>
    <row r="2734" spans="1:4" ht="16">
      <c r="A2734" s="5" t="s">
        <v>2736</v>
      </c>
      <c r="B2734" s="5">
        <v>-1.60887169080526</v>
      </c>
      <c r="C2734" s="6">
        <v>5.1651372311744396E-6</v>
      </c>
      <c r="D2734" s="5">
        <v>1.1140492067239E-4</v>
      </c>
    </row>
    <row r="2735" spans="1:4" ht="16">
      <c r="A2735" s="5" t="s">
        <v>2737</v>
      </c>
      <c r="B2735" s="5">
        <v>-1.60740332041609</v>
      </c>
      <c r="C2735" s="6">
        <v>1.6763856919073E-6</v>
      </c>
      <c r="D2735" s="6">
        <v>4.3905339549953002E-5</v>
      </c>
    </row>
    <row r="2736" spans="1:4" ht="16">
      <c r="A2736" s="5" t="s">
        <v>2738</v>
      </c>
      <c r="B2736" s="5">
        <v>-1.60263574147098</v>
      </c>
      <c r="C2736" s="6">
        <v>4.0874665195011398E-11</v>
      </c>
      <c r="D2736" s="6">
        <v>4.7163075225013197E-9</v>
      </c>
    </row>
    <row r="2737" spans="1:4" ht="16">
      <c r="A2737" s="5" t="s">
        <v>2739</v>
      </c>
      <c r="B2737" s="5">
        <v>-1.5985854925896099</v>
      </c>
      <c r="C2737" s="6">
        <v>1.50854698552945E-5</v>
      </c>
      <c r="D2737" s="5">
        <v>2.7233069213606102E-4</v>
      </c>
    </row>
    <row r="2738" spans="1:4" ht="16">
      <c r="A2738" s="5" t="s">
        <v>2740</v>
      </c>
      <c r="B2738" s="5">
        <v>-1.59231589858093</v>
      </c>
      <c r="C2738" s="6">
        <v>1.1785603296317999E-10</v>
      </c>
      <c r="D2738" s="6">
        <v>1.16444583466615E-8</v>
      </c>
    </row>
    <row r="2739" spans="1:4" ht="16">
      <c r="A2739" s="5" t="s">
        <v>2741</v>
      </c>
      <c r="B2739" s="5">
        <v>-1.5796358940726201</v>
      </c>
      <c r="C2739" s="6">
        <v>9.5534582707955995E-5</v>
      </c>
      <c r="D2739" s="5">
        <v>1.22575475480659E-3</v>
      </c>
    </row>
    <row r="2740" spans="1:4" ht="16">
      <c r="A2740" s="5" t="s">
        <v>2742</v>
      </c>
      <c r="B2740" s="5">
        <v>-1.5792915707263799</v>
      </c>
      <c r="C2740" s="6">
        <v>7.3496349306973797E-5</v>
      </c>
      <c r="D2740" s="5">
        <v>9.8893227890890301E-4</v>
      </c>
    </row>
    <row r="2741" spans="1:4" ht="16">
      <c r="A2741" s="5" t="s">
        <v>2743</v>
      </c>
      <c r="B2741" s="5">
        <v>-1.5780166656710299</v>
      </c>
      <c r="C2741" s="6">
        <v>3.6889318894453002E-14</v>
      </c>
      <c r="D2741" s="6">
        <v>9.0846830113205093E-12</v>
      </c>
    </row>
    <row r="2742" spans="1:4" ht="16">
      <c r="A2742" s="5" t="s">
        <v>2744</v>
      </c>
      <c r="B2742" s="5">
        <v>-1.5756590577292999</v>
      </c>
      <c r="C2742" s="5">
        <v>1.23331551560205E-4</v>
      </c>
      <c r="D2742" s="5">
        <v>1.5129892942329899E-3</v>
      </c>
    </row>
    <row r="2743" spans="1:4" ht="16">
      <c r="A2743" s="5" t="s">
        <v>2745</v>
      </c>
      <c r="B2743" s="5">
        <v>-1.5756089318900901</v>
      </c>
      <c r="C2743" s="6">
        <v>8.8559912919128807E-9</v>
      </c>
      <c r="D2743" s="6">
        <v>5.1271528532127202E-7</v>
      </c>
    </row>
    <row r="2744" spans="1:4" ht="16">
      <c r="A2744" s="5" t="s">
        <v>2746</v>
      </c>
      <c r="B2744" s="5">
        <v>-1.57293469014068</v>
      </c>
      <c r="C2744" s="6">
        <v>8.30752867283821E-11</v>
      </c>
      <c r="D2744" s="6">
        <v>8.6755837406221805E-9</v>
      </c>
    </row>
    <row r="2745" spans="1:4" ht="16">
      <c r="A2745" s="5" t="s">
        <v>2747</v>
      </c>
      <c r="B2745" s="5">
        <v>-1.5722703263673401</v>
      </c>
      <c r="C2745" s="6">
        <v>2.2972559144370701E-11</v>
      </c>
      <c r="D2745" s="6">
        <v>2.9394931991685899E-9</v>
      </c>
    </row>
    <row r="2746" spans="1:4" ht="16">
      <c r="A2746" s="5" t="s">
        <v>2748</v>
      </c>
      <c r="B2746" s="5">
        <v>-1.5699721483604701</v>
      </c>
      <c r="C2746" s="6">
        <v>2.66843763467258E-10</v>
      </c>
      <c r="D2746" s="6">
        <v>2.3928924441357401E-8</v>
      </c>
    </row>
    <row r="2747" spans="1:4" ht="16">
      <c r="A2747" s="5" t="s">
        <v>2749</v>
      </c>
      <c r="B2747" s="5">
        <v>-1.5660196550235701</v>
      </c>
      <c r="C2747" s="6">
        <v>2.4281545223666301E-5</v>
      </c>
      <c r="D2747" s="5">
        <v>3.9904929899451503E-4</v>
      </c>
    </row>
    <row r="2748" spans="1:4" ht="16">
      <c r="A2748" s="5" t="s">
        <v>2750</v>
      </c>
      <c r="B2748" s="5">
        <v>-1.56394046414405</v>
      </c>
      <c r="C2748" s="6">
        <v>8.2776398679482395E-10</v>
      </c>
      <c r="D2748" s="6">
        <v>6.5663970106320206E-8</v>
      </c>
    </row>
    <row r="2749" spans="1:4" ht="16">
      <c r="A2749" s="5" t="s">
        <v>2751</v>
      </c>
      <c r="B2749" s="5">
        <v>-1.5620780580936799</v>
      </c>
      <c r="C2749" s="6">
        <v>1.9502464150347202E-6</v>
      </c>
      <c r="D2749" s="6">
        <v>4.9812795430453401E-5</v>
      </c>
    </row>
    <row r="2750" spans="1:4" ht="16">
      <c r="A2750" s="5" t="s">
        <v>2752</v>
      </c>
      <c r="B2750" s="5">
        <v>-1.56172431790106</v>
      </c>
      <c r="C2750" s="6">
        <v>7.40458945840277E-7</v>
      </c>
      <c r="D2750" s="6">
        <v>2.2500133713378601E-5</v>
      </c>
    </row>
    <row r="2751" spans="1:4" ht="16">
      <c r="A2751" s="5" t="s">
        <v>2753</v>
      </c>
      <c r="B2751" s="5">
        <v>-1.5610010250041999</v>
      </c>
      <c r="C2751" s="6">
        <v>3.6901746694115199E-7</v>
      </c>
      <c r="D2751" s="6">
        <v>1.24770250092807E-5</v>
      </c>
    </row>
    <row r="2752" spans="1:4" ht="16">
      <c r="A2752" s="5" t="s">
        <v>2754</v>
      </c>
      <c r="B2752" s="5">
        <v>-1.5608300646142499</v>
      </c>
      <c r="C2752" s="6">
        <v>3.2210295222956102E-6</v>
      </c>
      <c r="D2752" s="6">
        <v>7.5874943133489206E-5</v>
      </c>
    </row>
    <row r="2753" spans="1:4" ht="16">
      <c r="A2753" s="5" t="s">
        <v>2755</v>
      </c>
      <c r="B2753" s="5">
        <v>-1.55087955799261</v>
      </c>
      <c r="C2753" s="6">
        <v>1.6520578357424101E-5</v>
      </c>
      <c r="D2753" s="5">
        <v>2.90460810354064E-4</v>
      </c>
    </row>
    <row r="2754" spans="1:4" ht="16">
      <c r="A2754" s="5" t="s">
        <v>2756</v>
      </c>
      <c r="B2754" s="5">
        <v>-1.5503065087067101</v>
      </c>
      <c r="C2754" s="5">
        <v>1.4824141126243201E-4</v>
      </c>
      <c r="D2754" s="5">
        <v>1.7409133706976E-3</v>
      </c>
    </row>
    <row r="2755" spans="1:4" ht="16">
      <c r="A2755" s="5" t="s">
        <v>2757</v>
      </c>
      <c r="B2755" s="5">
        <v>-1.54265000108387</v>
      </c>
      <c r="C2755" s="5">
        <v>2.3930695219448101E-4</v>
      </c>
      <c r="D2755" s="5">
        <v>2.5458186403668199E-3</v>
      </c>
    </row>
    <row r="2756" spans="1:4" ht="16">
      <c r="A2756" s="5" t="s">
        <v>2758</v>
      </c>
      <c r="B2756" s="5">
        <v>-1.5419498018898501</v>
      </c>
      <c r="C2756" s="6">
        <v>8.3538882130786204E-7</v>
      </c>
      <c r="D2756" s="6">
        <v>2.4835883876720199E-5</v>
      </c>
    </row>
    <row r="2757" spans="1:4" ht="16">
      <c r="A2757" s="5" t="s">
        <v>2759</v>
      </c>
      <c r="B2757" s="5">
        <v>-1.5414328749439601</v>
      </c>
      <c r="C2757" s="6">
        <v>1.9774578560113902E-6</v>
      </c>
      <c r="D2757" s="6">
        <v>5.0274352271476001E-5</v>
      </c>
    </row>
    <row r="2758" spans="1:4" ht="16">
      <c r="A2758" s="5" t="s">
        <v>2760</v>
      </c>
      <c r="B2758" s="5">
        <v>-1.5313346312518199</v>
      </c>
      <c r="C2758" s="6">
        <v>4.5785840375005E-6</v>
      </c>
      <c r="D2758" s="5">
        <v>1.01404881367461E-4</v>
      </c>
    </row>
    <row r="2759" spans="1:4" ht="16">
      <c r="A2759" s="5" t="s">
        <v>2761</v>
      </c>
      <c r="B2759" s="5">
        <v>-1.5288042137436999</v>
      </c>
      <c r="C2759" s="6">
        <v>4.1402473897735502E-13</v>
      </c>
      <c r="D2759" s="6">
        <v>8.3309856013735995E-11</v>
      </c>
    </row>
    <row r="2760" spans="1:4" ht="16">
      <c r="A2760" s="5" t="s">
        <v>2762</v>
      </c>
      <c r="B2760" s="5">
        <v>-1.52435747919894</v>
      </c>
      <c r="C2760" s="5">
        <v>1.61527900516459E-4</v>
      </c>
      <c r="D2760" s="5">
        <v>1.87464061322748E-3</v>
      </c>
    </row>
    <row r="2761" spans="1:4" ht="16">
      <c r="A2761" s="5" t="s">
        <v>2763</v>
      </c>
      <c r="B2761" s="5">
        <v>-1.5213515054878399</v>
      </c>
      <c r="C2761" s="6">
        <v>2.05503004709585E-8</v>
      </c>
      <c r="D2761" s="6">
        <v>1.07303784104688E-6</v>
      </c>
    </row>
    <row r="2762" spans="1:4" ht="16">
      <c r="A2762" s="5" t="s">
        <v>2764</v>
      </c>
      <c r="B2762" s="5">
        <v>-1.5176015645010801</v>
      </c>
      <c r="C2762" s="5">
        <v>1.17177344432033E-4</v>
      </c>
      <c r="D2762" s="5">
        <v>1.4526117078351201E-3</v>
      </c>
    </row>
    <row r="2763" spans="1:4" ht="16">
      <c r="A2763" s="5" t="s">
        <v>2765</v>
      </c>
      <c r="B2763" s="5">
        <v>-1.5160086640229999</v>
      </c>
      <c r="C2763" s="6">
        <v>6.0593026030987798E-5</v>
      </c>
      <c r="D2763" s="5">
        <v>8.49376226532903E-4</v>
      </c>
    </row>
    <row r="2764" spans="1:4" ht="16">
      <c r="A2764" s="5" t="s">
        <v>2766</v>
      </c>
      <c r="B2764" s="5">
        <v>-1.51418053543105</v>
      </c>
      <c r="C2764" s="6">
        <v>4.3391304081416797E-5</v>
      </c>
      <c r="D2764" s="5">
        <v>6.5079500860458701E-4</v>
      </c>
    </row>
    <row r="2765" spans="1:4" ht="16">
      <c r="A2765" s="5" t="s">
        <v>2767</v>
      </c>
      <c r="B2765" s="5">
        <v>-1.51369069475278</v>
      </c>
      <c r="C2765" s="6">
        <v>2.9990296618330598E-9</v>
      </c>
      <c r="D2765" s="6">
        <v>1.9953221540421601E-7</v>
      </c>
    </row>
    <row r="2766" spans="1:4" ht="16">
      <c r="A2766" s="5" t="s">
        <v>2768</v>
      </c>
      <c r="B2766" s="5">
        <v>-1.5126330422779399</v>
      </c>
      <c r="C2766" s="6">
        <v>4.1768918018954303E-8</v>
      </c>
      <c r="D2766" s="6">
        <v>1.9579180321384798E-6</v>
      </c>
    </row>
    <row r="2767" spans="1:4" ht="16">
      <c r="A2767" s="5" t="s">
        <v>2769</v>
      </c>
      <c r="B2767" s="5">
        <v>-1.51040746947173</v>
      </c>
      <c r="C2767" s="6">
        <v>1.12585928106903E-7</v>
      </c>
      <c r="D2767" s="6">
        <v>4.4979850212201004E-6</v>
      </c>
    </row>
    <row r="2768" spans="1:4" ht="16">
      <c r="A2768" s="5" t="s">
        <v>2770</v>
      </c>
      <c r="B2768" s="5">
        <v>-1.50652553944242</v>
      </c>
      <c r="C2768" s="6">
        <v>2.01044718272979E-9</v>
      </c>
      <c r="D2768" s="6">
        <v>1.4422773267409301E-7</v>
      </c>
    </row>
    <row r="2769" spans="1:4" ht="16">
      <c r="A2769" s="5" t="s">
        <v>2771</v>
      </c>
      <c r="B2769" s="5">
        <v>-1.50348391407062</v>
      </c>
      <c r="C2769" s="5">
        <v>2.41166934028403E-4</v>
      </c>
      <c r="D2769" s="5">
        <v>2.5573614469592901E-3</v>
      </c>
    </row>
    <row r="2770" spans="1:4" ht="16">
      <c r="A2770" s="5" t="s">
        <v>2772</v>
      </c>
      <c r="B2770" s="5">
        <v>-1.4941131300082</v>
      </c>
      <c r="C2770" s="6">
        <v>6.0734958999957298E-10</v>
      </c>
      <c r="D2770" s="6">
        <v>4.8884235292648601E-8</v>
      </c>
    </row>
    <row r="2771" spans="1:4" ht="16">
      <c r="A2771" s="5" t="s">
        <v>2773</v>
      </c>
      <c r="B2771" s="5">
        <v>-1.4887451085109</v>
      </c>
      <c r="C2771" s="5">
        <v>1.183402202642E-4</v>
      </c>
      <c r="D2771" s="5">
        <v>1.46263193584966E-3</v>
      </c>
    </row>
    <row r="2772" spans="1:4" ht="16">
      <c r="A2772" s="5" t="s">
        <v>2774</v>
      </c>
      <c r="B2772" s="5">
        <v>-1.4865282193373699</v>
      </c>
      <c r="C2772" s="6">
        <v>3.5718779014452099E-9</v>
      </c>
      <c r="D2772" s="6">
        <v>2.34804722604964E-7</v>
      </c>
    </row>
    <row r="2773" spans="1:4" ht="16">
      <c r="A2773" s="5" t="s">
        <v>2775</v>
      </c>
      <c r="B2773" s="5">
        <v>-1.4861645391796701</v>
      </c>
      <c r="C2773" s="6">
        <v>9.8445534858715104E-7</v>
      </c>
      <c r="D2773" s="6">
        <v>2.8447483803306499E-5</v>
      </c>
    </row>
    <row r="2774" spans="1:4" ht="16">
      <c r="A2774" s="5" t="s">
        <v>2776</v>
      </c>
      <c r="B2774" s="5">
        <v>-1.4850924188008501</v>
      </c>
      <c r="C2774" s="6">
        <v>1.19066833594761E-5</v>
      </c>
      <c r="D2774" s="5">
        <v>2.2581640854178801E-4</v>
      </c>
    </row>
    <row r="2775" spans="1:4" ht="16">
      <c r="A2775" s="5" t="s">
        <v>2777</v>
      </c>
      <c r="B2775" s="5">
        <v>-1.4841223199645699</v>
      </c>
      <c r="C2775" s="5">
        <v>2.8194457700525299E-4</v>
      </c>
      <c r="D2775" s="5">
        <v>2.9093718077465199E-3</v>
      </c>
    </row>
    <row r="2776" spans="1:4" ht="16">
      <c r="A2776" s="5" t="s">
        <v>2778</v>
      </c>
      <c r="B2776" s="5">
        <v>-1.48354131737318</v>
      </c>
      <c r="C2776" s="6">
        <v>1.70715983373687E-6</v>
      </c>
      <c r="D2776" s="6">
        <v>4.4569837431421503E-5</v>
      </c>
    </row>
    <row r="2777" spans="1:4" ht="16">
      <c r="A2777" s="5" t="s">
        <v>2779</v>
      </c>
      <c r="B2777" s="5">
        <v>-1.4831155099320701</v>
      </c>
      <c r="C2777" s="6">
        <v>3.9243891456895197E-5</v>
      </c>
      <c r="D2777" s="5">
        <v>5.9679650602651704E-4</v>
      </c>
    </row>
    <row r="2778" spans="1:4" ht="16">
      <c r="A2778" s="5" t="s">
        <v>2780</v>
      </c>
      <c r="B2778" s="5">
        <v>-1.4809110723762799</v>
      </c>
      <c r="C2778" s="6">
        <v>2.79965390364505E-7</v>
      </c>
      <c r="D2778" s="6">
        <v>9.7869257224879801E-6</v>
      </c>
    </row>
    <row r="2779" spans="1:4" ht="16">
      <c r="A2779" s="5" t="s">
        <v>2781</v>
      </c>
      <c r="B2779" s="5">
        <v>-1.47498200626573</v>
      </c>
      <c r="C2779" s="6">
        <v>2.6351458546145001E-9</v>
      </c>
      <c r="D2779" s="6">
        <v>1.7819633852925901E-7</v>
      </c>
    </row>
    <row r="2780" spans="1:4" ht="16">
      <c r="A2780" s="5" t="s">
        <v>2782</v>
      </c>
      <c r="B2780" s="5">
        <v>-1.46634501358145</v>
      </c>
      <c r="C2780" s="5">
        <v>2.8648574509493102E-4</v>
      </c>
      <c r="D2780" s="5">
        <v>2.9415151176517499E-3</v>
      </c>
    </row>
    <row r="2781" spans="1:4" ht="16">
      <c r="A2781" s="5" t="s">
        <v>2783</v>
      </c>
      <c r="B2781" s="5">
        <v>-1.46596531450365</v>
      </c>
      <c r="C2781" s="5">
        <v>2.7237870365805201E-4</v>
      </c>
      <c r="D2781" s="5">
        <v>2.8230204838931299E-3</v>
      </c>
    </row>
    <row r="2782" spans="1:4" ht="16">
      <c r="A2782" s="5" t="s">
        <v>2784</v>
      </c>
      <c r="B2782" s="5">
        <v>-1.4655275635076099</v>
      </c>
      <c r="C2782" s="6">
        <v>1.7548326024676601E-10</v>
      </c>
      <c r="D2782" s="6">
        <v>1.67368427402985E-8</v>
      </c>
    </row>
    <row r="2783" spans="1:4" ht="16">
      <c r="A2783" s="5" t="s">
        <v>2785</v>
      </c>
      <c r="B2783" s="5">
        <v>-1.45719783082392</v>
      </c>
      <c r="C2783" s="6">
        <v>5.66489217912632E-7</v>
      </c>
      <c r="D2783" s="6">
        <v>1.7906268382295901E-5</v>
      </c>
    </row>
    <row r="2784" spans="1:4" ht="16">
      <c r="A2784" s="5" t="s">
        <v>2786</v>
      </c>
      <c r="B2784" s="5">
        <v>-1.4519825991280499</v>
      </c>
      <c r="C2784" s="6">
        <v>2.0918323224280902E-6</v>
      </c>
      <c r="D2784" s="6">
        <v>5.2454761884595001E-5</v>
      </c>
    </row>
    <row r="2785" spans="1:4" ht="16">
      <c r="A2785" s="5" t="s">
        <v>2787</v>
      </c>
      <c r="B2785" s="5">
        <v>-1.4492438339571301</v>
      </c>
      <c r="C2785" s="6">
        <v>3.0993281065156601E-7</v>
      </c>
      <c r="D2785" s="6">
        <v>1.06888249548766E-5</v>
      </c>
    </row>
    <row r="2786" spans="1:4" ht="16">
      <c r="A2786" s="5" t="s">
        <v>2788</v>
      </c>
      <c r="B2786" s="5">
        <v>-1.44915696770342</v>
      </c>
      <c r="C2786" s="6">
        <v>4.7650070211272998E-6</v>
      </c>
      <c r="D2786" s="5">
        <v>1.04551350862501E-4</v>
      </c>
    </row>
    <row r="2787" spans="1:4" ht="16">
      <c r="A2787" s="5" t="s">
        <v>2789</v>
      </c>
      <c r="B2787" s="5">
        <v>-1.4491348866959599</v>
      </c>
      <c r="C2787" s="5">
        <v>1.7637735952244E-4</v>
      </c>
      <c r="D2787" s="5">
        <v>1.9974100426357298E-3</v>
      </c>
    </row>
    <row r="2788" spans="1:4" ht="16">
      <c r="A2788" s="5" t="s">
        <v>2790</v>
      </c>
      <c r="B2788" s="5">
        <v>-1.44851837151842</v>
      </c>
      <c r="C2788" s="5">
        <v>3.9916346391044198E-4</v>
      </c>
      <c r="D2788" s="5">
        <v>3.8583463119638501E-3</v>
      </c>
    </row>
    <row r="2789" spans="1:4" ht="16">
      <c r="A2789" s="5" t="s">
        <v>2791</v>
      </c>
      <c r="B2789" s="5">
        <v>-1.4473182699043601</v>
      </c>
      <c r="C2789" s="6">
        <v>3.5774897430737399E-6</v>
      </c>
      <c r="D2789" s="6">
        <v>8.2414171763844996E-5</v>
      </c>
    </row>
    <row r="2790" spans="1:4" ht="16">
      <c r="A2790" s="5" t="s">
        <v>2792</v>
      </c>
      <c r="B2790" s="5">
        <v>-1.4456760175072201</v>
      </c>
      <c r="C2790" s="6">
        <v>1.27438444869805E-6</v>
      </c>
      <c r="D2790" s="6">
        <v>3.5179414453149002E-5</v>
      </c>
    </row>
    <row r="2791" spans="1:4" ht="16">
      <c r="A2791" s="5" t="s">
        <v>2793</v>
      </c>
      <c r="B2791" s="5">
        <v>-1.44491057599041</v>
      </c>
      <c r="C2791" s="6">
        <v>2.7480171609779702E-7</v>
      </c>
      <c r="D2791" s="6">
        <v>9.62681171043238E-6</v>
      </c>
    </row>
    <row r="2792" spans="1:4" ht="16">
      <c r="A2792" s="5" t="s">
        <v>2794</v>
      </c>
      <c r="B2792" s="5">
        <v>-1.44446457305423</v>
      </c>
      <c r="C2792" s="6">
        <v>4.0540144991315296E-18</v>
      </c>
      <c r="D2792" s="6">
        <v>2.1577819108280698E-15</v>
      </c>
    </row>
    <row r="2793" spans="1:4" ht="16">
      <c r="A2793" s="5" t="s">
        <v>2795</v>
      </c>
      <c r="B2793" s="5">
        <v>-1.43927350759674</v>
      </c>
      <c r="C2793" s="6">
        <v>5.2507135301737004E-10</v>
      </c>
      <c r="D2793" s="6">
        <v>4.2889491706864402E-8</v>
      </c>
    </row>
    <row r="2794" spans="1:4" ht="16">
      <c r="A2794" s="5" t="s">
        <v>2796</v>
      </c>
      <c r="B2794" s="5">
        <v>-1.43520769674753</v>
      </c>
      <c r="C2794" s="6">
        <v>2.9082648346147601E-7</v>
      </c>
      <c r="D2794" s="6">
        <v>1.01023936360302E-5</v>
      </c>
    </row>
    <row r="2795" spans="1:4" ht="16">
      <c r="A2795" s="5" t="s">
        <v>2797</v>
      </c>
      <c r="B2795" s="5">
        <v>-1.4329003828898501</v>
      </c>
      <c r="C2795" s="5">
        <v>3.8773720687391701E-4</v>
      </c>
      <c r="D2795" s="5">
        <v>3.77046760792169E-3</v>
      </c>
    </row>
    <row r="2796" spans="1:4" ht="16">
      <c r="A2796" s="5" t="s">
        <v>2798</v>
      </c>
      <c r="B2796" s="5">
        <v>-1.4314441899854</v>
      </c>
      <c r="C2796" s="6">
        <v>1.03653851409808E-9</v>
      </c>
      <c r="D2796" s="6">
        <v>8.0673988125558004E-8</v>
      </c>
    </row>
    <row r="2797" spans="1:4" ht="16">
      <c r="A2797" s="5" t="s">
        <v>2799</v>
      </c>
      <c r="B2797" s="5">
        <v>-1.42819790498749</v>
      </c>
      <c r="C2797" s="6">
        <v>3.7793558397295398E-5</v>
      </c>
      <c r="D2797" s="5">
        <v>5.79009947590876E-4</v>
      </c>
    </row>
    <row r="2798" spans="1:4" ht="16">
      <c r="A2798" s="5" t="s">
        <v>2800</v>
      </c>
      <c r="B2798" s="5">
        <v>-1.4249444164601599</v>
      </c>
      <c r="C2798" s="6">
        <v>9.9484972413934597E-5</v>
      </c>
      <c r="D2798" s="5">
        <v>1.26786281314498E-3</v>
      </c>
    </row>
    <row r="2799" spans="1:4" ht="16">
      <c r="A2799" s="5" t="s">
        <v>2801</v>
      </c>
      <c r="B2799" s="5">
        <v>-1.4198207193546499</v>
      </c>
      <c r="C2799" s="6">
        <v>1.52514872773654E-9</v>
      </c>
      <c r="D2799" s="6">
        <v>1.1284732738857801E-7</v>
      </c>
    </row>
    <row r="2800" spans="1:4" ht="16">
      <c r="A2800" s="5" t="s">
        <v>2802</v>
      </c>
      <c r="B2800" s="5">
        <v>-1.40332091748628</v>
      </c>
      <c r="C2800" s="6">
        <v>2.4482187582597198E-12</v>
      </c>
      <c r="D2800" s="6">
        <v>3.8841932222389799E-10</v>
      </c>
    </row>
    <row r="2801" spans="1:4" ht="16">
      <c r="A2801" s="5" t="s">
        <v>2803</v>
      </c>
      <c r="B2801" s="5">
        <v>-1.4020215837389201</v>
      </c>
      <c r="C2801" s="6">
        <v>6.5347593052980596E-6</v>
      </c>
      <c r="D2801" s="5">
        <v>1.3562707992128E-4</v>
      </c>
    </row>
    <row r="2802" spans="1:4" ht="16">
      <c r="A2802" s="5" t="s">
        <v>2804</v>
      </c>
      <c r="B2802" s="5">
        <v>-1.39899407310733</v>
      </c>
      <c r="C2802" s="5">
        <v>8.2150126545156902E-4</v>
      </c>
      <c r="D2802" s="5">
        <v>6.6904101085641099E-3</v>
      </c>
    </row>
    <row r="2803" spans="1:4" ht="16">
      <c r="A2803" s="5" t="s">
        <v>2805</v>
      </c>
      <c r="B2803" s="5">
        <v>-1.39762108218019</v>
      </c>
      <c r="C2803" s="6">
        <v>7.1957385991932797E-6</v>
      </c>
      <c r="D2803" s="5">
        <v>1.47307303829639E-4</v>
      </c>
    </row>
    <row r="2804" spans="1:4" ht="16">
      <c r="A2804" s="5" t="s">
        <v>2806</v>
      </c>
      <c r="B2804" s="5">
        <v>-1.3970612101667701</v>
      </c>
      <c r="C2804" s="6">
        <v>1.0783620285967199E-6</v>
      </c>
      <c r="D2804" s="6">
        <v>3.0730524130994701E-5</v>
      </c>
    </row>
    <row r="2805" spans="1:4" ht="16">
      <c r="A2805" s="5" t="s">
        <v>2807</v>
      </c>
      <c r="B2805" s="5">
        <v>-1.3942349727683701</v>
      </c>
      <c r="C2805" s="6">
        <v>5.5929956076263897E-6</v>
      </c>
      <c r="D2805" s="5">
        <v>1.18465247144847E-4</v>
      </c>
    </row>
    <row r="2806" spans="1:4" ht="16">
      <c r="A2806" s="5" t="s">
        <v>2808</v>
      </c>
      <c r="B2806" s="5">
        <v>-1.39382624408417</v>
      </c>
      <c r="C2806" s="5">
        <v>4.3909301718750797E-4</v>
      </c>
      <c r="D2806" s="5">
        <v>4.1638130940194699E-3</v>
      </c>
    </row>
    <row r="2807" spans="1:4" ht="16">
      <c r="A2807" s="5" t="s">
        <v>2809</v>
      </c>
      <c r="B2807" s="5">
        <v>-1.39311871855306</v>
      </c>
      <c r="C2807" s="6">
        <v>1.0241294932525399E-6</v>
      </c>
      <c r="D2807" s="6">
        <v>2.9439262436701999E-5</v>
      </c>
    </row>
    <row r="2808" spans="1:4" ht="16">
      <c r="A2808" s="5" t="s">
        <v>2810</v>
      </c>
      <c r="B2808" s="5">
        <v>-1.3870046615280001</v>
      </c>
      <c r="C2808" s="6">
        <v>8.3194632169522994E-9</v>
      </c>
      <c r="D2808" s="6">
        <v>4.8505704268449796E-7</v>
      </c>
    </row>
    <row r="2809" spans="1:4" ht="16">
      <c r="A2809" s="5" t="s">
        <v>2811</v>
      </c>
      <c r="B2809" s="5">
        <v>-1.38662914700645</v>
      </c>
      <c r="C2809" s="6">
        <v>5.1367209455568703E-6</v>
      </c>
      <c r="D2809" s="5">
        <v>1.10937036127864E-4</v>
      </c>
    </row>
    <row r="2810" spans="1:4" ht="16">
      <c r="A2810" s="5" t="s">
        <v>2812</v>
      </c>
      <c r="B2810" s="5">
        <v>-1.3854493386242701</v>
      </c>
      <c r="C2810" s="5">
        <v>6.05203756513888E-4</v>
      </c>
      <c r="D2810" s="5">
        <v>5.3400331457107804E-3</v>
      </c>
    </row>
    <row r="2811" spans="1:4" ht="16">
      <c r="A2811" s="5" t="s">
        <v>2813</v>
      </c>
      <c r="B2811" s="5">
        <v>-1.3850593249084999</v>
      </c>
      <c r="C2811" s="6">
        <v>2.1552481606812E-5</v>
      </c>
      <c r="D2811" s="5">
        <v>3.62873414808569E-4</v>
      </c>
    </row>
    <row r="2812" spans="1:4" ht="16">
      <c r="A2812" s="5" t="s">
        <v>2814</v>
      </c>
      <c r="B2812" s="5">
        <v>-1.3823370552646601</v>
      </c>
      <c r="C2812" s="5">
        <v>1.44268636869376E-4</v>
      </c>
      <c r="D2812" s="5">
        <v>1.7099467326037901E-3</v>
      </c>
    </row>
    <row r="2813" spans="1:4" ht="16">
      <c r="A2813" s="5" t="s">
        <v>2815</v>
      </c>
      <c r="B2813" s="5">
        <v>-1.38132891898254</v>
      </c>
      <c r="C2813" s="6">
        <v>1.63449630557909E-6</v>
      </c>
      <c r="D2813" s="6">
        <v>4.2876294184507098E-5</v>
      </c>
    </row>
    <row r="2814" spans="1:4" ht="16">
      <c r="A2814" s="5" t="s">
        <v>2816</v>
      </c>
      <c r="B2814" s="5">
        <v>-1.38070082400732</v>
      </c>
      <c r="C2814" s="6">
        <v>1.3273372610504101E-8</v>
      </c>
      <c r="D2814" s="6">
        <v>7.3740958947244901E-7</v>
      </c>
    </row>
    <row r="2815" spans="1:4" ht="16">
      <c r="A2815" s="5" t="s">
        <v>2817</v>
      </c>
      <c r="B2815" s="5">
        <v>-1.37931446538474</v>
      </c>
      <c r="C2815" s="5">
        <v>2.4348433900613301E-4</v>
      </c>
      <c r="D2815" s="5">
        <v>2.5769670260430999E-3</v>
      </c>
    </row>
    <row r="2816" spans="1:4" ht="16">
      <c r="A2816" s="5" t="s">
        <v>2818</v>
      </c>
      <c r="B2816" s="5">
        <v>-1.3718896957987099</v>
      </c>
      <c r="C2816" s="6">
        <v>9.2938841121629496E-14</v>
      </c>
      <c r="D2816" s="6">
        <v>2.12984844237068E-11</v>
      </c>
    </row>
    <row r="2817" spans="1:4" ht="16">
      <c r="A2817" s="5" t="s">
        <v>2819</v>
      </c>
      <c r="B2817" s="5">
        <v>-1.3716809244471999</v>
      </c>
      <c r="C2817" s="6">
        <v>9.2950243902916103E-5</v>
      </c>
      <c r="D2817" s="5">
        <v>1.1989385546873901E-3</v>
      </c>
    </row>
    <row r="2818" spans="1:4" ht="16">
      <c r="A2818" s="5" t="s">
        <v>2820</v>
      </c>
      <c r="B2818" s="5">
        <v>-1.3711810888140601</v>
      </c>
      <c r="C2818" s="6">
        <v>9.3280472486249996E-5</v>
      </c>
      <c r="D2818" s="5">
        <v>1.20150491492828E-3</v>
      </c>
    </row>
    <row r="2819" spans="1:4" ht="16">
      <c r="A2819" s="5" t="s">
        <v>2821</v>
      </c>
      <c r="B2819" s="5">
        <v>-1.36926747486136</v>
      </c>
      <c r="C2819" s="6">
        <v>1.14897795212381E-6</v>
      </c>
      <c r="D2819" s="6">
        <v>3.2518243928032202E-5</v>
      </c>
    </row>
    <row r="2820" spans="1:4" ht="16">
      <c r="A2820" s="5" t="s">
        <v>2822</v>
      </c>
      <c r="B2820" s="5">
        <v>-1.36512423726119</v>
      </c>
      <c r="C2820" s="6">
        <v>7.5317483007772303E-6</v>
      </c>
      <c r="D2820" s="5">
        <v>1.5353133220992999E-4</v>
      </c>
    </row>
    <row r="2821" spans="1:4" ht="16">
      <c r="A2821" s="5" t="s">
        <v>2823</v>
      </c>
      <c r="B2821" s="5">
        <v>-1.3626554064515399</v>
      </c>
      <c r="C2821" s="5">
        <v>1.14783938982089E-4</v>
      </c>
      <c r="D2821" s="5">
        <v>1.4261558683768599E-3</v>
      </c>
    </row>
    <row r="2822" spans="1:4" ht="16">
      <c r="A2822" s="5" t="s">
        <v>2824</v>
      </c>
      <c r="B2822" s="5">
        <v>-1.3623416672978199</v>
      </c>
      <c r="C2822" s="6">
        <v>1.5368577667980999E-10</v>
      </c>
      <c r="D2822" s="6">
        <v>1.47431122977725E-8</v>
      </c>
    </row>
    <row r="2823" spans="1:4" ht="16">
      <c r="A2823" s="5" t="s">
        <v>2825</v>
      </c>
      <c r="B2823" s="5">
        <v>-1.3618403876035201</v>
      </c>
      <c r="C2823" s="6">
        <v>9.2363309593504896E-8</v>
      </c>
      <c r="D2823" s="6">
        <v>3.8195353591298998E-6</v>
      </c>
    </row>
    <row r="2824" spans="1:4" ht="16">
      <c r="A2824" s="5" t="s">
        <v>2826</v>
      </c>
      <c r="B2824" s="5">
        <v>-1.35517925441122</v>
      </c>
      <c r="C2824" s="6">
        <v>1.07685821806713E-6</v>
      </c>
      <c r="D2824" s="6">
        <v>3.0730524130994701E-5</v>
      </c>
    </row>
    <row r="2825" spans="1:4" ht="16">
      <c r="A2825" s="5" t="s">
        <v>2827</v>
      </c>
      <c r="B2825" s="5">
        <v>-1.35322647268759</v>
      </c>
      <c r="C2825" s="6">
        <v>1.7777340914489601E-7</v>
      </c>
      <c r="D2825" s="6">
        <v>6.6213572254870998E-6</v>
      </c>
    </row>
    <row r="2826" spans="1:4" ht="16">
      <c r="A2826" s="5" t="s">
        <v>2828</v>
      </c>
      <c r="B2826" s="5">
        <v>-1.3508949989562999</v>
      </c>
      <c r="C2826" s="6">
        <v>7.4190519201918404E-9</v>
      </c>
      <c r="D2826" s="6">
        <v>4.3719413101130499E-7</v>
      </c>
    </row>
    <row r="2827" spans="1:4" ht="16">
      <c r="A2827" s="5" t="s">
        <v>2829</v>
      </c>
      <c r="B2827" s="5">
        <v>-1.34141704906235</v>
      </c>
      <c r="C2827" s="6">
        <v>4.4450070686467503E-8</v>
      </c>
      <c r="D2827" s="6">
        <v>2.0776945221719899E-6</v>
      </c>
    </row>
    <row r="2828" spans="1:4" ht="16">
      <c r="A2828" s="5" t="s">
        <v>2830</v>
      </c>
      <c r="B2828" s="5">
        <v>-1.3373288669233401</v>
      </c>
      <c r="C2828" s="6">
        <v>2.3634504804680999E-6</v>
      </c>
      <c r="D2828" s="6">
        <v>5.8730320674282601E-5</v>
      </c>
    </row>
    <row r="2829" spans="1:4" ht="16">
      <c r="A2829" s="5" t="s">
        <v>2831</v>
      </c>
      <c r="B2829" s="5">
        <v>-1.3363586113086401</v>
      </c>
      <c r="C2829" s="6">
        <v>4.9392829735089701E-8</v>
      </c>
      <c r="D2829" s="6">
        <v>2.2701439850389401E-6</v>
      </c>
    </row>
    <row r="2830" spans="1:4" ht="16">
      <c r="A2830" s="5" t="s">
        <v>2832</v>
      </c>
      <c r="B2830" s="5">
        <v>-1.3356500168312699</v>
      </c>
      <c r="C2830" s="6">
        <v>5.3185378677530201E-6</v>
      </c>
      <c r="D2830" s="5">
        <v>1.14116872325E-4</v>
      </c>
    </row>
    <row r="2831" spans="1:4" ht="16">
      <c r="A2831" s="5" t="s">
        <v>2833</v>
      </c>
      <c r="B2831" s="5">
        <v>-1.3343448324843801</v>
      </c>
      <c r="C2831" s="5">
        <v>4.4221076076441599E-4</v>
      </c>
      <c r="D2831" s="5">
        <v>4.1885634630383804E-3</v>
      </c>
    </row>
    <row r="2832" spans="1:4" ht="16">
      <c r="A2832" s="5" t="s">
        <v>2834</v>
      </c>
      <c r="B2832" s="5">
        <v>-1.33414370682879</v>
      </c>
      <c r="C2832" s="5">
        <v>1.77803563280333E-4</v>
      </c>
      <c r="D2832" s="5">
        <v>2.00804845593805E-3</v>
      </c>
    </row>
    <row r="2833" spans="1:4" ht="16">
      <c r="A2833" s="5" t="s">
        <v>2835</v>
      </c>
      <c r="B2833" s="5">
        <v>-1.3331071279637701</v>
      </c>
      <c r="C2833" s="6">
        <v>5.2444487992939502E-5</v>
      </c>
      <c r="D2833" s="5">
        <v>7.5377530651872895E-4</v>
      </c>
    </row>
    <row r="2834" spans="1:4" ht="16">
      <c r="A2834" s="5" t="s">
        <v>2836</v>
      </c>
      <c r="B2834" s="5">
        <v>-1.3326748588685999</v>
      </c>
      <c r="C2834" s="6">
        <v>1.8320769795804899E-8</v>
      </c>
      <c r="D2834" s="6">
        <v>9.6579137901208006E-7</v>
      </c>
    </row>
    <row r="2835" spans="1:4" ht="16">
      <c r="A2835" s="5" t="s">
        <v>2837</v>
      </c>
      <c r="B2835" s="5">
        <v>-1.3268194475386701</v>
      </c>
      <c r="C2835" s="6">
        <v>9.0518330394340002E-7</v>
      </c>
      <c r="D2835" s="6">
        <v>2.6563025799665101E-5</v>
      </c>
    </row>
    <row r="2836" spans="1:4" ht="16">
      <c r="A2836" s="5" t="s">
        <v>2838</v>
      </c>
      <c r="B2836" s="5">
        <v>-1.3259575931879399</v>
      </c>
      <c r="C2836" s="6">
        <v>7.0752547553745701E-5</v>
      </c>
      <c r="D2836" s="5">
        <v>9.5899323528097797E-4</v>
      </c>
    </row>
    <row r="2837" spans="1:4" ht="16">
      <c r="A2837" s="5" t="s">
        <v>2839</v>
      </c>
      <c r="B2837" s="5">
        <v>-1.3229664246458499</v>
      </c>
      <c r="C2837" s="5">
        <v>2.28545359921877E-4</v>
      </c>
      <c r="D2837" s="5">
        <v>2.4550771085357901E-3</v>
      </c>
    </row>
    <row r="2838" spans="1:4" ht="16">
      <c r="A2838" s="5" t="s">
        <v>2840</v>
      </c>
      <c r="B2838" s="5">
        <v>-1.3206638650949001</v>
      </c>
      <c r="C2838" s="6">
        <v>7.3971195675947997E-7</v>
      </c>
      <c r="D2838" s="6">
        <v>2.2500133713378601E-5</v>
      </c>
    </row>
    <row r="2839" spans="1:4" ht="16">
      <c r="A2839" s="5" t="s">
        <v>2841</v>
      </c>
      <c r="B2839" s="5">
        <v>-1.3165533979787201</v>
      </c>
      <c r="C2839" s="6">
        <v>3.6681973791566699E-10</v>
      </c>
      <c r="D2839" s="6">
        <v>3.1688616102662302E-8</v>
      </c>
    </row>
    <row r="2840" spans="1:4" ht="16">
      <c r="A2840" s="5" t="s">
        <v>2842</v>
      </c>
      <c r="B2840" s="5">
        <v>-1.3158863529388201</v>
      </c>
      <c r="C2840" s="6">
        <v>2.50049195323925E-5</v>
      </c>
      <c r="D2840" s="5">
        <v>4.0890106271999601E-4</v>
      </c>
    </row>
    <row r="2841" spans="1:4" ht="16">
      <c r="A2841" s="5" t="s">
        <v>2843</v>
      </c>
      <c r="B2841" s="5">
        <v>-1.31449611506843</v>
      </c>
      <c r="C2841" s="6">
        <v>1.2269380631414299E-6</v>
      </c>
      <c r="D2841" s="6">
        <v>3.4196753449043203E-5</v>
      </c>
    </row>
    <row r="2842" spans="1:4" ht="16">
      <c r="A2842" s="5" t="s">
        <v>2844</v>
      </c>
      <c r="B2842" s="5">
        <v>-1.3141838639832</v>
      </c>
      <c r="C2842" s="5">
        <v>2.3795419570641401E-4</v>
      </c>
      <c r="D2842" s="5">
        <v>2.5389333407952598E-3</v>
      </c>
    </row>
    <row r="2843" spans="1:4" ht="16">
      <c r="A2843" s="5" t="s">
        <v>2845</v>
      </c>
      <c r="B2843" s="5">
        <v>-1.3139744739803501</v>
      </c>
      <c r="C2843" s="6">
        <v>3.7011197541837097E-5</v>
      </c>
      <c r="D2843" s="5">
        <v>5.7020052235323302E-4</v>
      </c>
    </row>
    <row r="2844" spans="1:4" ht="16">
      <c r="A2844" s="5" t="s">
        <v>2846</v>
      </c>
      <c r="B2844" s="5">
        <v>-1.31237213965677</v>
      </c>
      <c r="C2844" s="5">
        <v>1.2847626758380199E-3</v>
      </c>
      <c r="D2844" s="5">
        <v>9.5618331760610603E-3</v>
      </c>
    </row>
    <row r="2845" spans="1:4" ht="16">
      <c r="A2845" s="5" t="s">
        <v>2847</v>
      </c>
      <c r="B2845" s="5">
        <v>-1.3122744729112401</v>
      </c>
      <c r="C2845" s="6">
        <v>1.51791528792677E-9</v>
      </c>
      <c r="D2845" s="6">
        <v>1.12818028156719E-7</v>
      </c>
    </row>
    <row r="2846" spans="1:4" ht="16">
      <c r="A2846" s="5" t="s">
        <v>2848</v>
      </c>
      <c r="B2846" s="5">
        <v>-1.31203148232103</v>
      </c>
      <c r="C2846" s="5">
        <v>1.04059736770681E-3</v>
      </c>
      <c r="D2846" s="5">
        <v>8.0571828095553407E-3</v>
      </c>
    </row>
    <row r="2847" spans="1:4" ht="16">
      <c r="A2847" s="5" t="s">
        <v>2849</v>
      </c>
      <c r="B2847" s="5">
        <v>-1.31077083417941</v>
      </c>
      <c r="C2847" s="5">
        <v>6.19172187656299E-4</v>
      </c>
      <c r="D2847" s="5">
        <v>5.4313349794412203E-3</v>
      </c>
    </row>
    <row r="2848" spans="1:4" ht="16">
      <c r="A2848" s="5" t="s">
        <v>2850</v>
      </c>
      <c r="B2848" s="5">
        <v>-1.30985218334484</v>
      </c>
      <c r="C2848" s="6">
        <v>1.0864473245091799E-6</v>
      </c>
      <c r="D2848" s="6">
        <v>3.0907553197244002E-5</v>
      </c>
    </row>
    <row r="2849" spans="1:4" ht="16">
      <c r="A2849" s="5" t="s">
        <v>2851</v>
      </c>
      <c r="B2849" s="5">
        <v>-1.3075677283103899</v>
      </c>
      <c r="C2849" s="6">
        <v>1.8963908958220501E-5</v>
      </c>
      <c r="D2849" s="5">
        <v>3.2458972801933402E-4</v>
      </c>
    </row>
    <row r="2850" spans="1:4" ht="16">
      <c r="A2850" s="5" t="s">
        <v>2852</v>
      </c>
      <c r="B2850" s="5">
        <v>-1.30665763150924</v>
      </c>
      <c r="C2850" s="6">
        <v>3.12549660846279E-5</v>
      </c>
      <c r="D2850" s="5">
        <v>4.9492793723173204E-4</v>
      </c>
    </row>
    <row r="2851" spans="1:4" ht="16">
      <c r="A2851" s="5" t="s">
        <v>2853</v>
      </c>
      <c r="B2851" s="5">
        <v>-1.3040631748907701</v>
      </c>
      <c r="C2851" s="5">
        <v>1.1305015510902001E-3</v>
      </c>
      <c r="D2851" s="5">
        <v>8.5841120998565897E-3</v>
      </c>
    </row>
    <row r="2852" spans="1:4" ht="16">
      <c r="A2852" s="5" t="s">
        <v>2854</v>
      </c>
      <c r="B2852" s="5">
        <v>-1.30383145987917</v>
      </c>
      <c r="C2852" s="6">
        <v>2.3574851146866501E-9</v>
      </c>
      <c r="D2852" s="6">
        <v>1.6343909408541899E-7</v>
      </c>
    </row>
    <row r="2853" spans="1:4" ht="16">
      <c r="A2853" s="5" t="s">
        <v>2855</v>
      </c>
      <c r="B2853" s="5">
        <v>-1.30294543283457</v>
      </c>
      <c r="C2853" s="6">
        <v>5.5787699903479201E-5</v>
      </c>
      <c r="D2853" s="5">
        <v>7.9039419108610195E-4</v>
      </c>
    </row>
    <row r="2854" spans="1:4" ht="16">
      <c r="A2854" s="5" t="s">
        <v>2856</v>
      </c>
      <c r="B2854" s="5">
        <v>-1.3021922263891901</v>
      </c>
      <c r="C2854" s="5">
        <v>5.3324595258122799E-4</v>
      </c>
      <c r="D2854" s="5">
        <v>4.8370303560144297E-3</v>
      </c>
    </row>
    <row r="2855" spans="1:4" ht="16">
      <c r="A2855" s="5" t="s">
        <v>2857</v>
      </c>
      <c r="B2855" s="5">
        <v>-1.3010515167146</v>
      </c>
      <c r="C2855" s="5">
        <v>2.9683876931186601E-4</v>
      </c>
      <c r="D2855" s="5">
        <v>3.02277313875721E-3</v>
      </c>
    </row>
    <row r="2856" spans="1:4" ht="16">
      <c r="A2856" s="5" t="s">
        <v>2858</v>
      </c>
      <c r="B2856" s="5">
        <v>-1.30016846063939</v>
      </c>
      <c r="C2856" s="5">
        <v>1.1364686314364501E-3</v>
      </c>
      <c r="D2856" s="5">
        <v>8.6214861695179303E-3</v>
      </c>
    </row>
    <row r="2857" spans="1:4" ht="16">
      <c r="A2857" s="5" t="s">
        <v>2859</v>
      </c>
      <c r="B2857" s="5">
        <v>-1.29740593870063</v>
      </c>
      <c r="C2857" s="6">
        <v>9.3643107171078802E-11</v>
      </c>
      <c r="D2857" s="6">
        <v>9.5969643995205E-9</v>
      </c>
    </row>
    <row r="2858" spans="1:4" ht="16">
      <c r="A2858" s="5" t="s">
        <v>2860</v>
      </c>
      <c r="B2858" s="5">
        <v>-1.2968485649497501</v>
      </c>
      <c r="C2858" s="5">
        <v>8.4944032102038803E-4</v>
      </c>
      <c r="D2858" s="5">
        <v>6.8570280317203497E-3</v>
      </c>
    </row>
    <row r="2859" spans="1:4" ht="16">
      <c r="A2859" s="5" t="s">
        <v>2861</v>
      </c>
      <c r="B2859" s="5">
        <v>-1.2960080059827499</v>
      </c>
      <c r="C2859" s="6">
        <v>1.9245563235087899E-5</v>
      </c>
      <c r="D2859" s="5">
        <v>3.2804937332536299E-4</v>
      </c>
    </row>
    <row r="2860" spans="1:4" ht="16">
      <c r="A2860" s="5" t="s">
        <v>2862</v>
      </c>
      <c r="B2860" s="5">
        <v>-1.2957792300373101</v>
      </c>
      <c r="C2860" s="6">
        <v>3.0123326546317298E-15</v>
      </c>
      <c r="D2860" s="6">
        <v>9.2043497780414005E-13</v>
      </c>
    </row>
    <row r="2861" spans="1:4" ht="16">
      <c r="A2861" s="5" t="s">
        <v>2863</v>
      </c>
      <c r="B2861" s="5">
        <v>-1.29531921694397</v>
      </c>
      <c r="C2861" s="6">
        <v>4.8297739844881103E-7</v>
      </c>
      <c r="D2861" s="6">
        <v>1.5687258020483001E-5</v>
      </c>
    </row>
    <row r="2862" spans="1:4" ht="16">
      <c r="A2862" s="5" t="s">
        <v>2864</v>
      </c>
      <c r="B2862" s="5">
        <v>-1.2942354637881299</v>
      </c>
      <c r="C2862" s="6">
        <v>3.1365640238655702E-10</v>
      </c>
      <c r="D2862" s="6">
        <v>2.75283544647776E-8</v>
      </c>
    </row>
    <row r="2863" spans="1:4" ht="16">
      <c r="A2863" s="5" t="s">
        <v>2865</v>
      </c>
      <c r="B2863" s="5">
        <v>-1.29324190458399</v>
      </c>
      <c r="C2863" s="5">
        <v>2.9868278959168802E-4</v>
      </c>
      <c r="D2863" s="5">
        <v>3.0365163452020002E-3</v>
      </c>
    </row>
    <row r="2864" spans="1:4" ht="16">
      <c r="A2864" s="5" t="s">
        <v>2866</v>
      </c>
      <c r="B2864" s="5">
        <v>-1.2931520381288599</v>
      </c>
      <c r="C2864" s="5">
        <v>8.1673540963223099E-4</v>
      </c>
      <c r="D2864" s="5">
        <v>6.6614603356064299E-3</v>
      </c>
    </row>
    <row r="2865" spans="1:4" ht="16">
      <c r="A2865" s="5" t="s">
        <v>2867</v>
      </c>
      <c r="B2865" s="5">
        <v>-1.2928345872057501</v>
      </c>
      <c r="C2865" s="6">
        <v>1.2788354993519499E-14</v>
      </c>
      <c r="D2865" s="6">
        <v>3.4591452031650999E-12</v>
      </c>
    </row>
    <row r="2866" spans="1:4" ht="16">
      <c r="A2866" s="5" t="s">
        <v>2868</v>
      </c>
      <c r="B2866" s="5">
        <v>-1.2906920420354799</v>
      </c>
      <c r="C2866" s="5">
        <v>1.2466337140049701E-4</v>
      </c>
      <c r="D2866" s="5">
        <v>1.5236634282283E-3</v>
      </c>
    </row>
    <row r="2867" spans="1:4" ht="16">
      <c r="A2867" s="5" t="s">
        <v>2869</v>
      </c>
      <c r="B2867" s="5">
        <v>-1.2878917756950701</v>
      </c>
      <c r="C2867" s="5">
        <v>2.38229809682927E-4</v>
      </c>
      <c r="D2867" s="5">
        <v>2.5392712272404999E-3</v>
      </c>
    </row>
    <row r="2868" spans="1:4" ht="16">
      <c r="A2868" s="5" t="s">
        <v>2870</v>
      </c>
      <c r="B2868" s="5">
        <v>-1.28695914665768</v>
      </c>
      <c r="C2868" s="6">
        <v>1.4724013311144801E-5</v>
      </c>
      <c r="D2868" s="5">
        <v>2.6726756835411297E-4</v>
      </c>
    </row>
    <row r="2869" spans="1:4" ht="16">
      <c r="A2869" s="5" t="s">
        <v>2871</v>
      </c>
      <c r="B2869" s="5">
        <v>-1.2855744202272801</v>
      </c>
      <c r="C2869" s="6">
        <v>1.16704392583342E-9</v>
      </c>
      <c r="D2869" s="6">
        <v>8.9149188778941894E-8</v>
      </c>
    </row>
    <row r="2870" spans="1:4" ht="16">
      <c r="A2870" s="5" t="s">
        <v>2872</v>
      </c>
      <c r="B2870" s="5">
        <v>-1.2808069695428801</v>
      </c>
      <c r="C2870" s="5">
        <v>1.10100997727547E-3</v>
      </c>
      <c r="D2870" s="5">
        <v>8.4221903685884406E-3</v>
      </c>
    </row>
    <row r="2871" spans="1:4" ht="16">
      <c r="A2871" s="5" t="s">
        <v>2873</v>
      </c>
      <c r="B2871" s="5">
        <v>-1.27871566246785</v>
      </c>
      <c r="C2871" s="6">
        <v>5.1725185757324802E-5</v>
      </c>
      <c r="D2871" s="5">
        <v>7.4734287652877395E-4</v>
      </c>
    </row>
    <row r="2872" spans="1:4" ht="16">
      <c r="A2872" s="5" t="s">
        <v>2874</v>
      </c>
      <c r="B2872" s="5">
        <v>-1.2787124787639901</v>
      </c>
      <c r="C2872" s="5">
        <v>8.5342027370688704E-4</v>
      </c>
      <c r="D2872" s="5">
        <v>6.8824215621523096E-3</v>
      </c>
    </row>
    <row r="2873" spans="1:4" ht="16">
      <c r="A2873" s="5" t="s">
        <v>2875</v>
      </c>
      <c r="B2873" s="5">
        <v>-1.2779913865096999</v>
      </c>
      <c r="C2873" s="5">
        <v>1.3478881697721299E-3</v>
      </c>
      <c r="D2873" s="5">
        <v>9.9109424247950592E-3</v>
      </c>
    </row>
    <row r="2874" spans="1:4" ht="16">
      <c r="A2874" s="5" t="s">
        <v>2876</v>
      </c>
      <c r="B2874" s="5">
        <v>-1.27787779263557</v>
      </c>
      <c r="C2874" s="5">
        <v>4.4273242006728601E-4</v>
      </c>
      <c r="D2874" s="5">
        <v>4.19109864091235E-3</v>
      </c>
    </row>
    <row r="2875" spans="1:4" ht="16">
      <c r="A2875" s="5" t="s">
        <v>2877</v>
      </c>
      <c r="B2875" s="5">
        <v>-1.2772523060711201</v>
      </c>
      <c r="C2875" s="5">
        <v>1.6833962347828899E-3</v>
      </c>
      <c r="D2875" s="5">
        <v>1.1769507573694001E-2</v>
      </c>
    </row>
    <row r="2876" spans="1:4" ht="16">
      <c r="A2876" s="5" t="s">
        <v>2878</v>
      </c>
      <c r="B2876" s="5">
        <v>-1.2768012860356801</v>
      </c>
      <c r="C2876" s="5">
        <v>1.44841767518172E-3</v>
      </c>
      <c r="D2876" s="5">
        <v>1.05003917576882E-2</v>
      </c>
    </row>
    <row r="2877" spans="1:4" ht="16">
      <c r="A2877" s="5" t="s">
        <v>2879</v>
      </c>
      <c r="B2877" s="5">
        <v>-1.2740665336361101</v>
      </c>
      <c r="C2877" s="6">
        <v>1.0372787698099699E-6</v>
      </c>
      <c r="D2877" s="6">
        <v>2.9713714760181399E-5</v>
      </c>
    </row>
    <row r="2878" spans="1:4" ht="16">
      <c r="A2878" s="5" t="s">
        <v>2880</v>
      </c>
      <c r="B2878" s="5">
        <v>-1.27282383372883</v>
      </c>
      <c r="C2878" s="6">
        <v>4.0718188748767801E-6</v>
      </c>
      <c r="D2878" s="6">
        <v>9.2287103620146798E-5</v>
      </c>
    </row>
    <row r="2879" spans="1:4" ht="16">
      <c r="A2879" s="5" t="s">
        <v>2881</v>
      </c>
      <c r="B2879" s="5">
        <v>-1.2723232566544</v>
      </c>
      <c r="C2879" s="5">
        <v>1.3276507350726699E-3</v>
      </c>
      <c r="D2879" s="5">
        <v>9.8190215727024192E-3</v>
      </c>
    </row>
    <row r="2880" spans="1:4" ht="16">
      <c r="A2880" s="5" t="s">
        <v>2882</v>
      </c>
      <c r="B2880" s="5">
        <v>-1.27218397046884</v>
      </c>
      <c r="C2880" s="6">
        <v>7.2091886199068896E-7</v>
      </c>
      <c r="D2880" s="6">
        <v>2.2109965098227501E-5</v>
      </c>
    </row>
    <row r="2881" spans="1:4" ht="16">
      <c r="A2881" s="5" t="s">
        <v>2883</v>
      </c>
      <c r="B2881" s="5">
        <v>-1.27145845205589</v>
      </c>
      <c r="C2881" s="6">
        <v>5.0856278717322397E-6</v>
      </c>
      <c r="D2881" s="5">
        <v>1.0997753588935999E-4</v>
      </c>
    </row>
    <row r="2882" spans="1:4" ht="16">
      <c r="A2882" s="5" t="s">
        <v>2884</v>
      </c>
      <c r="B2882" s="5">
        <v>-1.2696245512600099</v>
      </c>
      <c r="C2882" s="5">
        <v>1.8499970938924599E-3</v>
      </c>
      <c r="D2882" s="5">
        <v>1.2624049648149499E-2</v>
      </c>
    </row>
    <row r="2883" spans="1:4" ht="16">
      <c r="A2883" s="5" t="s">
        <v>2885</v>
      </c>
      <c r="B2883" s="5">
        <v>-1.26888016011467</v>
      </c>
      <c r="C2883" s="6">
        <v>1.3081846761672199E-6</v>
      </c>
      <c r="D2883" s="6">
        <v>3.5915219894773903E-5</v>
      </c>
    </row>
    <row r="2884" spans="1:4" ht="16">
      <c r="A2884" s="5" t="s">
        <v>2886</v>
      </c>
      <c r="B2884" s="5">
        <v>-1.26694493221017</v>
      </c>
      <c r="C2884" s="6">
        <v>8.5964592644592098E-5</v>
      </c>
      <c r="D2884" s="5">
        <v>1.1248340829784101E-3</v>
      </c>
    </row>
    <row r="2885" spans="1:4" ht="16">
      <c r="A2885" s="5" t="s">
        <v>2887</v>
      </c>
      <c r="B2885" s="5">
        <v>-1.2662692174071699</v>
      </c>
      <c r="C2885" s="5">
        <v>1.36067668135094E-3</v>
      </c>
      <c r="D2885" s="5">
        <v>9.9916178203339808E-3</v>
      </c>
    </row>
    <row r="2886" spans="1:4" ht="16">
      <c r="A2886" s="5" t="s">
        <v>2888</v>
      </c>
      <c r="B2886" s="5">
        <v>-1.2598777700551</v>
      </c>
      <c r="C2886" s="6">
        <v>3.3215040323121003E-8</v>
      </c>
      <c r="D2886" s="6">
        <v>1.61190636862205E-6</v>
      </c>
    </row>
    <row r="2887" spans="1:4" ht="16">
      <c r="A2887" s="5" t="s">
        <v>2889</v>
      </c>
      <c r="B2887" s="5">
        <v>-1.2577545871948099</v>
      </c>
      <c r="C2887" s="6">
        <v>1.9812420473886301E-7</v>
      </c>
      <c r="D2887" s="6">
        <v>7.31330957089762E-6</v>
      </c>
    </row>
    <row r="2888" spans="1:4" ht="16">
      <c r="A2888" s="5" t="s">
        <v>2890</v>
      </c>
      <c r="B2888" s="5">
        <v>-1.2534000129055101</v>
      </c>
      <c r="C2888" s="6">
        <v>4.3385084148075198E-5</v>
      </c>
      <c r="D2888" s="5">
        <v>6.5079500860458701E-4</v>
      </c>
    </row>
    <row r="2889" spans="1:4" ht="16">
      <c r="A2889" s="5" t="s">
        <v>2891</v>
      </c>
      <c r="B2889" s="5">
        <v>-1.25228475055706</v>
      </c>
      <c r="C2889" s="6">
        <v>1.16962342319564E-6</v>
      </c>
      <c r="D2889" s="6">
        <v>3.2933082735030698E-5</v>
      </c>
    </row>
    <row r="2890" spans="1:4" ht="16">
      <c r="A2890" s="5" t="s">
        <v>2892</v>
      </c>
      <c r="B2890" s="5">
        <v>-1.2522226211646199</v>
      </c>
      <c r="C2890" s="5">
        <v>1.7174950810776901E-4</v>
      </c>
      <c r="D2890" s="5">
        <v>1.9582652319813901E-3</v>
      </c>
    </row>
    <row r="2891" spans="1:4" ht="16">
      <c r="A2891" s="5" t="s">
        <v>2893</v>
      </c>
      <c r="B2891" s="5">
        <v>-1.24622487201418</v>
      </c>
      <c r="C2891" s="6">
        <v>6.92029901628182E-8</v>
      </c>
      <c r="D2891" s="6">
        <v>3.0048666781223699E-6</v>
      </c>
    </row>
    <row r="2892" spans="1:4" ht="16">
      <c r="A2892" s="5" t="s">
        <v>2894</v>
      </c>
      <c r="B2892" s="5">
        <v>-1.24424663682865</v>
      </c>
      <c r="C2892" s="5">
        <v>1.4031824323128799E-3</v>
      </c>
      <c r="D2892" s="5">
        <v>1.0258090444467301E-2</v>
      </c>
    </row>
    <row r="2893" spans="1:4" ht="16">
      <c r="A2893" s="5" t="s">
        <v>2895</v>
      </c>
      <c r="B2893" s="5">
        <v>-1.2435892688588099</v>
      </c>
      <c r="C2893" s="6">
        <v>3.8147626310596599E-6</v>
      </c>
      <c r="D2893" s="6">
        <v>8.7058898219203896E-5</v>
      </c>
    </row>
    <row r="2894" spans="1:4" ht="16">
      <c r="A2894" s="5" t="s">
        <v>2896</v>
      </c>
      <c r="B2894" s="5">
        <v>-1.24239293870128</v>
      </c>
      <c r="C2894" s="6">
        <v>8.7502760062648097E-15</v>
      </c>
      <c r="D2894" s="6">
        <v>2.5238087402958301E-12</v>
      </c>
    </row>
    <row r="2895" spans="1:4" ht="16">
      <c r="A2895" s="5" t="s">
        <v>2897</v>
      </c>
      <c r="B2895" s="5">
        <v>-1.2393259549771101</v>
      </c>
      <c r="C2895" s="6">
        <v>6.2459798600016499E-5</v>
      </c>
      <c r="D2895" s="5">
        <v>8.6822803445684197E-4</v>
      </c>
    </row>
    <row r="2896" spans="1:4" ht="16">
      <c r="A2896" s="5" t="s">
        <v>2898</v>
      </c>
      <c r="B2896" s="5">
        <v>-1.2373632434355799</v>
      </c>
      <c r="C2896" s="6">
        <v>2.0894405442767001E-12</v>
      </c>
      <c r="D2896" s="6">
        <v>3.44490392862933E-10</v>
      </c>
    </row>
    <row r="2897" spans="1:4" ht="16">
      <c r="A2897" s="5" t="s">
        <v>2899</v>
      </c>
      <c r="B2897" s="5">
        <v>-1.236686344959</v>
      </c>
      <c r="C2897" s="5">
        <v>7.5305021554677098E-4</v>
      </c>
      <c r="D2897" s="5">
        <v>6.2722506595263598E-3</v>
      </c>
    </row>
    <row r="2898" spans="1:4" ht="16">
      <c r="A2898" s="5" t="s">
        <v>2900</v>
      </c>
      <c r="B2898" s="5">
        <v>-1.2357579827565801</v>
      </c>
      <c r="C2898" s="6">
        <v>2.63212352747922E-9</v>
      </c>
      <c r="D2898" s="6">
        <v>1.7819633852925901E-7</v>
      </c>
    </row>
    <row r="2899" spans="1:4" ht="16">
      <c r="A2899" s="5" t="s">
        <v>2901</v>
      </c>
      <c r="B2899" s="5">
        <v>-1.2348628096219301</v>
      </c>
      <c r="C2899" s="5">
        <v>4.6300889947560998E-4</v>
      </c>
      <c r="D2899" s="5">
        <v>4.3403833606735498E-3</v>
      </c>
    </row>
    <row r="2900" spans="1:4" ht="16">
      <c r="A2900" s="5" t="s">
        <v>2902</v>
      </c>
      <c r="B2900" s="5">
        <v>-1.23318870902414</v>
      </c>
      <c r="C2900" s="6">
        <v>1.54643180319587E-6</v>
      </c>
      <c r="D2900" s="6">
        <v>4.0969364286314398E-5</v>
      </c>
    </row>
    <row r="2901" spans="1:4" ht="16">
      <c r="A2901" s="5" t="s">
        <v>2903</v>
      </c>
      <c r="B2901" s="5">
        <v>-1.23293894593741</v>
      </c>
      <c r="C2901" s="6">
        <v>5.1795942012895899E-5</v>
      </c>
      <c r="D2901" s="5">
        <v>7.4738718032034705E-4</v>
      </c>
    </row>
    <row r="2902" spans="1:4" ht="16">
      <c r="A2902" s="5" t="s">
        <v>2904</v>
      </c>
      <c r="B2902" s="5">
        <v>-1.23164178023572</v>
      </c>
      <c r="C2902" s="5">
        <v>1.0273483157235001E-3</v>
      </c>
      <c r="D2902" s="5">
        <v>7.9658116585703993E-3</v>
      </c>
    </row>
    <row r="2903" spans="1:4" ht="16">
      <c r="A2903" s="5" t="s">
        <v>2905</v>
      </c>
      <c r="B2903" s="5">
        <v>-1.23142202021852</v>
      </c>
      <c r="C2903" s="6">
        <v>6.4401539382298704E-8</v>
      </c>
      <c r="D2903" s="6">
        <v>2.8336677328211399E-6</v>
      </c>
    </row>
    <row r="2904" spans="1:4" ht="16">
      <c r="A2904" s="5" t="s">
        <v>2906</v>
      </c>
      <c r="B2904" s="5">
        <v>-1.22885765299771</v>
      </c>
      <c r="C2904" s="5">
        <v>2.3950927499845801E-4</v>
      </c>
      <c r="D2904" s="5">
        <v>2.5463292767233E-3</v>
      </c>
    </row>
    <row r="2905" spans="1:4" ht="16">
      <c r="A2905" s="5" t="s">
        <v>2907</v>
      </c>
      <c r="B2905" s="5">
        <v>-1.22746176804162</v>
      </c>
      <c r="C2905" s="6">
        <v>4.4387349261088798E-9</v>
      </c>
      <c r="D2905" s="6">
        <v>2.7847576532622302E-7</v>
      </c>
    </row>
    <row r="2906" spans="1:4" ht="16">
      <c r="A2906" s="5" t="s">
        <v>2908</v>
      </c>
      <c r="B2906" s="5">
        <v>-1.2272127927637599</v>
      </c>
      <c r="C2906" s="6">
        <v>8.7102850590450295E-5</v>
      </c>
      <c r="D2906" s="5">
        <v>1.13612413813631E-3</v>
      </c>
    </row>
    <row r="2907" spans="1:4" ht="16">
      <c r="A2907" s="5" t="s">
        <v>2909</v>
      </c>
      <c r="B2907" s="5">
        <v>-1.2266660676035801</v>
      </c>
      <c r="C2907" s="5">
        <v>4.0311190753006802E-4</v>
      </c>
      <c r="D2907" s="5">
        <v>3.87833613658666E-3</v>
      </c>
    </row>
    <row r="2908" spans="1:4" ht="16">
      <c r="A2908" s="5" t="s">
        <v>2910</v>
      </c>
      <c r="B2908" s="5">
        <v>-1.2228707929503499</v>
      </c>
      <c r="C2908" s="6">
        <v>2.8442801357280301E-5</v>
      </c>
      <c r="D2908" s="5">
        <v>4.56079905145895E-4</v>
      </c>
    </row>
    <row r="2909" spans="1:4" ht="16">
      <c r="A2909" s="5" t="s">
        <v>2911</v>
      </c>
      <c r="B2909" s="5">
        <v>-1.21917377915547</v>
      </c>
      <c r="C2909" s="6">
        <v>7.7158619652469298E-8</v>
      </c>
      <c r="D2909" s="6">
        <v>3.29823115094752E-6</v>
      </c>
    </row>
    <row r="2910" spans="1:4" ht="16">
      <c r="A2910" s="5" t="s">
        <v>2912</v>
      </c>
      <c r="B2910" s="5">
        <v>-1.21802053861531</v>
      </c>
      <c r="C2910" s="6">
        <v>4.4268802502572397E-6</v>
      </c>
      <c r="D2910" s="6">
        <v>9.8707465039519604E-5</v>
      </c>
    </row>
    <row r="2911" spans="1:4" ht="16">
      <c r="A2911" s="5" t="s">
        <v>2913</v>
      </c>
      <c r="B2911" s="5">
        <v>-1.2159316152879101</v>
      </c>
      <c r="C2911" s="6">
        <v>2.1972882260047199E-15</v>
      </c>
      <c r="D2911" s="6">
        <v>6.9721645632842E-13</v>
      </c>
    </row>
    <row r="2912" spans="1:4" ht="16">
      <c r="A2912" s="5" t="s">
        <v>2914</v>
      </c>
      <c r="B2912" s="5">
        <v>-1.2151567897834401</v>
      </c>
      <c r="C2912" s="6">
        <v>9.9851902728799498E-5</v>
      </c>
      <c r="D2912" s="5">
        <v>1.2712626504823999E-3</v>
      </c>
    </row>
    <row r="2913" spans="1:4" ht="16">
      <c r="A2913" s="5" t="s">
        <v>2915</v>
      </c>
      <c r="B2913" s="5">
        <v>-1.2094645381445199</v>
      </c>
      <c r="C2913" s="6">
        <v>1.29069487693477E-12</v>
      </c>
      <c r="D2913" s="6">
        <v>2.2899425235939501E-10</v>
      </c>
    </row>
    <row r="2914" spans="1:4" ht="16">
      <c r="A2914" s="5" t="s">
        <v>2916</v>
      </c>
      <c r="B2914" s="5">
        <v>-1.2075989925027399</v>
      </c>
      <c r="C2914" s="5">
        <v>6.1626419537767795E-4</v>
      </c>
      <c r="D2914" s="5">
        <v>5.4115802148651899E-3</v>
      </c>
    </row>
    <row r="2915" spans="1:4" ht="16">
      <c r="A2915" s="5" t="s">
        <v>2917</v>
      </c>
      <c r="B2915" s="5">
        <v>-1.2060430195930101</v>
      </c>
      <c r="C2915" s="6">
        <v>3.8978878766020096E-9</v>
      </c>
      <c r="D2915" s="6">
        <v>2.4928352699198898E-7</v>
      </c>
    </row>
    <row r="2916" spans="1:4" ht="16">
      <c r="A2916" s="5" t="s">
        <v>2918</v>
      </c>
      <c r="B2916" s="5">
        <v>-1.20564950387577</v>
      </c>
      <c r="C2916" s="5">
        <v>2.4384319977369299E-4</v>
      </c>
      <c r="D2916" s="5">
        <v>2.5791107668371401E-3</v>
      </c>
    </row>
    <row r="2917" spans="1:4" ht="16">
      <c r="A2917" s="5" t="s">
        <v>2919</v>
      </c>
      <c r="B2917" s="5">
        <v>-1.2038807039561299</v>
      </c>
      <c r="C2917" s="5">
        <v>2.25694978810996E-3</v>
      </c>
      <c r="D2917" s="5">
        <v>1.48011412972235E-2</v>
      </c>
    </row>
    <row r="2918" spans="1:4" ht="16">
      <c r="A2918" s="5" t="s">
        <v>2920</v>
      </c>
      <c r="B2918" s="5">
        <v>-1.19991739821502</v>
      </c>
      <c r="C2918" s="6">
        <v>2.7436290833818901E-8</v>
      </c>
      <c r="D2918" s="6">
        <v>1.3742634699114501E-6</v>
      </c>
    </row>
    <row r="2919" spans="1:4" ht="16">
      <c r="A2919" s="5" t="s">
        <v>2921</v>
      </c>
      <c r="B2919" s="5">
        <v>-1.19334669885566</v>
      </c>
      <c r="C2919" s="5">
        <v>1.7609812717839099E-4</v>
      </c>
      <c r="D2919" s="5">
        <v>1.9956175126671998E-3</v>
      </c>
    </row>
    <row r="2920" spans="1:4" ht="16">
      <c r="A2920" s="5" t="s">
        <v>2922</v>
      </c>
      <c r="B2920" s="5">
        <v>-1.1921792736351999</v>
      </c>
      <c r="C2920" s="5">
        <v>1.0551319822293399E-3</v>
      </c>
      <c r="D2920" s="5">
        <v>8.1557199139017395E-3</v>
      </c>
    </row>
    <row r="2921" spans="1:4" ht="16">
      <c r="A2921" s="5" t="s">
        <v>2923</v>
      </c>
      <c r="B2921" s="5">
        <v>-1.1914504359653599</v>
      </c>
      <c r="C2921" s="6">
        <v>6.6095059493778597E-8</v>
      </c>
      <c r="D2921" s="6">
        <v>2.8927545932290398E-6</v>
      </c>
    </row>
    <row r="2922" spans="1:4" ht="16">
      <c r="A2922" s="5" t="s">
        <v>2924</v>
      </c>
      <c r="B2922" s="5">
        <v>-1.1903012111134701</v>
      </c>
      <c r="C2922" s="5">
        <v>1.8948022337333501E-3</v>
      </c>
      <c r="D2922" s="5">
        <v>1.28765390677925E-2</v>
      </c>
    </row>
    <row r="2923" spans="1:4" ht="16">
      <c r="A2923" s="5" t="s">
        <v>2925</v>
      </c>
      <c r="B2923" s="5">
        <v>-1.1902246516302299</v>
      </c>
      <c r="C2923" s="5">
        <v>1.47844090259626E-3</v>
      </c>
      <c r="D2923" s="5">
        <v>1.06618334321846E-2</v>
      </c>
    </row>
    <row r="2924" spans="1:4" ht="16">
      <c r="A2924" s="5" t="s">
        <v>2926</v>
      </c>
      <c r="B2924" s="5">
        <v>-1.1881451623827901</v>
      </c>
      <c r="C2924" s="6">
        <v>1.50619645633107E-6</v>
      </c>
      <c r="D2924" s="6">
        <v>4.0084260531391502E-5</v>
      </c>
    </row>
    <row r="2925" spans="1:4" ht="16">
      <c r="A2925" s="5" t="s">
        <v>2927</v>
      </c>
      <c r="B2925" s="5">
        <v>-1.1878737852747201</v>
      </c>
      <c r="C2925" s="5">
        <v>6.8013723903673803E-4</v>
      </c>
      <c r="D2925" s="5">
        <v>5.8236971687110504E-3</v>
      </c>
    </row>
    <row r="2926" spans="1:4" ht="16">
      <c r="A2926" s="5" t="s">
        <v>2928</v>
      </c>
      <c r="B2926" s="5">
        <v>-1.1859548459635001</v>
      </c>
      <c r="C2926" s="6">
        <v>1.3954151262915499E-9</v>
      </c>
      <c r="D2926" s="6">
        <v>1.04656134471866E-7</v>
      </c>
    </row>
    <row r="2927" spans="1:4" ht="16">
      <c r="A2927" s="5" t="s">
        <v>2929</v>
      </c>
      <c r="B2927" s="5">
        <v>-1.1859080666133299</v>
      </c>
      <c r="C2927" s="6">
        <v>4.07944613436553E-13</v>
      </c>
      <c r="D2927" s="6">
        <v>8.3099828663001501E-11</v>
      </c>
    </row>
    <row r="2928" spans="1:4" ht="16">
      <c r="A2928" s="5" t="s">
        <v>2930</v>
      </c>
      <c r="B2928" s="5">
        <v>-1.18539204264661</v>
      </c>
      <c r="C2928" s="5">
        <v>5.1710168213652105E-4</v>
      </c>
      <c r="D2928" s="5">
        <v>4.7322117333625001E-3</v>
      </c>
    </row>
    <row r="2929" spans="1:4" ht="16">
      <c r="A2929" s="5" t="s">
        <v>2931</v>
      </c>
      <c r="B2929" s="5">
        <v>-1.1851675473337699</v>
      </c>
      <c r="C2929" s="6">
        <v>1.9019032748623101E-10</v>
      </c>
      <c r="D2929" s="6">
        <v>1.7830343201834199E-8</v>
      </c>
    </row>
    <row r="2930" spans="1:4" ht="16">
      <c r="A2930" s="5" t="s">
        <v>2932</v>
      </c>
      <c r="B2930" s="5">
        <v>-1.18430112705622</v>
      </c>
      <c r="C2930" s="5">
        <v>2.18265343149382E-4</v>
      </c>
      <c r="D2930" s="5">
        <v>2.36001190168074E-3</v>
      </c>
    </row>
    <row r="2931" spans="1:4" ht="16">
      <c r="A2931" s="5" t="s">
        <v>2933</v>
      </c>
      <c r="B2931" s="5">
        <v>-1.18429421667345</v>
      </c>
      <c r="C2931" s="5">
        <v>3.84539184869336E-3</v>
      </c>
      <c r="D2931" s="5">
        <v>2.2349054421782501E-2</v>
      </c>
    </row>
    <row r="2932" spans="1:4" ht="16">
      <c r="A2932" s="5" t="s">
        <v>2934</v>
      </c>
      <c r="B2932" s="5">
        <v>-1.1829469007581099</v>
      </c>
      <c r="C2932" s="5">
        <v>5.3782356594721204E-4</v>
      </c>
      <c r="D2932" s="5">
        <v>4.8598514995230003E-3</v>
      </c>
    </row>
    <row r="2933" spans="1:4" ht="16">
      <c r="A2933" s="5" t="s">
        <v>2935</v>
      </c>
      <c r="B2933" s="5">
        <v>-1.18294590344513</v>
      </c>
      <c r="C2933" s="6">
        <v>6.5422742380319198E-7</v>
      </c>
      <c r="D2933" s="6">
        <v>2.01771074630891E-5</v>
      </c>
    </row>
    <row r="2934" spans="1:4" ht="16">
      <c r="A2934" s="5" t="s">
        <v>2936</v>
      </c>
      <c r="B2934" s="5">
        <v>-1.1825538762505901</v>
      </c>
      <c r="C2934" s="5">
        <v>2.2004044826147E-4</v>
      </c>
      <c r="D2934" s="5">
        <v>2.3760912279543601E-3</v>
      </c>
    </row>
    <row r="2935" spans="1:4" ht="16">
      <c r="A2935" s="5" t="s">
        <v>2937</v>
      </c>
      <c r="B2935" s="5">
        <v>-1.1822642853355301</v>
      </c>
      <c r="C2935" s="6">
        <v>4.0493359829626302E-11</v>
      </c>
      <c r="D2935" s="6">
        <v>4.7052143464002302E-9</v>
      </c>
    </row>
    <row r="2936" spans="1:4" ht="16">
      <c r="A2936" s="5" t="s">
        <v>2938</v>
      </c>
      <c r="B2936" s="5">
        <v>-1.18067372266217</v>
      </c>
      <c r="C2936" s="6">
        <v>5.5821550226266199E-6</v>
      </c>
      <c r="D2936" s="5">
        <v>1.18387606521001E-4</v>
      </c>
    </row>
    <row r="2937" spans="1:4" ht="16">
      <c r="A2937" s="5" t="s">
        <v>2939</v>
      </c>
      <c r="B2937" s="5">
        <v>-1.1805842752098501</v>
      </c>
      <c r="C2937" s="6">
        <v>5.6696205722795299E-8</v>
      </c>
      <c r="D2937" s="6">
        <v>2.5351961908567E-6</v>
      </c>
    </row>
    <row r="2938" spans="1:4" ht="16">
      <c r="A2938" s="5" t="s">
        <v>2940</v>
      </c>
      <c r="B2938" s="5">
        <v>-1.18000054478212</v>
      </c>
      <c r="C2938" s="5">
        <v>2.5185834512573102E-3</v>
      </c>
      <c r="D2938" s="5">
        <v>1.6138495901260399E-2</v>
      </c>
    </row>
    <row r="2939" spans="1:4" ht="16">
      <c r="A2939" s="5" t="s">
        <v>2941</v>
      </c>
      <c r="B2939" s="5">
        <v>-1.1798305101078399</v>
      </c>
      <c r="C2939" s="5">
        <v>8.91372321826979E-4</v>
      </c>
      <c r="D2939" s="5">
        <v>7.1327077158802902E-3</v>
      </c>
    </row>
    <row r="2940" spans="1:4" ht="16">
      <c r="A2940" s="5" t="s">
        <v>2942</v>
      </c>
      <c r="B2940" s="5">
        <v>-1.17828260314838</v>
      </c>
      <c r="C2940" s="6">
        <v>1.00823329283516E-7</v>
      </c>
      <c r="D2940" s="6">
        <v>4.1177844880644002E-6</v>
      </c>
    </row>
    <row r="2941" spans="1:4" ht="16">
      <c r="A2941" s="5" t="s">
        <v>2943</v>
      </c>
      <c r="B2941" s="5">
        <v>-1.1773846112013799</v>
      </c>
      <c r="C2941" s="6">
        <v>2.1315161438065398E-5</v>
      </c>
      <c r="D2941" s="5">
        <v>3.5961161935386401E-4</v>
      </c>
    </row>
    <row r="2942" spans="1:4" ht="16">
      <c r="A2942" s="5" t="s">
        <v>2944</v>
      </c>
      <c r="B2942" s="5">
        <v>-1.17704690043903</v>
      </c>
      <c r="C2942" s="5">
        <v>3.6751685731107099E-3</v>
      </c>
      <c r="D2942" s="5">
        <v>2.1618638665357098E-2</v>
      </c>
    </row>
    <row r="2943" spans="1:4" ht="16">
      <c r="A2943" s="5" t="s">
        <v>2945</v>
      </c>
      <c r="B2943" s="5">
        <v>-1.17664143803368</v>
      </c>
      <c r="C2943" s="5">
        <v>5.9529575671184902E-4</v>
      </c>
      <c r="D2943" s="5">
        <v>5.28120264446742E-3</v>
      </c>
    </row>
    <row r="2944" spans="1:4" ht="16">
      <c r="A2944" s="5" t="s">
        <v>2946</v>
      </c>
      <c r="B2944" s="5">
        <v>-1.17501188665426</v>
      </c>
      <c r="C2944" s="5">
        <v>3.0824231143889699E-4</v>
      </c>
      <c r="D2944" s="5">
        <v>3.1221596922908598E-3</v>
      </c>
    </row>
    <row r="2945" spans="1:4" ht="16">
      <c r="A2945" s="5" t="s">
        <v>2947</v>
      </c>
      <c r="B2945" s="5">
        <v>-1.1740996479090799</v>
      </c>
      <c r="C2945" s="5">
        <v>4.0893141988108901E-4</v>
      </c>
      <c r="D2945" s="5">
        <v>3.9228886209523002E-3</v>
      </c>
    </row>
    <row r="2946" spans="1:4" ht="16">
      <c r="A2946" s="5" t="s">
        <v>2948</v>
      </c>
      <c r="B2946" s="5">
        <v>-1.1734417365121199</v>
      </c>
      <c r="C2946" s="5">
        <v>3.5844880867689E-3</v>
      </c>
      <c r="D2946" s="5">
        <v>2.12214041735511E-2</v>
      </c>
    </row>
    <row r="2947" spans="1:4" ht="16">
      <c r="A2947" s="5" t="s">
        <v>2949</v>
      </c>
      <c r="B2947" s="5">
        <v>-1.17293429299853</v>
      </c>
      <c r="C2947" s="6">
        <v>5.6374146996597902E-8</v>
      </c>
      <c r="D2947" s="6">
        <v>2.5276451778365899E-6</v>
      </c>
    </row>
    <row r="2948" spans="1:4" ht="16">
      <c r="A2948" s="5" t="s">
        <v>2950</v>
      </c>
      <c r="B2948" s="5">
        <v>-1.17251300705864</v>
      </c>
      <c r="C2948" s="6">
        <v>1.42766874478603E-12</v>
      </c>
      <c r="D2948" s="6">
        <v>2.4994176456236202E-10</v>
      </c>
    </row>
    <row r="2949" spans="1:4" ht="16">
      <c r="A2949" s="5" t="s">
        <v>2951</v>
      </c>
      <c r="B2949" s="5">
        <v>-1.17221863107027</v>
      </c>
      <c r="C2949" s="6">
        <v>4.2674613610432897E-10</v>
      </c>
      <c r="D2949" s="6">
        <v>3.5925057376129699E-8</v>
      </c>
    </row>
    <row r="2950" spans="1:4" ht="16">
      <c r="A2950" s="5" t="s">
        <v>2952</v>
      </c>
      <c r="B2950" s="5">
        <v>-1.1718843897407101</v>
      </c>
      <c r="C2950" s="5">
        <v>6.78652703559335E-4</v>
      </c>
      <c r="D2950" s="5">
        <v>5.8200465741834904E-3</v>
      </c>
    </row>
    <row r="2951" spans="1:4" ht="16">
      <c r="A2951" s="5" t="s">
        <v>2953</v>
      </c>
      <c r="B2951" s="5">
        <v>-1.17144413221357</v>
      </c>
      <c r="C2951" s="5">
        <v>5.1127580084420502E-3</v>
      </c>
      <c r="D2951" s="5">
        <v>2.7514842511185199E-2</v>
      </c>
    </row>
    <row r="2952" spans="1:4" ht="16">
      <c r="A2952" s="5" t="s">
        <v>2954</v>
      </c>
      <c r="B2952" s="5">
        <v>-1.1713934389576399</v>
      </c>
      <c r="C2952" s="5">
        <v>4.2920298947329398E-3</v>
      </c>
      <c r="D2952" s="5">
        <v>2.4244605704585299E-2</v>
      </c>
    </row>
    <row r="2953" spans="1:4" ht="16">
      <c r="A2953" s="5" t="s">
        <v>2955</v>
      </c>
      <c r="B2953" s="5">
        <v>-1.1691690705745501</v>
      </c>
      <c r="C2953" s="6">
        <v>8.86378751330453E-6</v>
      </c>
      <c r="D2953" s="5">
        <v>1.7727575026609099E-4</v>
      </c>
    </row>
    <row r="2954" spans="1:4" ht="16">
      <c r="A2954" s="5" t="s">
        <v>2956</v>
      </c>
      <c r="B2954" s="5">
        <v>-1.1675310713073701</v>
      </c>
      <c r="C2954" s="6">
        <v>7.0688352034294803E-16</v>
      </c>
      <c r="D2954" s="6">
        <v>2.7124600199206099E-13</v>
      </c>
    </row>
    <row r="2955" spans="1:4" ht="16">
      <c r="A2955" s="5" t="s">
        <v>2957</v>
      </c>
      <c r="B2955" s="5">
        <v>-1.1663427613408299</v>
      </c>
      <c r="C2955" s="5">
        <v>5.0161997156864596E-3</v>
      </c>
      <c r="D2955" s="5">
        <v>2.7151042480419801E-2</v>
      </c>
    </row>
    <row r="2956" spans="1:4" ht="16">
      <c r="A2956" s="5" t="s">
        <v>2958</v>
      </c>
      <c r="B2956" s="5">
        <v>-1.1641709515651899</v>
      </c>
      <c r="C2956" s="6">
        <v>1.10068830261172E-5</v>
      </c>
      <c r="D2956" s="5">
        <v>2.1093329840991099E-4</v>
      </c>
    </row>
    <row r="2957" spans="1:4" ht="16">
      <c r="A2957" s="5" t="s">
        <v>2959</v>
      </c>
      <c r="B2957" s="5">
        <v>-1.16275548980621</v>
      </c>
      <c r="C2957" s="5">
        <v>1.19368636257853E-4</v>
      </c>
      <c r="D2957" s="5">
        <v>1.4709353982483801E-3</v>
      </c>
    </row>
    <row r="2958" spans="1:4" ht="16">
      <c r="A2958" s="5" t="s">
        <v>2960</v>
      </c>
      <c r="B2958" s="5">
        <v>-1.1614816595119299</v>
      </c>
      <c r="C2958" s="6">
        <v>6.2151027337278399E-8</v>
      </c>
      <c r="D2958" s="6">
        <v>2.74195708840934E-6</v>
      </c>
    </row>
    <row r="2959" spans="1:4" ht="16">
      <c r="A2959" s="5" t="s">
        <v>2961</v>
      </c>
      <c r="B2959" s="5">
        <v>-1.1613840598698999</v>
      </c>
      <c r="C2959" s="6">
        <v>3.1291323566594102E-11</v>
      </c>
      <c r="D2959" s="6">
        <v>3.7686630572905299E-9</v>
      </c>
    </row>
    <row r="2960" spans="1:4" ht="16">
      <c r="A2960" s="5" t="s">
        <v>2962</v>
      </c>
      <c r="B2960" s="5">
        <v>-1.1599678223652701</v>
      </c>
      <c r="C2960" s="6">
        <v>4.5867845142370698E-8</v>
      </c>
      <c r="D2960" s="6">
        <v>2.1318857601383602E-6</v>
      </c>
    </row>
    <row r="2961" spans="1:4" ht="16">
      <c r="A2961" s="5" t="s">
        <v>2963</v>
      </c>
      <c r="B2961" s="5">
        <v>-1.15956815799208</v>
      </c>
      <c r="C2961" s="6">
        <v>2.22314348866895E-8</v>
      </c>
      <c r="D2961" s="6">
        <v>1.1571567054586E-6</v>
      </c>
    </row>
    <row r="2962" spans="1:4" ht="16">
      <c r="A2962" s="5" t="s">
        <v>2964</v>
      </c>
      <c r="B2962" s="5">
        <v>-1.1594908889819</v>
      </c>
      <c r="C2962" s="6">
        <v>4.7952791927904002E-8</v>
      </c>
      <c r="D2962" s="6">
        <v>2.2225310865461099E-6</v>
      </c>
    </row>
    <row r="2963" spans="1:4" ht="16">
      <c r="A2963" s="5" t="s">
        <v>2965</v>
      </c>
      <c r="B2963" s="5">
        <v>-1.1591574773704201</v>
      </c>
      <c r="C2963" s="5">
        <v>1.3567309706180701E-3</v>
      </c>
      <c r="D2963" s="5">
        <v>9.9670797040062892E-3</v>
      </c>
    </row>
    <row r="2964" spans="1:4" ht="16">
      <c r="A2964" s="5" t="s">
        <v>2966</v>
      </c>
      <c r="B2964" s="5">
        <v>-1.15785532777908</v>
      </c>
      <c r="C2964" s="6">
        <v>8.2365213267843202E-8</v>
      </c>
      <c r="D2964" s="6">
        <v>3.4846820997933698E-6</v>
      </c>
    </row>
    <row r="2965" spans="1:4" ht="16">
      <c r="A2965" s="5" t="s">
        <v>2967</v>
      </c>
      <c r="B2965" s="5">
        <v>-1.1567649588215401</v>
      </c>
      <c r="C2965" s="6">
        <v>8.9169455062792299E-7</v>
      </c>
      <c r="D2965" s="6">
        <v>2.6274105836656001E-5</v>
      </c>
    </row>
    <row r="2966" spans="1:4" ht="16">
      <c r="A2966" s="5" t="s">
        <v>2968</v>
      </c>
      <c r="B2966" s="5">
        <v>-1.1565362416532401</v>
      </c>
      <c r="C2966" s="5">
        <v>3.3598928902860499E-3</v>
      </c>
      <c r="D2966" s="5">
        <v>2.0188722756635E-2</v>
      </c>
    </row>
    <row r="2967" spans="1:4" ht="16">
      <c r="A2967" s="5" t="s">
        <v>2969</v>
      </c>
      <c r="B2967" s="5">
        <v>-1.1555191157786799</v>
      </c>
      <c r="C2967" s="5">
        <v>2.8516322247316799E-4</v>
      </c>
      <c r="D2967" s="5">
        <v>2.9321042227458002E-3</v>
      </c>
    </row>
    <row r="2968" spans="1:4" ht="16">
      <c r="A2968" s="5" t="s">
        <v>2970</v>
      </c>
      <c r="B2968" s="5">
        <v>-1.1551627378798</v>
      </c>
      <c r="C2968" s="5">
        <v>1.4404119230523201E-4</v>
      </c>
      <c r="D2968" s="5">
        <v>1.7086122739297901E-3</v>
      </c>
    </row>
    <row r="2969" spans="1:4" ht="16">
      <c r="A2969" s="5" t="s">
        <v>2971</v>
      </c>
      <c r="B2969" s="5">
        <v>-1.15493718664284</v>
      </c>
      <c r="C2969" s="5">
        <v>4.7929725439862098E-3</v>
      </c>
      <c r="D2969" s="5">
        <v>2.6256323697135601E-2</v>
      </c>
    </row>
    <row r="2970" spans="1:4" ht="16">
      <c r="A2970" s="5" t="s">
        <v>2972</v>
      </c>
      <c r="B2970" s="5">
        <v>-1.1544942006451799</v>
      </c>
      <c r="C2970" s="6">
        <v>9.4378116255466504E-9</v>
      </c>
      <c r="D2970" s="6">
        <v>5.4259195756627101E-7</v>
      </c>
    </row>
    <row r="2971" spans="1:4" ht="16">
      <c r="A2971" s="5" t="s">
        <v>2973</v>
      </c>
      <c r="B2971" s="5">
        <v>-1.1519452289188501</v>
      </c>
      <c r="C2971" s="5">
        <v>2.6599044984414698E-3</v>
      </c>
      <c r="D2971" s="5">
        <v>1.6845788495462002E-2</v>
      </c>
    </row>
    <row r="2972" spans="1:4" ht="16">
      <c r="A2972" s="5" t="s">
        <v>2974</v>
      </c>
      <c r="B2972" s="5">
        <v>-1.15176151772253</v>
      </c>
      <c r="C2972" s="5">
        <v>1.23608699195158E-4</v>
      </c>
      <c r="D2972" s="5">
        <v>1.51526265729577E-3</v>
      </c>
    </row>
    <row r="2973" spans="1:4" ht="16">
      <c r="A2973" s="5" t="s">
        <v>2975</v>
      </c>
      <c r="B2973" s="5">
        <v>-1.1517001950715899</v>
      </c>
      <c r="C2973" s="5">
        <v>2.1512966471504899E-3</v>
      </c>
      <c r="D2973" s="5">
        <v>1.42498573576809E-2</v>
      </c>
    </row>
    <row r="2974" spans="1:4" ht="16">
      <c r="A2974" s="5" t="s">
        <v>2976</v>
      </c>
      <c r="B2974" s="5">
        <v>-1.1509651763836199</v>
      </c>
      <c r="C2974" s="5">
        <v>6.0583338658592402E-3</v>
      </c>
      <c r="D2974" s="5">
        <v>3.1225363099934698E-2</v>
      </c>
    </row>
    <row r="2975" spans="1:4" ht="16">
      <c r="A2975" s="5" t="s">
        <v>2977</v>
      </c>
      <c r="B2975" s="5">
        <v>-1.15061328229237</v>
      </c>
      <c r="C2975" s="5">
        <v>1.55758163227598E-3</v>
      </c>
      <c r="D2975" s="5">
        <v>1.1082404886827799E-2</v>
      </c>
    </row>
    <row r="2976" spans="1:4" ht="16">
      <c r="A2976" s="5" t="s">
        <v>2978</v>
      </c>
      <c r="B2976" s="5">
        <v>-1.1500976227517801</v>
      </c>
      <c r="C2976" s="5">
        <v>4.6190099340182502E-3</v>
      </c>
      <c r="D2976" s="5">
        <v>2.5618038289513E-2</v>
      </c>
    </row>
    <row r="2977" spans="1:4" ht="16">
      <c r="A2977" s="5" t="s">
        <v>2979</v>
      </c>
      <c r="B2977" s="5">
        <v>-1.1497690152186899</v>
      </c>
      <c r="C2977" s="6">
        <v>1.30420080530198E-8</v>
      </c>
      <c r="D2977" s="6">
        <v>7.2946824703331198E-7</v>
      </c>
    </row>
    <row r="2978" spans="1:4" ht="16">
      <c r="A2978" s="5" t="s">
        <v>2980</v>
      </c>
      <c r="B2978" s="5">
        <v>-1.1496289477072199</v>
      </c>
      <c r="C2978" s="6">
        <v>6.28283947391194E-6</v>
      </c>
      <c r="D2978" s="5">
        <v>1.3105796626997101E-4</v>
      </c>
    </row>
    <row r="2979" spans="1:4" ht="16">
      <c r="A2979" s="5" t="s">
        <v>2981</v>
      </c>
      <c r="B2979" s="5">
        <v>-1.148492236376</v>
      </c>
      <c r="C2979" s="6">
        <v>1.05338284820122E-5</v>
      </c>
      <c r="D2979" s="5">
        <v>2.0328440930199001E-4</v>
      </c>
    </row>
    <row r="2980" spans="1:4" ht="16">
      <c r="A2980" s="5" t="s">
        <v>2982</v>
      </c>
      <c r="B2980" s="5">
        <v>-1.14734163716816</v>
      </c>
      <c r="C2980" s="5">
        <v>1.6119899756617401E-3</v>
      </c>
      <c r="D2980" s="5">
        <v>1.13811872479327E-2</v>
      </c>
    </row>
    <row r="2981" spans="1:4" ht="16">
      <c r="A2981" s="5" t="s">
        <v>2983</v>
      </c>
      <c r="B2981" s="5">
        <v>-1.14585084300562</v>
      </c>
      <c r="C2981" s="5">
        <v>5.6206181819209002E-3</v>
      </c>
      <c r="D2981" s="5">
        <v>2.94133206475404E-2</v>
      </c>
    </row>
    <row r="2982" spans="1:4" ht="16">
      <c r="A2982" s="5" t="s">
        <v>2984</v>
      </c>
      <c r="B2982" s="5">
        <v>-1.1455210913445499</v>
      </c>
      <c r="C2982" s="6">
        <v>3.00706543507025E-5</v>
      </c>
      <c r="D2982" s="5">
        <v>4.79387243272069E-4</v>
      </c>
    </row>
    <row r="2983" spans="1:4" ht="16">
      <c r="A2983" s="5" t="s">
        <v>2985</v>
      </c>
      <c r="B2983" s="5">
        <v>-1.14551996306466</v>
      </c>
      <c r="C2983" s="5">
        <v>5.2379421682361496E-3</v>
      </c>
      <c r="D2983" s="5">
        <v>2.79695941022319E-2</v>
      </c>
    </row>
    <row r="2984" spans="1:4" ht="16">
      <c r="A2984" s="5" t="s">
        <v>2986</v>
      </c>
      <c r="B2984" s="5">
        <v>-1.1450117818172101</v>
      </c>
      <c r="C2984" s="6">
        <v>3.09515855532989E-7</v>
      </c>
      <c r="D2984" s="6">
        <v>1.06888249548766E-5</v>
      </c>
    </row>
    <row r="2985" spans="1:4" ht="16">
      <c r="A2985" s="5" t="s">
        <v>2987</v>
      </c>
      <c r="B2985" s="5">
        <v>-1.1448274424154401</v>
      </c>
      <c r="C2985" s="6">
        <v>5.3758064163749799E-9</v>
      </c>
      <c r="D2985" s="6">
        <v>3.3097315623204199E-7</v>
      </c>
    </row>
    <row r="2986" spans="1:4" ht="16">
      <c r="A2986" s="5" t="s">
        <v>2988</v>
      </c>
      <c r="B2986" s="5">
        <v>-1.1417250642483301</v>
      </c>
      <c r="C2986" s="6">
        <v>2.4485121234685401E-6</v>
      </c>
      <c r="D2986" s="6">
        <v>6.0389312462228597E-5</v>
      </c>
    </row>
    <row r="2987" spans="1:4" ht="16">
      <c r="A2987" s="5" t="s">
        <v>2989</v>
      </c>
      <c r="B2987" s="5">
        <v>-1.14052433632635</v>
      </c>
      <c r="C2987" s="5">
        <v>1.02839840983477E-4</v>
      </c>
      <c r="D2987" s="5">
        <v>1.30427161892957E-3</v>
      </c>
    </row>
    <row r="2988" spans="1:4" ht="16">
      <c r="A2988" s="5" t="s">
        <v>2990</v>
      </c>
      <c r="B2988" s="5">
        <v>-1.1387635292437399</v>
      </c>
      <c r="C2988" s="5">
        <v>5.3052973438960701E-3</v>
      </c>
      <c r="D2988" s="5">
        <v>2.8210572405506E-2</v>
      </c>
    </row>
    <row r="2989" spans="1:4" ht="16">
      <c r="A2989" s="5" t="s">
        <v>2991</v>
      </c>
      <c r="B2989" s="5">
        <v>-1.13695907133606</v>
      </c>
      <c r="C2989" s="5">
        <v>4.5152167920632699E-3</v>
      </c>
      <c r="D2989" s="5">
        <v>2.5237492232060999E-2</v>
      </c>
    </row>
    <row r="2990" spans="1:4" ht="16">
      <c r="A2990" s="5" t="s">
        <v>2992</v>
      </c>
      <c r="B2990" s="5">
        <v>-1.13686563638259</v>
      </c>
      <c r="C2990" s="6">
        <v>1.1434112565970899E-6</v>
      </c>
      <c r="D2990" s="6">
        <v>3.2416298511773198E-5</v>
      </c>
    </row>
    <row r="2991" spans="1:4" ht="16">
      <c r="A2991" s="5" t="s">
        <v>2993</v>
      </c>
      <c r="B2991" s="5">
        <v>-1.1361936358051501</v>
      </c>
      <c r="C2991" s="6">
        <v>1.72179540299256E-14</v>
      </c>
      <c r="D2991" s="6">
        <v>4.3707114075964904E-12</v>
      </c>
    </row>
    <row r="2992" spans="1:4" ht="16">
      <c r="A2992" s="5" t="s">
        <v>2994</v>
      </c>
      <c r="B2992" s="5">
        <v>-1.13439341854409</v>
      </c>
      <c r="C2992" s="6">
        <v>7.09458014048321E-7</v>
      </c>
      <c r="D2992" s="6">
        <v>2.1798989258468E-5</v>
      </c>
    </row>
    <row r="2993" spans="1:4" ht="16">
      <c r="A2993" s="5" t="s">
        <v>2995</v>
      </c>
      <c r="B2993" s="5">
        <v>-1.1333838344837801</v>
      </c>
      <c r="C2993" s="6">
        <v>1.01875330133877E-5</v>
      </c>
      <c r="D2993" s="5">
        <v>1.9775799378928999E-4</v>
      </c>
    </row>
    <row r="2994" spans="1:4" ht="16">
      <c r="A2994" s="5" t="s">
        <v>2996</v>
      </c>
      <c r="B2994" s="5">
        <v>-1.1332373407231799</v>
      </c>
      <c r="C2994" s="5">
        <v>1.5738631011333801E-3</v>
      </c>
      <c r="D2994" s="5">
        <v>1.11741571293893E-2</v>
      </c>
    </row>
    <row r="2995" spans="1:4" ht="16">
      <c r="A2995" s="5" t="s">
        <v>2997</v>
      </c>
      <c r="B2995" s="5">
        <v>-1.1325043279590501</v>
      </c>
      <c r="C2995" s="5">
        <v>6.1353109356818199E-3</v>
      </c>
      <c r="D2995" s="5">
        <v>3.1448471711323402E-2</v>
      </c>
    </row>
    <row r="2996" spans="1:4" ht="16">
      <c r="A2996" s="5" t="s">
        <v>2998</v>
      </c>
      <c r="B2996" s="5">
        <v>-1.13235107818772</v>
      </c>
      <c r="C2996" s="5">
        <v>4.7712847742841799E-3</v>
      </c>
      <c r="D2996" s="5">
        <v>2.6195492068913501E-2</v>
      </c>
    </row>
    <row r="2997" spans="1:4" ht="16">
      <c r="A2997" s="5" t="s">
        <v>2999</v>
      </c>
      <c r="B2997" s="5">
        <v>-1.13194874419747</v>
      </c>
      <c r="C2997" s="6">
        <v>3.5779349942085401E-6</v>
      </c>
      <c r="D2997" s="6">
        <v>8.2414171763844996E-5</v>
      </c>
    </row>
    <row r="2998" spans="1:4" ht="16">
      <c r="A2998" s="5" t="s">
        <v>3000</v>
      </c>
      <c r="B2998" s="5">
        <v>-1.1308696535961</v>
      </c>
      <c r="C2998" s="6">
        <v>3.2540653881988103E-8</v>
      </c>
      <c r="D2998" s="6">
        <v>1.5932367627679601E-6</v>
      </c>
    </row>
    <row r="2999" spans="1:4" ht="16">
      <c r="A2999" s="5" t="s">
        <v>3001</v>
      </c>
      <c r="B2999" s="5">
        <v>-1.12979155751407</v>
      </c>
      <c r="C2999" s="6">
        <v>3.4253877785581398E-6</v>
      </c>
      <c r="D2999" s="6">
        <v>7.9620986805705604E-5</v>
      </c>
    </row>
    <row r="3000" spans="1:4" ht="16">
      <c r="A3000" s="5" t="s">
        <v>3002</v>
      </c>
      <c r="B3000" s="5">
        <v>-1.1294971433941301</v>
      </c>
      <c r="C3000" s="6">
        <v>8.9595904085318801E-5</v>
      </c>
      <c r="D3000" s="5">
        <v>1.1649585637571E-3</v>
      </c>
    </row>
    <row r="3001" spans="1:4" ht="16">
      <c r="A3001" s="5" t="s">
        <v>3003</v>
      </c>
      <c r="B3001" s="5">
        <v>-1.1292807997279799</v>
      </c>
      <c r="C3001" s="6">
        <v>3.2893375033561299E-5</v>
      </c>
      <c r="D3001" s="5">
        <v>5.1788233592916101E-4</v>
      </c>
    </row>
    <row r="3002" spans="1:4" ht="16">
      <c r="A3002" s="5" t="s">
        <v>3004</v>
      </c>
      <c r="B3002" s="5">
        <v>-1.12790716195567</v>
      </c>
      <c r="C3002" s="6">
        <v>8.5454509101810302E-8</v>
      </c>
      <c r="D3002" s="6">
        <v>3.57867868065957E-6</v>
      </c>
    </row>
    <row r="3003" spans="1:4" ht="16">
      <c r="A3003" s="5" t="s">
        <v>3005</v>
      </c>
      <c r="B3003" s="5">
        <v>-1.1277508169671799</v>
      </c>
      <c r="C3003" s="6">
        <v>4.0777492405698202E-8</v>
      </c>
      <c r="D3003" s="6">
        <v>1.9222635943399199E-6</v>
      </c>
    </row>
    <row r="3004" spans="1:4" ht="16">
      <c r="A3004" s="5" t="s">
        <v>3006</v>
      </c>
      <c r="B3004" s="5">
        <v>-1.12771929186711</v>
      </c>
      <c r="C3004" s="6">
        <v>3.46319516314341E-13</v>
      </c>
      <c r="D3004" s="6">
        <v>7.2332557204894001E-11</v>
      </c>
    </row>
    <row r="3005" spans="1:4" ht="16">
      <c r="A3005" s="5" t="s">
        <v>3007</v>
      </c>
      <c r="B3005" s="5">
        <v>-1.1244506326107899</v>
      </c>
      <c r="C3005" s="5">
        <v>3.54495666013492E-3</v>
      </c>
      <c r="D3005" s="5">
        <v>2.10409531925068E-2</v>
      </c>
    </row>
    <row r="3006" spans="1:4" ht="16">
      <c r="A3006" s="5" t="s">
        <v>3008</v>
      </c>
      <c r="B3006" s="5">
        <v>-1.12383712771571</v>
      </c>
      <c r="C3006" s="5">
        <v>5.8950939897202898E-3</v>
      </c>
      <c r="D3006" s="5">
        <v>3.06166354518051E-2</v>
      </c>
    </row>
    <row r="3007" spans="1:4" ht="16">
      <c r="A3007" s="5" t="s">
        <v>3009</v>
      </c>
      <c r="B3007" s="5">
        <v>-1.1232616211486099</v>
      </c>
      <c r="C3007" s="5">
        <v>6.6689386430742797E-3</v>
      </c>
      <c r="D3007" s="5">
        <v>3.3354800730744302E-2</v>
      </c>
    </row>
    <row r="3008" spans="1:4" ht="16">
      <c r="A3008" s="5" t="s">
        <v>3010</v>
      </c>
      <c r="B3008" s="5">
        <v>-1.1222661724084999</v>
      </c>
      <c r="C3008" s="6">
        <v>2.2528788722124801E-7</v>
      </c>
      <c r="D3008" s="6">
        <v>8.1340265626927603E-6</v>
      </c>
    </row>
    <row r="3009" spans="1:4" ht="16">
      <c r="A3009" s="5" t="s">
        <v>3011</v>
      </c>
      <c r="B3009" s="5">
        <v>-1.12105267401936</v>
      </c>
      <c r="C3009" s="6">
        <v>8.4010120536255296E-8</v>
      </c>
      <c r="D3009" s="6">
        <v>3.5419286593816102E-6</v>
      </c>
    </row>
    <row r="3010" spans="1:4" ht="16">
      <c r="A3010" s="5" t="s">
        <v>3012</v>
      </c>
      <c r="B3010" s="5">
        <v>-1.11964310438328</v>
      </c>
      <c r="C3010" s="6">
        <v>3.920963816234E-13</v>
      </c>
      <c r="D3010" s="6">
        <v>8.0869878709826297E-11</v>
      </c>
    </row>
    <row r="3011" spans="1:4" ht="16">
      <c r="A3011" s="5" t="s">
        <v>3013</v>
      </c>
      <c r="B3011" s="5">
        <v>-1.1183990388365099</v>
      </c>
      <c r="C3011" s="5">
        <v>6.7236070049612995E-4</v>
      </c>
      <c r="D3011" s="5">
        <v>5.7841248999927703E-3</v>
      </c>
    </row>
    <row r="3012" spans="1:4" ht="16">
      <c r="A3012" s="5" t="s">
        <v>3014</v>
      </c>
      <c r="B3012" s="5">
        <v>-1.1182027364032301</v>
      </c>
      <c r="C3012" s="5">
        <v>5.3574742903643802E-3</v>
      </c>
      <c r="D3012" s="5">
        <v>2.83845376030872E-2</v>
      </c>
    </row>
    <row r="3013" spans="1:4" ht="16">
      <c r="A3013" s="5" t="s">
        <v>3015</v>
      </c>
      <c r="B3013" s="5">
        <v>-1.1172598955123201</v>
      </c>
      <c r="C3013" s="5">
        <v>4.0193218123637303E-3</v>
      </c>
      <c r="D3013" s="5">
        <v>2.3123713355649101E-2</v>
      </c>
    </row>
    <row r="3014" spans="1:4" ht="16">
      <c r="A3014" s="5" t="s">
        <v>3016</v>
      </c>
      <c r="B3014" s="5">
        <v>-1.1166797285282499</v>
      </c>
      <c r="C3014" s="6">
        <v>6.8011770460066104E-9</v>
      </c>
      <c r="D3014" s="6">
        <v>4.0659210601126501E-7</v>
      </c>
    </row>
    <row r="3015" spans="1:4" ht="16">
      <c r="A3015" s="5" t="s">
        <v>3017</v>
      </c>
      <c r="B3015" s="5">
        <v>-1.1166156942283401</v>
      </c>
      <c r="C3015" s="6">
        <v>2.0959857851391299E-5</v>
      </c>
      <c r="D3015" s="5">
        <v>3.5470528671585199E-4</v>
      </c>
    </row>
    <row r="3016" spans="1:4" ht="16">
      <c r="A3016" s="5" t="s">
        <v>3018</v>
      </c>
      <c r="B3016" s="5">
        <v>-1.11243284647434</v>
      </c>
      <c r="C3016" s="6">
        <v>4.4249832806863101E-10</v>
      </c>
      <c r="D3016" s="6">
        <v>3.6874860672385903E-8</v>
      </c>
    </row>
    <row r="3017" spans="1:4" ht="16">
      <c r="A3017" s="5" t="s">
        <v>3019</v>
      </c>
      <c r="B3017" s="5">
        <v>-1.11200190621741</v>
      </c>
      <c r="C3017" s="5">
        <v>6.6667310402482799E-3</v>
      </c>
      <c r="D3017" s="5">
        <v>3.3353869667706697E-2</v>
      </c>
    </row>
    <row r="3018" spans="1:4" ht="16">
      <c r="A3018" s="5" t="s">
        <v>3020</v>
      </c>
      <c r="B3018" s="5">
        <v>-1.1107389042196001</v>
      </c>
      <c r="C3018" s="5">
        <v>7.1489773732767497E-4</v>
      </c>
      <c r="D3018" s="5">
        <v>6.0389902158654698E-3</v>
      </c>
    </row>
    <row r="3019" spans="1:4" ht="16">
      <c r="A3019" s="5" t="s">
        <v>3021</v>
      </c>
      <c r="B3019" s="5">
        <v>-1.1076559252887701</v>
      </c>
      <c r="C3019" s="6">
        <v>4.3478325549787899E-5</v>
      </c>
      <c r="D3019" s="5">
        <v>6.5079500860458701E-4</v>
      </c>
    </row>
    <row r="3020" spans="1:4" ht="16">
      <c r="A3020" s="5" t="s">
        <v>3022</v>
      </c>
      <c r="B3020" s="5">
        <v>-1.10720777560227</v>
      </c>
      <c r="C3020" s="6">
        <v>3.52508996796111E-7</v>
      </c>
      <c r="D3020" s="6">
        <v>1.20173521635038E-5</v>
      </c>
    </row>
    <row r="3021" spans="1:4" ht="16">
      <c r="A3021" s="5" t="s">
        <v>3023</v>
      </c>
      <c r="B3021" s="5">
        <v>-1.1067288739560199</v>
      </c>
      <c r="C3021" s="5">
        <v>1.9738910013799801E-3</v>
      </c>
      <c r="D3021" s="5">
        <v>1.33067143115986E-2</v>
      </c>
    </row>
    <row r="3022" spans="1:4" ht="16">
      <c r="A3022" s="5" t="s">
        <v>3024</v>
      </c>
      <c r="B3022" s="5">
        <v>-1.1047340692130401</v>
      </c>
      <c r="C3022" s="6">
        <v>2.1340964339204199E-5</v>
      </c>
      <c r="D3022" s="5">
        <v>3.5967917425625001E-4</v>
      </c>
    </row>
    <row r="3023" spans="1:4" ht="16">
      <c r="A3023" s="5" t="s">
        <v>3025</v>
      </c>
      <c r="B3023" s="5">
        <v>-1.10429956979913</v>
      </c>
      <c r="C3023" s="5">
        <v>2.3184526286874501E-3</v>
      </c>
      <c r="D3023" s="5">
        <v>1.5132305527429901E-2</v>
      </c>
    </row>
    <row r="3024" spans="1:4" ht="16">
      <c r="A3024" s="5" t="s">
        <v>3026</v>
      </c>
      <c r="B3024" s="5">
        <v>-1.1042874169242101</v>
      </c>
      <c r="C3024" s="5">
        <v>3.2273801110896199E-3</v>
      </c>
      <c r="D3024" s="5">
        <v>1.9599474358843901E-2</v>
      </c>
    </row>
    <row r="3025" spans="1:4" ht="16">
      <c r="A3025" s="5" t="s">
        <v>3027</v>
      </c>
      <c r="B3025" s="5">
        <v>-1.10387653732789</v>
      </c>
      <c r="C3025" s="6">
        <v>1.2166489940251499E-12</v>
      </c>
      <c r="D3025" s="6">
        <v>2.18203352189294E-10</v>
      </c>
    </row>
    <row r="3026" spans="1:4" ht="16">
      <c r="A3026" s="5" t="s">
        <v>3028</v>
      </c>
      <c r="B3026" s="5">
        <v>-1.1038652656169301</v>
      </c>
      <c r="C3026" s="6">
        <v>1.05232646210538E-9</v>
      </c>
      <c r="D3026" s="6">
        <v>8.1518247064501306E-8</v>
      </c>
    </row>
    <row r="3027" spans="1:4" ht="16">
      <c r="A3027" s="5" t="s">
        <v>3029</v>
      </c>
      <c r="B3027" s="5">
        <v>-1.1027059023974299</v>
      </c>
      <c r="C3027" s="6">
        <v>4.2829703575281599E-5</v>
      </c>
      <c r="D3027" s="5">
        <v>6.4420246945501097E-4</v>
      </c>
    </row>
    <row r="3028" spans="1:4" ht="16">
      <c r="A3028" s="5" t="s">
        <v>3030</v>
      </c>
      <c r="B3028" s="5">
        <v>-1.1018036719064801</v>
      </c>
      <c r="C3028" s="6">
        <v>3.8106389126881099E-5</v>
      </c>
      <c r="D3028" s="5">
        <v>5.8218094499401702E-4</v>
      </c>
    </row>
    <row r="3029" spans="1:4" ht="16">
      <c r="A3029" s="5" t="s">
        <v>3031</v>
      </c>
      <c r="B3029" s="5">
        <v>-1.10109658776319</v>
      </c>
      <c r="C3029" s="6">
        <v>1.52119647350242E-5</v>
      </c>
      <c r="D3029" s="5">
        <v>2.73837346831203E-4</v>
      </c>
    </row>
    <row r="3030" spans="1:4" ht="16">
      <c r="A3030" s="5" t="s">
        <v>3032</v>
      </c>
      <c r="B3030" s="5">
        <v>-1.10029652791568</v>
      </c>
      <c r="C3030" s="6">
        <v>9.2004439912217396E-14</v>
      </c>
      <c r="D3030" s="6">
        <v>2.12984844237068E-11</v>
      </c>
    </row>
    <row r="3031" spans="1:4" ht="16">
      <c r="A3031" s="5" t="s">
        <v>3033</v>
      </c>
      <c r="B3031" s="5">
        <v>-1.1002934088096601</v>
      </c>
      <c r="C3031" s="5">
        <v>7.4540623700361302E-3</v>
      </c>
      <c r="D3031" s="5">
        <v>3.6215460593296202E-2</v>
      </c>
    </row>
    <row r="3032" spans="1:4" ht="16">
      <c r="A3032" s="5" t="s">
        <v>3034</v>
      </c>
      <c r="B3032" s="5">
        <v>-1.09956870544343</v>
      </c>
      <c r="C3032" s="6">
        <v>8.6973015667324801E-5</v>
      </c>
      <c r="D3032" s="5">
        <v>1.13532813173327E-3</v>
      </c>
    </row>
    <row r="3033" spans="1:4" ht="16">
      <c r="A3033" s="5" t="s">
        <v>3035</v>
      </c>
      <c r="B3033" s="5">
        <v>-1.0990142197297801</v>
      </c>
      <c r="C3033" s="5">
        <v>2.5057833836814101E-3</v>
      </c>
      <c r="D3033" s="5">
        <v>1.6068956793914999E-2</v>
      </c>
    </row>
    <row r="3034" spans="1:4" ht="16">
      <c r="A3034" s="5" t="s">
        <v>3036</v>
      </c>
      <c r="B3034" s="5">
        <v>-1.0988777799223099</v>
      </c>
      <c r="C3034" s="5">
        <v>1.30759697478731E-3</v>
      </c>
      <c r="D3034" s="5">
        <v>9.6908457209954404E-3</v>
      </c>
    </row>
    <row r="3035" spans="1:4" ht="16">
      <c r="A3035" s="5" t="s">
        <v>3037</v>
      </c>
      <c r="B3035" s="5">
        <v>-1.0984366900140199</v>
      </c>
      <c r="C3035" s="5">
        <v>3.3192233685879501E-3</v>
      </c>
      <c r="D3035" s="5">
        <v>2.0002624390687101E-2</v>
      </c>
    </row>
    <row r="3036" spans="1:4" ht="16">
      <c r="A3036" s="5" t="s">
        <v>3038</v>
      </c>
      <c r="B3036" s="5">
        <v>-1.0954101347743801</v>
      </c>
      <c r="C3036" s="6">
        <v>9.2382442303843998E-11</v>
      </c>
      <c r="D3036" s="6">
        <v>9.5269393625839098E-9</v>
      </c>
    </row>
    <row r="3037" spans="1:4" ht="16">
      <c r="A3037" s="5" t="s">
        <v>3039</v>
      </c>
      <c r="B3037" s="5">
        <v>-1.094800459704</v>
      </c>
      <c r="C3037" s="5">
        <v>1.72680652880109E-4</v>
      </c>
      <c r="D3037" s="5">
        <v>1.9663428381792901E-3</v>
      </c>
    </row>
    <row r="3038" spans="1:4" ht="16">
      <c r="A3038" s="5" t="s">
        <v>3040</v>
      </c>
      <c r="B3038" s="5">
        <v>-1.09420355255474</v>
      </c>
      <c r="C3038" s="6">
        <v>2.53969930290753E-6</v>
      </c>
      <c r="D3038" s="6">
        <v>6.2358688241033203E-5</v>
      </c>
    </row>
    <row r="3039" spans="1:4" ht="16">
      <c r="A3039" s="5" t="s">
        <v>3041</v>
      </c>
      <c r="B3039" s="5">
        <v>-1.0920043224365901</v>
      </c>
      <c r="C3039" s="6">
        <v>9.52466009597932E-8</v>
      </c>
      <c r="D3039" s="6">
        <v>3.9191244783954801E-6</v>
      </c>
    </row>
    <row r="3040" spans="1:4" ht="16">
      <c r="A3040" s="5" t="s">
        <v>3042</v>
      </c>
      <c r="B3040" s="5">
        <v>-1.0916171982328999</v>
      </c>
      <c r="C3040" s="5">
        <v>6.0421003125508696E-3</v>
      </c>
      <c r="D3040" s="5">
        <v>3.1213104307166398E-2</v>
      </c>
    </row>
    <row r="3041" spans="1:4" ht="16">
      <c r="A3041" s="5" t="s">
        <v>3043</v>
      </c>
      <c r="B3041" s="5">
        <v>-1.09126752974821</v>
      </c>
      <c r="C3041" s="6">
        <v>4.65105419613353E-5</v>
      </c>
      <c r="D3041" s="5">
        <v>6.8519994853752798E-4</v>
      </c>
    </row>
    <row r="3042" spans="1:4" ht="16">
      <c r="A3042" s="5" t="s">
        <v>3044</v>
      </c>
      <c r="B3042" s="5">
        <v>-1.0896586996350499</v>
      </c>
      <c r="C3042" s="6">
        <v>9.9149293465836696E-10</v>
      </c>
      <c r="D3042" s="6">
        <v>7.7903016294585894E-8</v>
      </c>
    </row>
    <row r="3043" spans="1:4" ht="16">
      <c r="A3043" s="5" t="s">
        <v>3045</v>
      </c>
      <c r="B3043" s="5">
        <v>-1.08915676169302</v>
      </c>
      <c r="C3043" s="6">
        <v>4.28523063613595E-12</v>
      </c>
      <c r="D3043" s="6">
        <v>6.3130629907360096E-10</v>
      </c>
    </row>
    <row r="3044" spans="1:4" ht="16">
      <c r="A3044" s="5" t="s">
        <v>3046</v>
      </c>
      <c r="B3044" s="5">
        <v>-1.0891044335809501</v>
      </c>
      <c r="C3044" s="5">
        <v>1.32602318296547E-4</v>
      </c>
      <c r="D3044" s="5">
        <v>1.59820179101024E-3</v>
      </c>
    </row>
    <row r="3045" spans="1:4" ht="16">
      <c r="A3045" s="5" t="s">
        <v>3047</v>
      </c>
      <c r="B3045" s="5">
        <v>-1.08863211233642</v>
      </c>
      <c r="C3045" s="6">
        <v>3.2235354628227801E-6</v>
      </c>
      <c r="D3045" s="6">
        <v>7.5874943133489206E-5</v>
      </c>
    </row>
    <row r="3046" spans="1:4" ht="16">
      <c r="A3046" s="5" t="s">
        <v>3048</v>
      </c>
      <c r="B3046" s="5">
        <v>-1.0869351175703399</v>
      </c>
      <c r="C3046" s="6">
        <v>1.5919907771187001E-14</v>
      </c>
      <c r="D3046" s="6">
        <v>4.1338344900310201E-12</v>
      </c>
    </row>
    <row r="3047" spans="1:4" ht="16">
      <c r="A3047" s="5" t="s">
        <v>3049</v>
      </c>
      <c r="B3047" s="5">
        <v>-1.0854928074699799</v>
      </c>
      <c r="C3047" s="5">
        <v>5.3574616018026797E-3</v>
      </c>
      <c r="D3047" s="5">
        <v>2.83845376030872E-2</v>
      </c>
    </row>
    <row r="3048" spans="1:4" ht="16">
      <c r="A3048" s="5" t="s">
        <v>3050</v>
      </c>
      <c r="B3048" s="5">
        <v>-1.0850232964683399</v>
      </c>
      <c r="C3048" s="6">
        <v>1.6345956714618399E-7</v>
      </c>
      <c r="D3048" s="6">
        <v>6.1859698575964196E-6</v>
      </c>
    </row>
    <row r="3049" spans="1:4" ht="16">
      <c r="A3049" s="5" t="s">
        <v>3051</v>
      </c>
      <c r="B3049" s="5">
        <v>-1.0849601236381601</v>
      </c>
      <c r="C3049" s="6">
        <v>7.2903792936455501E-8</v>
      </c>
      <c r="D3049" s="6">
        <v>3.1325848527383201E-6</v>
      </c>
    </row>
    <row r="3050" spans="1:4" ht="16">
      <c r="A3050" s="5" t="s">
        <v>3052</v>
      </c>
      <c r="B3050" s="5">
        <v>-1.08097013493873</v>
      </c>
      <c r="C3050" s="6">
        <v>5.4025938679850802E-8</v>
      </c>
      <c r="D3050" s="6">
        <v>2.4489779896086201E-6</v>
      </c>
    </row>
    <row r="3051" spans="1:4" ht="16">
      <c r="A3051" s="5" t="s">
        <v>3053</v>
      </c>
      <c r="B3051" s="5">
        <v>-1.0802253827794801</v>
      </c>
      <c r="C3051" s="6">
        <v>8.3424694698799997E-5</v>
      </c>
      <c r="D3051" s="5">
        <v>1.0971573390133899E-3</v>
      </c>
    </row>
    <row r="3052" spans="1:4" ht="16">
      <c r="A3052" s="5" t="s">
        <v>3054</v>
      </c>
      <c r="B3052" s="5">
        <v>-1.0801195101863099</v>
      </c>
      <c r="C3052" s="6">
        <v>3.3560638567876402E-7</v>
      </c>
      <c r="D3052" s="6">
        <v>1.15124851636166E-5</v>
      </c>
    </row>
    <row r="3053" spans="1:4" ht="16">
      <c r="A3053" s="5" t="s">
        <v>3055</v>
      </c>
      <c r="B3053" s="5">
        <v>-1.07951420312257</v>
      </c>
      <c r="C3053" s="5">
        <v>4.7714417623438899E-4</v>
      </c>
      <c r="D3053" s="5">
        <v>4.44544263572412E-3</v>
      </c>
    </row>
    <row r="3054" spans="1:4" ht="16">
      <c r="A3054" s="5" t="s">
        <v>3056</v>
      </c>
      <c r="B3054" s="5">
        <v>-1.0785487085265799</v>
      </c>
      <c r="C3054" s="6">
        <v>3.48803227681994E-5</v>
      </c>
      <c r="D3054" s="5">
        <v>5.4397478797286504E-4</v>
      </c>
    </row>
    <row r="3055" spans="1:4" ht="16">
      <c r="A3055" s="5" t="s">
        <v>3057</v>
      </c>
      <c r="B3055" s="5">
        <v>-1.07623600669062</v>
      </c>
      <c r="C3055" s="6">
        <v>6.1734889157578606E-8</v>
      </c>
      <c r="D3055" s="6">
        <v>2.7308999225202302E-6</v>
      </c>
    </row>
    <row r="3056" spans="1:4" ht="16">
      <c r="A3056" s="5" t="s">
        <v>3058</v>
      </c>
      <c r="B3056" s="5">
        <v>-1.0749003724256401</v>
      </c>
      <c r="C3056" s="5">
        <v>1.34586442101129E-4</v>
      </c>
      <c r="D3056" s="5">
        <v>1.6185687278925901E-3</v>
      </c>
    </row>
    <row r="3057" spans="1:4" ht="16">
      <c r="A3057" s="5" t="s">
        <v>3059</v>
      </c>
      <c r="B3057" s="5">
        <v>-1.07458908915533</v>
      </c>
      <c r="C3057" s="5">
        <v>1.9593590062919998E-3</v>
      </c>
      <c r="D3057" s="5">
        <v>1.3228078397634201E-2</v>
      </c>
    </row>
    <row r="3058" spans="1:4" ht="16">
      <c r="A3058" s="5" t="s">
        <v>3060</v>
      </c>
      <c r="B3058" s="5">
        <v>-1.0742620002724601</v>
      </c>
      <c r="C3058" s="5">
        <v>5.6041297827253398E-4</v>
      </c>
      <c r="D3058" s="5">
        <v>5.0254969944153903E-3</v>
      </c>
    </row>
    <row r="3059" spans="1:4" ht="16">
      <c r="A3059" s="5" t="s">
        <v>3061</v>
      </c>
      <c r="B3059" s="5">
        <v>-1.07221013323389</v>
      </c>
      <c r="C3059" s="5">
        <v>3.3187872078273398E-4</v>
      </c>
      <c r="D3059" s="5">
        <v>3.3248323575683701E-3</v>
      </c>
    </row>
    <row r="3060" spans="1:4" ht="16">
      <c r="A3060" s="5" t="s">
        <v>3062</v>
      </c>
      <c r="B3060" s="5">
        <v>-1.07217546504912</v>
      </c>
      <c r="C3060" s="5">
        <v>1.6309398346635499E-4</v>
      </c>
      <c r="D3060" s="5">
        <v>1.8873215737469399E-3</v>
      </c>
    </row>
    <row r="3061" spans="1:4" ht="16">
      <c r="A3061" s="5" t="s">
        <v>3063</v>
      </c>
      <c r="B3061" s="5">
        <v>-1.0714175490856299</v>
      </c>
      <c r="C3061" s="6">
        <v>1.36362499934528E-5</v>
      </c>
      <c r="D3061" s="5">
        <v>2.5103589022404399E-4</v>
      </c>
    </row>
    <row r="3062" spans="1:4" ht="16">
      <c r="A3062" s="5" t="s">
        <v>3064</v>
      </c>
      <c r="B3062" s="5">
        <v>-1.07089882067481</v>
      </c>
      <c r="C3062" s="6">
        <v>5.0830729524702903E-6</v>
      </c>
      <c r="D3062" s="5">
        <v>1.0997753588935999E-4</v>
      </c>
    </row>
    <row r="3063" spans="1:4" ht="16">
      <c r="A3063" s="5" t="s">
        <v>3065</v>
      </c>
      <c r="B3063" s="5">
        <v>-1.0701580144360601</v>
      </c>
      <c r="C3063" s="6">
        <v>3.4281383834769801E-7</v>
      </c>
      <c r="D3063" s="6">
        <v>1.1711031744797101E-5</v>
      </c>
    </row>
    <row r="3064" spans="1:4" ht="16">
      <c r="A3064" s="5" t="s">
        <v>3066</v>
      </c>
      <c r="B3064" s="5">
        <v>-1.0700474491452701</v>
      </c>
      <c r="C3064" s="5">
        <v>5.6349621686350897E-3</v>
      </c>
      <c r="D3064" s="5">
        <v>2.9479034807380799E-2</v>
      </c>
    </row>
    <row r="3065" spans="1:4" ht="16">
      <c r="A3065" s="5" t="s">
        <v>3067</v>
      </c>
      <c r="B3065" s="5">
        <v>-1.06899661053432</v>
      </c>
      <c r="C3065" s="6">
        <v>9.6848957366913203E-13</v>
      </c>
      <c r="D3065" s="6">
        <v>1.8159179506296199E-10</v>
      </c>
    </row>
    <row r="3066" spans="1:4" ht="16">
      <c r="A3066" s="5" t="s">
        <v>3068</v>
      </c>
      <c r="B3066" s="5">
        <v>-1.0684523050496499</v>
      </c>
      <c r="C3066" s="6">
        <v>1.5801217070339198E-5</v>
      </c>
      <c r="D3066" s="5">
        <v>2.81251436527073E-4</v>
      </c>
    </row>
    <row r="3067" spans="1:4" ht="16">
      <c r="A3067" s="5" t="s">
        <v>3069</v>
      </c>
      <c r="B3067" s="5">
        <v>-1.0681578184084499</v>
      </c>
      <c r="C3067" s="6">
        <v>5.38528128287838E-8</v>
      </c>
      <c r="D3067" s="6">
        <v>2.4489779896086201E-6</v>
      </c>
    </row>
    <row r="3068" spans="1:4" ht="16">
      <c r="A3068" s="5" t="s">
        <v>3070</v>
      </c>
      <c r="B3068" s="5">
        <v>-1.0669549065411501</v>
      </c>
      <c r="C3068" s="5">
        <v>5.7972118424720002E-3</v>
      </c>
      <c r="D3068" s="5">
        <v>3.02319833757232E-2</v>
      </c>
    </row>
    <row r="3069" spans="1:4" ht="16">
      <c r="A3069" s="5" t="s">
        <v>3071</v>
      </c>
      <c r="B3069" s="5">
        <v>-1.0668090758656199</v>
      </c>
      <c r="C3069" s="5">
        <v>5.8110864914461798E-3</v>
      </c>
      <c r="D3069" s="5">
        <v>3.0294763699482401E-2</v>
      </c>
    </row>
    <row r="3070" spans="1:4" ht="16">
      <c r="A3070" s="5" t="s">
        <v>3072</v>
      </c>
      <c r="B3070" s="5">
        <v>-1.0667963820262301</v>
      </c>
      <c r="C3070" s="5">
        <v>5.6618210551380097E-3</v>
      </c>
      <c r="D3070" s="5">
        <v>2.9610157657615599E-2</v>
      </c>
    </row>
    <row r="3071" spans="1:4" ht="16">
      <c r="A3071" s="5" t="s">
        <v>3073</v>
      </c>
      <c r="B3071" s="5">
        <v>-1.0651934771687701</v>
      </c>
      <c r="C3071" s="6">
        <v>1.70636946844175E-6</v>
      </c>
      <c r="D3071" s="6">
        <v>4.4569837431421503E-5</v>
      </c>
    </row>
    <row r="3072" spans="1:4" ht="16">
      <c r="A3072" s="5" t="s">
        <v>3074</v>
      </c>
      <c r="B3072" s="5">
        <v>-1.06373731523508</v>
      </c>
      <c r="C3072" s="5">
        <v>4.8149953327996896E-3</v>
      </c>
      <c r="D3072" s="5">
        <v>2.6359463500728299E-2</v>
      </c>
    </row>
    <row r="3073" spans="1:4" ht="16">
      <c r="A3073" s="5" t="s">
        <v>3075</v>
      </c>
      <c r="B3073" s="5">
        <v>-1.06346700185738</v>
      </c>
      <c r="C3073" s="6">
        <v>4.0254482826779898E-5</v>
      </c>
      <c r="D3073" s="5">
        <v>6.0991640646636204E-4</v>
      </c>
    </row>
    <row r="3074" spans="1:4" ht="16">
      <c r="A3074" s="5" t="s">
        <v>3076</v>
      </c>
      <c r="B3074" s="5">
        <v>-1.0634090144236701</v>
      </c>
      <c r="C3074" s="6">
        <v>1.4174205744244501E-8</v>
      </c>
      <c r="D3074" s="6">
        <v>7.7441852576170202E-7</v>
      </c>
    </row>
    <row r="3075" spans="1:4" ht="16">
      <c r="A3075" s="5" t="s">
        <v>3077</v>
      </c>
      <c r="B3075" s="5">
        <v>-1.0633079041647899</v>
      </c>
      <c r="C3075" s="5">
        <v>1.45209804117191E-3</v>
      </c>
      <c r="D3075" s="5">
        <v>1.05224495737095E-2</v>
      </c>
    </row>
    <row r="3076" spans="1:4" ht="16">
      <c r="A3076" s="5" t="s">
        <v>3078</v>
      </c>
      <c r="B3076" s="5">
        <v>-1.0632262236669201</v>
      </c>
      <c r="C3076" s="5">
        <v>5.2252873470762197E-4</v>
      </c>
      <c r="D3076" s="5">
        <v>4.7700411868068296E-3</v>
      </c>
    </row>
    <row r="3077" spans="1:4" ht="16">
      <c r="A3077" s="5" t="s">
        <v>3079</v>
      </c>
      <c r="B3077" s="5">
        <v>-1.06279945735488</v>
      </c>
      <c r="C3077" s="5">
        <v>6.3959250966263504E-4</v>
      </c>
      <c r="D3077" s="5">
        <v>5.56313991008618E-3</v>
      </c>
    </row>
    <row r="3078" spans="1:4" ht="16">
      <c r="A3078" s="5" t="s">
        <v>3080</v>
      </c>
      <c r="B3078" s="5">
        <v>-1.06196667944025</v>
      </c>
      <c r="C3078" s="6">
        <v>2.5308088418859598E-7</v>
      </c>
      <c r="D3078" s="6">
        <v>9.0582095208499804E-6</v>
      </c>
    </row>
    <row r="3079" spans="1:4" ht="16">
      <c r="A3079" s="5" t="s">
        <v>3081</v>
      </c>
      <c r="B3079" s="5">
        <v>-1.06036009203088</v>
      </c>
      <c r="C3079" s="5">
        <v>1.1230197173692899E-2</v>
      </c>
      <c r="D3079" s="5">
        <v>4.89559454071158E-2</v>
      </c>
    </row>
    <row r="3080" spans="1:4" ht="16">
      <c r="A3080" s="5" t="s">
        <v>3082</v>
      </c>
      <c r="B3080" s="5">
        <v>-1.0603176230640901</v>
      </c>
      <c r="C3080" s="5">
        <v>5.1740876064854998E-3</v>
      </c>
      <c r="D3080" s="5">
        <v>2.77453511559996E-2</v>
      </c>
    </row>
    <row r="3081" spans="1:4" ht="16">
      <c r="A3081" s="5" t="s">
        <v>3083</v>
      </c>
      <c r="B3081" s="5">
        <v>-1.0595730184675201</v>
      </c>
      <c r="C3081" s="6">
        <v>1.23890791408273E-5</v>
      </c>
      <c r="D3081" s="5">
        <v>2.32295233890512E-4</v>
      </c>
    </row>
    <row r="3082" spans="1:4" ht="16">
      <c r="A3082" s="5" t="s">
        <v>3084</v>
      </c>
      <c r="B3082" s="5">
        <v>-1.0588768660597501</v>
      </c>
      <c r="C3082" s="5">
        <v>7.0719574899517799E-3</v>
      </c>
      <c r="D3082" s="5">
        <v>3.4728362673870403E-2</v>
      </c>
    </row>
    <row r="3083" spans="1:4" ht="16">
      <c r="A3083" s="5" t="s">
        <v>3085</v>
      </c>
      <c r="B3083" s="5">
        <v>-1.0581632695817</v>
      </c>
      <c r="C3083" s="5">
        <v>1.01388551604074E-2</v>
      </c>
      <c r="D3083" s="5">
        <v>4.5421816836244702E-2</v>
      </c>
    </row>
    <row r="3084" spans="1:4" ht="16">
      <c r="A3084" s="5" t="s">
        <v>3086</v>
      </c>
      <c r="B3084" s="5">
        <v>-1.0567594427832501</v>
      </c>
      <c r="C3084" s="5">
        <v>4.3679673904051296E-3</v>
      </c>
      <c r="D3084" s="5">
        <v>2.4589376302178299E-2</v>
      </c>
    </row>
    <row r="3085" spans="1:4" ht="16">
      <c r="A3085" s="5" t="s">
        <v>3087</v>
      </c>
      <c r="B3085" s="5">
        <v>-1.05556796884906</v>
      </c>
      <c r="C3085" s="6">
        <v>4.0891789188685597E-8</v>
      </c>
      <c r="D3085" s="6">
        <v>1.9222635943399199E-6</v>
      </c>
    </row>
    <row r="3086" spans="1:4" ht="16">
      <c r="A3086" s="5" t="s">
        <v>3088</v>
      </c>
      <c r="B3086" s="5">
        <v>-1.0538963298544499</v>
      </c>
      <c r="C3086" s="5">
        <v>4.6751703014156001E-4</v>
      </c>
      <c r="D3086" s="5">
        <v>4.3684987015737697E-3</v>
      </c>
    </row>
    <row r="3087" spans="1:4" ht="16">
      <c r="A3087" s="5" t="s">
        <v>3089</v>
      </c>
      <c r="B3087" s="5">
        <v>-1.0525702077018499</v>
      </c>
      <c r="C3087" s="5">
        <v>1.09527284834278E-2</v>
      </c>
      <c r="D3087" s="5">
        <v>4.8153482541049598E-2</v>
      </c>
    </row>
    <row r="3088" spans="1:4" ht="16">
      <c r="A3088" s="5" t="s">
        <v>3090</v>
      </c>
      <c r="B3088" s="5">
        <v>-1.05080006165939</v>
      </c>
      <c r="C3088" s="5">
        <v>6.6133249301234803E-3</v>
      </c>
      <c r="D3088" s="5">
        <v>3.3157052976918101E-2</v>
      </c>
    </row>
    <row r="3089" spans="1:4" ht="16">
      <c r="A3089" s="5" t="s">
        <v>3091</v>
      </c>
      <c r="B3089" s="5">
        <v>-1.05079856047394</v>
      </c>
      <c r="C3089" s="6">
        <v>1.63020450753124E-6</v>
      </c>
      <c r="D3089" s="6">
        <v>4.2831806328448303E-5</v>
      </c>
    </row>
    <row r="3090" spans="1:4" ht="16">
      <c r="A3090" s="5" t="s">
        <v>3092</v>
      </c>
      <c r="B3090" s="5">
        <v>-1.0507965196537301</v>
      </c>
      <c r="C3090" s="6">
        <v>1.08905650140185E-5</v>
      </c>
      <c r="D3090" s="5">
        <v>2.0919013123551201E-4</v>
      </c>
    </row>
    <row r="3091" spans="1:4" ht="16">
      <c r="A3091" s="5" t="s">
        <v>3093</v>
      </c>
      <c r="B3091" s="5">
        <v>-1.0506712160216201</v>
      </c>
      <c r="C3091" s="6">
        <v>2.1887480930367201E-12</v>
      </c>
      <c r="D3091" s="6">
        <v>3.54062191520645E-10</v>
      </c>
    </row>
    <row r="3092" spans="1:4" ht="16">
      <c r="A3092" s="5" t="s">
        <v>3094</v>
      </c>
      <c r="B3092" s="5">
        <v>-1.04971176625075</v>
      </c>
      <c r="C3092" s="5">
        <v>4.7575010181362599E-4</v>
      </c>
      <c r="D3092" s="5">
        <v>4.4349585762287098E-3</v>
      </c>
    </row>
    <row r="3093" spans="1:4" ht="16">
      <c r="A3093" s="5" t="s">
        <v>3095</v>
      </c>
      <c r="B3093" s="5">
        <v>-1.04742455958864</v>
      </c>
      <c r="C3093" s="5">
        <v>3.28576863632286E-3</v>
      </c>
      <c r="D3093" s="5">
        <v>1.98590412085448E-2</v>
      </c>
    </row>
    <row r="3094" spans="1:4" ht="16">
      <c r="A3094" s="5" t="s">
        <v>3096</v>
      </c>
      <c r="B3094" s="5">
        <v>-1.0473419929172301</v>
      </c>
      <c r="C3094" s="6">
        <v>2.3744891465037401E-5</v>
      </c>
      <c r="D3094" s="5">
        <v>3.9218289206518201E-4</v>
      </c>
    </row>
    <row r="3095" spans="1:4" ht="16">
      <c r="A3095" s="5" t="s">
        <v>3097</v>
      </c>
      <c r="B3095" s="5">
        <v>-1.0472198261521599</v>
      </c>
      <c r="C3095" s="6">
        <v>2.8186964273274797E-7</v>
      </c>
      <c r="D3095" s="6">
        <v>9.8326619557935395E-6</v>
      </c>
    </row>
    <row r="3096" spans="1:4" ht="16">
      <c r="A3096" s="5" t="s">
        <v>3098</v>
      </c>
      <c r="B3096" s="5">
        <v>-1.0466478583412</v>
      </c>
      <c r="C3096" s="6">
        <v>4.9924082721891701E-8</v>
      </c>
      <c r="D3096" s="6">
        <v>2.28818712475337E-6</v>
      </c>
    </row>
    <row r="3097" spans="1:4" ht="16">
      <c r="A3097" s="5" t="s">
        <v>3099</v>
      </c>
      <c r="B3097" s="5">
        <v>-1.04636476246759</v>
      </c>
      <c r="C3097" s="6">
        <v>1.29239773247673E-7</v>
      </c>
      <c r="D3097" s="6">
        <v>5.05321388290665E-6</v>
      </c>
    </row>
    <row r="3098" spans="1:4" ht="16">
      <c r="A3098" s="5" t="s">
        <v>3100</v>
      </c>
      <c r="B3098" s="5">
        <v>-1.04585359898301</v>
      </c>
      <c r="C3098" s="6">
        <v>7.4916917407544902E-10</v>
      </c>
      <c r="D3098" s="6">
        <v>5.9716383440796703E-8</v>
      </c>
    </row>
    <row r="3099" spans="1:4" ht="16">
      <c r="A3099" s="5" t="s">
        <v>3101</v>
      </c>
      <c r="B3099" s="5">
        <v>-1.0455504930573301</v>
      </c>
      <c r="C3099" s="6">
        <v>4.0858170387237902E-12</v>
      </c>
      <c r="D3099" s="6">
        <v>6.0735118143191505E-10</v>
      </c>
    </row>
    <row r="3100" spans="1:4" ht="16">
      <c r="A3100" s="5" t="s">
        <v>3102</v>
      </c>
      <c r="B3100" s="5">
        <v>-1.0454884905397399</v>
      </c>
      <c r="C3100" s="6">
        <v>6.0545928268364994E-8</v>
      </c>
      <c r="D3100" s="6">
        <v>2.6855048828710299E-6</v>
      </c>
    </row>
    <row r="3101" spans="1:4" ht="16">
      <c r="A3101" s="5" t="s">
        <v>3103</v>
      </c>
      <c r="B3101" s="5">
        <v>-1.04530762832393</v>
      </c>
      <c r="C3101" s="5">
        <v>6.0821754765393E-4</v>
      </c>
      <c r="D3101" s="5">
        <v>5.3580296509822996E-3</v>
      </c>
    </row>
    <row r="3102" spans="1:4" ht="16">
      <c r="A3102" s="5" t="s">
        <v>3104</v>
      </c>
      <c r="B3102" s="5">
        <v>-1.0428848639835899</v>
      </c>
      <c r="C3102" s="5">
        <v>9.2548229393221906E-3</v>
      </c>
      <c r="D3102" s="5">
        <v>4.2441125571262402E-2</v>
      </c>
    </row>
    <row r="3103" spans="1:4" ht="16">
      <c r="A3103" s="5" t="s">
        <v>3105</v>
      </c>
      <c r="B3103" s="5">
        <v>-1.04192832882838</v>
      </c>
      <c r="C3103" s="6">
        <v>4.1940869801113399E-5</v>
      </c>
      <c r="D3103" s="5">
        <v>6.3198570933184505E-4</v>
      </c>
    </row>
    <row r="3104" spans="1:4" ht="16">
      <c r="A3104" s="5" t="s">
        <v>3106</v>
      </c>
      <c r="B3104" s="5">
        <v>-1.0417905814350801</v>
      </c>
      <c r="C3104" s="5">
        <v>8.0971215590294298E-4</v>
      </c>
      <c r="D3104" s="5">
        <v>6.6205404223977004E-3</v>
      </c>
    </row>
    <row r="3105" spans="1:4" ht="16">
      <c r="A3105" s="5" t="s">
        <v>3107</v>
      </c>
      <c r="B3105" s="5">
        <v>-1.0414990914930999</v>
      </c>
      <c r="C3105" s="6">
        <v>1.54241066176794E-7</v>
      </c>
      <c r="D3105" s="6">
        <v>5.8775464016561398E-6</v>
      </c>
    </row>
    <row r="3106" spans="1:4" ht="16">
      <c r="A3106" s="5" t="s">
        <v>3108</v>
      </c>
      <c r="B3106" s="5">
        <v>-1.04132293676737</v>
      </c>
      <c r="C3106" s="5">
        <v>1.3050857585548299E-3</v>
      </c>
      <c r="D3106" s="5">
        <v>9.6866925321634802E-3</v>
      </c>
    </row>
    <row r="3107" spans="1:4" ht="16">
      <c r="A3107" s="5" t="s">
        <v>3109</v>
      </c>
      <c r="B3107" s="5">
        <v>-1.0409383734067801</v>
      </c>
      <c r="C3107" s="6">
        <v>1.23473285545012E-6</v>
      </c>
      <c r="D3107" s="6">
        <v>3.4355973212355897E-5</v>
      </c>
    </row>
    <row r="3108" spans="1:4" ht="16">
      <c r="A3108" s="5" t="s">
        <v>3110</v>
      </c>
      <c r="B3108" s="5">
        <v>-1.04059647407748</v>
      </c>
      <c r="C3108" s="6">
        <v>2.2250094068179999E-6</v>
      </c>
      <c r="D3108" s="6">
        <v>5.5541082015880499E-5</v>
      </c>
    </row>
    <row r="3109" spans="1:4" ht="16">
      <c r="A3109" s="5" t="s">
        <v>3111</v>
      </c>
      <c r="B3109" s="5">
        <v>-1.04040048649142</v>
      </c>
      <c r="C3109" s="6">
        <v>1.0198654297787401E-6</v>
      </c>
      <c r="D3109" s="6">
        <v>2.93678526899637E-5</v>
      </c>
    </row>
    <row r="3110" spans="1:4" ht="16">
      <c r="A3110" s="5" t="s">
        <v>3112</v>
      </c>
      <c r="B3110" s="5">
        <v>-1.04033076844482</v>
      </c>
      <c r="C3110" s="5">
        <v>6.2215833056135398E-3</v>
      </c>
      <c r="D3110" s="5">
        <v>3.1762414771851301E-2</v>
      </c>
    </row>
    <row r="3111" spans="1:4" ht="16">
      <c r="A3111" s="5" t="s">
        <v>3113</v>
      </c>
      <c r="B3111" s="5">
        <v>-1.03988378126828</v>
      </c>
      <c r="C3111" s="5">
        <v>9.0575388954145901E-3</v>
      </c>
      <c r="D3111" s="5">
        <v>4.1780651879882801E-2</v>
      </c>
    </row>
    <row r="3112" spans="1:4" ht="16">
      <c r="A3112" s="5" t="s">
        <v>3114</v>
      </c>
      <c r="B3112" s="5">
        <v>-1.03963213449513</v>
      </c>
      <c r="C3112" s="6">
        <v>1.2104215014709701E-6</v>
      </c>
      <c r="D3112" s="6">
        <v>3.3850770803849198E-5</v>
      </c>
    </row>
    <row r="3113" spans="1:4" ht="16">
      <c r="A3113" s="5" t="s">
        <v>3115</v>
      </c>
      <c r="B3113" s="5">
        <v>-1.03915768131209</v>
      </c>
      <c r="C3113" s="5">
        <v>9.9444368074334093E-3</v>
      </c>
      <c r="D3113" s="5">
        <v>4.4806992715087701E-2</v>
      </c>
    </row>
    <row r="3114" spans="1:4" ht="16">
      <c r="A3114" s="5" t="s">
        <v>3116</v>
      </c>
      <c r="B3114" s="5">
        <v>-1.03889152835024</v>
      </c>
      <c r="C3114" s="6">
        <v>7.60791938884883E-7</v>
      </c>
      <c r="D3114" s="6">
        <v>2.2981386051849799E-5</v>
      </c>
    </row>
    <row r="3115" spans="1:4" ht="16">
      <c r="A3115" s="5" t="s">
        <v>3117</v>
      </c>
      <c r="B3115" s="5">
        <v>-1.03641173344003</v>
      </c>
      <c r="C3115" s="6">
        <v>1.4489401529172101E-5</v>
      </c>
      <c r="D3115" s="5">
        <v>2.6358889220654902E-4</v>
      </c>
    </row>
    <row r="3116" spans="1:4" ht="16">
      <c r="A3116" s="5" t="s">
        <v>3118</v>
      </c>
      <c r="B3116" s="5">
        <v>-1.0360921279694499</v>
      </c>
      <c r="C3116" s="5">
        <v>6.6183538409870799E-3</v>
      </c>
      <c r="D3116" s="5">
        <v>3.3162113081168197E-2</v>
      </c>
    </row>
    <row r="3117" spans="1:4" ht="16">
      <c r="A3117" s="5" t="s">
        <v>3119</v>
      </c>
      <c r="B3117" s="5">
        <v>-1.03570529449531</v>
      </c>
      <c r="C3117" s="6">
        <v>5.4337530055568401E-8</v>
      </c>
      <c r="D3117" s="6">
        <v>2.4563540984024101E-6</v>
      </c>
    </row>
    <row r="3118" spans="1:4" ht="16">
      <c r="A3118" s="5" t="s">
        <v>3120</v>
      </c>
      <c r="B3118" s="5">
        <v>-1.0345924441507699</v>
      </c>
      <c r="C3118" s="6">
        <v>5.8542235335980996E-6</v>
      </c>
      <c r="D3118" s="5">
        <v>1.23207510592307E-4</v>
      </c>
    </row>
    <row r="3119" spans="1:4" ht="16">
      <c r="A3119" s="5" t="s">
        <v>3121</v>
      </c>
      <c r="B3119" s="5">
        <v>-1.03418234981441</v>
      </c>
      <c r="C3119" s="5">
        <v>1.7830565634441001E-3</v>
      </c>
      <c r="D3119" s="5">
        <v>1.2340785778870701E-2</v>
      </c>
    </row>
    <row r="3120" spans="1:4" ht="16">
      <c r="A3120" s="5" t="s">
        <v>3122</v>
      </c>
      <c r="B3120" s="5">
        <v>-1.0336659076193699</v>
      </c>
      <c r="C3120" s="6">
        <v>1.9336097158392901E-9</v>
      </c>
      <c r="D3120" s="6">
        <v>1.3955263402995601E-7</v>
      </c>
    </row>
    <row r="3121" spans="1:4" ht="16">
      <c r="A3121" s="5" t="s">
        <v>3123</v>
      </c>
      <c r="B3121" s="5">
        <v>-1.0332488949552201</v>
      </c>
      <c r="C3121" s="6">
        <v>6.3350445956840604E-7</v>
      </c>
      <c r="D3121" s="6">
        <v>1.9685166822747099E-5</v>
      </c>
    </row>
    <row r="3122" spans="1:4" ht="16">
      <c r="A3122" s="5" t="s">
        <v>3124</v>
      </c>
      <c r="B3122" s="5">
        <v>-1.0328042805633399</v>
      </c>
      <c r="C3122" s="6">
        <v>7.6187767559102502E-8</v>
      </c>
      <c r="D3122" s="6">
        <v>3.2651900382472499E-6</v>
      </c>
    </row>
    <row r="3123" spans="1:4" ht="16">
      <c r="A3123" s="5" t="s">
        <v>3125</v>
      </c>
      <c r="B3123" s="5">
        <v>-1.0323742517824399</v>
      </c>
      <c r="C3123" s="6">
        <v>1.2827521862833701E-7</v>
      </c>
      <c r="D3123" s="6">
        <v>5.0274135566925299E-6</v>
      </c>
    </row>
    <row r="3124" spans="1:4" ht="16">
      <c r="A3124" s="5" t="s">
        <v>3126</v>
      </c>
      <c r="B3124" s="5">
        <v>-1.0317416413054401</v>
      </c>
      <c r="C3124" s="6">
        <v>7.4251004013712998E-6</v>
      </c>
      <c r="D3124" s="5">
        <v>1.51814320474134E-4</v>
      </c>
    </row>
    <row r="3125" spans="1:4" ht="16">
      <c r="A3125" s="5" t="s">
        <v>3127</v>
      </c>
      <c r="B3125" s="5">
        <v>-1.0313939075857801</v>
      </c>
      <c r="C3125" s="6">
        <v>4.0675361571964802E-9</v>
      </c>
      <c r="D3125" s="6">
        <v>2.5714309039747802E-7</v>
      </c>
    </row>
    <row r="3126" spans="1:4" ht="16">
      <c r="A3126" s="5" t="s">
        <v>3128</v>
      </c>
      <c r="B3126" s="5">
        <v>-1.0312413995897201</v>
      </c>
      <c r="C3126" s="5">
        <v>6.7752660694829899E-3</v>
      </c>
      <c r="D3126" s="5">
        <v>3.3673763182095202E-2</v>
      </c>
    </row>
    <row r="3127" spans="1:4" ht="16">
      <c r="A3127" s="5" t="s">
        <v>3129</v>
      </c>
      <c r="B3127" s="5">
        <v>-1.0312153375219399</v>
      </c>
      <c r="C3127" s="6">
        <v>4.8821608728027104E-9</v>
      </c>
      <c r="D3127" s="6">
        <v>3.0284080601971701E-7</v>
      </c>
    </row>
    <row r="3128" spans="1:4" ht="16">
      <c r="A3128" s="5" t="s">
        <v>3130</v>
      </c>
      <c r="B3128" s="5">
        <v>-1.0310682270442999</v>
      </c>
      <c r="C3128" s="5">
        <v>4.1333845592322598E-3</v>
      </c>
      <c r="D3128" s="5">
        <v>2.35825882528812E-2</v>
      </c>
    </row>
    <row r="3129" spans="1:4" ht="16">
      <c r="A3129" s="5" t="s">
        <v>3131</v>
      </c>
      <c r="B3129" s="5">
        <v>-1.0306548640708599</v>
      </c>
      <c r="C3129" s="5">
        <v>4.83159071834466E-3</v>
      </c>
      <c r="D3129" s="5">
        <v>2.6424012877920702E-2</v>
      </c>
    </row>
    <row r="3130" spans="1:4" ht="16">
      <c r="A3130" s="5" t="s">
        <v>3132</v>
      </c>
      <c r="B3130" s="5">
        <v>-1.0306413222320201</v>
      </c>
      <c r="C3130" s="6">
        <v>3.28189731681774E-5</v>
      </c>
      <c r="D3130" s="5">
        <v>5.1720444820909902E-4</v>
      </c>
    </row>
    <row r="3131" spans="1:4" ht="16">
      <c r="A3131" s="5" t="s">
        <v>3133</v>
      </c>
      <c r="B3131" s="5">
        <v>-1.0301154875240699</v>
      </c>
      <c r="C3131" s="6">
        <v>5.0921148441059502E-5</v>
      </c>
      <c r="D3131" s="5">
        <v>7.3896125706022998E-4</v>
      </c>
    </row>
    <row r="3132" spans="1:4" ht="16">
      <c r="A3132" s="5" t="s">
        <v>3134</v>
      </c>
      <c r="B3132" s="5">
        <v>-1.02935504658101</v>
      </c>
      <c r="C3132" s="6">
        <v>3.08655695843887E-6</v>
      </c>
      <c r="D3132" s="6">
        <v>7.3489451391401702E-5</v>
      </c>
    </row>
    <row r="3133" spans="1:4" ht="16">
      <c r="A3133" s="5" t="s">
        <v>3135</v>
      </c>
      <c r="B3133" s="5">
        <v>-1.02897127227937</v>
      </c>
      <c r="C3133" s="5">
        <v>9.3486739411683902E-4</v>
      </c>
      <c r="D3133" s="5">
        <v>7.4017811914241097E-3</v>
      </c>
    </row>
    <row r="3134" spans="1:4" ht="16">
      <c r="A3134" s="5" t="s">
        <v>3136</v>
      </c>
      <c r="B3134" s="5">
        <v>-1.0284156752176801</v>
      </c>
      <c r="C3134" s="5">
        <v>7.7528818043574605E-4</v>
      </c>
      <c r="D3134" s="5">
        <v>6.4185925625638799E-3</v>
      </c>
    </row>
    <row r="3135" spans="1:4" ht="16">
      <c r="A3135" s="5" t="s">
        <v>3137</v>
      </c>
      <c r="B3135" s="5">
        <v>-1.0278225480266601</v>
      </c>
      <c r="C3135" s="6">
        <v>4.1461627903088004E-6</v>
      </c>
      <c r="D3135" s="6">
        <v>9.3586437811347704E-5</v>
      </c>
    </row>
    <row r="3136" spans="1:4" ht="16">
      <c r="A3136" s="5" t="s">
        <v>3138</v>
      </c>
      <c r="B3136" s="5">
        <v>-1.02723214767467</v>
      </c>
      <c r="C3136" s="6">
        <v>4.8585694736160898E-10</v>
      </c>
      <c r="D3136" s="6">
        <v>3.9883779261027603E-8</v>
      </c>
    </row>
    <row r="3137" spans="1:4" ht="16">
      <c r="A3137" s="5" t="s">
        <v>3139</v>
      </c>
      <c r="B3137" s="5">
        <v>-1.0265637899489599</v>
      </c>
      <c r="C3137" s="6">
        <v>2.93894254389543E-8</v>
      </c>
      <c r="D3137" s="6">
        <v>1.45187281360103E-6</v>
      </c>
    </row>
    <row r="3138" spans="1:4" ht="16">
      <c r="A3138" s="5" t="s">
        <v>3140</v>
      </c>
      <c r="B3138" s="5">
        <v>-1.02638754056808</v>
      </c>
      <c r="C3138" s="5">
        <v>1.22410438483794E-2</v>
      </c>
      <c r="D3138" s="5">
        <v>5.2244496507568502E-2</v>
      </c>
    </row>
    <row r="3139" spans="1:4" ht="16">
      <c r="A3139" s="5" t="s">
        <v>3141</v>
      </c>
      <c r="B3139" s="5">
        <v>-1.02567034496134</v>
      </c>
      <c r="C3139" s="5">
        <v>1.25850851910046E-2</v>
      </c>
      <c r="D3139" s="5">
        <v>5.34226667485403E-2</v>
      </c>
    </row>
    <row r="3140" spans="1:4" ht="16">
      <c r="A3140" s="5" t="s">
        <v>3142</v>
      </c>
      <c r="B3140" s="5">
        <v>-1.0253947375908601</v>
      </c>
      <c r="C3140" s="6">
        <v>1.3409056842162399E-8</v>
      </c>
      <c r="D3140" s="6">
        <v>7.4244777817342001E-7</v>
      </c>
    </row>
    <row r="3141" spans="1:4" ht="16">
      <c r="A3141" s="5" t="s">
        <v>3143</v>
      </c>
      <c r="B3141" s="5">
        <v>-1.02461338028266</v>
      </c>
      <c r="C3141" s="6">
        <v>2.2708157303776E-8</v>
      </c>
      <c r="D3141" s="6">
        <v>1.17825344500724E-6</v>
      </c>
    </row>
    <row r="3142" spans="1:4" ht="16">
      <c r="A3142" s="5" t="s">
        <v>3144</v>
      </c>
      <c r="B3142" s="5">
        <v>-1.0243341899151599</v>
      </c>
      <c r="C3142" s="5">
        <v>1.6382621144564E-3</v>
      </c>
      <c r="D3142" s="5">
        <v>1.15276937687644E-2</v>
      </c>
    </row>
    <row r="3143" spans="1:4" ht="16">
      <c r="A3143" s="5" t="s">
        <v>3145</v>
      </c>
      <c r="B3143" s="5">
        <v>-1.02373658826025</v>
      </c>
      <c r="C3143" s="6">
        <v>4.3450824458401397E-6</v>
      </c>
      <c r="D3143" s="6">
        <v>9.7146152244393397E-5</v>
      </c>
    </row>
    <row r="3144" spans="1:4" ht="16">
      <c r="A3144" s="5" t="s">
        <v>3146</v>
      </c>
      <c r="B3144" s="5">
        <v>-1.02311512494628</v>
      </c>
      <c r="C3144" s="6">
        <v>5.7907607540685398E-8</v>
      </c>
      <c r="D3144" s="6">
        <v>2.5754057262029899E-6</v>
      </c>
    </row>
    <row r="3145" spans="1:4" ht="16">
      <c r="A3145" s="5" t="s">
        <v>3147</v>
      </c>
      <c r="B3145" s="5">
        <v>-1.0230010518980599</v>
      </c>
      <c r="C3145" s="5">
        <v>1.7067233929041099E-3</v>
      </c>
      <c r="D3145" s="5">
        <v>1.1892287154948399E-2</v>
      </c>
    </row>
    <row r="3146" spans="1:4" ht="16">
      <c r="A3146" s="5" t="s">
        <v>3148</v>
      </c>
      <c r="B3146" s="5">
        <v>-1.0228633753015901</v>
      </c>
      <c r="C3146" s="5">
        <v>8.8111334724765098E-3</v>
      </c>
      <c r="D3146" s="5">
        <v>4.0930096367078402E-2</v>
      </c>
    </row>
    <row r="3147" spans="1:4" ht="16">
      <c r="A3147" s="5" t="s">
        <v>3149</v>
      </c>
      <c r="B3147" s="5">
        <v>-1.02190392154979</v>
      </c>
      <c r="C3147" s="6">
        <v>4.3554726744736403E-6</v>
      </c>
      <c r="D3147" s="6">
        <v>9.7246683530196199E-5</v>
      </c>
    </row>
    <row r="3148" spans="1:4" ht="16">
      <c r="A3148" s="5" t="s">
        <v>3150</v>
      </c>
      <c r="B3148" s="5">
        <v>-1.0217922860575801</v>
      </c>
      <c r="C3148" s="5">
        <v>1.3012890827179401E-2</v>
      </c>
      <c r="D3148" s="5">
        <v>5.4550990510279299E-2</v>
      </c>
    </row>
    <row r="3149" spans="1:4" ht="16">
      <c r="A3149" s="5" t="s">
        <v>3151</v>
      </c>
      <c r="B3149" s="5">
        <v>-1.02064096001581</v>
      </c>
      <c r="C3149" s="5">
        <v>3.3120726690722998E-3</v>
      </c>
      <c r="D3149" s="5">
        <v>1.9981489329800001E-2</v>
      </c>
    </row>
    <row r="3150" spans="1:4" ht="16">
      <c r="A3150" s="5" t="s">
        <v>3152</v>
      </c>
      <c r="B3150" s="5">
        <v>-1.02043965165286</v>
      </c>
      <c r="C3150" s="5">
        <v>4.8810463925498798E-3</v>
      </c>
      <c r="D3150" s="5">
        <v>2.6615091036706201E-2</v>
      </c>
    </row>
    <row r="3151" spans="1:4" ht="16">
      <c r="A3151" s="5" t="s">
        <v>3153</v>
      </c>
      <c r="B3151" s="5">
        <v>-1.0202438035153201</v>
      </c>
      <c r="C3151" s="6">
        <v>6.1491041465206905E-11</v>
      </c>
      <c r="D3151" s="6">
        <v>6.6313868246791801E-9</v>
      </c>
    </row>
    <row r="3152" spans="1:4" ht="16">
      <c r="A3152" s="5" t="s">
        <v>3154</v>
      </c>
      <c r="B3152" s="5">
        <v>-1.01973472424647</v>
      </c>
      <c r="C3152" s="6">
        <v>1.2572481824788501E-7</v>
      </c>
      <c r="D3152" s="6">
        <v>4.9536788026552703E-6</v>
      </c>
    </row>
    <row r="3153" spans="1:4" ht="16">
      <c r="A3153" s="5" t="s">
        <v>3155</v>
      </c>
      <c r="B3153" s="5">
        <v>-1.01951621813163</v>
      </c>
      <c r="C3153" s="5">
        <v>5.0729722967608097E-3</v>
      </c>
      <c r="D3153" s="5">
        <v>2.7363204608222801E-2</v>
      </c>
    </row>
    <row r="3154" spans="1:4" ht="16">
      <c r="A3154" s="5" t="s">
        <v>3156</v>
      </c>
      <c r="B3154" s="5">
        <v>-1.0191766201297301</v>
      </c>
      <c r="C3154" s="6">
        <v>1.61208650352968E-15</v>
      </c>
      <c r="D3154" s="6">
        <v>5.3198854616479396E-13</v>
      </c>
    </row>
    <row r="3155" spans="1:4" ht="16">
      <c r="A3155" s="5" t="s">
        <v>3157</v>
      </c>
      <c r="B3155" s="5">
        <v>-1.0189973360403199</v>
      </c>
      <c r="C3155" s="6">
        <v>1.62030790631899E-9</v>
      </c>
      <c r="D3155" s="6">
        <v>1.19353037742247E-7</v>
      </c>
    </row>
    <row r="3156" spans="1:4" ht="16">
      <c r="A3156" s="5" t="s">
        <v>3158</v>
      </c>
      <c r="B3156" s="5">
        <v>-1.0189567603923599</v>
      </c>
      <c r="C3156" s="6">
        <v>4.6832200546052597E-11</v>
      </c>
      <c r="D3156" s="6">
        <v>5.3351775888449101E-9</v>
      </c>
    </row>
    <row r="3157" spans="1:4" ht="16">
      <c r="A3157" s="5" t="s">
        <v>3159</v>
      </c>
      <c r="B3157" s="5">
        <v>-1.01890958623933</v>
      </c>
      <c r="C3157" s="5">
        <v>1.1546004535042899E-2</v>
      </c>
      <c r="D3157" s="5">
        <v>4.99368479235145E-2</v>
      </c>
    </row>
    <row r="3158" spans="1:4" ht="16">
      <c r="A3158" s="5" t="s">
        <v>3160</v>
      </c>
      <c r="B3158" s="5">
        <v>-1.0185914427896301</v>
      </c>
      <c r="C3158" s="5">
        <v>1.72055221677817E-3</v>
      </c>
      <c r="D3158" s="5">
        <v>1.19785280914936E-2</v>
      </c>
    </row>
    <row r="3159" spans="1:4" ht="16">
      <c r="A3159" s="5" t="s">
        <v>3161</v>
      </c>
      <c r="B3159" s="5">
        <v>-1.0182707604419601</v>
      </c>
      <c r="C3159" s="6">
        <v>4.8332004826760699E-5</v>
      </c>
      <c r="D3159" s="5">
        <v>7.0698411315740296E-4</v>
      </c>
    </row>
    <row r="3160" spans="1:4" ht="16">
      <c r="A3160" s="5" t="s">
        <v>3162</v>
      </c>
      <c r="B3160" s="5">
        <v>-1.0179101180721499</v>
      </c>
      <c r="C3160" s="5">
        <v>3.27720074295453E-3</v>
      </c>
      <c r="D3160" s="5">
        <v>1.9829047399614799E-2</v>
      </c>
    </row>
    <row r="3161" spans="1:4" ht="16">
      <c r="A3161" s="5" t="s">
        <v>3163</v>
      </c>
      <c r="B3161" s="5">
        <v>-1.01787560377484</v>
      </c>
      <c r="C3161" s="6">
        <v>1.7722959049612301E-8</v>
      </c>
      <c r="D3161" s="6">
        <v>9.40285608741488E-7</v>
      </c>
    </row>
    <row r="3162" spans="1:4" ht="16">
      <c r="A3162" s="5" t="s">
        <v>3164</v>
      </c>
      <c r="B3162" s="5">
        <v>-1.01754983205727</v>
      </c>
      <c r="C3162" s="6">
        <v>4.1887172460386697E-5</v>
      </c>
      <c r="D3162" s="5">
        <v>6.3175351517036598E-4</v>
      </c>
    </row>
    <row r="3163" spans="1:4" ht="16">
      <c r="A3163" s="5" t="s">
        <v>3165</v>
      </c>
      <c r="B3163" s="5">
        <v>-1.0166607106544501</v>
      </c>
      <c r="C3163" s="6">
        <v>2.5454802245183198E-7</v>
      </c>
      <c r="D3163" s="6">
        <v>9.0713658109184306E-6</v>
      </c>
    </row>
    <row r="3164" spans="1:4" ht="16">
      <c r="A3164" s="5" t="s">
        <v>3166</v>
      </c>
      <c r="B3164" s="5">
        <v>-1.0165749111015301</v>
      </c>
      <c r="C3164" s="6">
        <v>8.6389184899634204E-6</v>
      </c>
      <c r="D3164" s="5">
        <v>1.7362016453641499E-4</v>
      </c>
    </row>
    <row r="3165" spans="1:4" ht="16">
      <c r="A3165" s="5" t="s">
        <v>3167</v>
      </c>
      <c r="B3165" s="5">
        <v>-1.0164635860492099</v>
      </c>
      <c r="C3165" s="6">
        <v>9.1069191572617503E-7</v>
      </c>
      <c r="D3165" s="6">
        <v>2.66201388316721E-5</v>
      </c>
    </row>
    <row r="3166" spans="1:4" ht="16">
      <c r="A3166" s="5" t="s">
        <v>3168</v>
      </c>
      <c r="B3166" s="5">
        <v>-1.01581962097822</v>
      </c>
      <c r="C3166" s="6">
        <v>1.6529860661967602E-5</v>
      </c>
      <c r="D3166" s="5">
        <v>2.90460810354064E-4</v>
      </c>
    </row>
    <row r="3167" spans="1:4" ht="16">
      <c r="A3167" s="5" t="s">
        <v>3169</v>
      </c>
      <c r="B3167" s="5">
        <v>-1.0156892486173701</v>
      </c>
      <c r="C3167" s="6">
        <v>7.46737770491769E-7</v>
      </c>
      <c r="D3167" s="6">
        <v>2.2649215465283402E-5</v>
      </c>
    </row>
    <row r="3168" spans="1:4" ht="16">
      <c r="A3168" s="5" t="s">
        <v>3170</v>
      </c>
      <c r="B3168" s="5">
        <v>-1.01555377777016</v>
      </c>
      <c r="C3168" s="6">
        <v>1.08222550308058E-10</v>
      </c>
      <c r="D3168" s="6">
        <v>1.0955043436091799E-8</v>
      </c>
    </row>
    <row r="3169" spans="1:4" ht="16">
      <c r="A3169" s="5" t="s">
        <v>3171</v>
      </c>
      <c r="B3169" s="5">
        <v>-1.01506169335404</v>
      </c>
      <c r="C3169" s="6">
        <v>5.5038750180084299E-9</v>
      </c>
      <c r="D3169" s="6">
        <v>3.3759828177375101E-7</v>
      </c>
    </row>
    <row r="3170" spans="1:4" ht="16">
      <c r="A3170" s="5" t="s">
        <v>3172</v>
      </c>
      <c r="B3170" s="5">
        <v>-1.01423137013265</v>
      </c>
      <c r="C3170" s="6">
        <v>2.2338263928197001E-9</v>
      </c>
      <c r="D3170" s="6">
        <v>1.57513399493697E-7</v>
      </c>
    </row>
    <row r="3171" spans="1:4" ht="16">
      <c r="A3171" s="5" t="s">
        <v>3173</v>
      </c>
      <c r="B3171" s="5">
        <v>-1.01419215501078</v>
      </c>
      <c r="C3171" s="6">
        <v>2.6970416336267901E-5</v>
      </c>
      <c r="D3171" s="5">
        <v>4.3628614661609901E-4</v>
      </c>
    </row>
    <row r="3172" spans="1:4" ht="16">
      <c r="A3172" s="5" t="s">
        <v>3174</v>
      </c>
      <c r="B3172" s="5">
        <v>-1.0140277402089699</v>
      </c>
      <c r="C3172" s="6">
        <v>1.7603117071067199E-6</v>
      </c>
      <c r="D3172" s="6">
        <v>4.5812528654985498E-5</v>
      </c>
    </row>
    <row r="3173" spans="1:4" ht="16">
      <c r="A3173" s="5" t="s">
        <v>3175</v>
      </c>
      <c r="B3173" s="5">
        <v>-1.0137386388027501</v>
      </c>
      <c r="C3173" s="6">
        <v>1.0386449042132899E-5</v>
      </c>
      <c r="D3173" s="5">
        <v>2.0067495221919599E-4</v>
      </c>
    </row>
    <row r="3174" spans="1:4" ht="16">
      <c r="A3174" s="5" t="s">
        <v>3176</v>
      </c>
      <c r="B3174" s="5">
        <v>-1.0130882541642601</v>
      </c>
      <c r="C3174" s="5">
        <v>1.2717936380245201E-2</v>
      </c>
      <c r="D3174" s="5">
        <v>5.3792860875171801E-2</v>
      </c>
    </row>
    <row r="3175" spans="1:4" ht="16">
      <c r="A3175" s="5" t="s">
        <v>3177</v>
      </c>
      <c r="B3175" s="5">
        <v>-1.0127600391285501</v>
      </c>
      <c r="C3175" s="6">
        <v>1.10066591833521E-7</v>
      </c>
      <c r="D3175" s="6">
        <v>4.4295091835441302E-6</v>
      </c>
    </row>
    <row r="3176" spans="1:4" ht="16">
      <c r="A3176" s="5" t="s">
        <v>3178</v>
      </c>
      <c r="B3176" s="5">
        <v>-1.0126102516653901</v>
      </c>
      <c r="C3176" s="5">
        <v>1.1688527797069401E-2</v>
      </c>
      <c r="D3176" s="5">
        <v>5.0407921759447298E-2</v>
      </c>
    </row>
    <row r="3177" spans="1:4" ht="16">
      <c r="A3177" s="5" t="s">
        <v>3179</v>
      </c>
      <c r="B3177" s="5">
        <v>-1.0122572453796299</v>
      </c>
      <c r="C3177" s="6">
        <v>6.51453139945401E-5</v>
      </c>
      <c r="D3177" s="5">
        <v>8.95748067424927E-4</v>
      </c>
    </row>
    <row r="3178" spans="1:4" ht="16">
      <c r="A3178" s="5" t="s">
        <v>3180</v>
      </c>
      <c r="B3178" s="5">
        <v>-1.01183832954001</v>
      </c>
      <c r="C3178" s="5">
        <v>2.5540166947713798E-3</v>
      </c>
      <c r="D3178" s="5">
        <v>1.6308543136117501E-2</v>
      </c>
    </row>
    <row r="3179" spans="1:4" ht="16">
      <c r="A3179" s="5" t="s">
        <v>3181</v>
      </c>
      <c r="B3179" s="5">
        <v>-1.01076417898294</v>
      </c>
      <c r="C3179" s="6">
        <v>2.0638583394346299E-9</v>
      </c>
      <c r="D3179" s="6">
        <v>1.4741845281675901E-7</v>
      </c>
    </row>
    <row r="3180" spans="1:4" ht="16">
      <c r="A3180" s="5" t="s">
        <v>3182</v>
      </c>
      <c r="B3180" s="5">
        <v>-1.0096139120629799</v>
      </c>
      <c r="C3180" s="6">
        <v>9.4284126941105699E-6</v>
      </c>
      <c r="D3180" s="5">
        <v>1.8630995144050801E-4</v>
      </c>
    </row>
    <row r="3181" spans="1:4" ht="16">
      <c r="A3181" s="5" t="s">
        <v>3183</v>
      </c>
      <c r="B3181" s="5">
        <v>-1.0090020247937199</v>
      </c>
      <c r="C3181" s="5">
        <v>4.7569735117268504E-3</v>
      </c>
      <c r="D3181" s="5">
        <v>2.6154636102463501E-2</v>
      </c>
    </row>
    <row r="3182" spans="1:4" ht="16">
      <c r="A3182" s="5" t="s">
        <v>3184</v>
      </c>
      <c r="B3182" s="5">
        <v>-1.0077613919900501</v>
      </c>
      <c r="C3182" s="6">
        <v>1.3315663525691201E-7</v>
      </c>
      <c r="D3182" s="6">
        <v>5.1818030229694396E-6</v>
      </c>
    </row>
    <row r="3183" spans="1:4" ht="16">
      <c r="A3183" s="5" t="s">
        <v>3185</v>
      </c>
      <c r="B3183" s="5">
        <v>-1.00585741300827</v>
      </c>
      <c r="C3183" s="6">
        <v>4.9718284515754402E-5</v>
      </c>
      <c r="D3183" s="5">
        <v>7.2469230963776202E-4</v>
      </c>
    </row>
    <row r="3184" spans="1:4" ht="16">
      <c r="A3184" s="5" t="s">
        <v>3186</v>
      </c>
      <c r="B3184" s="5">
        <v>-1.0057987705171401</v>
      </c>
      <c r="C3184" s="6">
        <v>4.2951748470794899E-10</v>
      </c>
      <c r="D3184" s="6">
        <v>3.5974814709041397E-8</v>
      </c>
    </row>
    <row r="3185" spans="1:4" ht="16">
      <c r="A3185" s="5" t="s">
        <v>3187</v>
      </c>
      <c r="B3185" s="5">
        <v>-1.00431973057531</v>
      </c>
      <c r="C3185" s="5">
        <v>9.7628827797454493E-3</v>
      </c>
      <c r="D3185" s="5">
        <v>4.4194119579094603E-2</v>
      </c>
    </row>
    <row r="3186" spans="1:4" ht="16">
      <c r="A3186" s="5" t="s">
        <v>3188</v>
      </c>
      <c r="B3186" s="5">
        <v>-1.00421268208521</v>
      </c>
      <c r="C3186" s="5">
        <v>6.7105703887801798E-3</v>
      </c>
      <c r="D3186" s="5">
        <v>3.3517490077320501E-2</v>
      </c>
    </row>
    <row r="3187" spans="1:4" ht="16">
      <c r="A3187" s="5" t="s">
        <v>3189</v>
      </c>
      <c r="B3187" s="5">
        <v>-1.003504143871</v>
      </c>
      <c r="C3187" s="5">
        <v>1.41345623388294E-2</v>
      </c>
      <c r="D3187" s="5">
        <v>5.7971732187592599E-2</v>
      </c>
    </row>
    <row r="3188" spans="1:4" ht="16">
      <c r="A3188" s="5" t="s">
        <v>3190</v>
      </c>
      <c r="B3188" s="5">
        <v>-1.0032495616344801</v>
      </c>
      <c r="C3188" s="5">
        <v>1.0698831302491101E-2</v>
      </c>
      <c r="D3188" s="5">
        <v>4.72538675599736E-2</v>
      </c>
    </row>
    <row r="3189" spans="1:4" ht="16">
      <c r="A3189" s="5" t="s">
        <v>3191</v>
      </c>
      <c r="B3189" s="5">
        <v>-1.0027070632747901</v>
      </c>
      <c r="C3189" s="6">
        <v>2.9986194444154501E-8</v>
      </c>
      <c r="D3189" s="6">
        <v>1.47693196515985E-6</v>
      </c>
    </row>
    <row r="3190" spans="1:4" ht="16">
      <c r="A3190" s="5" t="s">
        <v>3192</v>
      </c>
      <c r="B3190" s="5">
        <v>-1.0025177543069299</v>
      </c>
      <c r="C3190" s="5">
        <v>1.1522123681711601E-2</v>
      </c>
      <c r="D3190" s="5">
        <v>4.9846628408034097E-2</v>
      </c>
    </row>
    <row r="3191" spans="1:4" ht="16">
      <c r="A3191" s="5" t="s">
        <v>3193</v>
      </c>
      <c r="B3191" s="5">
        <v>-1.0009030517816899</v>
      </c>
      <c r="C3191" s="6">
        <v>1.2532803051992699E-8</v>
      </c>
      <c r="D3191" s="6">
        <v>7.0577218552176995E-7</v>
      </c>
    </row>
    <row r="3192" spans="1:4" ht="16">
      <c r="A3192" s="5" t="s">
        <v>3194</v>
      </c>
      <c r="B3192" s="5">
        <v>-0.99997678749768004</v>
      </c>
      <c r="C3192" s="5">
        <v>3.7777989948459098E-3</v>
      </c>
      <c r="D3192" s="5">
        <v>2.2077770694216601E-2</v>
      </c>
    </row>
    <row r="3193" spans="1:4" ht="16">
      <c r="A3193" s="5" t="s">
        <v>3195</v>
      </c>
      <c r="B3193" s="5">
        <v>-0.99895447726016295</v>
      </c>
      <c r="C3193" s="6">
        <v>1.51641405316502E-11</v>
      </c>
      <c r="D3193" s="6">
        <v>2.01780902235668E-9</v>
      </c>
    </row>
    <row r="3194" spans="1:4" ht="16">
      <c r="A3194" s="5" t="s">
        <v>3196</v>
      </c>
      <c r="B3194" s="5">
        <v>-0.99884735931059798</v>
      </c>
      <c r="C3194" s="6">
        <v>3.9708027042922497E-9</v>
      </c>
      <c r="D3194" s="6">
        <v>2.5201554539754998E-7</v>
      </c>
    </row>
    <row r="3195" spans="1:4" ht="16">
      <c r="A3195" s="5" t="s">
        <v>3197</v>
      </c>
      <c r="B3195" s="5">
        <v>-0.99846729533338896</v>
      </c>
      <c r="C3195" s="5">
        <v>6.0772312529503401E-3</v>
      </c>
      <c r="D3195" s="5">
        <v>3.1260020709185897E-2</v>
      </c>
    </row>
    <row r="3196" spans="1:4" ht="16">
      <c r="A3196" s="5" t="s">
        <v>3198</v>
      </c>
      <c r="B3196" s="5">
        <v>-0.99733188581458398</v>
      </c>
      <c r="C3196" s="5">
        <v>5.8331986424173003E-3</v>
      </c>
      <c r="D3196" s="5">
        <v>3.03716559166568E-2</v>
      </c>
    </row>
    <row r="3197" spans="1:4" ht="16">
      <c r="A3197" s="5" t="s">
        <v>3199</v>
      </c>
      <c r="B3197" s="5">
        <v>-0.99731622904237505</v>
      </c>
      <c r="C3197" s="5">
        <v>1.91175462530469E-4</v>
      </c>
      <c r="D3197" s="5">
        <v>2.1299089343367601E-3</v>
      </c>
    </row>
    <row r="3198" spans="1:4" ht="16">
      <c r="A3198" s="5" t="s">
        <v>3200</v>
      </c>
      <c r="B3198" s="5">
        <v>-0.99660148413310301</v>
      </c>
      <c r="C3198" s="6">
        <v>3.1034600561727899E-5</v>
      </c>
      <c r="D3198" s="5">
        <v>4.9237587429664504E-4</v>
      </c>
    </row>
    <row r="3199" spans="1:4" ht="16">
      <c r="A3199" s="5" t="s">
        <v>3201</v>
      </c>
      <c r="B3199" s="5">
        <v>-0.99475163166804603</v>
      </c>
      <c r="C3199" s="6">
        <v>1.82714050873929E-6</v>
      </c>
      <c r="D3199" s="6">
        <v>4.7253633846705702E-5</v>
      </c>
    </row>
    <row r="3200" spans="1:4" ht="16">
      <c r="A3200" s="5" t="s">
        <v>3202</v>
      </c>
      <c r="B3200" s="5">
        <v>-0.99396059950567905</v>
      </c>
      <c r="C3200" s="5">
        <v>2.4239911308996799E-4</v>
      </c>
      <c r="D3200" s="5">
        <v>2.5687767283137201E-3</v>
      </c>
    </row>
    <row r="3201" spans="1:4" ht="16">
      <c r="A3201" s="5" t="s">
        <v>3203</v>
      </c>
      <c r="B3201" s="5">
        <v>-0.99394980076967598</v>
      </c>
      <c r="C3201" s="6">
        <v>5.4769894721735295E-7</v>
      </c>
      <c r="D3201" s="6">
        <v>1.74123942756962E-5</v>
      </c>
    </row>
    <row r="3202" spans="1:4" ht="16">
      <c r="A3202" s="5" t="s">
        <v>3204</v>
      </c>
      <c r="B3202" s="5">
        <v>-0.99336675043173805</v>
      </c>
      <c r="C3202" s="6">
        <v>1.1610791878425401E-6</v>
      </c>
      <c r="D3202" s="6">
        <v>3.2748387349404903E-5</v>
      </c>
    </row>
    <row r="3203" spans="1:4" ht="16">
      <c r="A3203" s="5" t="s">
        <v>3205</v>
      </c>
      <c r="B3203" s="5">
        <v>-0.99327494279094297</v>
      </c>
      <c r="C3203" s="5">
        <v>7.3175294663856301E-4</v>
      </c>
      <c r="D3203" s="5">
        <v>6.1476189508840604E-3</v>
      </c>
    </row>
    <row r="3204" spans="1:4" ht="16">
      <c r="A3204" s="5" t="s">
        <v>3206</v>
      </c>
      <c r="B3204" s="5">
        <v>-0.99305136994999699</v>
      </c>
      <c r="C3204" s="5">
        <v>1.49545440674318E-2</v>
      </c>
      <c r="D3204" s="5">
        <v>6.0567004691365903E-2</v>
      </c>
    </row>
    <row r="3205" spans="1:4" ht="16">
      <c r="A3205" s="5" t="s">
        <v>3207</v>
      </c>
      <c r="B3205" s="5">
        <v>-0.991827926544676</v>
      </c>
      <c r="C3205" s="6">
        <v>6.73543950088337E-5</v>
      </c>
      <c r="D3205" s="5">
        <v>9.2151535459847203E-4</v>
      </c>
    </row>
    <row r="3206" spans="1:4" ht="16">
      <c r="A3206" s="5" t="s">
        <v>3208</v>
      </c>
      <c r="B3206" s="5">
        <v>-0.991103401985865</v>
      </c>
      <c r="C3206" s="6">
        <v>1.24836343363238E-7</v>
      </c>
      <c r="D3206" s="6">
        <v>4.9395675431497002E-6</v>
      </c>
    </row>
    <row r="3207" spans="1:4" ht="16">
      <c r="A3207" s="5" t="s">
        <v>3209</v>
      </c>
      <c r="B3207" s="5">
        <v>-0.99073502976991701</v>
      </c>
      <c r="C3207" s="6">
        <v>1.12379319997836E-7</v>
      </c>
      <c r="D3207" s="6">
        <v>4.4979850212201004E-6</v>
      </c>
    </row>
    <row r="3208" spans="1:4" ht="16">
      <c r="A3208" s="5" t="s">
        <v>3210</v>
      </c>
      <c r="B3208" s="5">
        <v>-0.99013033362723302</v>
      </c>
      <c r="C3208" s="5">
        <v>1.5892738600382299E-2</v>
      </c>
      <c r="D3208" s="5">
        <v>6.3432556097316906E-2</v>
      </c>
    </row>
    <row r="3209" spans="1:4" ht="16">
      <c r="A3209" s="5" t="s">
        <v>3211</v>
      </c>
      <c r="B3209" s="5">
        <v>-0.98934783459660602</v>
      </c>
      <c r="C3209" s="6">
        <v>9.6907462084251095E-12</v>
      </c>
      <c r="D3209" s="6">
        <v>1.3550619698221601E-9</v>
      </c>
    </row>
    <row r="3210" spans="1:4" ht="16">
      <c r="A3210" s="5" t="s">
        <v>3212</v>
      </c>
      <c r="B3210" s="5">
        <v>-0.98895782942556898</v>
      </c>
      <c r="C3210" s="6">
        <v>9.9569529651198797E-13</v>
      </c>
      <c r="D3210" s="6">
        <v>1.84595195420762E-10</v>
      </c>
    </row>
    <row r="3211" spans="1:4" ht="16">
      <c r="A3211" s="5" t="s">
        <v>3213</v>
      </c>
      <c r="B3211" s="5">
        <v>-0.98890718134393596</v>
      </c>
      <c r="C3211" s="6">
        <v>7.3440940743125396E-5</v>
      </c>
      <c r="D3211" s="5">
        <v>9.8893227890890301E-4</v>
      </c>
    </row>
    <row r="3212" spans="1:4" ht="16">
      <c r="A3212" s="5" t="s">
        <v>3214</v>
      </c>
      <c r="B3212" s="5">
        <v>-0.98854268612860396</v>
      </c>
      <c r="C3212" s="6">
        <v>1.9137708753576301E-6</v>
      </c>
      <c r="D3212" s="6">
        <v>4.8956929369613701E-5</v>
      </c>
    </row>
    <row r="3213" spans="1:4" ht="16">
      <c r="A3213" s="5" t="s">
        <v>3215</v>
      </c>
      <c r="B3213" s="5">
        <v>-0.98765023006467101</v>
      </c>
      <c r="C3213" s="5">
        <v>2.5684056194736103E-4</v>
      </c>
      <c r="D3213" s="5">
        <v>2.6921276015736502E-3</v>
      </c>
    </row>
    <row r="3214" spans="1:4" ht="16">
      <c r="A3214" s="5" t="s">
        <v>3216</v>
      </c>
      <c r="B3214" s="5">
        <v>-0.98719305738408503</v>
      </c>
      <c r="C3214" s="6">
        <v>3.67807410299065E-8</v>
      </c>
      <c r="D3214" s="6">
        <v>1.7590789188216101E-6</v>
      </c>
    </row>
    <row r="3215" spans="1:4" ht="16">
      <c r="A3215" s="5" t="s">
        <v>3217</v>
      </c>
      <c r="B3215" s="5">
        <v>-0.98692861965090095</v>
      </c>
      <c r="C3215" s="5">
        <v>1.62369191691E-2</v>
      </c>
      <c r="D3215" s="5">
        <v>6.4409360807199806E-2</v>
      </c>
    </row>
    <row r="3216" spans="1:4" ht="16">
      <c r="A3216" s="5" t="s">
        <v>3218</v>
      </c>
      <c r="B3216" s="5">
        <v>-0.98670968863706698</v>
      </c>
      <c r="C3216" s="5">
        <v>2.9251281046992499E-4</v>
      </c>
      <c r="D3216" s="5">
        <v>2.9866716415555398E-3</v>
      </c>
    </row>
    <row r="3217" spans="1:4" ht="16">
      <c r="A3217" s="5" t="s">
        <v>3219</v>
      </c>
      <c r="B3217" s="5">
        <v>-0.98440584903947004</v>
      </c>
      <c r="C3217" s="6">
        <v>2.41155115742831E-5</v>
      </c>
      <c r="D3217" s="5">
        <v>3.96715793594886E-4</v>
      </c>
    </row>
    <row r="3218" spans="1:4" ht="16">
      <c r="A3218" s="5" t="s">
        <v>3220</v>
      </c>
      <c r="B3218" s="5">
        <v>-0.98338919042124195</v>
      </c>
      <c r="C3218" s="6">
        <v>1.3539491380224E-6</v>
      </c>
      <c r="D3218" s="6">
        <v>3.6864951777837599E-5</v>
      </c>
    </row>
    <row r="3219" spans="1:4" ht="16">
      <c r="A3219" s="5" t="s">
        <v>3221</v>
      </c>
      <c r="B3219" s="5">
        <v>-0.98300237140080404</v>
      </c>
      <c r="C3219" s="6">
        <v>3.87927339819322E-10</v>
      </c>
      <c r="D3219" s="6">
        <v>3.3337505765723E-8</v>
      </c>
    </row>
    <row r="3220" spans="1:4" ht="16">
      <c r="A3220" s="5" t="s">
        <v>3222</v>
      </c>
      <c r="B3220" s="5">
        <v>-0.981896106799102</v>
      </c>
      <c r="C3220" s="5">
        <v>1.3079705103428399E-3</v>
      </c>
      <c r="D3220" s="5">
        <v>9.6908457209954404E-3</v>
      </c>
    </row>
    <row r="3221" spans="1:4" ht="16">
      <c r="A3221" s="5" t="s">
        <v>3223</v>
      </c>
      <c r="B3221" s="5">
        <v>-0.98181825992995797</v>
      </c>
      <c r="C3221" s="5">
        <v>2.4057874991993398E-3</v>
      </c>
      <c r="D3221" s="5">
        <v>1.5560758030885601E-2</v>
      </c>
    </row>
    <row r="3222" spans="1:4" ht="16">
      <c r="A3222" s="5" t="s">
        <v>3224</v>
      </c>
      <c r="B3222" s="5">
        <v>-0.98111743631788295</v>
      </c>
      <c r="C3222" s="5">
        <v>1.5647708588628E-2</v>
      </c>
      <c r="D3222" s="5">
        <v>6.2682008184598695E-2</v>
      </c>
    </row>
    <row r="3223" spans="1:4" ht="16">
      <c r="A3223" s="5" t="s">
        <v>3225</v>
      </c>
      <c r="B3223" s="5">
        <v>-0.98071824489431503</v>
      </c>
      <c r="C3223" s="6">
        <v>1.46713686239953E-10</v>
      </c>
      <c r="D3223" s="6">
        <v>1.4156583759995499E-8</v>
      </c>
    </row>
    <row r="3224" spans="1:4" ht="16">
      <c r="A3224" s="5" t="s">
        <v>3226</v>
      </c>
      <c r="B3224" s="5">
        <v>-0.978828053745464</v>
      </c>
      <c r="C3224" s="6">
        <v>4.6713074145409703E-7</v>
      </c>
      <c r="D3224" s="6">
        <v>1.5232524177851001E-5</v>
      </c>
    </row>
    <row r="3225" spans="1:4" ht="16">
      <c r="A3225" s="5" t="s">
        <v>3227</v>
      </c>
      <c r="B3225" s="5">
        <v>-0.97825005602282999</v>
      </c>
      <c r="C3225" s="6">
        <v>4.5409988904540001E-5</v>
      </c>
      <c r="D3225" s="5">
        <v>6.7440577581E-4</v>
      </c>
    </row>
    <row r="3226" spans="1:4" ht="16">
      <c r="A3226" s="5" t="s">
        <v>3228</v>
      </c>
      <c r="B3226" s="5">
        <v>-0.97746493185206695</v>
      </c>
      <c r="C3226" s="5">
        <v>2.6199416098742802E-4</v>
      </c>
      <c r="D3226" s="5">
        <v>2.7323057429375101E-3</v>
      </c>
    </row>
    <row r="3227" spans="1:4" ht="16">
      <c r="A3227" s="5" t="s">
        <v>3229</v>
      </c>
      <c r="B3227" s="5">
        <v>-0.97711135595058396</v>
      </c>
      <c r="C3227" s="5">
        <v>2.9295494162227999E-4</v>
      </c>
      <c r="D3227" s="5">
        <v>2.98933613900285E-3</v>
      </c>
    </row>
    <row r="3228" spans="1:4" ht="16">
      <c r="A3228" s="5" t="s">
        <v>3230</v>
      </c>
      <c r="B3228" s="5">
        <v>-0.97651890278511899</v>
      </c>
      <c r="C3228" s="6">
        <v>1.8977087119828401E-6</v>
      </c>
      <c r="D3228" s="6">
        <v>4.8621418862914399E-5</v>
      </c>
    </row>
    <row r="3229" spans="1:4" ht="16">
      <c r="A3229" s="5" t="s">
        <v>3231</v>
      </c>
      <c r="B3229" s="5">
        <v>-0.97474110695901595</v>
      </c>
      <c r="C3229" s="5">
        <v>4.3799680793757904E-3</v>
      </c>
      <c r="D3229" s="5">
        <v>2.46317223277779E-2</v>
      </c>
    </row>
    <row r="3230" spans="1:4" ht="16">
      <c r="A3230" s="5" t="s">
        <v>3232</v>
      </c>
      <c r="B3230" s="5">
        <v>-0.97372455289954596</v>
      </c>
      <c r="C3230" s="6">
        <v>2.2138894735124001E-5</v>
      </c>
      <c r="D3230" s="5">
        <v>3.7160911813789098E-4</v>
      </c>
    </row>
    <row r="3231" spans="1:4" ht="16">
      <c r="A3231" s="5" t="s">
        <v>3233</v>
      </c>
      <c r="B3231" s="5">
        <v>-0.97191519259509296</v>
      </c>
      <c r="C3231" s="5">
        <v>8.5656742996184001E-3</v>
      </c>
      <c r="D3231" s="5">
        <v>4.0117407307324299E-2</v>
      </c>
    </row>
    <row r="3232" spans="1:4" ht="16">
      <c r="A3232" s="5" t="s">
        <v>3234</v>
      </c>
      <c r="B3232" s="5">
        <v>-0.97173133802718703</v>
      </c>
      <c r="C3232" s="6">
        <v>1.07097795471773E-9</v>
      </c>
      <c r="D3232" s="6">
        <v>8.2575403050666403E-8</v>
      </c>
    </row>
    <row r="3233" spans="1:4" ht="16">
      <c r="A3233" s="5" t="s">
        <v>3235</v>
      </c>
      <c r="B3233" s="5">
        <v>-0.97165777118476804</v>
      </c>
      <c r="C3233" s="6">
        <v>2.5837230067935502E-6</v>
      </c>
      <c r="D3233" s="6">
        <v>6.3157673499397805E-5</v>
      </c>
    </row>
    <row r="3234" spans="1:4" ht="16">
      <c r="A3234" s="5" t="s">
        <v>3236</v>
      </c>
      <c r="B3234" s="5">
        <v>-0.97149398184065305</v>
      </c>
      <c r="C3234" s="6">
        <v>1.08009978385511E-5</v>
      </c>
      <c r="D3234" s="5">
        <v>2.0771149689521401E-4</v>
      </c>
    </row>
    <row r="3235" spans="1:4" ht="16">
      <c r="A3235" s="5" t="s">
        <v>3237</v>
      </c>
      <c r="B3235" s="5">
        <v>-0.97113746895774899</v>
      </c>
      <c r="C3235" s="6">
        <v>1.3114587344895199E-7</v>
      </c>
      <c r="D3235" s="6">
        <v>5.1156191770867999E-6</v>
      </c>
    </row>
    <row r="3236" spans="1:4" ht="16">
      <c r="A3236" s="5" t="s">
        <v>3238</v>
      </c>
      <c r="B3236" s="5">
        <v>-0.970848207267618</v>
      </c>
      <c r="C3236" s="6">
        <v>2.66452138358215E-8</v>
      </c>
      <c r="D3236" s="6">
        <v>1.35275701012632E-6</v>
      </c>
    </row>
    <row r="3237" spans="1:4" ht="16">
      <c r="A3237" s="5" t="s">
        <v>3239</v>
      </c>
      <c r="B3237" s="5">
        <v>-0.97071554381440095</v>
      </c>
      <c r="C3237" s="6">
        <v>1.7654986919029201E-5</v>
      </c>
      <c r="D3237" s="5">
        <v>3.0761064853641201E-4</v>
      </c>
    </row>
    <row r="3238" spans="1:4" ht="16">
      <c r="A3238" s="5" t="s">
        <v>3240</v>
      </c>
      <c r="B3238" s="5">
        <v>-0.970416912754405</v>
      </c>
      <c r="C3238" s="6">
        <v>1.3847558660820801E-6</v>
      </c>
      <c r="D3238" s="6">
        <v>3.7456511131728402E-5</v>
      </c>
    </row>
    <row r="3239" spans="1:4" ht="16">
      <c r="A3239" s="5" t="s">
        <v>3241</v>
      </c>
      <c r="B3239" s="5">
        <v>-0.96944239889464701</v>
      </c>
      <c r="C3239" s="5">
        <v>1.6814210341488299E-2</v>
      </c>
      <c r="D3239" s="5">
        <v>6.6181887078854001E-2</v>
      </c>
    </row>
    <row r="3240" spans="1:4" ht="16">
      <c r="A3240" s="5" t="s">
        <v>3242</v>
      </c>
      <c r="B3240" s="5">
        <v>-0.96910959557796705</v>
      </c>
      <c r="C3240" s="6">
        <v>2.8043006490852702E-5</v>
      </c>
      <c r="D3240" s="5">
        <v>4.5142400692592199E-4</v>
      </c>
    </row>
    <row r="3241" spans="1:4" ht="16">
      <c r="A3241" s="5" t="s">
        <v>3243</v>
      </c>
      <c r="B3241" s="5">
        <v>-0.96905942835812198</v>
      </c>
      <c r="C3241" s="6">
        <v>9.7372153637878003E-5</v>
      </c>
      <c r="D3241" s="5">
        <v>1.24449305579008E-3</v>
      </c>
    </row>
    <row r="3242" spans="1:4" ht="16">
      <c r="A3242" s="5" t="s">
        <v>3244</v>
      </c>
      <c r="B3242" s="5">
        <v>-0.96866575733628502</v>
      </c>
      <c r="C3242" s="5">
        <v>1.16198046153352E-2</v>
      </c>
      <c r="D3242" s="5">
        <v>5.0177120165671399E-2</v>
      </c>
    </row>
    <row r="3243" spans="1:4" ht="16">
      <c r="A3243" s="5" t="s">
        <v>3245</v>
      </c>
      <c r="B3243" s="5">
        <v>-0.96847067042745605</v>
      </c>
      <c r="C3243" s="5">
        <v>1.28862521742295E-2</v>
      </c>
      <c r="D3243" s="5">
        <v>5.418531113017E-2</v>
      </c>
    </row>
    <row r="3244" spans="1:4" ht="16">
      <c r="A3244" s="5" t="s">
        <v>3246</v>
      </c>
      <c r="B3244" s="5">
        <v>-0.96842458647914798</v>
      </c>
      <c r="C3244" s="5">
        <v>1.55248863441465E-3</v>
      </c>
      <c r="D3244" s="5">
        <v>1.1055702403039099E-2</v>
      </c>
    </row>
    <row r="3245" spans="1:4" ht="16">
      <c r="A3245" s="5" t="s">
        <v>3247</v>
      </c>
      <c r="B3245" s="5">
        <v>-0.96789874828869504</v>
      </c>
      <c r="C3245" s="5">
        <v>3.9966716419076497E-3</v>
      </c>
      <c r="D3245" s="5">
        <v>2.3025517490040601E-2</v>
      </c>
    </row>
    <row r="3246" spans="1:4" ht="16">
      <c r="A3246" s="5" t="s">
        <v>3248</v>
      </c>
      <c r="B3246" s="5">
        <v>-0.96767533152322605</v>
      </c>
      <c r="C3246" s="6">
        <v>5.7306808686119403E-13</v>
      </c>
      <c r="D3246" s="6">
        <v>1.10655604473077E-10</v>
      </c>
    </row>
    <row r="3247" spans="1:4" ht="16">
      <c r="A3247" s="5" t="s">
        <v>3249</v>
      </c>
      <c r="B3247" s="5">
        <v>-0.967004643238359</v>
      </c>
      <c r="C3247" s="6">
        <v>1.0145898763896399E-9</v>
      </c>
      <c r="D3247" s="6">
        <v>7.9339966637104596E-8</v>
      </c>
    </row>
    <row r="3248" spans="1:4" ht="16">
      <c r="A3248" s="5" t="s">
        <v>3250</v>
      </c>
      <c r="B3248" s="5">
        <v>-0.96644908691432196</v>
      </c>
      <c r="C3248" s="5">
        <v>9.3299814146174801E-4</v>
      </c>
      <c r="D3248" s="5">
        <v>7.3918972145609798E-3</v>
      </c>
    </row>
    <row r="3249" spans="1:4" ht="16">
      <c r="A3249" s="5" t="s">
        <v>3251</v>
      </c>
      <c r="B3249" s="5">
        <v>-0.96387462288291403</v>
      </c>
      <c r="C3249" s="6">
        <v>1.2579341929167E-7</v>
      </c>
      <c r="D3249" s="6">
        <v>4.9536788026552703E-6</v>
      </c>
    </row>
    <row r="3250" spans="1:4" ht="16">
      <c r="A3250" s="5" t="s">
        <v>3252</v>
      </c>
      <c r="B3250" s="5">
        <v>-0.96172701493676305</v>
      </c>
      <c r="C3250" s="6">
        <v>6.0982477542358603E-5</v>
      </c>
      <c r="D3250" s="5">
        <v>8.5344434219585897E-4</v>
      </c>
    </row>
    <row r="3251" spans="1:4" ht="16">
      <c r="A3251" s="5" t="s">
        <v>3253</v>
      </c>
      <c r="B3251" s="5">
        <v>-0.96145566462518794</v>
      </c>
      <c r="C3251" s="6">
        <v>1.77119685759884E-6</v>
      </c>
      <c r="D3251" s="6">
        <v>4.6023225433670703E-5</v>
      </c>
    </row>
    <row r="3252" spans="1:4" ht="16">
      <c r="A3252" s="5" t="s">
        <v>3254</v>
      </c>
      <c r="B3252" s="5">
        <v>-0.96135131444138999</v>
      </c>
      <c r="C3252" s="6">
        <v>1.4188936863741E-6</v>
      </c>
      <c r="D3252" s="6">
        <v>3.8254486642438799E-5</v>
      </c>
    </row>
    <row r="3253" spans="1:4" ht="16">
      <c r="A3253" s="5" t="s">
        <v>3255</v>
      </c>
      <c r="B3253" s="5">
        <v>-0.961074812080288</v>
      </c>
      <c r="C3253" s="5">
        <v>6.5445620731587701E-4</v>
      </c>
      <c r="D3253" s="5">
        <v>5.6507207853019204E-3</v>
      </c>
    </row>
    <row r="3254" spans="1:4" ht="16">
      <c r="A3254" s="5" t="s">
        <v>3256</v>
      </c>
      <c r="B3254" s="5">
        <v>-0.96011131202550404</v>
      </c>
      <c r="C3254" s="5">
        <v>9.8381774819941408E-3</v>
      </c>
      <c r="D3254" s="5">
        <v>4.4425267775835602E-2</v>
      </c>
    </row>
    <row r="3255" spans="1:4" ht="16">
      <c r="A3255" s="5" t="s">
        <v>3257</v>
      </c>
      <c r="B3255" s="5">
        <v>-0.95941399065386102</v>
      </c>
      <c r="C3255" s="5">
        <v>1.22091253900446E-2</v>
      </c>
      <c r="D3255" s="5">
        <v>5.2148736457607099E-2</v>
      </c>
    </row>
    <row r="3256" spans="1:4" ht="16">
      <c r="A3256" s="5" t="s">
        <v>3258</v>
      </c>
      <c r="B3256" s="5">
        <v>-0.95913740002371595</v>
      </c>
      <c r="C3256" s="5">
        <v>3.3997050993039199E-3</v>
      </c>
      <c r="D3256" s="5">
        <v>2.0380095711755801E-2</v>
      </c>
    </row>
    <row r="3257" spans="1:4" ht="16">
      <c r="A3257" s="5" t="s">
        <v>3259</v>
      </c>
      <c r="B3257" s="5">
        <v>-0.95840762789714296</v>
      </c>
      <c r="C3257" s="5">
        <v>1.3386082363905101E-3</v>
      </c>
      <c r="D3257" s="5">
        <v>9.8735073314454302E-3</v>
      </c>
    </row>
    <row r="3258" spans="1:4" ht="16">
      <c r="A3258" s="5" t="s">
        <v>3260</v>
      </c>
      <c r="B3258" s="5">
        <v>-0.95757588497872803</v>
      </c>
      <c r="C3258" s="5">
        <v>1.3170247167543E-2</v>
      </c>
      <c r="D3258" s="5">
        <v>5.5014956522647998E-2</v>
      </c>
    </row>
    <row r="3259" spans="1:4" ht="16">
      <c r="A3259" s="5" t="s">
        <v>3261</v>
      </c>
      <c r="B3259" s="5">
        <v>-0.95712558181727403</v>
      </c>
      <c r="C3259" s="6">
        <v>1.1073260188201E-5</v>
      </c>
      <c r="D3259" s="5">
        <v>2.11959156734705E-4</v>
      </c>
    </row>
    <row r="3260" spans="1:4" ht="16">
      <c r="A3260" s="5" t="s">
        <v>3262</v>
      </c>
      <c r="B3260" s="5">
        <v>-0.95641610658478604</v>
      </c>
      <c r="C3260" s="5">
        <v>4.6307088288606597E-3</v>
      </c>
      <c r="D3260" s="5">
        <v>2.5674292901949201E-2</v>
      </c>
    </row>
    <row r="3261" spans="1:4" ht="16">
      <c r="A3261" s="5" t="s">
        <v>3263</v>
      </c>
      <c r="B3261" s="5">
        <v>-0.95583325542265796</v>
      </c>
      <c r="C3261" s="5">
        <v>4.1399718019696498E-4</v>
      </c>
      <c r="D3261" s="5">
        <v>3.9622699960846402E-3</v>
      </c>
    </row>
    <row r="3262" spans="1:4" ht="16">
      <c r="A3262" s="5" t="s">
        <v>3264</v>
      </c>
      <c r="B3262" s="5">
        <v>-0.95509632964181101</v>
      </c>
      <c r="C3262" s="5">
        <v>2.0063188923813199E-3</v>
      </c>
      <c r="D3262" s="5">
        <v>1.34715585903563E-2</v>
      </c>
    </row>
    <row r="3263" spans="1:4" ht="16">
      <c r="A3263" s="5" t="s">
        <v>3265</v>
      </c>
      <c r="B3263" s="5">
        <v>-0.95499698864092197</v>
      </c>
      <c r="C3263" s="5">
        <v>1.30582413164698E-4</v>
      </c>
      <c r="D3263" s="5">
        <v>1.58181978961024E-3</v>
      </c>
    </row>
    <row r="3264" spans="1:4" ht="16">
      <c r="A3264" s="5" t="s">
        <v>3266</v>
      </c>
      <c r="B3264" s="5">
        <v>-0.95474250414770201</v>
      </c>
      <c r="C3264" s="6">
        <v>4.5686877905371204E-12</v>
      </c>
      <c r="D3264" s="6">
        <v>6.6710927914922601E-10</v>
      </c>
    </row>
    <row r="3265" spans="1:4" ht="16">
      <c r="A3265" s="5" t="s">
        <v>3267</v>
      </c>
      <c r="B3265" s="5">
        <v>-0.95458601027974599</v>
      </c>
      <c r="C3265" s="5">
        <v>5.4270934239347597E-3</v>
      </c>
      <c r="D3265" s="5">
        <v>2.8645886594665299E-2</v>
      </c>
    </row>
    <row r="3266" spans="1:4" ht="16">
      <c r="A3266" s="5" t="s">
        <v>3268</v>
      </c>
      <c r="B3266" s="5">
        <v>-0.95447652015704099</v>
      </c>
      <c r="C3266" s="5">
        <v>1.74219319578242E-2</v>
      </c>
      <c r="D3266" s="5">
        <v>6.8029202589267104E-2</v>
      </c>
    </row>
    <row r="3267" spans="1:4" ht="16">
      <c r="A3267" s="5" t="s">
        <v>3269</v>
      </c>
      <c r="B3267" s="5">
        <v>-0.953958837648335</v>
      </c>
      <c r="C3267" s="5">
        <v>1.25080236357207E-2</v>
      </c>
      <c r="D3267" s="5">
        <v>5.3163933536679898E-2</v>
      </c>
    </row>
    <row r="3268" spans="1:4" ht="16">
      <c r="A3268" s="5" t="s">
        <v>3270</v>
      </c>
      <c r="B3268" s="5">
        <v>-0.95394025404781102</v>
      </c>
      <c r="C3268" s="5">
        <v>5.4101487953214598E-3</v>
      </c>
      <c r="D3268" s="5">
        <v>2.85747295527542E-2</v>
      </c>
    </row>
    <row r="3269" spans="1:4" ht="16">
      <c r="A3269" s="5" t="s">
        <v>3271</v>
      </c>
      <c r="B3269" s="5">
        <v>-0.95390493729497505</v>
      </c>
      <c r="C3269" s="6">
        <v>2.8960858188625998E-6</v>
      </c>
      <c r="D3269" s="6">
        <v>6.9658040832701101E-5</v>
      </c>
    </row>
    <row r="3270" spans="1:4" ht="16">
      <c r="A3270" s="5" t="s">
        <v>3272</v>
      </c>
      <c r="B3270" s="5">
        <v>-0.95364028789764399</v>
      </c>
      <c r="C3270" s="5">
        <v>1.78617776749922E-2</v>
      </c>
      <c r="D3270" s="5">
        <v>6.9320979397784005E-2</v>
      </c>
    </row>
    <row r="3271" spans="1:4" ht="16">
      <c r="A3271" s="5" t="s">
        <v>3273</v>
      </c>
      <c r="B3271" s="5">
        <v>-0.95255664367568205</v>
      </c>
      <c r="C3271" s="5">
        <v>1.14495183487491E-2</v>
      </c>
      <c r="D3271" s="5">
        <v>4.96757961489247E-2</v>
      </c>
    </row>
    <row r="3272" spans="1:4" ht="16">
      <c r="A3272" s="5" t="s">
        <v>3274</v>
      </c>
      <c r="B3272" s="5">
        <v>-0.95084022412037905</v>
      </c>
      <c r="C3272" s="6">
        <v>1.4706390847983801E-5</v>
      </c>
      <c r="D3272" s="5">
        <v>2.6724168391160003E-4</v>
      </c>
    </row>
    <row r="3273" spans="1:4" ht="16">
      <c r="A3273" s="5" t="s">
        <v>3275</v>
      </c>
      <c r="B3273" s="5">
        <v>-0.95035424982821803</v>
      </c>
      <c r="C3273" s="5">
        <v>8.3055938378265803E-4</v>
      </c>
      <c r="D3273" s="5">
        <v>6.74752822866266E-3</v>
      </c>
    </row>
    <row r="3274" spans="1:4" ht="16">
      <c r="A3274" s="5" t="s">
        <v>3276</v>
      </c>
      <c r="B3274" s="5">
        <v>-0.94945963493046803</v>
      </c>
      <c r="C3274" s="5">
        <v>1.8614859025009999E-3</v>
      </c>
      <c r="D3274" s="5">
        <v>1.2681468782521301E-2</v>
      </c>
    </row>
    <row r="3275" spans="1:4" ht="16">
      <c r="A3275" s="5" t="s">
        <v>3277</v>
      </c>
      <c r="B3275" s="5">
        <v>-0.94914160631581501</v>
      </c>
      <c r="C3275" s="5">
        <v>2.33661127642441E-3</v>
      </c>
      <c r="D3275" s="5">
        <v>1.5220720908410101E-2</v>
      </c>
    </row>
    <row r="3276" spans="1:4" ht="16">
      <c r="A3276" s="5" t="s">
        <v>3278</v>
      </c>
      <c r="B3276" s="5">
        <v>-0.94773707871020796</v>
      </c>
      <c r="C3276" s="5">
        <v>4.7097282282561603E-3</v>
      </c>
      <c r="D3276" s="5">
        <v>2.6007535396996899E-2</v>
      </c>
    </row>
    <row r="3277" spans="1:4" ht="16">
      <c r="A3277" s="5" t="s">
        <v>3279</v>
      </c>
      <c r="B3277" s="5">
        <v>-0.94750499653776099</v>
      </c>
      <c r="C3277" s="6">
        <v>3.59294521552671E-5</v>
      </c>
      <c r="D3277" s="5">
        <v>5.5717665466344601E-4</v>
      </c>
    </row>
    <row r="3278" spans="1:4" ht="16">
      <c r="A3278" s="5" t="s">
        <v>3280</v>
      </c>
      <c r="B3278" s="5">
        <v>-0.94700622772654997</v>
      </c>
      <c r="C3278" s="5">
        <v>5.2722798977383797E-3</v>
      </c>
      <c r="D3278" s="5">
        <v>2.80802512306918E-2</v>
      </c>
    </row>
    <row r="3279" spans="1:4" ht="16">
      <c r="A3279" s="5" t="s">
        <v>3281</v>
      </c>
      <c r="B3279" s="5">
        <v>-0.94681493820344498</v>
      </c>
      <c r="C3279" s="6">
        <v>2.4317679914258101E-8</v>
      </c>
      <c r="D3279" s="6">
        <v>1.2538803705789399E-6</v>
      </c>
    </row>
    <row r="3280" spans="1:4" ht="16">
      <c r="A3280" s="5" t="s">
        <v>3282</v>
      </c>
      <c r="B3280" s="5">
        <v>-0.94668861073791</v>
      </c>
      <c r="C3280" s="6">
        <v>4.1279191241926901E-7</v>
      </c>
      <c r="D3280" s="6">
        <v>1.36494319737835E-5</v>
      </c>
    </row>
    <row r="3281" spans="1:4" ht="16">
      <c r="A3281" s="5" t="s">
        <v>3283</v>
      </c>
      <c r="B3281" s="5">
        <v>-0.94630356050183195</v>
      </c>
      <c r="C3281" s="5">
        <v>1.2814966339923E-2</v>
      </c>
      <c r="D3281" s="5">
        <v>5.3960851521973399E-2</v>
      </c>
    </row>
    <row r="3282" spans="1:4" ht="16">
      <c r="A3282" s="5" t="s">
        <v>3284</v>
      </c>
      <c r="B3282" s="5">
        <v>-0.94450024304927105</v>
      </c>
      <c r="C3282" s="6">
        <v>1.80576572455963E-7</v>
      </c>
      <c r="D3282" s="6">
        <v>6.7106158682959103E-6</v>
      </c>
    </row>
    <row r="3283" spans="1:4" ht="16">
      <c r="A3283" s="5" t="s">
        <v>3285</v>
      </c>
      <c r="B3283" s="5">
        <v>-0.94436929382319601</v>
      </c>
      <c r="C3283" s="6">
        <v>7.6636229807001798E-7</v>
      </c>
      <c r="D3283" s="6">
        <v>2.3074777222911101E-5</v>
      </c>
    </row>
    <row r="3284" spans="1:4" ht="16">
      <c r="A3284" s="5" t="s">
        <v>3286</v>
      </c>
      <c r="B3284" s="5">
        <v>-0.94401296365459297</v>
      </c>
      <c r="C3284" s="6">
        <v>5.9223807285775501E-6</v>
      </c>
      <c r="D3284" s="5">
        <v>1.2432478628693301E-4</v>
      </c>
    </row>
    <row r="3285" spans="1:4" ht="16">
      <c r="A3285" s="5" t="s">
        <v>3287</v>
      </c>
      <c r="B3285" s="5">
        <v>-0.94295298414616302</v>
      </c>
      <c r="C3285" s="6">
        <v>2.7742377507100999E-8</v>
      </c>
      <c r="D3285" s="6">
        <v>1.3829281838887201E-6</v>
      </c>
    </row>
    <row r="3286" spans="1:4" ht="16">
      <c r="A3286" s="5" t="s">
        <v>3288</v>
      </c>
      <c r="B3286" s="5">
        <v>-0.941885029563859</v>
      </c>
      <c r="C3286" s="5">
        <v>1.1610871238468001E-2</v>
      </c>
      <c r="D3286" s="5">
        <v>5.0151668961968897E-2</v>
      </c>
    </row>
    <row r="3287" spans="1:4" ht="16">
      <c r="A3287" s="5" t="s">
        <v>3289</v>
      </c>
      <c r="B3287" s="5">
        <v>-0.94161848365452006</v>
      </c>
      <c r="C3287" s="5">
        <v>4.0832571564053302E-4</v>
      </c>
      <c r="D3287" s="5">
        <v>3.9193567818899301E-3</v>
      </c>
    </row>
    <row r="3288" spans="1:4" ht="16">
      <c r="A3288" s="5" t="s">
        <v>3290</v>
      </c>
      <c r="B3288" s="5">
        <v>-0.94138774273599601</v>
      </c>
      <c r="C3288" s="5">
        <v>7.8549177846914096E-4</v>
      </c>
      <c r="D3288" s="5">
        <v>6.4803071723704203E-3</v>
      </c>
    </row>
    <row r="3289" spans="1:4" ht="16">
      <c r="A3289" s="5" t="s">
        <v>3291</v>
      </c>
      <c r="B3289" s="5">
        <v>-0.94130469515605297</v>
      </c>
      <c r="C3289" s="6">
        <v>1.13163342678594E-9</v>
      </c>
      <c r="D3289" s="6">
        <v>8.6846286241711903E-8</v>
      </c>
    </row>
    <row r="3290" spans="1:4" ht="16">
      <c r="A3290" s="5" t="s">
        <v>3292</v>
      </c>
      <c r="B3290" s="5">
        <v>-0.94089727721465299</v>
      </c>
      <c r="C3290" s="5">
        <v>7.8821374992301893E-3</v>
      </c>
      <c r="D3290" s="5">
        <v>3.7653523085494599E-2</v>
      </c>
    </row>
    <row r="3291" spans="1:4" ht="16">
      <c r="A3291" s="5" t="s">
        <v>3293</v>
      </c>
      <c r="B3291" s="5">
        <v>-0.94010400363691904</v>
      </c>
      <c r="C3291" s="5">
        <v>1.5137531362779099E-2</v>
      </c>
      <c r="D3291" s="5">
        <v>6.11579988946757E-2</v>
      </c>
    </row>
    <row r="3292" spans="1:4" ht="16">
      <c r="A3292" s="5" t="s">
        <v>3294</v>
      </c>
      <c r="B3292" s="5">
        <v>-0.93917028747269404</v>
      </c>
      <c r="C3292" s="5">
        <v>3.78224849759333E-3</v>
      </c>
      <c r="D3292" s="5">
        <v>2.2091008923996399E-2</v>
      </c>
    </row>
    <row r="3293" spans="1:4" ht="16">
      <c r="A3293" s="5" t="s">
        <v>3295</v>
      </c>
      <c r="B3293" s="5">
        <v>-0.93904834541724302</v>
      </c>
      <c r="C3293" s="6">
        <v>3.6458097347444601E-7</v>
      </c>
      <c r="D3293" s="6">
        <v>1.23777490994411E-5</v>
      </c>
    </row>
    <row r="3294" spans="1:4" ht="16">
      <c r="A3294" s="5" t="s">
        <v>3296</v>
      </c>
      <c r="B3294" s="5">
        <v>-0.93741428012858596</v>
      </c>
      <c r="C3294" s="5">
        <v>6.0720757046151697E-3</v>
      </c>
      <c r="D3294" s="5">
        <v>3.1250545578961397E-2</v>
      </c>
    </row>
    <row r="3295" spans="1:4" ht="16">
      <c r="A3295" s="5" t="s">
        <v>3297</v>
      </c>
      <c r="B3295" s="5">
        <v>-0.93738771713791902</v>
      </c>
      <c r="C3295" s="6">
        <v>7.2512170879017506E-5</v>
      </c>
      <c r="D3295" s="5">
        <v>9.7941889330246099E-4</v>
      </c>
    </row>
    <row r="3296" spans="1:4" ht="16">
      <c r="A3296" s="5" t="s">
        <v>3298</v>
      </c>
      <c r="B3296" s="5">
        <v>-0.937022848732041</v>
      </c>
      <c r="C3296" s="6">
        <v>2.1422875615322399E-10</v>
      </c>
      <c r="D3296" s="6">
        <v>1.9747343444291599E-8</v>
      </c>
    </row>
    <row r="3297" spans="1:4" ht="16">
      <c r="A3297" s="5" t="s">
        <v>3299</v>
      </c>
      <c r="B3297" s="5">
        <v>-0.93685302760689204</v>
      </c>
      <c r="C3297" s="5">
        <v>1.5878856975812801E-3</v>
      </c>
      <c r="D3297" s="5">
        <v>1.12567255908876E-2</v>
      </c>
    </row>
    <row r="3298" spans="1:4" ht="16">
      <c r="A3298" s="5" t="s">
        <v>3300</v>
      </c>
      <c r="B3298" s="5">
        <v>-0.93465315408202299</v>
      </c>
      <c r="C3298" s="5">
        <v>3.79773174219411E-4</v>
      </c>
      <c r="D3298" s="5">
        <v>3.7096618423421001E-3</v>
      </c>
    </row>
    <row r="3299" spans="1:4" ht="16">
      <c r="A3299" s="5" t="s">
        <v>3301</v>
      </c>
      <c r="B3299" s="5">
        <v>-0.93351013461149401</v>
      </c>
      <c r="C3299" s="5">
        <v>2.3569311007255199E-2</v>
      </c>
      <c r="D3299" s="5">
        <v>8.5510391379703496E-2</v>
      </c>
    </row>
    <row r="3300" spans="1:4" ht="16">
      <c r="A3300" s="5" t="s">
        <v>3302</v>
      </c>
      <c r="B3300" s="5">
        <v>-0.93299626585154904</v>
      </c>
      <c r="C3300" s="5">
        <v>7.7824032231225396E-4</v>
      </c>
      <c r="D3300" s="5">
        <v>6.4322807005575498E-3</v>
      </c>
    </row>
    <row r="3301" spans="1:4" ht="16">
      <c r="A3301" s="5" t="s">
        <v>3303</v>
      </c>
      <c r="B3301" s="5">
        <v>-0.932842205234507</v>
      </c>
      <c r="C3301" s="5">
        <v>2.0172035645656401E-2</v>
      </c>
      <c r="D3301" s="5">
        <v>7.5610765141601602E-2</v>
      </c>
    </row>
    <row r="3302" spans="1:4" ht="16">
      <c r="A3302" s="5" t="s">
        <v>3304</v>
      </c>
      <c r="B3302" s="5">
        <v>-0.93134918625214103</v>
      </c>
      <c r="C3302" s="6">
        <v>2.9742497921440201E-5</v>
      </c>
      <c r="D3302" s="5">
        <v>4.7507378093297498E-4</v>
      </c>
    </row>
    <row r="3303" spans="1:4" ht="16">
      <c r="A3303" s="5" t="s">
        <v>3305</v>
      </c>
      <c r="B3303" s="5">
        <v>-0.93031278482333102</v>
      </c>
      <c r="C3303" s="6">
        <v>4.6910694252014103E-6</v>
      </c>
      <c r="D3303" s="5">
        <v>1.0320352735443101E-4</v>
      </c>
    </row>
    <row r="3304" spans="1:4" ht="16">
      <c r="A3304" s="5" t="s">
        <v>3306</v>
      </c>
      <c r="B3304" s="5">
        <v>-0.92939018234095605</v>
      </c>
      <c r="C3304" s="5">
        <v>5.7544651354279896E-4</v>
      </c>
      <c r="D3304" s="5">
        <v>5.1304976594791704E-3</v>
      </c>
    </row>
    <row r="3305" spans="1:4" ht="16">
      <c r="A3305" s="5" t="s">
        <v>3307</v>
      </c>
      <c r="B3305" s="5">
        <v>-0.92927666238239404</v>
      </c>
      <c r="C3305" s="6">
        <v>7.4934379633536592E-9</v>
      </c>
      <c r="D3305" s="6">
        <v>4.4000614375564198E-7</v>
      </c>
    </row>
    <row r="3306" spans="1:4" ht="16">
      <c r="A3306" s="5" t="s">
        <v>3308</v>
      </c>
      <c r="B3306" s="5">
        <v>-0.92904455454664903</v>
      </c>
      <c r="C3306" s="5">
        <v>1.77048628614319E-2</v>
      </c>
      <c r="D3306" s="5">
        <v>6.88661568160365E-2</v>
      </c>
    </row>
    <row r="3307" spans="1:4" ht="16">
      <c r="A3307" s="5" t="s">
        <v>3309</v>
      </c>
      <c r="B3307" s="5">
        <v>-0.92882431310292801</v>
      </c>
      <c r="C3307" s="6">
        <v>2.2981492284408999E-11</v>
      </c>
      <c r="D3307" s="6">
        <v>2.9394931991685899E-9</v>
      </c>
    </row>
    <row r="3308" spans="1:4" ht="16">
      <c r="A3308" s="5" t="s">
        <v>3310</v>
      </c>
      <c r="B3308" s="5">
        <v>-0.92871546193269505</v>
      </c>
      <c r="C3308" s="5">
        <v>1.1404340169013E-4</v>
      </c>
      <c r="D3308" s="5">
        <v>1.41909210247899E-3</v>
      </c>
    </row>
    <row r="3309" spans="1:4" ht="16">
      <c r="A3309" s="5" t="s">
        <v>3311</v>
      </c>
      <c r="B3309" s="5">
        <v>-0.92838147641950097</v>
      </c>
      <c r="C3309" s="6">
        <v>4.0393818974648802E-6</v>
      </c>
      <c r="D3309" s="6">
        <v>9.1677855994732598E-5</v>
      </c>
    </row>
    <row r="3310" spans="1:4" ht="16">
      <c r="A3310" s="5" t="s">
        <v>3312</v>
      </c>
      <c r="B3310" s="5">
        <v>-0.92832655437093803</v>
      </c>
      <c r="C3310" s="5">
        <v>1.7928762794223899E-2</v>
      </c>
      <c r="D3310" s="5">
        <v>6.9458695962595393E-2</v>
      </c>
    </row>
    <row r="3311" spans="1:4" ht="16">
      <c r="A3311" s="5" t="s">
        <v>3313</v>
      </c>
      <c r="B3311" s="5">
        <v>-0.92803973963077802</v>
      </c>
      <c r="C3311" s="5">
        <v>1.45906702319306E-3</v>
      </c>
      <c r="D3311" s="5">
        <v>1.05683081135582E-2</v>
      </c>
    </row>
    <row r="3312" spans="1:4" ht="16">
      <c r="A3312" s="5" t="s">
        <v>3314</v>
      </c>
      <c r="B3312" s="5">
        <v>-0.92793832214720096</v>
      </c>
      <c r="C3312" s="5">
        <v>7.3715907762607704E-4</v>
      </c>
      <c r="D3312" s="5">
        <v>6.1835916526844304E-3</v>
      </c>
    </row>
    <row r="3313" spans="1:4" ht="16">
      <c r="A3313" s="5" t="s">
        <v>3315</v>
      </c>
      <c r="B3313" s="5">
        <v>-0.92782480492396802</v>
      </c>
      <c r="C3313" s="5">
        <v>2.5128686911923499E-2</v>
      </c>
      <c r="D3313" s="5">
        <v>8.9590175896010593E-2</v>
      </c>
    </row>
    <row r="3314" spans="1:4" ht="16">
      <c r="A3314" s="5" t="s">
        <v>3316</v>
      </c>
      <c r="B3314" s="5">
        <v>-0.92708575551416395</v>
      </c>
      <c r="C3314" s="5">
        <v>2.4948443145844001E-2</v>
      </c>
      <c r="D3314" s="5">
        <v>8.9101582663728501E-2</v>
      </c>
    </row>
    <row r="3315" spans="1:4" ht="16">
      <c r="A3315" s="5" t="s">
        <v>3317</v>
      </c>
      <c r="B3315" s="5">
        <v>-0.92643483883225897</v>
      </c>
      <c r="C3315" s="6">
        <v>1.3868811767624299E-9</v>
      </c>
      <c r="D3315" s="6">
        <v>1.04491047564293E-7</v>
      </c>
    </row>
    <row r="3316" spans="1:4" ht="16">
      <c r="A3316" s="5" t="s">
        <v>3318</v>
      </c>
      <c r="B3316" s="5">
        <v>-0.92627435080407805</v>
      </c>
      <c r="C3316" s="6">
        <v>7.5555513501240497E-6</v>
      </c>
      <c r="D3316" s="5">
        <v>1.5371960206787499E-4</v>
      </c>
    </row>
    <row r="3317" spans="1:4" ht="16">
      <c r="A3317" s="5" t="s">
        <v>3319</v>
      </c>
      <c r="B3317" s="5">
        <v>-0.92596542197855003</v>
      </c>
      <c r="C3317" s="6">
        <v>3.8150241703139998E-8</v>
      </c>
      <c r="D3317" s="6">
        <v>1.8140604844432499E-6</v>
      </c>
    </row>
    <row r="3318" spans="1:4" ht="16">
      <c r="A3318" s="5" t="s">
        <v>3320</v>
      </c>
      <c r="B3318" s="5">
        <v>-0.92582380384189999</v>
      </c>
      <c r="C3318" s="6">
        <v>3.3261837437453102E-5</v>
      </c>
      <c r="D3318" s="5">
        <v>5.2318428762438199E-4</v>
      </c>
    </row>
    <row r="3319" spans="1:4" ht="16">
      <c r="A3319" s="5" t="s">
        <v>3321</v>
      </c>
      <c r="B3319" s="5">
        <v>-0.92547400747066499</v>
      </c>
      <c r="C3319" s="5">
        <v>8.2281389954622398E-3</v>
      </c>
      <c r="D3319" s="5">
        <v>3.8900943674821498E-2</v>
      </c>
    </row>
    <row r="3320" spans="1:4" ht="16">
      <c r="A3320" s="5" t="s">
        <v>3322</v>
      </c>
      <c r="B3320" s="5">
        <v>-0.92546788631745702</v>
      </c>
      <c r="C3320" s="6">
        <v>8.2043461462585601E-9</v>
      </c>
      <c r="D3320" s="6">
        <v>4.8004152983427699E-7</v>
      </c>
    </row>
    <row r="3321" spans="1:4" ht="16">
      <c r="A3321" s="5" t="s">
        <v>3323</v>
      </c>
      <c r="B3321" s="5">
        <v>-0.92518510267671406</v>
      </c>
      <c r="C3321" s="5">
        <v>1.37638402342408E-2</v>
      </c>
      <c r="D3321" s="5">
        <v>5.6861132665241003E-2</v>
      </c>
    </row>
    <row r="3322" spans="1:4" ht="16">
      <c r="A3322" s="5" t="s">
        <v>3324</v>
      </c>
      <c r="B3322" s="5">
        <v>-0.92503436220024104</v>
      </c>
      <c r="C3322" s="6">
        <v>7.89526730432568E-5</v>
      </c>
      <c r="D3322" s="5">
        <v>1.0491754632105199E-3</v>
      </c>
    </row>
    <row r="3323" spans="1:4" ht="16">
      <c r="A3323" s="5" t="s">
        <v>3325</v>
      </c>
      <c r="B3323" s="5">
        <v>-0.92450516367477498</v>
      </c>
      <c r="C3323" s="5">
        <v>2.2065497525963701E-3</v>
      </c>
      <c r="D3323" s="5">
        <v>1.45515870974581E-2</v>
      </c>
    </row>
    <row r="3324" spans="1:4" ht="16">
      <c r="A3324" s="5" t="s">
        <v>3326</v>
      </c>
      <c r="B3324" s="5">
        <v>-0.92387413380726202</v>
      </c>
      <c r="C3324" s="5">
        <v>6.7169209452196798E-3</v>
      </c>
      <c r="D3324" s="5">
        <v>3.3523652630406797E-2</v>
      </c>
    </row>
    <row r="3325" spans="1:4" ht="16">
      <c r="A3325" s="5" t="s">
        <v>3327</v>
      </c>
      <c r="B3325" s="5">
        <v>-0.923578017219709</v>
      </c>
      <c r="C3325" s="6">
        <v>3.5553090782804301E-7</v>
      </c>
      <c r="D3325" s="6">
        <v>1.20953814003355E-5</v>
      </c>
    </row>
    <row r="3326" spans="1:4" ht="16">
      <c r="A3326" s="5" t="s">
        <v>3328</v>
      </c>
      <c r="B3326" s="5">
        <v>-0.92348358812789599</v>
      </c>
      <c r="C3326" s="6">
        <v>1.8307415991082401E-5</v>
      </c>
      <c r="D3326" s="5">
        <v>3.1531561988816298E-4</v>
      </c>
    </row>
    <row r="3327" spans="1:4" ht="16">
      <c r="A3327" s="5" t="s">
        <v>3329</v>
      </c>
      <c r="B3327" s="5">
        <v>-0.92316759449102004</v>
      </c>
      <c r="C3327" s="5">
        <v>1.33755356864099E-3</v>
      </c>
      <c r="D3327" s="5">
        <v>9.8701403768230705E-3</v>
      </c>
    </row>
    <row r="3328" spans="1:4" ht="16">
      <c r="A3328" s="5" t="s">
        <v>3330</v>
      </c>
      <c r="B3328" s="5">
        <v>-0.92258066353332302</v>
      </c>
      <c r="C3328" s="5">
        <v>9.9030393250799896E-3</v>
      </c>
      <c r="D3328" s="5">
        <v>4.4657050796343203E-2</v>
      </c>
    </row>
    <row r="3329" spans="1:4" ht="16">
      <c r="A3329" s="5" t="s">
        <v>3331</v>
      </c>
      <c r="B3329" s="5">
        <v>-0.92256822593962595</v>
      </c>
      <c r="C3329" s="5">
        <v>1.8710911149474499E-2</v>
      </c>
      <c r="D3329" s="5">
        <v>7.1572184235695294E-2</v>
      </c>
    </row>
    <row r="3330" spans="1:4" ht="16">
      <c r="A3330" s="5" t="s">
        <v>3332</v>
      </c>
      <c r="B3330" s="5">
        <v>-0.92233290251435396</v>
      </c>
      <c r="C3330" s="6">
        <v>1.3826995196313601E-8</v>
      </c>
      <c r="D3330" s="6">
        <v>7.5935517317920295E-7</v>
      </c>
    </row>
    <row r="3331" spans="1:4" ht="16">
      <c r="A3331" s="5" t="s">
        <v>3333</v>
      </c>
      <c r="B3331" s="5">
        <v>-0.92227481378458898</v>
      </c>
      <c r="C3331" s="6">
        <v>1.5273789977396801E-8</v>
      </c>
      <c r="D3331" s="6">
        <v>8.2358671446747497E-7</v>
      </c>
    </row>
    <row r="3332" spans="1:4" ht="16">
      <c r="A3332" s="5" t="s">
        <v>3334</v>
      </c>
      <c r="B3332" s="5">
        <v>-0.92227306896301697</v>
      </c>
      <c r="C3332" s="5">
        <v>1.5434801760715901E-4</v>
      </c>
      <c r="D3332" s="5">
        <v>1.8010907287964099E-3</v>
      </c>
    </row>
    <row r="3333" spans="1:4" ht="16">
      <c r="A3333" s="5" t="s">
        <v>3335</v>
      </c>
      <c r="B3333" s="5">
        <v>-0.92200757548173495</v>
      </c>
      <c r="C3333" s="6">
        <v>9.0810767876089506E-8</v>
      </c>
      <c r="D3333" s="6">
        <v>3.7837819948370602E-6</v>
      </c>
    </row>
    <row r="3334" spans="1:4" ht="16">
      <c r="A3334" s="5" t="s">
        <v>3336</v>
      </c>
      <c r="B3334" s="5">
        <v>-0.92160561408248698</v>
      </c>
      <c r="C3334" s="5">
        <v>1.1160240406446E-2</v>
      </c>
      <c r="D3334" s="5">
        <v>4.8757718659029399E-2</v>
      </c>
    </row>
    <row r="3335" spans="1:4" ht="16">
      <c r="A3335" s="5" t="s">
        <v>3337</v>
      </c>
      <c r="B3335" s="5">
        <v>-0.92065314684585897</v>
      </c>
      <c r="C3335" s="6">
        <v>5.6298333229998998E-6</v>
      </c>
      <c r="D3335" s="5">
        <v>1.19092627986536E-4</v>
      </c>
    </row>
    <row r="3336" spans="1:4" ht="16">
      <c r="A3336" s="5" t="s">
        <v>3338</v>
      </c>
      <c r="B3336" s="5">
        <v>-0.92014990733895397</v>
      </c>
      <c r="C3336" s="5">
        <v>3.5398441511209E-4</v>
      </c>
      <c r="D3336" s="5">
        <v>3.4995463447270699E-3</v>
      </c>
    </row>
    <row r="3337" spans="1:4" ht="16">
      <c r="A3337" s="5" t="s">
        <v>3339</v>
      </c>
      <c r="B3337" s="5">
        <v>-0.91957065215031297</v>
      </c>
      <c r="C3337" s="6">
        <v>3.3135601892780398E-8</v>
      </c>
      <c r="D3337" s="6">
        <v>1.61190636862205E-6</v>
      </c>
    </row>
    <row r="3338" spans="1:4" ht="16">
      <c r="A3338" s="5" t="s">
        <v>3340</v>
      </c>
      <c r="B3338" s="5">
        <v>-0.91941964384942598</v>
      </c>
      <c r="C3338" s="5">
        <v>1.4474583637348E-2</v>
      </c>
      <c r="D3338" s="5">
        <v>5.9026024220781403E-2</v>
      </c>
    </row>
    <row r="3339" spans="1:4" ht="16">
      <c r="A3339" s="5" t="s">
        <v>3341</v>
      </c>
      <c r="B3339" s="5">
        <v>-0.91811402645007401</v>
      </c>
      <c r="C3339" s="6">
        <v>2.19877405664526E-7</v>
      </c>
      <c r="D3339" s="6">
        <v>7.9735762493729307E-6</v>
      </c>
    </row>
    <row r="3340" spans="1:4" ht="16">
      <c r="A3340" s="5" t="s">
        <v>3342</v>
      </c>
      <c r="B3340" s="5">
        <v>-0.91805526514445401</v>
      </c>
      <c r="C3340" s="5">
        <v>1.31228930113564E-2</v>
      </c>
      <c r="D3340" s="5">
        <v>5.4900541249335799E-2</v>
      </c>
    </row>
    <row r="3341" spans="1:4" ht="16">
      <c r="A3341" s="5" t="s">
        <v>3343</v>
      </c>
      <c r="B3341" s="5">
        <v>-0.91742448195607296</v>
      </c>
      <c r="C3341" s="5">
        <v>6.5779815980161896E-3</v>
      </c>
      <c r="D3341" s="5">
        <v>3.3040090218346203E-2</v>
      </c>
    </row>
    <row r="3342" spans="1:4" ht="16">
      <c r="A3342" s="5" t="s">
        <v>3344</v>
      </c>
      <c r="B3342" s="5">
        <v>-0.91729737756396401</v>
      </c>
      <c r="C3342" s="5">
        <v>2.10295308523257E-3</v>
      </c>
      <c r="D3342" s="5">
        <v>1.3997227170044001E-2</v>
      </c>
    </row>
    <row r="3343" spans="1:4" ht="16">
      <c r="A3343" s="5" t="s">
        <v>3345</v>
      </c>
      <c r="B3343" s="5">
        <v>-0.91712791998993204</v>
      </c>
      <c r="C3343" s="6">
        <v>1.8762115928472999E-5</v>
      </c>
      <c r="D3343" s="5">
        <v>3.22138306784395E-4</v>
      </c>
    </row>
    <row r="3344" spans="1:4" ht="16">
      <c r="A3344" s="5" t="s">
        <v>3346</v>
      </c>
      <c r="B3344" s="5">
        <v>-0.91636811357240699</v>
      </c>
      <c r="C3344" s="5">
        <v>2.2697061627994499E-4</v>
      </c>
      <c r="D3344" s="5">
        <v>2.44264948305345E-3</v>
      </c>
    </row>
    <row r="3345" spans="1:4" ht="16">
      <c r="A3345" s="5" t="s">
        <v>3347</v>
      </c>
      <c r="B3345" s="5">
        <v>-0.91601972689982003</v>
      </c>
      <c r="C3345" s="5">
        <v>1.3542391021511801E-4</v>
      </c>
      <c r="D3345" s="5">
        <v>1.6250869225814099E-3</v>
      </c>
    </row>
    <row r="3346" spans="1:4" ht="16">
      <c r="A3346" s="5" t="s">
        <v>3348</v>
      </c>
      <c r="B3346" s="5">
        <v>-0.91590713421236603</v>
      </c>
      <c r="C3346" s="5">
        <v>1.4628501917776001E-4</v>
      </c>
      <c r="D3346" s="5">
        <v>1.72272406352761E-3</v>
      </c>
    </row>
    <row r="3347" spans="1:4" ht="16">
      <c r="A3347" s="5" t="s">
        <v>3349</v>
      </c>
      <c r="B3347" s="5">
        <v>-0.91588892899735097</v>
      </c>
      <c r="C3347" s="5">
        <v>3.1124650696493501E-3</v>
      </c>
      <c r="D3347" s="5">
        <v>1.9105533351642199E-2</v>
      </c>
    </row>
    <row r="3348" spans="1:4" ht="16">
      <c r="A3348" s="5" t="s">
        <v>3350</v>
      </c>
      <c r="B3348" s="5">
        <v>-0.91525906854435601</v>
      </c>
      <c r="C3348" s="5">
        <v>3.12270994456826E-3</v>
      </c>
      <c r="D3348" s="5">
        <v>1.9154168804972602E-2</v>
      </c>
    </row>
    <row r="3349" spans="1:4" ht="16">
      <c r="A3349" s="5" t="s">
        <v>3351</v>
      </c>
      <c r="B3349" s="5">
        <v>-0.91509452877637698</v>
      </c>
      <c r="C3349" s="5">
        <v>9.2531364192091695E-3</v>
      </c>
      <c r="D3349" s="5">
        <v>4.2441125571262402E-2</v>
      </c>
    </row>
    <row r="3350" spans="1:4" ht="16">
      <c r="A3350" s="5" t="s">
        <v>3352</v>
      </c>
      <c r="B3350" s="5">
        <v>-0.91476103080713</v>
      </c>
      <c r="C3350" s="5">
        <v>3.5202459449462398E-4</v>
      </c>
      <c r="D3350" s="5">
        <v>3.4843466161735399E-3</v>
      </c>
    </row>
    <row r="3351" spans="1:4" ht="16">
      <c r="A3351" s="5" t="s">
        <v>3353</v>
      </c>
      <c r="B3351" s="5">
        <v>-0.91415154757616901</v>
      </c>
      <c r="C3351" s="6">
        <v>2.89008704938849E-8</v>
      </c>
      <c r="D3351" s="6">
        <v>1.43202511456187E-6</v>
      </c>
    </row>
    <row r="3352" spans="1:4" ht="16">
      <c r="A3352" s="5" t="s">
        <v>3354</v>
      </c>
      <c r="B3352" s="5">
        <v>-0.91324470575012495</v>
      </c>
      <c r="C3352" s="6">
        <v>1.3046829631128401E-5</v>
      </c>
      <c r="D3352" s="5">
        <v>2.4187942574563999E-4</v>
      </c>
    </row>
    <row r="3353" spans="1:4" ht="16">
      <c r="A3353" s="5" t="s">
        <v>3355</v>
      </c>
      <c r="B3353" s="5">
        <v>-0.91293591488105097</v>
      </c>
      <c r="C3353" s="5">
        <v>7.5805324791362204E-3</v>
      </c>
      <c r="D3353" s="5">
        <v>3.6626291626866099E-2</v>
      </c>
    </row>
    <row r="3354" spans="1:4" ht="16">
      <c r="A3354" s="5" t="s">
        <v>3356</v>
      </c>
      <c r="B3354" s="5">
        <v>-0.91206576358171898</v>
      </c>
      <c r="C3354" s="6">
        <v>3.9585207721530501E-8</v>
      </c>
      <c r="D3354" s="6">
        <v>1.87150695531591E-6</v>
      </c>
    </row>
    <row r="3355" spans="1:4" ht="16">
      <c r="A3355" s="5" t="s">
        <v>3357</v>
      </c>
      <c r="B3355" s="5">
        <v>-0.91206321917014799</v>
      </c>
      <c r="C3355" s="5">
        <v>2.8624923932882101E-2</v>
      </c>
      <c r="D3355" s="5">
        <v>9.8851244221966297E-2</v>
      </c>
    </row>
    <row r="3356" spans="1:4" ht="16">
      <c r="A3356" s="5" t="s">
        <v>3358</v>
      </c>
      <c r="B3356" s="5">
        <v>-0.91205684121634001</v>
      </c>
      <c r="C3356" s="5">
        <v>1.3836702889367399E-4</v>
      </c>
      <c r="D3356" s="5">
        <v>1.6519941944613699E-3</v>
      </c>
    </row>
    <row r="3357" spans="1:4" ht="16">
      <c r="A3357" s="5" t="s">
        <v>3359</v>
      </c>
      <c r="B3357" s="5">
        <v>-0.91114974536036797</v>
      </c>
      <c r="C3357" s="5">
        <v>7.5440325198268699E-3</v>
      </c>
      <c r="D3357" s="5">
        <v>3.6514091105058197E-2</v>
      </c>
    </row>
    <row r="3358" spans="1:4" ht="16">
      <c r="A3358" s="5" t="s">
        <v>3360</v>
      </c>
      <c r="B3358" s="5">
        <v>-0.91090335259547195</v>
      </c>
      <c r="C3358" s="6">
        <v>4.8230438897740599E-6</v>
      </c>
      <c r="D3358" s="5">
        <v>1.05529305059477E-4</v>
      </c>
    </row>
    <row r="3359" spans="1:4" ht="16">
      <c r="A3359" s="5" t="s">
        <v>3361</v>
      </c>
      <c r="B3359" s="5">
        <v>-0.91085037995292795</v>
      </c>
      <c r="C3359" s="6">
        <v>1.32308745686741E-5</v>
      </c>
      <c r="D3359" s="5">
        <v>2.4501619571618802E-4</v>
      </c>
    </row>
    <row r="3360" spans="1:4" ht="16">
      <c r="A3360" s="5" t="s">
        <v>3362</v>
      </c>
      <c r="B3360" s="5">
        <v>-0.91067788106762004</v>
      </c>
      <c r="C3360" s="6">
        <v>2.7407298132440698E-7</v>
      </c>
      <c r="D3360" s="6">
        <v>9.62681171043238E-6</v>
      </c>
    </row>
    <row r="3361" spans="1:4" ht="16">
      <c r="A3361" s="5" t="s">
        <v>3363</v>
      </c>
      <c r="B3361" s="5">
        <v>-0.91018232267126897</v>
      </c>
      <c r="C3361" s="6">
        <v>1.81465457529688E-10</v>
      </c>
      <c r="D3361" s="6">
        <v>1.7207931317470399E-8</v>
      </c>
    </row>
    <row r="3362" spans="1:4" ht="16">
      <c r="A3362" s="5" t="s">
        <v>3364</v>
      </c>
      <c r="B3362" s="5">
        <v>-0.91005602348793901</v>
      </c>
      <c r="C3362" s="5">
        <v>4.3836293445617198E-4</v>
      </c>
      <c r="D3362" s="5">
        <v>4.1626925275777401E-3</v>
      </c>
    </row>
    <row r="3363" spans="1:4" ht="16">
      <c r="A3363" s="5" t="s">
        <v>3365</v>
      </c>
      <c r="B3363" s="5">
        <v>-0.90976651342636905</v>
      </c>
      <c r="C3363" s="5">
        <v>2.8507534706233E-2</v>
      </c>
      <c r="D3363" s="5">
        <v>9.8606892388679201E-2</v>
      </c>
    </row>
    <row r="3364" spans="1:4" ht="16">
      <c r="A3364" s="5" t="s">
        <v>3366</v>
      </c>
      <c r="B3364" s="5">
        <v>-0.90974699088376298</v>
      </c>
      <c r="C3364" s="5">
        <v>6.03691025829497E-3</v>
      </c>
      <c r="D3364" s="5">
        <v>3.12017825804514E-2</v>
      </c>
    </row>
    <row r="3365" spans="1:4" ht="16">
      <c r="A3365" s="5" t="s">
        <v>3367</v>
      </c>
      <c r="B3365" s="5">
        <v>-0.90957396633829501</v>
      </c>
      <c r="C3365" s="5">
        <v>2.82775959940109E-2</v>
      </c>
      <c r="D3365" s="5">
        <v>9.79799105210373E-2</v>
      </c>
    </row>
    <row r="3366" spans="1:4" ht="16">
      <c r="A3366" s="5" t="s">
        <v>3368</v>
      </c>
      <c r="B3366" s="5">
        <v>-0.90849164062344601</v>
      </c>
      <c r="C3366" s="6">
        <v>1.71865686999287E-5</v>
      </c>
      <c r="D3366" s="5">
        <v>3.0071938870500998E-4</v>
      </c>
    </row>
    <row r="3367" spans="1:4" ht="16">
      <c r="A3367" s="5" t="s">
        <v>3369</v>
      </c>
      <c r="B3367" s="5">
        <v>-0.90843816987501202</v>
      </c>
      <c r="C3367" s="6">
        <v>1.6023756931935801E-8</v>
      </c>
      <c r="D3367" s="6">
        <v>8.5563750607424202E-7</v>
      </c>
    </row>
    <row r="3368" spans="1:4" ht="16">
      <c r="A3368" s="5" t="s">
        <v>3370</v>
      </c>
      <c r="B3368" s="5">
        <v>-0.90836374983234802</v>
      </c>
      <c r="C3368" s="6">
        <v>3.2511417081739702E-6</v>
      </c>
      <c r="D3368" s="6">
        <v>7.6307024445050503E-5</v>
      </c>
    </row>
    <row r="3369" spans="1:4" ht="16">
      <c r="A3369" s="5" t="s">
        <v>3371</v>
      </c>
      <c r="B3369" s="5">
        <v>-0.90791406153012899</v>
      </c>
      <c r="C3369" s="5">
        <v>7.3338628319576799E-3</v>
      </c>
      <c r="D3369" s="5">
        <v>3.57379612307447E-2</v>
      </c>
    </row>
    <row r="3370" spans="1:4" ht="16">
      <c r="A3370" s="5" t="s">
        <v>3372</v>
      </c>
      <c r="B3370" s="5">
        <v>-0.90763244005391897</v>
      </c>
      <c r="C3370" s="5">
        <v>1.2725238930933901E-4</v>
      </c>
      <c r="D3370" s="5">
        <v>1.5507122774033101E-3</v>
      </c>
    </row>
    <row r="3371" spans="1:4" ht="16">
      <c r="A3371" s="5" t="s">
        <v>3373</v>
      </c>
      <c r="B3371" s="5">
        <v>-0.906513791827668</v>
      </c>
      <c r="C3371" s="5">
        <v>4.6439514684115399E-3</v>
      </c>
      <c r="D3371" s="5">
        <v>2.5739065914944698E-2</v>
      </c>
    </row>
    <row r="3372" spans="1:4" ht="16">
      <c r="A3372" s="5" t="s">
        <v>3374</v>
      </c>
      <c r="B3372" s="5">
        <v>-0.90647254298348001</v>
      </c>
      <c r="C3372" s="6">
        <v>1.0733503865891E-12</v>
      </c>
      <c r="D3372" s="6">
        <v>1.96780904208001E-10</v>
      </c>
    </row>
    <row r="3373" spans="1:4" ht="16">
      <c r="A3373" s="5" t="s">
        <v>3375</v>
      </c>
      <c r="B3373" s="5">
        <v>-0.90639074194828995</v>
      </c>
      <c r="C3373" s="5">
        <v>2.21495353211346E-2</v>
      </c>
      <c r="D3373" s="5">
        <v>8.1323394036208696E-2</v>
      </c>
    </row>
    <row r="3374" spans="1:4" ht="16">
      <c r="A3374" s="5" t="s">
        <v>3376</v>
      </c>
      <c r="B3374" s="5">
        <v>-0.90615028077779503</v>
      </c>
      <c r="C3374" s="6">
        <v>5.8558920927764099E-10</v>
      </c>
      <c r="D3374" s="6">
        <v>4.7363833103338598E-8</v>
      </c>
    </row>
    <row r="3375" spans="1:4" ht="16">
      <c r="A3375" s="5" t="s">
        <v>3377</v>
      </c>
      <c r="B3375" s="5">
        <v>-0.90599340265387296</v>
      </c>
      <c r="C3375" s="5">
        <v>7.4971048508499002E-3</v>
      </c>
      <c r="D3375" s="5">
        <v>3.6372311096449103E-2</v>
      </c>
    </row>
    <row r="3376" spans="1:4" ht="16">
      <c r="A3376" s="5" t="s">
        <v>3378</v>
      </c>
      <c r="B3376" s="5">
        <v>-0.90426428604299003</v>
      </c>
      <c r="C3376" s="5">
        <v>6.4561013204893197E-3</v>
      </c>
      <c r="D3376" s="5">
        <v>3.2576658039166297E-2</v>
      </c>
    </row>
    <row r="3377" spans="1:4" ht="16">
      <c r="A3377" s="5" t="s">
        <v>3379</v>
      </c>
      <c r="B3377" s="5">
        <v>-0.90303105729939703</v>
      </c>
      <c r="C3377" s="5">
        <v>2.9001260139228202E-3</v>
      </c>
      <c r="D3377" s="5">
        <v>1.8056703005652201E-2</v>
      </c>
    </row>
    <row r="3378" spans="1:4" ht="16">
      <c r="A3378" s="5" t="s">
        <v>3380</v>
      </c>
      <c r="B3378" s="5">
        <v>-0.90290233375719497</v>
      </c>
      <c r="C3378" s="5">
        <v>1.45266201535051E-2</v>
      </c>
      <c r="D3378" s="5">
        <v>5.9182526551316998E-2</v>
      </c>
    </row>
    <row r="3379" spans="1:4" ht="16">
      <c r="A3379" s="5" t="s">
        <v>3381</v>
      </c>
      <c r="B3379" s="5">
        <v>-0.90230939988131897</v>
      </c>
      <c r="C3379" s="6">
        <v>2.0107982996754098E-6</v>
      </c>
      <c r="D3379" s="6">
        <v>5.0886766786264102E-5</v>
      </c>
    </row>
    <row r="3380" spans="1:4" ht="16">
      <c r="A3380" s="5" t="s">
        <v>3382</v>
      </c>
      <c r="B3380" s="5">
        <v>-0.90176031192375194</v>
      </c>
      <c r="C3380" s="6">
        <v>1.9193333071239702E-8</v>
      </c>
      <c r="D3380" s="6">
        <v>1.0053650656363701E-6</v>
      </c>
    </row>
    <row r="3381" spans="1:4" ht="16">
      <c r="A3381" s="5" t="s">
        <v>3383</v>
      </c>
      <c r="B3381" s="5">
        <v>-0.90166329468624096</v>
      </c>
      <c r="C3381" s="5">
        <v>7.0686164843640296E-3</v>
      </c>
      <c r="D3381" s="5">
        <v>3.4722289964872401E-2</v>
      </c>
    </row>
    <row r="3382" spans="1:4" ht="16">
      <c r="A3382" s="5" t="s">
        <v>3384</v>
      </c>
      <c r="B3382" s="5">
        <v>-0.90164438827320903</v>
      </c>
      <c r="C3382" s="6">
        <v>5.9037062011536901E-5</v>
      </c>
      <c r="D3382" s="5">
        <v>8.3044460630039103E-4</v>
      </c>
    </row>
    <row r="3383" spans="1:4" ht="16">
      <c r="A3383" s="5" t="s">
        <v>3385</v>
      </c>
      <c r="B3383" s="5">
        <v>-0.90125443660814497</v>
      </c>
      <c r="C3383" s="5">
        <v>1.50509409517222E-4</v>
      </c>
      <c r="D3383" s="5">
        <v>1.76378214277995E-3</v>
      </c>
    </row>
    <row r="3384" spans="1:4" ht="16">
      <c r="A3384" s="5" t="s">
        <v>3386</v>
      </c>
      <c r="B3384" s="5">
        <v>-0.90004333726045904</v>
      </c>
      <c r="C3384" s="6">
        <v>4.6537426406406498E-10</v>
      </c>
      <c r="D3384" s="6">
        <v>3.8586308326919901E-8</v>
      </c>
    </row>
    <row r="3385" spans="1:4" ht="16">
      <c r="A3385" s="5" t="s">
        <v>3387</v>
      </c>
      <c r="B3385" s="5">
        <v>-0.89993224581297304</v>
      </c>
      <c r="C3385" s="5">
        <v>5.5276652857874E-3</v>
      </c>
      <c r="D3385" s="5">
        <v>2.9031615857947501E-2</v>
      </c>
    </row>
    <row r="3386" spans="1:4" ht="16">
      <c r="A3386" s="5" t="s">
        <v>3388</v>
      </c>
      <c r="B3386" s="5">
        <v>-0.89963880944855301</v>
      </c>
      <c r="C3386" s="5">
        <v>2.67398549678684E-2</v>
      </c>
      <c r="D3386" s="5">
        <v>9.3933916748952198E-2</v>
      </c>
    </row>
    <row r="3387" spans="1:4" ht="16">
      <c r="A3387" s="5" t="s">
        <v>3389</v>
      </c>
      <c r="B3387" s="5">
        <v>-0.89942382185818703</v>
      </c>
      <c r="C3387" s="5">
        <v>7.8399270781038793E-3</v>
      </c>
      <c r="D3387" s="5">
        <v>3.7517052432921701E-2</v>
      </c>
    </row>
    <row r="3388" spans="1:4" ht="16">
      <c r="A3388" s="5" t="s">
        <v>3390</v>
      </c>
      <c r="B3388" s="5">
        <v>-0.899218338309553</v>
      </c>
      <c r="C3388" s="6">
        <v>7.0649698602982797E-6</v>
      </c>
      <c r="D3388" s="5">
        <v>1.4521140770279201E-4</v>
      </c>
    </row>
    <row r="3389" spans="1:4" ht="16">
      <c r="A3389" s="5" t="s">
        <v>3391</v>
      </c>
      <c r="B3389" s="5">
        <v>-0.89893549168812403</v>
      </c>
      <c r="C3389" s="6">
        <v>4.6776444804409797E-5</v>
      </c>
      <c r="D3389" s="5">
        <v>6.8788889418249703E-4</v>
      </c>
    </row>
    <row r="3390" spans="1:4" ht="16">
      <c r="A3390" s="5" t="s">
        <v>3392</v>
      </c>
      <c r="B3390" s="5">
        <v>-0.89864078257019198</v>
      </c>
      <c r="C3390" s="5">
        <v>1.3667470788185801E-2</v>
      </c>
      <c r="D3390" s="5">
        <v>5.6547960883918003E-2</v>
      </c>
    </row>
    <row r="3391" spans="1:4" ht="16">
      <c r="A3391" s="5" t="s">
        <v>3393</v>
      </c>
      <c r="B3391" s="5">
        <v>-0.89787780241653004</v>
      </c>
      <c r="C3391" s="5">
        <v>3.0761838612999699E-2</v>
      </c>
      <c r="D3391" s="5">
        <v>0.104181103677031</v>
      </c>
    </row>
    <row r="3392" spans="1:4" ht="16">
      <c r="A3392" s="5" t="s">
        <v>3394</v>
      </c>
      <c r="B3392" s="5">
        <v>-0.89772320049207699</v>
      </c>
      <c r="C3392" s="6">
        <v>1.2961391670433201E-6</v>
      </c>
      <c r="D3392" s="6">
        <v>3.5703332648104802E-5</v>
      </c>
    </row>
    <row r="3393" spans="1:4" ht="16">
      <c r="A3393" s="5" t="s">
        <v>3395</v>
      </c>
      <c r="B3393" s="5">
        <v>-0.89754070211683301</v>
      </c>
      <c r="C3393" s="5">
        <v>3.02674586608138E-2</v>
      </c>
      <c r="D3393" s="5">
        <v>0.102950539662632</v>
      </c>
    </row>
    <row r="3394" spans="1:4" ht="16">
      <c r="A3394" s="5" t="s">
        <v>3396</v>
      </c>
      <c r="B3394" s="5">
        <v>-0.89741979788406401</v>
      </c>
      <c r="C3394" s="5">
        <v>6.0380176835988699E-3</v>
      </c>
      <c r="D3394" s="5">
        <v>3.12017825804514E-2</v>
      </c>
    </row>
    <row r="3395" spans="1:4" ht="16">
      <c r="A3395" s="5" t="s">
        <v>3397</v>
      </c>
      <c r="B3395" s="5">
        <v>-0.89705235791665905</v>
      </c>
      <c r="C3395" s="5">
        <v>3.0919062981051199E-2</v>
      </c>
      <c r="D3395" s="5">
        <v>0.104627674156552</v>
      </c>
    </row>
    <row r="3396" spans="1:4" ht="16">
      <c r="A3396" s="5" t="s">
        <v>3398</v>
      </c>
      <c r="B3396" s="5">
        <v>-0.89671334519803603</v>
      </c>
      <c r="C3396" s="6">
        <v>5.64052818860022E-11</v>
      </c>
      <c r="D3396" s="6">
        <v>6.1634910670134803E-9</v>
      </c>
    </row>
    <row r="3397" spans="1:4" ht="16">
      <c r="A3397" s="5" t="s">
        <v>3399</v>
      </c>
      <c r="B3397" s="5">
        <v>-0.89670218671206503</v>
      </c>
      <c r="C3397" s="6">
        <v>6.15700183288201E-9</v>
      </c>
      <c r="D3397" s="6">
        <v>3.7212648440495702E-7</v>
      </c>
    </row>
    <row r="3398" spans="1:4" ht="16">
      <c r="A3398" s="5" t="s">
        <v>3400</v>
      </c>
      <c r="B3398" s="5">
        <v>-0.89644811783748701</v>
      </c>
      <c r="C3398" s="5">
        <v>2.0401829838076501E-4</v>
      </c>
      <c r="D3398" s="5">
        <v>2.23229570509458E-3</v>
      </c>
    </row>
    <row r="3399" spans="1:4" ht="16">
      <c r="A3399" s="5" t="s">
        <v>3401</v>
      </c>
      <c r="B3399" s="5">
        <v>-0.89562125086447297</v>
      </c>
      <c r="C3399" s="5">
        <v>6.7912622605887805E-4</v>
      </c>
      <c r="D3399" s="5">
        <v>5.8202836117466203E-3</v>
      </c>
    </row>
    <row r="3400" spans="1:4" ht="16">
      <c r="A3400" s="5" t="s">
        <v>3402</v>
      </c>
      <c r="B3400" s="5">
        <v>-0.89450277301360204</v>
      </c>
      <c r="C3400" s="6">
        <v>2.44534102170772E-5</v>
      </c>
      <c r="D3400" s="5">
        <v>4.0147389908634201E-4</v>
      </c>
    </row>
    <row r="3401" spans="1:4" ht="16">
      <c r="A3401" s="5" t="s">
        <v>3403</v>
      </c>
      <c r="B3401" s="5">
        <v>-0.89436375522877698</v>
      </c>
      <c r="C3401" s="6">
        <v>9.5826948930851096E-7</v>
      </c>
      <c r="D3401" s="6">
        <v>2.7837053826743699E-5</v>
      </c>
    </row>
    <row r="3402" spans="1:4" ht="16">
      <c r="A3402" s="5" t="s">
        <v>3404</v>
      </c>
      <c r="B3402" s="5">
        <v>-0.89356832457021196</v>
      </c>
      <c r="C3402" s="5">
        <v>6.2580583221484203E-3</v>
      </c>
      <c r="D3402" s="5">
        <v>3.1886205552874199E-2</v>
      </c>
    </row>
    <row r="3403" spans="1:4" ht="16">
      <c r="A3403" s="5" t="s">
        <v>3405</v>
      </c>
      <c r="B3403" s="5">
        <v>-0.892177963281507</v>
      </c>
      <c r="C3403" s="6">
        <v>5.8409786428409297E-7</v>
      </c>
      <c r="D3403" s="6">
        <v>1.8372328736065099E-5</v>
      </c>
    </row>
    <row r="3404" spans="1:4" ht="16">
      <c r="A3404" s="5" t="s">
        <v>3406</v>
      </c>
      <c r="B3404" s="5">
        <v>-0.89212343957956897</v>
      </c>
      <c r="C3404" s="6">
        <v>3.7724624468305301E-9</v>
      </c>
      <c r="D3404" s="6">
        <v>2.4410051126550499E-7</v>
      </c>
    </row>
    <row r="3405" spans="1:4" ht="16">
      <c r="A3405" s="5" t="s">
        <v>3407</v>
      </c>
      <c r="B3405" s="5">
        <v>-0.89173848680218704</v>
      </c>
      <c r="C3405" s="5">
        <v>1.1155267279722599E-2</v>
      </c>
      <c r="D3405" s="5">
        <v>4.8757718659029399E-2</v>
      </c>
    </row>
    <row r="3406" spans="1:4" ht="16">
      <c r="A3406" s="5" t="s">
        <v>3408</v>
      </c>
      <c r="B3406" s="5">
        <v>-0.891648965094757</v>
      </c>
      <c r="C3406" s="6">
        <v>1.6241392595475802E-5</v>
      </c>
      <c r="D3406" s="5">
        <v>2.8753538393278E-4</v>
      </c>
    </row>
    <row r="3407" spans="1:4" ht="16">
      <c r="A3407" s="5" t="s">
        <v>3409</v>
      </c>
      <c r="B3407" s="5">
        <v>-0.89132200769171099</v>
      </c>
      <c r="C3407" s="5">
        <v>7.5585369245236298E-3</v>
      </c>
      <c r="D3407" s="5">
        <v>3.6552127565838199E-2</v>
      </c>
    </row>
    <row r="3408" spans="1:4" ht="16">
      <c r="A3408" s="5" t="s">
        <v>3410</v>
      </c>
      <c r="B3408" s="5">
        <v>-0.89132098122584502</v>
      </c>
      <c r="C3408" s="5">
        <v>1.65375024795857E-2</v>
      </c>
      <c r="D3408" s="5">
        <v>6.5404791685801697E-2</v>
      </c>
    </row>
    <row r="3409" spans="1:4" ht="16">
      <c r="A3409" s="5" t="s">
        <v>3411</v>
      </c>
      <c r="B3409" s="5">
        <v>-0.890854145636089</v>
      </c>
      <c r="C3409" s="5">
        <v>8.7705970922510902E-3</v>
      </c>
      <c r="D3409" s="5">
        <v>4.0822243165625702E-2</v>
      </c>
    </row>
    <row r="3410" spans="1:4" ht="16">
      <c r="A3410" s="5" t="s">
        <v>3412</v>
      </c>
      <c r="B3410" s="5">
        <v>-0.89048719552196398</v>
      </c>
      <c r="C3410" s="5">
        <v>2.9439912075269199E-2</v>
      </c>
      <c r="D3410" s="5">
        <v>0.10082161669612701</v>
      </c>
    </row>
    <row r="3411" spans="1:4" ht="16">
      <c r="A3411" s="5" t="s">
        <v>3413</v>
      </c>
      <c r="B3411" s="5">
        <v>-0.89041248357057501</v>
      </c>
      <c r="C3411" s="5">
        <v>4.3833322638596998E-4</v>
      </c>
      <c r="D3411" s="5">
        <v>4.1626925275777401E-3</v>
      </c>
    </row>
    <row r="3412" spans="1:4" ht="16">
      <c r="A3412" s="5" t="s">
        <v>3414</v>
      </c>
      <c r="B3412" s="5">
        <v>-0.89038893848631895</v>
      </c>
      <c r="C3412" s="6">
        <v>2.2401022818561302E-5</v>
      </c>
      <c r="D3412" s="5">
        <v>3.7410615030997998E-4</v>
      </c>
    </row>
    <row r="3413" spans="1:4" ht="16">
      <c r="A3413" s="5" t="s">
        <v>3415</v>
      </c>
      <c r="B3413" s="5">
        <v>-0.88997138373809104</v>
      </c>
      <c r="C3413" s="6">
        <v>1.24110090689083E-5</v>
      </c>
      <c r="D3413" s="5">
        <v>2.32442281086251E-4</v>
      </c>
    </row>
    <row r="3414" spans="1:4" ht="16">
      <c r="A3414" s="5" t="s">
        <v>3416</v>
      </c>
      <c r="B3414" s="5">
        <v>-0.88990913709797503</v>
      </c>
      <c r="C3414" s="6">
        <v>5.3117817512539097E-7</v>
      </c>
      <c r="D3414" s="6">
        <v>1.69853486231956E-5</v>
      </c>
    </row>
    <row r="3415" spans="1:4" ht="16">
      <c r="A3415" s="5" t="s">
        <v>3417</v>
      </c>
      <c r="B3415" s="5">
        <v>-0.889617067846873</v>
      </c>
      <c r="C3415" s="6">
        <v>3.5871395635334202E-5</v>
      </c>
      <c r="D3415" s="5">
        <v>5.5710718044382399E-4</v>
      </c>
    </row>
    <row r="3416" spans="1:4" ht="16">
      <c r="A3416" s="5" t="s">
        <v>3418</v>
      </c>
      <c r="B3416" s="5">
        <v>-0.88958286614286397</v>
      </c>
      <c r="C3416" s="6">
        <v>8.1165908752329097E-5</v>
      </c>
      <c r="D3416" s="5">
        <v>1.0713899955307399E-3</v>
      </c>
    </row>
    <row r="3417" spans="1:4" ht="16">
      <c r="A3417" s="5" t="s">
        <v>3419</v>
      </c>
      <c r="B3417" s="5">
        <v>-0.88923225886968804</v>
      </c>
      <c r="C3417" s="6">
        <v>3.40034978158609E-6</v>
      </c>
      <c r="D3417" s="6">
        <v>7.9357526727256707E-5</v>
      </c>
    </row>
    <row r="3418" spans="1:4" ht="16">
      <c r="A3418" s="5" t="s">
        <v>3420</v>
      </c>
      <c r="B3418" s="5">
        <v>-0.88880128118803803</v>
      </c>
      <c r="C3418" s="6">
        <v>7.7860278999856001E-6</v>
      </c>
      <c r="D3418" s="5">
        <v>1.58019016420372E-4</v>
      </c>
    </row>
    <row r="3419" spans="1:4" ht="16">
      <c r="A3419" s="5" t="s">
        <v>3421</v>
      </c>
      <c r="B3419" s="5">
        <v>-0.88865511038863698</v>
      </c>
      <c r="C3419" s="5">
        <v>8.4331506420030596E-4</v>
      </c>
      <c r="D3419" s="5">
        <v>6.8266169940103703E-3</v>
      </c>
    </row>
    <row r="3420" spans="1:4" ht="16">
      <c r="A3420" s="5" t="s">
        <v>3422</v>
      </c>
      <c r="B3420" s="5">
        <v>-0.88829193765228298</v>
      </c>
      <c r="C3420" s="5">
        <v>3.7736817477667501E-4</v>
      </c>
      <c r="D3420" s="5">
        <v>3.6974910236431901E-3</v>
      </c>
    </row>
    <row r="3421" spans="1:4" ht="16">
      <c r="A3421" s="5" t="s">
        <v>3423</v>
      </c>
      <c r="B3421" s="5">
        <v>-0.887291725695874</v>
      </c>
      <c r="C3421" s="6">
        <v>3.2337522835240301E-6</v>
      </c>
      <c r="D3421" s="6">
        <v>7.6006998117017805E-5</v>
      </c>
    </row>
    <row r="3422" spans="1:4" ht="16">
      <c r="A3422" s="5" t="s">
        <v>3424</v>
      </c>
      <c r="B3422" s="5">
        <v>-0.88710629297474797</v>
      </c>
      <c r="C3422" s="5">
        <v>1.8497527432636001E-3</v>
      </c>
      <c r="D3422" s="5">
        <v>1.2624049648149499E-2</v>
      </c>
    </row>
    <row r="3423" spans="1:4" ht="16">
      <c r="A3423" s="5" t="s">
        <v>3425</v>
      </c>
      <c r="B3423" s="5">
        <v>-0.88696407913272302</v>
      </c>
      <c r="C3423" s="5">
        <v>1.29400453685305E-2</v>
      </c>
      <c r="D3423" s="5">
        <v>5.4314614240843002E-2</v>
      </c>
    </row>
    <row r="3424" spans="1:4" ht="16">
      <c r="A3424" s="5" t="s">
        <v>3426</v>
      </c>
      <c r="B3424" s="5">
        <v>-0.88634825624379598</v>
      </c>
      <c r="C3424" s="5">
        <v>3.9920857902573E-3</v>
      </c>
      <c r="D3424" s="5">
        <v>2.3010377978717599E-2</v>
      </c>
    </row>
    <row r="3425" spans="1:4" ht="16">
      <c r="A3425" s="5" t="s">
        <v>3427</v>
      </c>
      <c r="B3425" s="5">
        <v>-0.88545342951123995</v>
      </c>
      <c r="C3425" s="6">
        <v>3.4342008072377101E-5</v>
      </c>
      <c r="D3425" s="5">
        <v>5.3737899832507401E-4</v>
      </c>
    </row>
    <row r="3426" spans="1:4" ht="16">
      <c r="A3426" s="5" t="s">
        <v>3428</v>
      </c>
      <c r="B3426" s="5">
        <v>-0.88475392870327596</v>
      </c>
      <c r="C3426" s="5">
        <v>1.40348003372324E-4</v>
      </c>
      <c r="D3426" s="5">
        <v>1.6708095639562299E-3</v>
      </c>
    </row>
    <row r="3427" spans="1:4" ht="16">
      <c r="A3427" s="5" t="s">
        <v>3429</v>
      </c>
      <c r="B3427" s="5">
        <v>-0.88262436004215605</v>
      </c>
      <c r="C3427" s="6">
        <v>9.3558657002745496E-8</v>
      </c>
      <c r="D3427" s="6">
        <v>3.8592946013632499E-6</v>
      </c>
    </row>
    <row r="3428" spans="1:4" ht="16">
      <c r="A3428" s="5" t="s">
        <v>3430</v>
      </c>
      <c r="B3428" s="5">
        <v>-0.88119612587311302</v>
      </c>
      <c r="C3428" s="5">
        <v>2.0077001920428602E-3</v>
      </c>
      <c r="D3428" s="5">
        <v>1.34717581003283E-2</v>
      </c>
    </row>
    <row r="3429" spans="1:4" ht="16">
      <c r="A3429" s="5" t="s">
        <v>3431</v>
      </c>
      <c r="B3429" s="5">
        <v>-0.88107500788983695</v>
      </c>
      <c r="C3429" s="5">
        <v>1.29800120646586E-2</v>
      </c>
      <c r="D3429" s="5">
        <v>5.4440823352024999E-2</v>
      </c>
    </row>
    <row r="3430" spans="1:4" ht="16">
      <c r="A3430" s="5" t="s">
        <v>3432</v>
      </c>
      <c r="B3430" s="5">
        <v>-0.88075571040374601</v>
      </c>
      <c r="C3430" s="5">
        <v>3.3963674365046499E-2</v>
      </c>
      <c r="D3430" s="5">
        <v>0.112012917654061</v>
      </c>
    </row>
    <row r="3431" spans="1:4" ht="16">
      <c r="A3431" s="5" t="s">
        <v>3433</v>
      </c>
      <c r="B3431" s="5">
        <v>-0.88046115430309702</v>
      </c>
      <c r="C3431" s="6">
        <v>1.28500102733091E-5</v>
      </c>
      <c r="D3431" s="5">
        <v>2.3849850338537699E-4</v>
      </c>
    </row>
    <row r="3432" spans="1:4" ht="16">
      <c r="A3432" s="5" t="s">
        <v>3434</v>
      </c>
      <c r="B3432" s="5">
        <v>-0.88003387099224994</v>
      </c>
      <c r="C3432" s="5">
        <v>2.16301743337938E-2</v>
      </c>
      <c r="D3432" s="5">
        <v>7.98919498010629E-2</v>
      </c>
    </row>
    <row r="3433" spans="1:4" ht="16">
      <c r="A3433" s="5" t="s">
        <v>3435</v>
      </c>
      <c r="B3433" s="5">
        <v>-0.88000900681372196</v>
      </c>
      <c r="C3433" s="5">
        <v>6.7335144403120502E-3</v>
      </c>
      <c r="D3433" s="5">
        <v>3.3570341681439901E-2</v>
      </c>
    </row>
    <row r="3434" spans="1:4" ht="16">
      <c r="A3434" s="5" t="s">
        <v>3436</v>
      </c>
      <c r="B3434" s="5">
        <v>-0.87925290730795302</v>
      </c>
      <c r="C3434" s="5">
        <v>1.3745080668159401E-4</v>
      </c>
      <c r="D3434" s="5">
        <v>1.6434335581494901E-3</v>
      </c>
    </row>
    <row r="3435" spans="1:4" ht="16">
      <c r="A3435" s="5" t="s">
        <v>3437</v>
      </c>
      <c r="B3435" s="5">
        <v>-0.87912911396850202</v>
      </c>
      <c r="C3435" s="6">
        <v>8.1438449117961803E-6</v>
      </c>
      <c r="D3435" s="5">
        <v>1.64875387784831E-4</v>
      </c>
    </row>
    <row r="3436" spans="1:4" ht="16">
      <c r="A3436" s="5" t="s">
        <v>3438</v>
      </c>
      <c r="B3436" s="5">
        <v>-0.87750701007415599</v>
      </c>
      <c r="C3436" s="5">
        <v>2.4548086587655301E-3</v>
      </c>
      <c r="D3436" s="5">
        <v>1.5822008933449701E-2</v>
      </c>
    </row>
    <row r="3437" spans="1:4" ht="16">
      <c r="A3437" s="5" t="s">
        <v>3439</v>
      </c>
      <c r="B3437" s="5">
        <v>-0.87650133378081696</v>
      </c>
      <c r="C3437" s="6">
        <v>2.4316134691725099E-6</v>
      </c>
      <c r="D3437" s="6">
        <v>6.00623087445305E-5</v>
      </c>
    </row>
    <row r="3438" spans="1:4" ht="16">
      <c r="A3438" s="5" t="s">
        <v>3440</v>
      </c>
      <c r="B3438" s="5">
        <v>-0.87617025133003201</v>
      </c>
      <c r="C3438" s="5">
        <v>9.4775560583165996E-3</v>
      </c>
      <c r="D3438" s="5">
        <v>4.3222685174744001E-2</v>
      </c>
    </row>
    <row r="3439" spans="1:4" ht="16">
      <c r="A3439" s="5" t="s">
        <v>3441</v>
      </c>
      <c r="B3439" s="5">
        <v>-0.87610655519102698</v>
      </c>
      <c r="C3439" s="5">
        <v>1.55939985432132E-3</v>
      </c>
      <c r="D3439" s="5">
        <v>1.1085780954890901E-2</v>
      </c>
    </row>
    <row r="3440" spans="1:4" ht="16">
      <c r="A3440" s="5" t="s">
        <v>3442</v>
      </c>
      <c r="B3440" s="5">
        <v>-0.87512026490462602</v>
      </c>
      <c r="C3440" s="6">
        <v>6.4678842824671996E-9</v>
      </c>
      <c r="D3440" s="6">
        <v>3.8948938197338999E-7</v>
      </c>
    </row>
    <row r="3441" spans="1:4" ht="16">
      <c r="A3441" s="5" t="s">
        <v>3443</v>
      </c>
      <c r="B3441" s="5">
        <v>-0.875103919931844</v>
      </c>
      <c r="C3441" s="5">
        <v>1.6338754132030999E-3</v>
      </c>
      <c r="D3441" s="5">
        <v>1.15111289884648E-2</v>
      </c>
    </row>
    <row r="3442" spans="1:4" ht="16">
      <c r="A3442" s="5" t="s">
        <v>3444</v>
      </c>
      <c r="B3442" s="5">
        <v>-0.87391112168697205</v>
      </c>
      <c r="C3442" s="5">
        <v>2.9696456108639098E-4</v>
      </c>
      <c r="D3442" s="5">
        <v>3.02277313875721E-3</v>
      </c>
    </row>
    <row r="3443" spans="1:4" ht="16">
      <c r="A3443" s="5" t="s">
        <v>3445</v>
      </c>
      <c r="B3443" s="5">
        <v>-0.87361801192211397</v>
      </c>
      <c r="C3443" s="5">
        <v>1.10872599489906E-4</v>
      </c>
      <c r="D3443" s="5">
        <v>1.3880105398964E-3</v>
      </c>
    </row>
    <row r="3444" spans="1:4" ht="16">
      <c r="A3444" s="5" t="s">
        <v>3446</v>
      </c>
      <c r="B3444" s="5">
        <v>-0.87305576963120402</v>
      </c>
      <c r="C3444" s="5">
        <v>2.2700806006273201E-2</v>
      </c>
      <c r="D3444" s="5">
        <v>8.2996520962443698E-2</v>
      </c>
    </row>
    <row r="3445" spans="1:4" ht="16">
      <c r="A3445" s="5" t="s">
        <v>3447</v>
      </c>
      <c r="B3445" s="5">
        <v>-0.872525467493248</v>
      </c>
      <c r="C3445" s="5">
        <v>2.3544729477802499E-2</v>
      </c>
      <c r="D3445" s="5">
        <v>8.5475915595982804E-2</v>
      </c>
    </row>
    <row r="3446" spans="1:4" ht="16">
      <c r="A3446" s="5" t="s">
        <v>3448</v>
      </c>
      <c r="B3446" s="5">
        <v>-0.87170102620734802</v>
      </c>
      <c r="C3446" s="5">
        <v>4.9897666361786795E-4</v>
      </c>
      <c r="D3446" s="5">
        <v>4.6020765509753097E-3</v>
      </c>
    </row>
    <row r="3447" spans="1:4" ht="16">
      <c r="A3447" s="5" t="s">
        <v>3449</v>
      </c>
      <c r="B3447" s="5">
        <v>-0.87112459712437595</v>
      </c>
      <c r="C3447" s="5">
        <v>3.6129361900559501E-2</v>
      </c>
      <c r="D3447" s="5">
        <v>0.117003821660301</v>
      </c>
    </row>
    <row r="3448" spans="1:4" ht="16">
      <c r="A3448" s="5" t="s">
        <v>3450</v>
      </c>
      <c r="B3448" s="5">
        <v>-0.87038637213465597</v>
      </c>
      <c r="C3448" s="5">
        <v>3.8645542933810301E-3</v>
      </c>
      <c r="D3448" s="5">
        <v>2.24367156371524E-2</v>
      </c>
    </row>
    <row r="3449" spans="1:4" ht="16">
      <c r="A3449" s="5" t="s">
        <v>3451</v>
      </c>
      <c r="B3449" s="5">
        <v>-0.86791513759711203</v>
      </c>
      <c r="C3449" s="5">
        <v>2.52729702192315E-2</v>
      </c>
      <c r="D3449" s="5">
        <v>9.0026772153998097E-2</v>
      </c>
    </row>
    <row r="3450" spans="1:4" ht="16">
      <c r="A3450" s="5" t="s">
        <v>3452</v>
      </c>
      <c r="B3450" s="5">
        <v>-0.86782302442529302</v>
      </c>
      <c r="C3450" s="5">
        <v>1.5781487467685599E-2</v>
      </c>
      <c r="D3450" s="5">
        <v>6.30647961290417E-2</v>
      </c>
    </row>
    <row r="3451" spans="1:4" ht="16">
      <c r="A3451" s="5" t="s">
        <v>3453</v>
      </c>
      <c r="B3451" s="5">
        <v>-0.86772728851974601</v>
      </c>
      <c r="C3451" s="5">
        <v>3.1135891276564999E-2</v>
      </c>
      <c r="D3451" s="5">
        <v>0.105159494012038</v>
      </c>
    </row>
    <row r="3452" spans="1:4" ht="16">
      <c r="A3452" s="5" t="s">
        <v>3454</v>
      </c>
      <c r="B3452" s="5">
        <v>-0.867712200961826</v>
      </c>
      <c r="C3452" s="5">
        <v>1.5448665044018201E-2</v>
      </c>
      <c r="D3452" s="5">
        <v>6.2085912227177097E-2</v>
      </c>
    </row>
    <row r="3453" spans="1:4" ht="16">
      <c r="A3453" s="5" t="s">
        <v>3455</v>
      </c>
      <c r="B3453" s="5">
        <v>-0.86743096020064303</v>
      </c>
      <c r="C3453" s="6">
        <v>1.5531833779143402E-8</v>
      </c>
      <c r="D3453" s="6">
        <v>8.3206252388268302E-7</v>
      </c>
    </row>
    <row r="3454" spans="1:4" ht="16">
      <c r="A3454" s="5" t="s">
        <v>3456</v>
      </c>
      <c r="B3454" s="5">
        <v>-0.86699143786853905</v>
      </c>
      <c r="C3454" s="5">
        <v>6.0166206947409096E-4</v>
      </c>
      <c r="D3454" s="5">
        <v>5.32301562805496E-3</v>
      </c>
    </row>
    <row r="3455" spans="1:4" ht="16">
      <c r="A3455" s="5" t="s">
        <v>3457</v>
      </c>
      <c r="B3455" s="5">
        <v>-0.86651599311887795</v>
      </c>
      <c r="C3455" s="5">
        <v>2.863735526428E-2</v>
      </c>
      <c r="D3455" s="5">
        <v>9.8873480196823599E-2</v>
      </c>
    </row>
    <row r="3456" spans="1:4" ht="16">
      <c r="A3456" s="5" t="s">
        <v>3458</v>
      </c>
      <c r="B3456" s="5">
        <v>-0.86649788149811202</v>
      </c>
      <c r="C3456" s="5">
        <v>4.7818589118150401E-3</v>
      </c>
      <c r="D3456" s="5">
        <v>2.6230276610687601E-2</v>
      </c>
    </row>
    <row r="3457" spans="1:4" ht="16">
      <c r="A3457" s="5" t="s">
        <v>3459</v>
      </c>
      <c r="B3457" s="5">
        <v>-0.86568650790269597</v>
      </c>
      <c r="C3457" s="5">
        <v>1.6152264012071999E-2</v>
      </c>
      <c r="D3457" s="5">
        <v>6.4140932038599094E-2</v>
      </c>
    </row>
    <row r="3458" spans="1:4" ht="16">
      <c r="A3458" s="5" t="s">
        <v>3460</v>
      </c>
      <c r="B3458" s="5">
        <v>-0.86518399158318204</v>
      </c>
      <c r="C3458" s="6">
        <v>4.5948914435680898E-5</v>
      </c>
      <c r="D3458" s="5">
        <v>6.8057189244949195E-4</v>
      </c>
    </row>
    <row r="3459" spans="1:4" ht="16">
      <c r="A3459" s="5" t="s">
        <v>3461</v>
      </c>
      <c r="B3459" s="5">
        <v>-0.86480926284619197</v>
      </c>
      <c r="C3459" s="6">
        <v>8.7748334188860494E-8</v>
      </c>
      <c r="D3459" s="6">
        <v>3.6654367445979701E-6</v>
      </c>
    </row>
    <row r="3460" spans="1:4" ht="16">
      <c r="A3460" s="5" t="s">
        <v>3462</v>
      </c>
      <c r="B3460" s="5">
        <v>-0.86452711169006002</v>
      </c>
      <c r="C3460" s="5">
        <v>5.0509164150769198E-3</v>
      </c>
      <c r="D3460" s="5">
        <v>2.72888411423606E-2</v>
      </c>
    </row>
    <row r="3461" spans="1:4" ht="16">
      <c r="A3461" s="5" t="s">
        <v>3463</v>
      </c>
      <c r="B3461" s="5">
        <v>-0.86450723020300901</v>
      </c>
      <c r="C3461" s="5">
        <v>3.8008896560782698E-2</v>
      </c>
      <c r="D3461" s="5">
        <v>0.121375419634781</v>
      </c>
    </row>
    <row r="3462" spans="1:4" ht="16">
      <c r="A3462" s="5" t="s">
        <v>3464</v>
      </c>
      <c r="B3462" s="5">
        <v>-0.86443611426525202</v>
      </c>
      <c r="C3462" s="6">
        <v>5.8457409614752702E-7</v>
      </c>
      <c r="D3462" s="6">
        <v>1.8372328736065099E-5</v>
      </c>
    </row>
    <row r="3463" spans="1:4" ht="16">
      <c r="A3463" s="5" t="s">
        <v>3465</v>
      </c>
      <c r="B3463" s="5">
        <v>-0.86378748613296596</v>
      </c>
      <c r="C3463" s="6">
        <v>1.34697185823187E-7</v>
      </c>
      <c r="D3463" s="6">
        <v>5.2171445213206202E-6</v>
      </c>
    </row>
    <row r="3464" spans="1:4" ht="16">
      <c r="A3464" s="5" t="s">
        <v>3466</v>
      </c>
      <c r="B3464" s="5">
        <v>-0.86369132583299901</v>
      </c>
      <c r="C3464" s="5">
        <v>1.3430025895877699E-3</v>
      </c>
      <c r="D3464" s="5">
        <v>9.8963481413908393E-3</v>
      </c>
    </row>
    <row r="3465" spans="1:4" ht="16">
      <c r="A3465" s="5" t="s">
        <v>3467</v>
      </c>
      <c r="B3465" s="5">
        <v>-0.86364022421827102</v>
      </c>
      <c r="C3465" s="6">
        <v>1.8888296640077302E-5</v>
      </c>
      <c r="D3465" s="5">
        <v>3.2396766586411199E-4</v>
      </c>
    </row>
    <row r="3466" spans="1:4" ht="16">
      <c r="A3466" s="5" t="s">
        <v>3468</v>
      </c>
      <c r="B3466" s="5">
        <v>-0.863213577189619</v>
      </c>
      <c r="C3466" s="5">
        <v>1.05734996139537E-2</v>
      </c>
      <c r="D3466" s="5">
        <v>4.6823065923305499E-2</v>
      </c>
    </row>
    <row r="3467" spans="1:4" ht="16">
      <c r="A3467" s="5" t="s">
        <v>3469</v>
      </c>
      <c r="B3467" s="5">
        <v>-0.86212593386483305</v>
      </c>
      <c r="C3467" s="5">
        <v>1.1374065761602099E-3</v>
      </c>
      <c r="D3467" s="5">
        <v>8.6246362622442105E-3</v>
      </c>
    </row>
    <row r="3468" spans="1:4" ht="16">
      <c r="A3468" s="5" t="s">
        <v>3470</v>
      </c>
      <c r="B3468" s="5">
        <v>-0.86199650974448105</v>
      </c>
      <c r="C3468" s="5">
        <v>1.06803027415144E-3</v>
      </c>
      <c r="D3468" s="5">
        <v>8.2309666153660699E-3</v>
      </c>
    </row>
    <row r="3469" spans="1:4" ht="16">
      <c r="A3469" s="5" t="s">
        <v>3471</v>
      </c>
      <c r="B3469" s="5">
        <v>-0.86173382150590105</v>
      </c>
      <c r="C3469" s="5">
        <v>6.7152328665393197E-4</v>
      </c>
      <c r="D3469" s="5">
        <v>5.7799343921700001E-3</v>
      </c>
    </row>
    <row r="3470" spans="1:4" ht="16">
      <c r="A3470" s="5" t="s">
        <v>3472</v>
      </c>
      <c r="B3470" s="5">
        <v>-0.86157701964656097</v>
      </c>
      <c r="C3470" s="6">
        <v>2.6653400563526501E-6</v>
      </c>
      <c r="D3470" s="6">
        <v>6.4864470397962804E-5</v>
      </c>
    </row>
    <row r="3471" spans="1:4" ht="16">
      <c r="A3471" s="5" t="s">
        <v>3473</v>
      </c>
      <c r="B3471" s="5">
        <v>-0.86156072143029705</v>
      </c>
      <c r="C3471" s="5">
        <v>1.53247612715601E-2</v>
      </c>
      <c r="D3471" s="5">
        <v>6.1687865572271502E-2</v>
      </c>
    </row>
    <row r="3472" spans="1:4" ht="16">
      <c r="A3472" s="5" t="s">
        <v>3474</v>
      </c>
      <c r="B3472" s="5">
        <v>-0.861240150352376</v>
      </c>
      <c r="C3472" s="6">
        <v>6.8911225744618706E-8</v>
      </c>
      <c r="D3472" s="6">
        <v>3.0000929413884099E-6</v>
      </c>
    </row>
    <row r="3473" spans="1:4" ht="16">
      <c r="A3473" s="5" t="s">
        <v>3475</v>
      </c>
      <c r="B3473" s="5">
        <v>-0.861172986087683</v>
      </c>
      <c r="C3473" s="5">
        <v>4.5366106429127402E-4</v>
      </c>
      <c r="D3473" s="5">
        <v>4.2749329302147398E-3</v>
      </c>
    </row>
    <row r="3474" spans="1:4" ht="16">
      <c r="A3474" s="5" t="s">
        <v>3476</v>
      </c>
      <c r="B3474" s="5">
        <v>-0.86068181275314404</v>
      </c>
      <c r="C3474" s="5">
        <v>3.1150459727499101E-2</v>
      </c>
      <c r="D3474" s="5">
        <v>0.10517343677179</v>
      </c>
    </row>
    <row r="3475" spans="1:4" ht="16">
      <c r="A3475" s="5" t="s">
        <v>3477</v>
      </c>
      <c r="B3475" s="5">
        <v>-0.86060037542216805</v>
      </c>
      <c r="C3475" s="5">
        <v>3.6025743669797698E-3</v>
      </c>
      <c r="D3475" s="5">
        <v>2.13055473316008E-2</v>
      </c>
    </row>
    <row r="3476" spans="1:4" ht="16">
      <c r="A3476" s="5" t="s">
        <v>3478</v>
      </c>
      <c r="B3476" s="5">
        <v>-0.86023564979123401</v>
      </c>
      <c r="C3476" s="6">
        <v>4.80753140934758E-6</v>
      </c>
      <c r="D3476" s="5">
        <v>1.05344313750644E-4</v>
      </c>
    </row>
    <row r="3477" spans="1:4" ht="16">
      <c r="A3477" s="5" t="s">
        <v>3479</v>
      </c>
      <c r="B3477" s="5">
        <v>-0.85984535713696597</v>
      </c>
      <c r="C3477" s="5">
        <v>4.9514696935652799E-3</v>
      </c>
      <c r="D3477" s="5">
        <v>2.69101613780722E-2</v>
      </c>
    </row>
    <row r="3478" spans="1:4" ht="16">
      <c r="A3478" s="5" t="s">
        <v>3480</v>
      </c>
      <c r="B3478" s="5">
        <v>-0.85957434609874594</v>
      </c>
      <c r="C3478" s="5">
        <v>8.4613893294359496E-4</v>
      </c>
      <c r="D3478" s="5">
        <v>6.8376114155949798E-3</v>
      </c>
    </row>
    <row r="3479" spans="1:4" ht="16">
      <c r="A3479" s="5" t="s">
        <v>3481</v>
      </c>
      <c r="B3479" s="5">
        <v>-0.85904956604045002</v>
      </c>
      <c r="C3479" s="6">
        <v>1.0084704448521101E-5</v>
      </c>
      <c r="D3479" s="5">
        <v>1.9655398579157399E-4</v>
      </c>
    </row>
    <row r="3480" spans="1:4" ht="16">
      <c r="A3480" s="5" t="s">
        <v>3482</v>
      </c>
      <c r="B3480" s="5">
        <v>-0.85891929150505897</v>
      </c>
      <c r="C3480" s="5">
        <v>3.0543162657176801E-2</v>
      </c>
      <c r="D3480" s="5">
        <v>0.103674590381283</v>
      </c>
    </row>
    <row r="3481" spans="1:4" ht="16">
      <c r="A3481" s="5" t="s">
        <v>3483</v>
      </c>
      <c r="B3481" s="5">
        <v>-0.85855521594167505</v>
      </c>
      <c r="C3481" s="5">
        <v>3.7703210570152898E-2</v>
      </c>
      <c r="D3481" s="5">
        <v>0.120679529467997</v>
      </c>
    </row>
    <row r="3482" spans="1:4" ht="16">
      <c r="A3482" s="5" t="s">
        <v>3484</v>
      </c>
      <c r="B3482" s="5">
        <v>-0.85756582866097297</v>
      </c>
      <c r="C3482" s="6">
        <v>8.9723400856998204E-6</v>
      </c>
      <c r="D3482" s="5">
        <v>1.7922955377003299E-4</v>
      </c>
    </row>
    <row r="3483" spans="1:4" ht="16">
      <c r="A3483" s="5" t="s">
        <v>3485</v>
      </c>
      <c r="B3483" s="5">
        <v>-0.85737172991455102</v>
      </c>
      <c r="C3483" s="5">
        <v>3.1333829576773997E-2</v>
      </c>
      <c r="D3483" s="5">
        <v>0.105619650258789</v>
      </c>
    </row>
    <row r="3484" spans="1:4" ht="16">
      <c r="A3484" s="5" t="s">
        <v>3486</v>
      </c>
      <c r="B3484" s="5">
        <v>-0.85722926341967998</v>
      </c>
      <c r="C3484" s="6">
        <v>5.6855810247906998E-8</v>
      </c>
      <c r="D3484" s="6">
        <v>2.5354618083526101E-6</v>
      </c>
    </row>
    <row r="3485" spans="1:4" ht="16">
      <c r="A3485" s="5" t="s">
        <v>3487</v>
      </c>
      <c r="B3485" s="5">
        <v>-0.85638906879819099</v>
      </c>
      <c r="C3485" s="5">
        <v>1.34290111575867E-4</v>
      </c>
      <c r="D3485" s="5">
        <v>1.6161829620728E-3</v>
      </c>
    </row>
    <row r="3486" spans="1:4" ht="16">
      <c r="A3486" s="5" t="s">
        <v>3488</v>
      </c>
      <c r="B3486" s="5">
        <v>-0.85592460698765505</v>
      </c>
      <c r="C3486" s="5">
        <v>1.07135665928943E-3</v>
      </c>
      <c r="D3486" s="5">
        <v>8.2509924846808705E-3</v>
      </c>
    </row>
    <row r="3487" spans="1:4" ht="16">
      <c r="A3487" s="5" t="s">
        <v>3489</v>
      </c>
      <c r="B3487" s="5">
        <v>-0.85563288216645605</v>
      </c>
      <c r="C3487" s="5">
        <v>6.6102247006838899E-3</v>
      </c>
      <c r="D3487" s="5">
        <v>3.3151582845375199E-2</v>
      </c>
    </row>
    <row r="3488" spans="1:4" ht="16">
      <c r="A3488" s="5" t="s">
        <v>3490</v>
      </c>
      <c r="B3488" s="5">
        <v>-0.85520336706376698</v>
      </c>
      <c r="C3488" s="5">
        <v>3.6695417965087801E-4</v>
      </c>
      <c r="D3488" s="5">
        <v>3.6104615171374402E-3</v>
      </c>
    </row>
    <row r="3489" spans="1:4" ht="16">
      <c r="A3489" s="5" t="s">
        <v>3491</v>
      </c>
      <c r="B3489" s="5">
        <v>-0.85444825375705902</v>
      </c>
      <c r="C3489" s="6">
        <v>1.1672365877468501E-11</v>
      </c>
      <c r="D3489" s="6">
        <v>1.60495030815192E-9</v>
      </c>
    </row>
    <row r="3490" spans="1:4" ht="16">
      <c r="A3490" s="5" t="s">
        <v>3492</v>
      </c>
      <c r="B3490" s="5">
        <v>-0.85391567749380104</v>
      </c>
      <c r="C3490" s="5">
        <v>2.45124663269875E-2</v>
      </c>
      <c r="D3490" s="5">
        <v>8.7925150955498799E-2</v>
      </c>
    </row>
    <row r="3491" spans="1:4" ht="16">
      <c r="A3491" s="5" t="s">
        <v>3493</v>
      </c>
      <c r="B3491" s="5">
        <v>-0.85382322688391898</v>
      </c>
      <c r="C3491" s="5">
        <v>2.03875381773281E-2</v>
      </c>
      <c r="D3491" s="5">
        <v>7.6228048929506603E-2</v>
      </c>
    </row>
    <row r="3492" spans="1:4" ht="16">
      <c r="A3492" s="5" t="s">
        <v>3494</v>
      </c>
      <c r="B3492" s="5">
        <v>-0.85382145365883899</v>
      </c>
      <c r="C3492" s="5">
        <v>2.81536135074912E-3</v>
      </c>
      <c r="D3492" s="5">
        <v>1.7609348857983501E-2</v>
      </c>
    </row>
    <row r="3493" spans="1:4" ht="16">
      <c r="A3493" s="5" t="s">
        <v>3495</v>
      </c>
      <c r="B3493" s="5">
        <v>-0.85381375880951005</v>
      </c>
      <c r="C3493" s="5">
        <v>3.76049392251483E-2</v>
      </c>
      <c r="D3493" s="5">
        <v>0.12050524319575601</v>
      </c>
    </row>
    <row r="3494" spans="1:4" ht="16">
      <c r="A3494" s="5" t="s">
        <v>3496</v>
      </c>
      <c r="B3494" s="5">
        <v>-0.85375582867967204</v>
      </c>
      <c r="C3494" s="5">
        <v>7.4546944339445604E-3</v>
      </c>
      <c r="D3494" s="5">
        <v>3.6215460593296202E-2</v>
      </c>
    </row>
    <row r="3495" spans="1:4" ht="16">
      <c r="A3495" s="5" t="s">
        <v>3497</v>
      </c>
      <c r="B3495" s="5">
        <v>-0.85369726828386805</v>
      </c>
      <c r="C3495" s="5">
        <v>1.42228750417504E-3</v>
      </c>
      <c r="D3495" s="5">
        <v>1.0361034798626099E-2</v>
      </c>
    </row>
    <row r="3496" spans="1:4" ht="16">
      <c r="A3496" s="5" t="s">
        <v>3498</v>
      </c>
      <c r="B3496" s="5">
        <v>-0.85354323149082401</v>
      </c>
      <c r="C3496" s="6">
        <v>2.7260601276851002E-7</v>
      </c>
      <c r="D3496" s="6">
        <v>9.6111094245308208E-6</v>
      </c>
    </row>
    <row r="3497" spans="1:4" ht="16">
      <c r="A3497" s="5" t="s">
        <v>3499</v>
      </c>
      <c r="B3497" s="5">
        <v>-0.85352211570161496</v>
      </c>
      <c r="C3497" s="5">
        <v>3.7737521591183099E-2</v>
      </c>
      <c r="D3497" s="5">
        <v>0.120695698052824</v>
      </c>
    </row>
    <row r="3498" spans="1:4" ht="16">
      <c r="A3498" s="5" t="s">
        <v>3500</v>
      </c>
      <c r="B3498" s="5">
        <v>-0.85334358209206196</v>
      </c>
      <c r="C3498" s="5">
        <v>2.63916389267684E-2</v>
      </c>
      <c r="D3498" s="5">
        <v>9.3027567248809603E-2</v>
      </c>
    </row>
    <row r="3499" spans="1:4" ht="16">
      <c r="A3499" s="5" t="s">
        <v>3501</v>
      </c>
      <c r="B3499" s="5">
        <v>-0.85306745505594495</v>
      </c>
      <c r="C3499" s="5">
        <v>2.9086031508072901E-2</v>
      </c>
      <c r="D3499" s="5">
        <v>9.9962407807374004E-2</v>
      </c>
    </row>
    <row r="3500" spans="1:4" ht="16">
      <c r="A3500" s="5" t="s">
        <v>3502</v>
      </c>
      <c r="B3500" s="5">
        <v>-0.85232261300379897</v>
      </c>
      <c r="C3500" s="5">
        <v>2.4346825930941E-2</v>
      </c>
      <c r="D3500" s="5">
        <v>8.7554352557062995E-2</v>
      </c>
    </row>
    <row r="3501" spans="1:4" ht="16">
      <c r="A3501" s="5" t="s">
        <v>3503</v>
      </c>
      <c r="B3501" s="5">
        <v>-0.85217255861027097</v>
      </c>
      <c r="C3501" s="5">
        <v>3.4224528342291201E-4</v>
      </c>
      <c r="D3501" s="5">
        <v>3.4141760438198602E-3</v>
      </c>
    </row>
    <row r="3502" spans="1:4" ht="16">
      <c r="A3502" s="5" t="s">
        <v>3504</v>
      </c>
      <c r="B3502" s="5">
        <v>-0.85215747754670901</v>
      </c>
      <c r="C3502" s="5">
        <v>4.2908839214199704E-3</v>
      </c>
      <c r="D3502" s="5">
        <v>2.4244605704585299E-2</v>
      </c>
    </row>
    <row r="3503" spans="1:4" ht="16">
      <c r="A3503" s="5" t="s">
        <v>3505</v>
      </c>
      <c r="B3503" s="5">
        <v>-0.85208963422975204</v>
      </c>
      <c r="C3503" s="5">
        <v>3.1267592019120702E-3</v>
      </c>
      <c r="D3503" s="5">
        <v>1.9164546474304101E-2</v>
      </c>
    </row>
    <row r="3504" spans="1:4" ht="16">
      <c r="A3504" s="5" t="s">
        <v>3506</v>
      </c>
      <c r="B3504" s="5">
        <v>-0.85169380009595497</v>
      </c>
      <c r="C3504" s="6">
        <v>7.6006612053029803E-5</v>
      </c>
      <c r="D3504" s="5">
        <v>1.0187726229691199E-3</v>
      </c>
    </row>
    <row r="3505" spans="1:4" ht="16">
      <c r="A3505" s="5" t="s">
        <v>3507</v>
      </c>
      <c r="B3505" s="5">
        <v>-0.85136608975972605</v>
      </c>
      <c r="C3505" s="6">
        <v>9.3008566666658206E-5</v>
      </c>
      <c r="D3505" s="5">
        <v>1.1989385546873901E-3</v>
      </c>
    </row>
    <row r="3506" spans="1:4" ht="16">
      <c r="A3506" s="5" t="s">
        <v>3508</v>
      </c>
      <c r="B3506" s="5">
        <v>-0.85128205710462801</v>
      </c>
      <c r="C3506" s="5">
        <v>6.0294361975340798E-4</v>
      </c>
      <c r="D3506" s="5">
        <v>5.32863938185926E-3</v>
      </c>
    </row>
    <row r="3507" spans="1:4" ht="16">
      <c r="A3507" s="5" t="s">
        <v>3509</v>
      </c>
      <c r="B3507" s="5">
        <v>-0.85055583494664599</v>
      </c>
      <c r="C3507" s="5">
        <v>6.56294453621103E-4</v>
      </c>
      <c r="D3507" s="5">
        <v>5.6606683140346002E-3</v>
      </c>
    </row>
    <row r="3508" spans="1:4" ht="16">
      <c r="A3508" s="5" t="s">
        <v>3510</v>
      </c>
      <c r="B3508" s="5">
        <v>-0.85049962538182</v>
      </c>
      <c r="C3508" s="6">
        <v>7.5775655427701495E-7</v>
      </c>
      <c r="D3508" s="6">
        <v>2.2941253478111499E-5</v>
      </c>
    </row>
    <row r="3509" spans="1:4" ht="16">
      <c r="A3509" s="5" t="s">
        <v>3511</v>
      </c>
      <c r="B3509" s="5">
        <v>-0.84936245501184604</v>
      </c>
      <c r="C3509" s="6">
        <v>2.07784908995588E-6</v>
      </c>
      <c r="D3509" s="6">
        <v>5.22065141400133E-5</v>
      </c>
    </row>
    <row r="3510" spans="1:4" ht="16">
      <c r="A3510" s="5" t="s">
        <v>3512</v>
      </c>
      <c r="B3510" s="5">
        <v>-0.84920887541880896</v>
      </c>
      <c r="C3510" s="5">
        <v>9.6075553439545595E-3</v>
      </c>
      <c r="D3510" s="5">
        <v>4.3706827453887598E-2</v>
      </c>
    </row>
    <row r="3511" spans="1:4" ht="16">
      <c r="A3511" s="5" t="s">
        <v>3513</v>
      </c>
      <c r="B3511" s="5">
        <v>-0.84915101561581696</v>
      </c>
      <c r="C3511" s="6">
        <v>9.3678224639259594E-13</v>
      </c>
      <c r="D3511" s="6">
        <v>1.7766559845376799E-10</v>
      </c>
    </row>
    <row r="3512" spans="1:4" ht="16">
      <c r="A3512" s="5" t="s">
        <v>3514</v>
      </c>
      <c r="B3512" s="5">
        <v>-0.849082892209028</v>
      </c>
      <c r="C3512" s="5">
        <v>1.3661343718472699E-2</v>
      </c>
      <c r="D3512" s="5">
        <v>5.6547960883918003E-2</v>
      </c>
    </row>
    <row r="3513" spans="1:4" ht="16">
      <c r="A3513" s="5" t="s">
        <v>3515</v>
      </c>
      <c r="B3513" s="5">
        <v>-0.84886129140043898</v>
      </c>
      <c r="C3513" s="6">
        <v>2.2741943061110501E-10</v>
      </c>
      <c r="D3513" s="6">
        <v>2.0731605552946E-8</v>
      </c>
    </row>
    <row r="3514" spans="1:4" ht="16">
      <c r="A3514" s="5" t="s">
        <v>3516</v>
      </c>
      <c r="B3514" s="5">
        <v>-0.84839549791681701</v>
      </c>
      <c r="C3514" s="5">
        <v>2.62540159597246E-2</v>
      </c>
      <c r="D3514" s="5">
        <v>9.2681057624188198E-2</v>
      </c>
    </row>
    <row r="3515" spans="1:4" ht="16">
      <c r="A3515" s="5" t="s">
        <v>3517</v>
      </c>
      <c r="B3515" s="5">
        <v>-0.84831210468339302</v>
      </c>
      <c r="C3515" s="6">
        <v>9.3289745284920201E-6</v>
      </c>
      <c r="D3515" s="5">
        <v>1.8456604282987801E-4</v>
      </c>
    </row>
    <row r="3516" spans="1:4" ht="16">
      <c r="A3516" s="5" t="s">
        <v>3518</v>
      </c>
      <c r="B3516" s="5">
        <v>-0.84822113815811195</v>
      </c>
      <c r="C3516" s="6">
        <v>1.6227273850263E-8</v>
      </c>
      <c r="D3516" s="6">
        <v>8.63709737191417E-7</v>
      </c>
    </row>
    <row r="3517" spans="1:4" ht="16">
      <c r="A3517" s="5" t="s">
        <v>3519</v>
      </c>
      <c r="B3517" s="5">
        <v>-0.848048919273932</v>
      </c>
      <c r="C3517" s="5">
        <v>2.5659155668600001E-2</v>
      </c>
      <c r="D3517" s="5">
        <v>9.1130030607083495E-2</v>
      </c>
    </row>
    <row r="3518" spans="1:4" ht="16">
      <c r="A3518" s="5" t="s">
        <v>3520</v>
      </c>
      <c r="B3518" s="5">
        <v>-0.84746367565451697</v>
      </c>
      <c r="C3518" s="6">
        <v>5.9429843129215299E-7</v>
      </c>
      <c r="D3518" s="6">
        <v>1.86070666343843E-5</v>
      </c>
    </row>
    <row r="3519" spans="1:4" ht="16">
      <c r="A3519" s="5" t="s">
        <v>3521</v>
      </c>
      <c r="B3519" s="5">
        <v>-0.84736001790660898</v>
      </c>
      <c r="C3519" s="5">
        <v>6.2058076631154296E-3</v>
      </c>
      <c r="D3519" s="5">
        <v>3.17014942543049E-2</v>
      </c>
    </row>
    <row r="3520" spans="1:4" ht="16">
      <c r="A3520" s="5" t="s">
        <v>3522</v>
      </c>
      <c r="B3520" s="5">
        <v>-0.847018377605952</v>
      </c>
      <c r="C3520" s="6">
        <v>5.1542894982912598E-5</v>
      </c>
      <c r="D3520" s="5">
        <v>7.4536175917446E-4</v>
      </c>
    </row>
    <row r="3521" spans="1:4" ht="16">
      <c r="A3521" s="5" t="s">
        <v>3523</v>
      </c>
      <c r="B3521" s="5">
        <v>-0.846378475804758</v>
      </c>
      <c r="C3521" s="5">
        <v>4.1865279778364302E-2</v>
      </c>
      <c r="D3521" s="5">
        <v>0.13021246302413</v>
      </c>
    </row>
    <row r="3522" spans="1:4" ht="16">
      <c r="A3522" s="5" t="s">
        <v>3524</v>
      </c>
      <c r="B3522" s="5">
        <v>-0.84627577419585598</v>
      </c>
      <c r="C3522" s="5">
        <v>6.4112178310500904E-4</v>
      </c>
      <c r="D3522" s="5">
        <v>5.5705684156043397E-3</v>
      </c>
    </row>
    <row r="3523" spans="1:4" ht="16">
      <c r="A3523" s="5" t="s">
        <v>3525</v>
      </c>
      <c r="B3523" s="5">
        <v>-0.84611996749676599</v>
      </c>
      <c r="C3523" s="5">
        <v>1.7686769321820101E-4</v>
      </c>
      <c r="D3523" s="5">
        <v>2.0015891207821098E-3</v>
      </c>
    </row>
    <row r="3524" spans="1:4" ht="16">
      <c r="A3524" s="5" t="s">
        <v>3526</v>
      </c>
      <c r="B3524" s="5">
        <v>-0.845173059828357</v>
      </c>
      <c r="C3524" s="6">
        <v>3.1474732475352701E-5</v>
      </c>
      <c r="D3524" s="5">
        <v>4.9792242170979798E-4</v>
      </c>
    </row>
    <row r="3525" spans="1:4" ht="16">
      <c r="A3525" s="5" t="s">
        <v>3527</v>
      </c>
      <c r="B3525" s="5">
        <v>-0.84513026214878995</v>
      </c>
      <c r="C3525" s="5">
        <v>6.5713083436228E-3</v>
      </c>
      <c r="D3525" s="5">
        <v>3.3026020243132302E-2</v>
      </c>
    </row>
    <row r="3526" spans="1:4" ht="16">
      <c r="A3526" s="5" t="s">
        <v>3528</v>
      </c>
      <c r="B3526" s="5">
        <v>-0.84445444796464697</v>
      </c>
      <c r="C3526" s="5">
        <v>1.9875613661448702E-2</v>
      </c>
      <c r="D3526" s="5">
        <v>7.4805571490397599E-2</v>
      </c>
    </row>
    <row r="3527" spans="1:4" ht="16">
      <c r="A3527" s="5" t="s">
        <v>3529</v>
      </c>
      <c r="B3527" s="5">
        <v>-0.84433505443849699</v>
      </c>
      <c r="C3527" s="6">
        <v>1.53879040113316E-5</v>
      </c>
      <c r="D3527" s="5">
        <v>2.75978713246707E-4</v>
      </c>
    </row>
    <row r="3528" spans="1:4" ht="16">
      <c r="A3528" s="5" t="s">
        <v>3530</v>
      </c>
      <c r="B3528" s="5">
        <v>-0.84403473762602099</v>
      </c>
      <c r="C3528" s="6">
        <v>3.1029982747793403E-7</v>
      </c>
      <c r="D3528" s="6">
        <v>1.06888249548766E-5</v>
      </c>
    </row>
    <row r="3529" spans="1:4" ht="16">
      <c r="A3529" s="5" t="s">
        <v>3531</v>
      </c>
      <c r="B3529" s="5">
        <v>-0.84383669684476403</v>
      </c>
      <c r="C3529" s="5">
        <v>1.74639539929148E-4</v>
      </c>
      <c r="D3529" s="5">
        <v>1.9831744038753801E-3</v>
      </c>
    </row>
    <row r="3530" spans="1:4" ht="16">
      <c r="A3530" s="5" t="s">
        <v>3532</v>
      </c>
      <c r="B3530" s="5">
        <v>-0.84344014048249305</v>
      </c>
      <c r="C3530" s="6">
        <v>2.3805982214578699E-6</v>
      </c>
      <c r="D3530" s="6">
        <v>5.89787847658481E-5</v>
      </c>
    </row>
    <row r="3531" spans="1:4" ht="16">
      <c r="A3531" s="5" t="s">
        <v>3533</v>
      </c>
      <c r="B3531" s="5">
        <v>-0.84304910889071505</v>
      </c>
      <c r="C3531" s="5">
        <v>3.8040895983289897E-4</v>
      </c>
      <c r="D3531" s="5">
        <v>3.7096618423421001E-3</v>
      </c>
    </row>
    <row r="3532" spans="1:4" ht="16">
      <c r="A3532" s="5" t="s">
        <v>3534</v>
      </c>
      <c r="B3532" s="5">
        <v>-0.842977602179522</v>
      </c>
      <c r="C3532" s="6">
        <v>1.3818502993534799E-8</v>
      </c>
      <c r="D3532" s="6">
        <v>7.5935517317920295E-7</v>
      </c>
    </row>
    <row r="3533" spans="1:4" ht="16">
      <c r="A3533" s="5" t="s">
        <v>3535</v>
      </c>
      <c r="B3533" s="5">
        <v>-0.84261549164472904</v>
      </c>
      <c r="C3533" s="5">
        <v>8.4128488545386505E-3</v>
      </c>
      <c r="D3533" s="5">
        <v>3.9525058684478302E-2</v>
      </c>
    </row>
    <row r="3534" spans="1:4" ht="16">
      <c r="A3534" s="5" t="s">
        <v>3536</v>
      </c>
      <c r="B3534" s="5">
        <v>-0.84257708159685896</v>
      </c>
      <c r="C3534" s="6">
        <v>2.18158384429026E-7</v>
      </c>
      <c r="D3534" s="6">
        <v>7.9637463342454204E-6</v>
      </c>
    </row>
    <row r="3535" spans="1:4" ht="16">
      <c r="A3535" s="5" t="s">
        <v>3537</v>
      </c>
      <c r="B3535" s="5">
        <v>-0.84255776996424803</v>
      </c>
      <c r="C3535" s="5">
        <v>1.6217638121788E-4</v>
      </c>
      <c r="D3535" s="5">
        <v>1.8804710401229901E-3</v>
      </c>
    </row>
    <row r="3536" spans="1:4" ht="16">
      <c r="A3536" s="5" t="s">
        <v>3538</v>
      </c>
      <c r="B3536" s="5">
        <v>-0.842464501442586</v>
      </c>
      <c r="C3536" s="5">
        <v>3.77973521895687E-2</v>
      </c>
      <c r="D3536" s="5">
        <v>0.120840207542702</v>
      </c>
    </row>
    <row r="3537" spans="1:4" ht="16">
      <c r="A3537" s="5" t="s">
        <v>3539</v>
      </c>
      <c r="B3537" s="5">
        <v>-0.84231420012128899</v>
      </c>
      <c r="C3537" s="5">
        <v>4.9976101645893096E-3</v>
      </c>
      <c r="D3537" s="5">
        <v>2.7071755651911899E-2</v>
      </c>
    </row>
    <row r="3538" spans="1:4" ht="16">
      <c r="A3538" s="5" t="s">
        <v>3540</v>
      </c>
      <c r="B3538" s="5">
        <v>-0.84218014429531596</v>
      </c>
      <c r="C3538" s="5">
        <v>9.0043192772112999E-4</v>
      </c>
      <c r="D3538" s="5">
        <v>7.1877730079335502E-3</v>
      </c>
    </row>
    <row r="3539" spans="1:4" ht="16">
      <c r="A3539" s="5" t="s">
        <v>3541</v>
      </c>
      <c r="B3539" s="5">
        <v>-0.841898158135583</v>
      </c>
      <c r="C3539" s="6">
        <v>6.8298572463249004E-6</v>
      </c>
      <c r="D3539" s="5">
        <v>1.4104210834087701E-4</v>
      </c>
    </row>
    <row r="3540" spans="1:4" ht="16">
      <c r="A3540" s="5" t="s">
        <v>3542</v>
      </c>
      <c r="B3540" s="5">
        <v>-0.84150357146710797</v>
      </c>
      <c r="C3540" s="5">
        <v>2.3498379679617299E-3</v>
      </c>
      <c r="D3540" s="5">
        <v>1.52887722678898E-2</v>
      </c>
    </row>
    <row r="3541" spans="1:4" ht="16">
      <c r="A3541" s="5" t="s">
        <v>3543</v>
      </c>
      <c r="B3541" s="5">
        <v>-0.84131500069845</v>
      </c>
      <c r="C3541" s="5">
        <v>1.03160055373322E-3</v>
      </c>
      <c r="D3541" s="5">
        <v>7.9950254281813404E-3</v>
      </c>
    </row>
    <row r="3542" spans="1:4" ht="16">
      <c r="A3542" s="5" t="s">
        <v>3544</v>
      </c>
      <c r="B3542" s="5">
        <v>-0.84129959935490295</v>
      </c>
      <c r="C3542" s="6">
        <v>1.2648108069653101E-8</v>
      </c>
      <c r="D3542" s="6">
        <v>7.0984279982746797E-7</v>
      </c>
    </row>
    <row r="3543" spans="1:4" ht="16">
      <c r="A3543" s="5" t="s">
        <v>3545</v>
      </c>
      <c r="B3543" s="5">
        <v>-0.84093593219742402</v>
      </c>
      <c r="C3543" s="5">
        <v>3.4527480244432303E-4</v>
      </c>
      <c r="D3543" s="5">
        <v>3.4319483375489898E-3</v>
      </c>
    </row>
    <row r="3544" spans="1:4" ht="16">
      <c r="A3544" s="5" t="s">
        <v>3546</v>
      </c>
      <c r="B3544" s="5">
        <v>-0.84067961342001696</v>
      </c>
      <c r="C3544" s="6">
        <v>1.24224024751933E-6</v>
      </c>
      <c r="D3544" s="6">
        <v>3.4448679132888902E-5</v>
      </c>
    </row>
    <row r="3545" spans="1:4" ht="16">
      <c r="A3545" s="5" t="s">
        <v>3547</v>
      </c>
      <c r="B3545" s="5">
        <v>-0.84061600753961296</v>
      </c>
      <c r="C3545" s="5">
        <v>1.8487247969802699E-3</v>
      </c>
      <c r="D3545" s="5">
        <v>1.2624049648149499E-2</v>
      </c>
    </row>
    <row r="3546" spans="1:4" ht="16">
      <c r="A3546" s="5" t="s">
        <v>3548</v>
      </c>
      <c r="B3546" s="5">
        <v>-0.84045825582704103</v>
      </c>
      <c r="C3546" s="5">
        <v>4.1484699492098001E-2</v>
      </c>
      <c r="D3546" s="5">
        <v>0.129394620343973</v>
      </c>
    </row>
    <row r="3547" spans="1:4" ht="16">
      <c r="A3547" s="5" t="s">
        <v>3549</v>
      </c>
      <c r="B3547" s="5">
        <v>-0.84041549327382403</v>
      </c>
      <c r="C3547" s="6">
        <v>2.5616716598429999E-5</v>
      </c>
      <c r="D3547" s="5">
        <v>4.18076977125713E-4</v>
      </c>
    </row>
    <row r="3548" spans="1:4" ht="16">
      <c r="A3548" s="5" t="s">
        <v>3550</v>
      </c>
      <c r="B3548" s="5">
        <v>-0.84029001131611902</v>
      </c>
      <c r="C3548" s="5">
        <v>6.3214766843129198E-4</v>
      </c>
      <c r="D3548" s="5">
        <v>5.5041881420138904E-3</v>
      </c>
    </row>
    <row r="3549" spans="1:4" ht="16">
      <c r="A3549" s="5" t="s">
        <v>3551</v>
      </c>
      <c r="B3549" s="5">
        <v>-0.840063959522385</v>
      </c>
      <c r="C3549" s="6">
        <v>5.5576703305617702E-7</v>
      </c>
      <c r="D3549" s="6">
        <v>1.7619146305626101E-5</v>
      </c>
    </row>
    <row r="3550" spans="1:4" ht="16">
      <c r="A3550" s="5" t="s">
        <v>3552</v>
      </c>
      <c r="B3550" s="5">
        <v>-0.840019822750802</v>
      </c>
      <c r="C3550" s="5">
        <v>7.4467109710172896E-3</v>
      </c>
      <c r="D3550" s="5">
        <v>3.6202336777190702E-2</v>
      </c>
    </row>
    <row r="3551" spans="1:4" ht="16">
      <c r="A3551" s="5" t="s">
        <v>3553</v>
      </c>
      <c r="B3551" s="5">
        <v>-0.83945709476126895</v>
      </c>
      <c r="C3551" s="5">
        <v>2.3713467805344399E-3</v>
      </c>
      <c r="D3551" s="5">
        <v>1.5392298142729501E-2</v>
      </c>
    </row>
    <row r="3552" spans="1:4" ht="16">
      <c r="A3552" s="5" t="s">
        <v>3554</v>
      </c>
      <c r="B3552" s="5">
        <v>-0.83936176410767305</v>
      </c>
      <c r="C3552" s="5">
        <v>5.7273294956519697E-3</v>
      </c>
      <c r="D3552" s="5">
        <v>2.9924299138143599E-2</v>
      </c>
    </row>
    <row r="3553" spans="1:4" ht="16">
      <c r="A3553" s="5" t="s">
        <v>3555</v>
      </c>
      <c r="B3553" s="5">
        <v>-0.83919824790900599</v>
      </c>
      <c r="C3553" s="6">
        <v>2.47238120752538E-7</v>
      </c>
      <c r="D3553" s="6">
        <v>8.9070502017835596E-6</v>
      </c>
    </row>
    <row r="3554" spans="1:4" ht="16">
      <c r="A3554" s="5" t="s">
        <v>3556</v>
      </c>
      <c r="B3554" s="5">
        <v>-0.83916847297687802</v>
      </c>
      <c r="C3554" s="5">
        <v>1.00817688386901E-2</v>
      </c>
      <c r="D3554" s="5">
        <v>4.5274675965454203E-2</v>
      </c>
    </row>
    <row r="3555" spans="1:4" ht="16">
      <c r="A3555" s="5" t="s">
        <v>3557</v>
      </c>
      <c r="B3555" s="5">
        <v>-0.83867683280538796</v>
      </c>
      <c r="C3555" s="5">
        <v>1.90549407734685E-2</v>
      </c>
      <c r="D3555" s="5">
        <v>7.2577683001438201E-2</v>
      </c>
    </row>
    <row r="3556" spans="1:4" ht="16">
      <c r="A3556" s="5" t="s">
        <v>3558</v>
      </c>
      <c r="B3556" s="5">
        <v>-0.83745365979312902</v>
      </c>
      <c r="C3556" s="6">
        <v>1.3852479219814501E-8</v>
      </c>
      <c r="D3556" s="6">
        <v>7.5935517317920295E-7</v>
      </c>
    </row>
    <row r="3557" spans="1:4" ht="16">
      <c r="A3557" s="5" t="s">
        <v>3559</v>
      </c>
      <c r="B3557" s="5">
        <v>-0.83697194508682204</v>
      </c>
      <c r="C3557" s="5">
        <v>3.6168395521238003E-2</v>
      </c>
      <c r="D3557" s="5">
        <v>0.11710724609506</v>
      </c>
    </row>
    <row r="3558" spans="1:4" ht="16">
      <c r="A3558" s="5" t="s">
        <v>3560</v>
      </c>
      <c r="B3558" s="5">
        <v>-0.83672026975944902</v>
      </c>
      <c r="C3558" s="5">
        <v>5.0630650842877997E-4</v>
      </c>
      <c r="D3558" s="5">
        <v>4.6592623475041096E-3</v>
      </c>
    </row>
    <row r="3559" spans="1:4" ht="16">
      <c r="A3559" s="5" t="s">
        <v>3561</v>
      </c>
      <c r="B3559" s="5">
        <v>-0.83632936630780996</v>
      </c>
      <c r="C3559" s="5">
        <v>3.5647336491338899E-3</v>
      </c>
      <c r="D3559" s="5">
        <v>2.11271929636168E-2</v>
      </c>
    </row>
    <row r="3560" spans="1:4" ht="16">
      <c r="A3560" s="5" t="s">
        <v>3562</v>
      </c>
      <c r="B3560" s="5">
        <v>-0.83623677817145003</v>
      </c>
      <c r="C3560" s="6">
        <v>3.7755408712898703E-8</v>
      </c>
      <c r="D3560" s="6">
        <v>1.8004746929561499E-6</v>
      </c>
    </row>
    <row r="3561" spans="1:4" ht="16">
      <c r="A3561" s="5" t="s">
        <v>3563</v>
      </c>
      <c r="B3561" s="5">
        <v>-0.83608153604026303</v>
      </c>
      <c r="C3561" s="5">
        <v>3.97647717915652E-2</v>
      </c>
      <c r="D3561" s="5">
        <v>0.12544587141080701</v>
      </c>
    </row>
    <row r="3562" spans="1:4" ht="16">
      <c r="A3562" s="5" t="s">
        <v>3564</v>
      </c>
      <c r="B3562" s="5">
        <v>-0.83552088142711101</v>
      </c>
      <c r="C3562" s="6">
        <v>5.0144499131064902E-5</v>
      </c>
      <c r="D3562" s="5">
        <v>7.2897289485689099E-4</v>
      </c>
    </row>
    <row r="3563" spans="1:4" ht="16">
      <c r="A3563" s="5" t="s">
        <v>3565</v>
      </c>
      <c r="B3563" s="5">
        <v>-0.83530051447604603</v>
      </c>
      <c r="C3563" s="6">
        <v>6.7535309981593396E-5</v>
      </c>
      <c r="D3563" s="5">
        <v>9.2208459062457203E-4</v>
      </c>
    </row>
    <row r="3564" spans="1:4" ht="16">
      <c r="A3564" s="5" t="s">
        <v>3566</v>
      </c>
      <c r="B3564" s="5">
        <v>-0.83521715316012601</v>
      </c>
      <c r="C3564" s="5">
        <v>4.1207451488940602E-2</v>
      </c>
      <c r="D3564" s="5">
        <v>0.12879117007595001</v>
      </c>
    </row>
    <row r="3565" spans="1:4" ht="16">
      <c r="A3565" s="5" t="s">
        <v>3567</v>
      </c>
      <c r="B3565" s="5">
        <v>-0.83509586542029601</v>
      </c>
      <c r="C3565" s="5">
        <v>9.8224967046454709E-4</v>
      </c>
      <c r="D3565" s="5">
        <v>7.6956883013604097E-3</v>
      </c>
    </row>
    <row r="3566" spans="1:4" ht="16">
      <c r="A3566" s="5" t="s">
        <v>3568</v>
      </c>
      <c r="B3566" s="5">
        <v>-0.83507097161263899</v>
      </c>
      <c r="C3566" s="5">
        <v>1.43880204425456E-2</v>
      </c>
      <c r="D3566" s="5">
        <v>5.8733878600198297E-2</v>
      </c>
    </row>
    <row r="3567" spans="1:4" ht="16">
      <c r="A3567" s="5" t="s">
        <v>3569</v>
      </c>
      <c r="B3567" s="5">
        <v>-0.83498201807344297</v>
      </c>
      <c r="C3567" s="6">
        <v>2.8927021092856698E-5</v>
      </c>
      <c r="D3567" s="5">
        <v>4.63394027215665E-4</v>
      </c>
    </row>
    <row r="3568" spans="1:4" ht="16">
      <c r="A3568" s="5" t="s">
        <v>3570</v>
      </c>
      <c r="B3568" s="5">
        <v>-0.83487153356954003</v>
      </c>
      <c r="C3568" s="5">
        <v>2.8612592698991701E-2</v>
      </c>
      <c r="D3568" s="5">
        <v>9.8851244221966297E-2</v>
      </c>
    </row>
    <row r="3569" spans="1:4" ht="16">
      <c r="A3569" s="5" t="s">
        <v>3571</v>
      </c>
      <c r="B3569" s="5">
        <v>-0.83479312951140805</v>
      </c>
      <c r="C3569" s="5">
        <v>3.9420136347460999E-2</v>
      </c>
      <c r="D3569" s="5">
        <v>0.124723346065792</v>
      </c>
    </row>
    <row r="3570" spans="1:4" ht="16">
      <c r="A3570" s="5" t="s">
        <v>3572</v>
      </c>
      <c r="B3570" s="5">
        <v>-0.83441429494493202</v>
      </c>
      <c r="C3570" s="5">
        <v>9.5324339292466101E-4</v>
      </c>
      <c r="D3570" s="5">
        <v>7.5112301734751204E-3</v>
      </c>
    </row>
    <row r="3571" spans="1:4" ht="16">
      <c r="A3571" s="5" t="s">
        <v>3573</v>
      </c>
      <c r="B3571" s="5">
        <v>-0.83418220883952898</v>
      </c>
      <c r="C3571" s="5">
        <v>1.8531630771173199E-2</v>
      </c>
      <c r="D3571" s="5">
        <v>7.1109745982408795E-2</v>
      </c>
    </row>
    <row r="3572" spans="1:4" ht="16">
      <c r="A3572" s="5" t="s">
        <v>3574</v>
      </c>
      <c r="B3572" s="5">
        <v>-0.83345138849615197</v>
      </c>
      <c r="C3572" s="5">
        <v>1.7856468923309701E-3</v>
      </c>
      <c r="D3572" s="5">
        <v>1.2342457426000901E-2</v>
      </c>
    </row>
    <row r="3573" spans="1:4" ht="16">
      <c r="A3573" s="5" t="s">
        <v>3575</v>
      </c>
      <c r="B3573" s="5">
        <v>-0.83339770745142205</v>
      </c>
      <c r="C3573" s="6">
        <v>3.75816912434832E-5</v>
      </c>
      <c r="D3573" s="5">
        <v>5.7791044316632997E-4</v>
      </c>
    </row>
    <row r="3574" spans="1:4" ht="16">
      <c r="A3574" s="5" t="s">
        <v>3576</v>
      </c>
      <c r="B3574" s="5">
        <v>-0.83328756843298202</v>
      </c>
      <c r="C3574" s="5">
        <v>2.3997156455639199E-4</v>
      </c>
      <c r="D3574" s="5">
        <v>2.54796062752926E-3</v>
      </c>
    </row>
    <row r="3575" spans="1:4" ht="16">
      <c r="A3575" s="5" t="s">
        <v>3577</v>
      </c>
      <c r="B3575" s="5">
        <v>-0.83307895093435202</v>
      </c>
      <c r="C3575" s="6">
        <v>1.55007484769643E-6</v>
      </c>
      <c r="D3575" s="6">
        <v>4.0987556068895898E-5</v>
      </c>
    </row>
    <row r="3576" spans="1:4" ht="16">
      <c r="A3576" s="5" t="s">
        <v>3578</v>
      </c>
      <c r="B3576" s="5">
        <v>-0.83299219710718697</v>
      </c>
      <c r="C3576" s="5">
        <v>4.5594457222807002E-3</v>
      </c>
      <c r="D3576" s="5">
        <v>2.53986679330289E-2</v>
      </c>
    </row>
    <row r="3577" spans="1:4" ht="16">
      <c r="A3577" s="5" t="s">
        <v>3579</v>
      </c>
      <c r="B3577" s="5">
        <v>-0.83200208485796501</v>
      </c>
      <c r="C3577" s="5">
        <v>4.1816300363140398E-4</v>
      </c>
      <c r="D3577" s="5">
        <v>3.9975026418992898E-3</v>
      </c>
    </row>
    <row r="3578" spans="1:4" ht="16">
      <c r="A3578" s="5" t="s">
        <v>3580</v>
      </c>
      <c r="B3578" s="5">
        <v>-0.83183843622470599</v>
      </c>
      <c r="C3578" s="6">
        <v>9.7519414902335498E-8</v>
      </c>
      <c r="D3578" s="6">
        <v>4.0026625519615298E-6</v>
      </c>
    </row>
    <row r="3579" spans="1:4" ht="16">
      <c r="A3579" s="5" t="s">
        <v>3581</v>
      </c>
      <c r="B3579" s="5">
        <v>-0.83165427818334203</v>
      </c>
      <c r="C3579" s="5">
        <v>5.3124089510950198E-3</v>
      </c>
      <c r="D3579" s="5">
        <v>2.8239287272251199E-2</v>
      </c>
    </row>
    <row r="3580" spans="1:4" ht="16">
      <c r="A3580" s="5" t="s">
        <v>3582</v>
      </c>
      <c r="B3580" s="5">
        <v>-0.83155388315216805</v>
      </c>
      <c r="C3580" s="6">
        <v>2.0390412864981599E-5</v>
      </c>
      <c r="D3580" s="5">
        <v>3.4649002293737999E-4</v>
      </c>
    </row>
    <row r="3581" spans="1:4" ht="16">
      <c r="A3581" s="5" t="s">
        <v>3583</v>
      </c>
      <c r="B3581" s="5">
        <v>-0.83129254876529302</v>
      </c>
      <c r="C3581" s="6">
        <v>1.8067042595431798E-5</v>
      </c>
      <c r="D3581" s="5">
        <v>3.1248029646187102E-4</v>
      </c>
    </row>
    <row r="3582" spans="1:4" ht="16">
      <c r="A3582" s="5" t="s">
        <v>3584</v>
      </c>
      <c r="B3582" s="5">
        <v>-0.83088653436441495</v>
      </c>
      <c r="C3582" s="5">
        <v>9.5545933403574305E-4</v>
      </c>
      <c r="D3582" s="5">
        <v>7.5250973802337799E-3</v>
      </c>
    </row>
    <row r="3583" spans="1:4" ht="16">
      <c r="A3583" s="5" t="s">
        <v>3585</v>
      </c>
      <c r="B3583" s="5">
        <v>-0.83074764291798098</v>
      </c>
      <c r="C3583" s="6">
        <v>3.3644512979758299E-10</v>
      </c>
      <c r="D3583" s="6">
        <v>2.9372193871217599E-8</v>
      </c>
    </row>
    <row r="3584" spans="1:4" ht="16">
      <c r="A3584" s="5" t="s">
        <v>3586</v>
      </c>
      <c r="B3584" s="5">
        <v>-0.83069018354875601</v>
      </c>
      <c r="C3584" s="6">
        <v>1.6012982353561999E-5</v>
      </c>
      <c r="D3584" s="5">
        <v>2.84597547783913E-4</v>
      </c>
    </row>
    <row r="3585" spans="1:4" ht="16">
      <c r="A3585" s="5" t="s">
        <v>3587</v>
      </c>
      <c r="B3585" s="5">
        <v>-0.83066801352202302</v>
      </c>
      <c r="C3585" s="5">
        <v>5.3745537364259597E-4</v>
      </c>
      <c r="D3585" s="5">
        <v>4.8591855699193602E-3</v>
      </c>
    </row>
    <row r="3586" spans="1:4" ht="16">
      <c r="A3586" s="5" t="s">
        <v>3588</v>
      </c>
      <c r="B3586" s="5">
        <v>-0.83035862422332296</v>
      </c>
      <c r="C3586" s="5">
        <v>4.4964304965274503E-2</v>
      </c>
      <c r="D3586" s="5">
        <v>0.137238444677586</v>
      </c>
    </row>
    <row r="3587" spans="1:4" ht="16">
      <c r="A3587" s="5" t="s">
        <v>3589</v>
      </c>
      <c r="B3587" s="5">
        <v>-0.83031139081545402</v>
      </c>
      <c r="C3587" s="5">
        <v>1.1283739438644001E-3</v>
      </c>
      <c r="D3587" s="5">
        <v>8.5789229194703203E-3</v>
      </c>
    </row>
    <row r="3588" spans="1:4" ht="16">
      <c r="A3588" s="5" t="s">
        <v>3590</v>
      </c>
      <c r="B3588" s="5">
        <v>-0.82985667251976802</v>
      </c>
      <c r="C3588" s="6">
        <v>3.5757065641332599E-6</v>
      </c>
      <c r="D3588" s="6">
        <v>8.2414171763844996E-5</v>
      </c>
    </row>
    <row r="3589" spans="1:4" ht="16">
      <c r="A3589" s="5" t="s">
        <v>3591</v>
      </c>
      <c r="B3589" s="5">
        <v>-0.82951250797430398</v>
      </c>
      <c r="C3589" s="5">
        <v>3.92497405085835E-3</v>
      </c>
      <c r="D3589" s="5">
        <v>2.2715563605458702E-2</v>
      </c>
    </row>
    <row r="3590" spans="1:4" ht="16">
      <c r="A3590" s="5" t="s">
        <v>3592</v>
      </c>
      <c r="B3590" s="5">
        <v>-0.82942910613912701</v>
      </c>
      <c r="C3590" s="5">
        <v>6.0595048914218698E-3</v>
      </c>
      <c r="D3590" s="5">
        <v>3.1225363099934698E-2</v>
      </c>
    </row>
    <row r="3591" spans="1:4" ht="16">
      <c r="A3591" s="5" t="s">
        <v>3593</v>
      </c>
      <c r="B3591" s="5">
        <v>-0.82901220439960299</v>
      </c>
      <c r="C3591" s="6">
        <v>5.0264101178713098E-6</v>
      </c>
      <c r="D3591" s="5">
        <v>1.08982610965672E-4</v>
      </c>
    </row>
    <row r="3592" spans="1:4" ht="16">
      <c r="A3592" s="5" t="s">
        <v>3594</v>
      </c>
      <c r="B3592" s="5">
        <v>-0.82837781625918905</v>
      </c>
      <c r="C3592" s="6">
        <v>4.7792163945763601E-5</v>
      </c>
      <c r="D3592" s="5">
        <v>7.0157536041378895E-4</v>
      </c>
    </row>
    <row r="3593" spans="1:4" ht="16">
      <c r="A3593" s="5" t="s">
        <v>3595</v>
      </c>
      <c r="B3593" s="5">
        <v>-0.82835662945028299</v>
      </c>
      <c r="C3593" s="5">
        <v>1.01530921777911E-2</v>
      </c>
      <c r="D3593" s="5">
        <v>4.54492731778494E-2</v>
      </c>
    </row>
    <row r="3594" spans="1:4" ht="16">
      <c r="A3594" s="5" t="s">
        <v>3596</v>
      </c>
      <c r="B3594" s="5">
        <v>-0.82829491069024797</v>
      </c>
      <c r="C3594" s="6">
        <v>3.4193997697346001E-6</v>
      </c>
      <c r="D3594" s="6">
        <v>7.9620986805705604E-5</v>
      </c>
    </row>
    <row r="3595" spans="1:4" ht="16">
      <c r="A3595" s="5" t="s">
        <v>3597</v>
      </c>
      <c r="B3595" s="5">
        <v>-0.82751506654120199</v>
      </c>
      <c r="C3595" s="5">
        <v>4.2666118175028502E-3</v>
      </c>
      <c r="D3595" s="5">
        <v>2.4149805061670901E-2</v>
      </c>
    </row>
    <row r="3596" spans="1:4" ht="16">
      <c r="A3596" s="5" t="s">
        <v>3598</v>
      </c>
      <c r="B3596" s="5">
        <v>-0.82695331095024305</v>
      </c>
      <c r="C3596" s="5">
        <v>2.3944463147700001E-2</v>
      </c>
      <c r="D3596" s="5">
        <v>8.6508351639380296E-2</v>
      </c>
    </row>
    <row r="3597" spans="1:4" ht="16">
      <c r="A3597" s="5" t="s">
        <v>3599</v>
      </c>
      <c r="B3597" s="5">
        <v>-0.82679188084286204</v>
      </c>
      <c r="C3597" s="5">
        <v>3.8027417336301898E-4</v>
      </c>
      <c r="D3597" s="5">
        <v>3.7096618423421001E-3</v>
      </c>
    </row>
    <row r="3598" spans="1:4" ht="16">
      <c r="A3598" s="5" t="s">
        <v>3600</v>
      </c>
      <c r="B3598" s="5">
        <v>-0.82612691727141796</v>
      </c>
      <c r="C3598" s="5">
        <v>1.7034040006307399E-2</v>
      </c>
      <c r="D3598" s="5">
        <v>6.6792219606481004E-2</v>
      </c>
    </row>
    <row r="3599" spans="1:4" ht="16">
      <c r="A3599" s="5" t="s">
        <v>3601</v>
      </c>
      <c r="B3599" s="5">
        <v>-0.82588471871401303</v>
      </c>
      <c r="C3599" s="5">
        <v>3.2214201833335197E-2</v>
      </c>
      <c r="D3599" s="5">
        <v>0.10764162216485</v>
      </c>
    </row>
    <row r="3600" spans="1:4" ht="16">
      <c r="A3600" s="5" t="s">
        <v>3602</v>
      </c>
      <c r="B3600" s="5">
        <v>-0.82584677128864603</v>
      </c>
      <c r="C3600" s="6">
        <v>2.7475310979266502E-7</v>
      </c>
      <c r="D3600" s="6">
        <v>9.62681171043238E-6</v>
      </c>
    </row>
    <row r="3601" spans="1:4" ht="16">
      <c r="A3601" s="5" t="s">
        <v>3603</v>
      </c>
      <c r="B3601" s="5">
        <v>-0.82583345284309995</v>
      </c>
      <c r="C3601" s="6">
        <v>8.5636988769416904E-11</v>
      </c>
      <c r="D3601" s="6">
        <v>8.88685732512817E-9</v>
      </c>
    </row>
    <row r="3602" spans="1:4" ht="16">
      <c r="A3602" s="5" t="s">
        <v>3604</v>
      </c>
      <c r="B3602" s="5">
        <v>-0.82460672774411903</v>
      </c>
      <c r="C3602" s="5">
        <v>1.2795562791010301E-2</v>
      </c>
      <c r="D3602" s="5">
        <v>5.3941853297957303E-2</v>
      </c>
    </row>
    <row r="3603" spans="1:4" ht="16">
      <c r="A3603" s="5" t="s">
        <v>3605</v>
      </c>
      <c r="B3603" s="5">
        <v>-0.82436683362199603</v>
      </c>
      <c r="C3603" s="6">
        <v>9.5455170693838798E-10</v>
      </c>
      <c r="D3603" s="6">
        <v>7.5359345284609596E-8</v>
      </c>
    </row>
    <row r="3604" spans="1:4" ht="16">
      <c r="A3604" s="5" t="s">
        <v>3606</v>
      </c>
      <c r="B3604" s="5">
        <v>-0.82433076979656295</v>
      </c>
      <c r="C3604" s="5">
        <v>7.0941644740193401E-4</v>
      </c>
      <c r="D3604" s="5">
        <v>6.0037653655863896E-3</v>
      </c>
    </row>
    <row r="3605" spans="1:4" ht="16">
      <c r="A3605" s="5" t="s">
        <v>3607</v>
      </c>
      <c r="B3605" s="5">
        <v>-0.82399432017751195</v>
      </c>
      <c r="C3605" s="5">
        <v>4.0018867960858398E-4</v>
      </c>
      <c r="D3605" s="5">
        <v>3.8621904099337199E-3</v>
      </c>
    </row>
    <row r="3606" spans="1:4" ht="16">
      <c r="A3606" s="5" t="s">
        <v>3608</v>
      </c>
      <c r="B3606" s="5">
        <v>-0.82377768470712098</v>
      </c>
      <c r="C3606" s="5">
        <v>5.7218207676120402E-4</v>
      </c>
      <c r="D3606" s="5">
        <v>5.1132832260206299E-3</v>
      </c>
    </row>
    <row r="3607" spans="1:4" ht="16">
      <c r="A3607" s="5" t="s">
        <v>3609</v>
      </c>
      <c r="B3607" s="5">
        <v>-0.82365057890084903</v>
      </c>
      <c r="C3607" s="5">
        <v>2.7888830169497801E-2</v>
      </c>
      <c r="D3607" s="5">
        <v>9.6958638389530893E-2</v>
      </c>
    </row>
    <row r="3608" spans="1:4" ht="16">
      <c r="A3608" s="5" t="s">
        <v>3610</v>
      </c>
      <c r="B3608" s="5">
        <v>-0.823277971636177</v>
      </c>
      <c r="C3608" s="6">
        <v>4.5401862806272198E-6</v>
      </c>
      <c r="D3608" s="5">
        <v>1.00825132746096E-4</v>
      </c>
    </row>
    <row r="3609" spans="1:4" ht="16">
      <c r="A3609" s="5" t="s">
        <v>3611</v>
      </c>
      <c r="B3609" s="5">
        <v>-0.82313409320150599</v>
      </c>
      <c r="C3609" s="6">
        <v>7.3540600377043901E-5</v>
      </c>
      <c r="D3609" s="5">
        <v>9.8893227890890301E-4</v>
      </c>
    </row>
    <row r="3610" spans="1:4" ht="16">
      <c r="A3610" s="5" t="s">
        <v>3612</v>
      </c>
      <c r="B3610" s="5">
        <v>-0.82298592538558302</v>
      </c>
      <c r="C3610" s="5">
        <v>2.9471198826077499E-2</v>
      </c>
      <c r="D3610" s="5">
        <v>0.10088688394819</v>
      </c>
    </row>
    <row r="3611" spans="1:4" ht="16">
      <c r="A3611" s="5" t="s">
        <v>3613</v>
      </c>
      <c r="B3611" s="5">
        <v>-0.82228416846072305</v>
      </c>
      <c r="C3611" s="6">
        <v>2.5163656703341401E-5</v>
      </c>
      <c r="D3611" s="5">
        <v>4.1108944119320101E-4</v>
      </c>
    </row>
    <row r="3612" spans="1:4" ht="16">
      <c r="A3612" s="5" t="s">
        <v>3614</v>
      </c>
      <c r="B3612" s="5">
        <v>-0.82189148194409001</v>
      </c>
      <c r="C3612" s="5">
        <v>1.15400755584085E-3</v>
      </c>
      <c r="D3612" s="5">
        <v>8.7304560620696907E-3</v>
      </c>
    </row>
    <row r="3613" spans="1:4" ht="16">
      <c r="A3613" s="5" t="s">
        <v>3615</v>
      </c>
      <c r="B3613" s="5">
        <v>-0.82187222653922798</v>
      </c>
      <c r="C3613" s="5">
        <v>5.2458769611739699E-4</v>
      </c>
      <c r="D3613" s="5">
        <v>4.7847965649182199E-3</v>
      </c>
    </row>
    <row r="3614" spans="1:4" ht="16">
      <c r="A3614" s="5" t="s">
        <v>3616</v>
      </c>
      <c r="B3614" s="5">
        <v>-0.81901867727134403</v>
      </c>
      <c r="C3614" s="5">
        <v>1.19826448263165E-2</v>
      </c>
      <c r="D3614" s="5">
        <v>5.1442276207290798E-2</v>
      </c>
    </row>
    <row r="3615" spans="1:4" ht="16">
      <c r="A3615" s="5" t="s">
        <v>3617</v>
      </c>
      <c r="B3615" s="5">
        <v>-0.81891466807190105</v>
      </c>
      <c r="C3615" s="5">
        <v>2.7385357537769602E-4</v>
      </c>
      <c r="D3615" s="5">
        <v>2.8347452909234599E-3</v>
      </c>
    </row>
    <row r="3616" spans="1:4" ht="16">
      <c r="A3616" s="5" t="s">
        <v>3618</v>
      </c>
      <c r="B3616" s="5">
        <v>-0.81750590307284199</v>
      </c>
      <c r="C3616" s="5">
        <v>3.5127137935099598E-2</v>
      </c>
      <c r="D3616" s="5">
        <v>0.114682181825949</v>
      </c>
    </row>
    <row r="3617" spans="1:4" ht="16">
      <c r="A3617" s="5" t="s">
        <v>3619</v>
      </c>
      <c r="B3617" s="5">
        <v>-0.81747403935140295</v>
      </c>
      <c r="C3617" s="5">
        <v>1.9580884182790301E-3</v>
      </c>
      <c r="D3617" s="5">
        <v>1.32249115438411E-2</v>
      </c>
    </row>
    <row r="3618" spans="1:4" ht="16">
      <c r="A3618" s="5" t="s">
        <v>3620</v>
      </c>
      <c r="B3618" s="5">
        <v>-0.81738558040801201</v>
      </c>
      <c r="C3618" s="6">
        <v>4.4614459266262699E-5</v>
      </c>
      <c r="D3618" s="5">
        <v>6.6558641762507701E-4</v>
      </c>
    </row>
    <row r="3619" spans="1:4" ht="16">
      <c r="A3619" s="5" t="s">
        <v>3621</v>
      </c>
      <c r="B3619" s="5">
        <v>-0.81726557108646603</v>
      </c>
      <c r="C3619" s="5">
        <v>2.52089905799375E-3</v>
      </c>
      <c r="D3619" s="5">
        <v>1.6147063065565601E-2</v>
      </c>
    </row>
    <row r="3620" spans="1:4" ht="16">
      <c r="A3620" s="5" t="s">
        <v>3622</v>
      </c>
      <c r="B3620" s="5">
        <v>-0.81718782857378602</v>
      </c>
      <c r="C3620" s="5">
        <v>4.3849576649830499E-4</v>
      </c>
      <c r="D3620" s="5">
        <v>4.1626925275777401E-3</v>
      </c>
    </row>
    <row r="3621" spans="1:4" ht="16">
      <c r="A3621" s="5" t="s">
        <v>3623</v>
      </c>
      <c r="B3621" s="5">
        <v>-0.81688670750476799</v>
      </c>
      <c r="C3621" s="5">
        <v>4.7860676851737803E-2</v>
      </c>
      <c r="D3621" s="5">
        <v>0.143399522072576</v>
      </c>
    </row>
    <row r="3622" spans="1:4" ht="16">
      <c r="A3622" s="5" t="s">
        <v>3624</v>
      </c>
      <c r="B3622" s="5">
        <v>-0.81663019089051503</v>
      </c>
      <c r="C3622" s="6">
        <v>2.7485269398229E-8</v>
      </c>
      <c r="D3622" s="6">
        <v>1.3742634699114501E-6</v>
      </c>
    </row>
    <row r="3623" spans="1:4" ht="16">
      <c r="A3623" s="5" t="s">
        <v>3625</v>
      </c>
      <c r="B3623" s="5">
        <v>-0.81653026286157004</v>
      </c>
      <c r="C3623" s="5">
        <v>2.0886407655474198E-3</v>
      </c>
      <c r="D3623" s="5">
        <v>1.39292787779564E-2</v>
      </c>
    </row>
    <row r="3624" spans="1:4" ht="16">
      <c r="A3624" s="5" t="s">
        <v>3626</v>
      </c>
      <c r="B3624" s="5">
        <v>-0.81601144901016098</v>
      </c>
      <c r="C3624" s="6">
        <v>2.0140388509802799E-6</v>
      </c>
      <c r="D3624" s="6">
        <v>5.08907213494251E-5</v>
      </c>
    </row>
    <row r="3625" spans="1:4" ht="16">
      <c r="A3625" s="5" t="s">
        <v>3627</v>
      </c>
      <c r="B3625" s="5">
        <v>-0.81598906568053797</v>
      </c>
      <c r="C3625" s="6">
        <v>9.0098397744129804E-6</v>
      </c>
      <c r="D3625" s="5">
        <v>1.7976101121863899E-4</v>
      </c>
    </row>
    <row r="3626" spans="1:4" ht="16">
      <c r="A3626" s="5" t="s">
        <v>3628</v>
      </c>
      <c r="B3626" s="5">
        <v>-0.81567811009103497</v>
      </c>
      <c r="C3626" s="5">
        <v>2.18189378030668E-4</v>
      </c>
      <c r="D3626" s="5">
        <v>2.36001190168074E-3</v>
      </c>
    </row>
    <row r="3627" spans="1:4" ht="16">
      <c r="A3627" s="5" t="s">
        <v>3629</v>
      </c>
      <c r="B3627" s="5">
        <v>-0.81563814523797695</v>
      </c>
      <c r="C3627" s="6">
        <v>4.5593136185809702E-5</v>
      </c>
      <c r="D3627" s="5">
        <v>6.7651685887217602E-4</v>
      </c>
    </row>
    <row r="3628" spans="1:4" ht="16">
      <c r="A3628" s="5" t="s">
        <v>3630</v>
      </c>
      <c r="B3628" s="5">
        <v>-0.81472961937175403</v>
      </c>
      <c r="C3628" s="5">
        <v>1.5449648551733801E-2</v>
      </c>
      <c r="D3628" s="5">
        <v>6.2085912227177097E-2</v>
      </c>
    </row>
    <row r="3629" spans="1:4" ht="16">
      <c r="A3629" s="5" t="s">
        <v>3631</v>
      </c>
      <c r="B3629" s="5">
        <v>-0.81472317930068805</v>
      </c>
      <c r="C3629" s="5">
        <v>4.4554035138187099E-2</v>
      </c>
      <c r="D3629" s="5">
        <v>0.13631403296497099</v>
      </c>
    </row>
    <row r="3630" spans="1:4" ht="16">
      <c r="A3630" s="5" t="s">
        <v>3632</v>
      </c>
      <c r="B3630" s="5">
        <v>-0.81461794446999303</v>
      </c>
      <c r="C3630" s="5">
        <v>7.0626778958130104E-3</v>
      </c>
      <c r="D3630" s="5">
        <v>3.4703450053875699E-2</v>
      </c>
    </row>
    <row r="3631" spans="1:4" ht="16">
      <c r="A3631" s="5" t="s">
        <v>3633</v>
      </c>
      <c r="B3631" s="5">
        <v>-0.81417092639674504</v>
      </c>
      <c r="C3631" s="5">
        <v>2.0257392589973999E-4</v>
      </c>
      <c r="D3631" s="5">
        <v>2.2179626923329201E-3</v>
      </c>
    </row>
    <row r="3632" spans="1:4" ht="16">
      <c r="A3632" s="5" t="s">
        <v>3634</v>
      </c>
      <c r="B3632" s="5">
        <v>-0.81413706260942997</v>
      </c>
      <c r="C3632" s="5">
        <v>3.4094301626322598E-2</v>
      </c>
      <c r="D3632" s="5">
        <v>0.112286622122619</v>
      </c>
    </row>
    <row r="3633" spans="1:4" ht="16">
      <c r="A3633" s="5" t="s">
        <v>3635</v>
      </c>
      <c r="B3633" s="5">
        <v>-0.81410989143105195</v>
      </c>
      <c r="C3633" s="6">
        <v>1.4973359446306899E-6</v>
      </c>
      <c r="D3633" s="6">
        <v>3.9912832126666299E-5</v>
      </c>
    </row>
    <row r="3634" spans="1:4" ht="16">
      <c r="A3634" s="5" t="s">
        <v>3636</v>
      </c>
      <c r="B3634" s="5">
        <v>-0.81346283129999197</v>
      </c>
      <c r="C3634" s="6">
        <v>5.45556314470539E-11</v>
      </c>
      <c r="D3634" s="6">
        <v>6.0110813282970401E-9</v>
      </c>
    </row>
    <row r="3635" spans="1:4" ht="16">
      <c r="A3635" s="5" t="s">
        <v>3637</v>
      </c>
      <c r="B3635" s="5">
        <v>-0.81341347576135303</v>
      </c>
      <c r="C3635" s="5">
        <v>2.3272173874554301E-2</v>
      </c>
      <c r="D3635" s="5">
        <v>8.4747488177034994E-2</v>
      </c>
    </row>
    <row r="3636" spans="1:4" ht="16">
      <c r="A3636" s="5" t="s">
        <v>3638</v>
      </c>
      <c r="B3636" s="5">
        <v>-0.81319745764261897</v>
      </c>
      <c r="C3636" s="6">
        <v>7.8402580304380801E-5</v>
      </c>
      <c r="D3636" s="5">
        <v>1.043260141147E-3</v>
      </c>
    </row>
    <row r="3637" spans="1:4" ht="16">
      <c r="A3637" s="5" t="s">
        <v>3639</v>
      </c>
      <c r="B3637" s="5">
        <v>-0.81209060381857701</v>
      </c>
      <c r="C3637" s="6">
        <v>2.0868443346074798E-5</v>
      </c>
      <c r="D3637" s="5">
        <v>3.5352085750537299E-4</v>
      </c>
    </row>
    <row r="3638" spans="1:4" ht="16">
      <c r="A3638" s="5" t="s">
        <v>3640</v>
      </c>
      <c r="B3638" s="5">
        <v>-0.81189591874118405</v>
      </c>
      <c r="C3638" s="5">
        <v>1.01032474782965E-4</v>
      </c>
      <c r="D3638" s="5">
        <v>1.28332242795915E-3</v>
      </c>
    </row>
    <row r="3639" spans="1:4" ht="16">
      <c r="A3639" s="5" t="s">
        <v>3641</v>
      </c>
      <c r="B3639" s="5">
        <v>-0.81145316336783002</v>
      </c>
      <c r="C3639" s="5">
        <v>3.7750098484104301E-2</v>
      </c>
      <c r="D3639" s="5">
        <v>0.120712524222426</v>
      </c>
    </row>
    <row r="3640" spans="1:4" ht="16">
      <c r="A3640" s="5" t="s">
        <v>3642</v>
      </c>
      <c r="B3640" s="5">
        <v>-0.81126562367626798</v>
      </c>
      <c r="C3640" s="6">
        <v>6.6669337688565396E-7</v>
      </c>
      <c r="D3640" s="6">
        <v>2.0523210295920299E-5</v>
      </c>
    </row>
    <row r="3641" spans="1:4" ht="16">
      <c r="A3641" s="5" t="s">
        <v>3643</v>
      </c>
      <c r="B3641" s="5">
        <v>-0.81094538774401703</v>
      </c>
      <c r="C3641" s="6">
        <v>3.6790843921963598E-6</v>
      </c>
      <c r="D3641" s="6">
        <v>8.4429614007287899E-5</v>
      </c>
    </row>
    <row r="3642" spans="1:4" ht="16">
      <c r="A3642" s="5" t="s">
        <v>3644</v>
      </c>
      <c r="B3642" s="5">
        <v>-0.80907365418723898</v>
      </c>
      <c r="C3642" s="5">
        <v>4.9893759668067701E-2</v>
      </c>
      <c r="D3642" s="5">
        <v>0.14745603340912</v>
      </c>
    </row>
    <row r="3643" spans="1:4" ht="16">
      <c r="A3643" s="5" t="s">
        <v>3645</v>
      </c>
      <c r="B3643" s="5">
        <v>-0.80906683296436199</v>
      </c>
      <c r="C3643" s="6">
        <v>1.2751845072027399E-5</v>
      </c>
      <c r="D3643" s="5">
        <v>2.3694306721672501E-4</v>
      </c>
    </row>
    <row r="3644" spans="1:4" ht="16">
      <c r="A3644" s="5" t="s">
        <v>3646</v>
      </c>
      <c r="B3644" s="5">
        <v>-0.80842730498225202</v>
      </c>
      <c r="C3644" s="6">
        <v>8.0825571187379698E-7</v>
      </c>
      <c r="D3644" s="6">
        <v>2.4159817474488499E-5</v>
      </c>
    </row>
    <row r="3645" spans="1:4" ht="16">
      <c r="A3645" s="5" t="s">
        <v>3647</v>
      </c>
      <c r="B3645" s="5">
        <v>-0.80809558969359296</v>
      </c>
      <c r="C3645" s="6">
        <v>4.9287524547891799E-8</v>
      </c>
      <c r="D3645" s="6">
        <v>2.2701439850389401E-6</v>
      </c>
    </row>
    <row r="3646" spans="1:4" ht="16">
      <c r="A3646" s="5" t="s">
        <v>3648</v>
      </c>
      <c r="B3646" s="5">
        <v>-0.80808805201781297</v>
      </c>
      <c r="C3646" s="5">
        <v>3.1862002721144101E-3</v>
      </c>
      <c r="D3646" s="5">
        <v>1.9385068027244799E-2</v>
      </c>
    </row>
    <row r="3647" spans="1:4" ht="16">
      <c r="A3647" s="5" t="s">
        <v>3649</v>
      </c>
      <c r="B3647" s="5">
        <v>-0.80784591638512304</v>
      </c>
      <c r="C3647" s="5">
        <v>9.4129684679850696E-4</v>
      </c>
      <c r="D3647" s="5">
        <v>7.4348751638213797E-3</v>
      </c>
    </row>
    <row r="3648" spans="1:4" ht="16">
      <c r="A3648" s="5" t="s">
        <v>3650</v>
      </c>
      <c r="B3648" s="5">
        <v>-0.80778178625891905</v>
      </c>
      <c r="C3648" s="5">
        <v>1.06509667746351E-3</v>
      </c>
      <c r="D3648" s="5">
        <v>8.2121940084803093E-3</v>
      </c>
    </row>
    <row r="3649" spans="1:4" ht="16">
      <c r="A3649" s="5" t="s">
        <v>3651</v>
      </c>
      <c r="B3649" s="5">
        <v>-0.80580097853089006</v>
      </c>
      <c r="C3649" s="5">
        <v>4.4176072346691499E-2</v>
      </c>
      <c r="D3649" s="5">
        <v>0.13548423675100499</v>
      </c>
    </row>
    <row r="3650" spans="1:4" ht="16">
      <c r="A3650" s="5" t="s">
        <v>3652</v>
      </c>
      <c r="B3650" s="5">
        <v>-0.80563251230769595</v>
      </c>
      <c r="C3650" s="6">
        <v>4.8270665909942799E-5</v>
      </c>
      <c r="D3650" s="5">
        <v>7.0671338732391804E-4</v>
      </c>
    </row>
    <row r="3651" spans="1:4" ht="16">
      <c r="A3651" s="5" t="s">
        <v>3653</v>
      </c>
      <c r="B3651" s="5">
        <v>-0.80560056935050195</v>
      </c>
      <c r="C3651" s="5">
        <v>3.8169331023147198E-3</v>
      </c>
      <c r="D3651" s="5">
        <v>2.22257656960742E-2</v>
      </c>
    </row>
    <row r="3652" spans="1:4" ht="16">
      <c r="A3652" s="5" t="s">
        <v>3654</v>
      </c>
      <c r="B3652" s="5">
        <v>-0.80506019700615405</v>
      </c>
      <c r="C3652" s="5">
        <v>2.35749557809861E-2</v>
      </c>
      <c r="D3652" s="5">
        <v>8.5510391379703496E-2</v>
      </c>
    </row>
    <row r="3653" spans="1:4" ht="16">
      <c r="A3653" s="5" t="s">
        <v>3655</v>
      </c>
      <c r="B3653" s="5">
        <v>-0.80441196483989896</v>
      </c>
      <c r="C3653" s="6">
        <v>5.5633789243825304E-7</v>
      </c>
      <c r="D3653" s="6">
        <v>1.7619146305626101E-5</v>
      </c>
    </row>
    <row r="3654" spans="1:4" ht="16">
      <c r="A3654" s="5" t="s">
        <v>3656</v>
      </c>
      <c r="B3654" s="5">
        <v>-0.80427618922505395</v>
      </c>
      <c r="C3654" s="6">
        <v>3.7779169085101903E-5</v>
      </c>
      <c r="D3654" s="5">
        <v>5.79009947590876E-4</v>
      </c>
    </row>
    <row r="3655" spans="1:4" ht="16">
      <c r="A3655" s="5" t="s">
        <v>3657</v>
      </c>
      <c r="B3655" s="5">
        <v>-0.80422895670156003</v>
      </c>
      <c r="C3655" s="6">
        <v>4.7063621957378298E-6</v>
      </c>
      <c r="D3655" s="5">
        <v>1.0340209884111101E-4</v>
      </c>
    </row>
    <row r="3656" spans="1:4" ht="16">
      <c r="A3656" s="5" t="s">
        <v>3658</v>
      </c>
      <c r="B3656" s="5">
        <v>-0.80418915398262403</v>
      </c>
      <c r="C3656" s="6">
        <v>1.50502494563687E-7</v>
      </c>
      <c r="D3656" s="6">
        <v>5.7750957216298597E-6</v>
      </c>
    </row>
    <row r="3657" spans="1:4" ht="16">
      <c r="A3657" s="5" t="s">
        <v>3659</v>
      </c>
      <c r="B3657" s="5">
        <v>-0.80311063480654199</v>
      </c>
      <c r="C3657" s="5">
        <v>1.30387832686276E-3</v>
      </c>
      <c r="D3657" s="5">
        <v>9.6822648034363308E-3</v>
      </c>
    </row>
    <row r="3658" spans="1:4" ht="16">
      <c r="A3658" s="5" t="s">
        <v>3660</v>
      </c>
      <c r="B3658" s="5">
        <v>-0.80290857565713103</v>
      </c>
      <c r="C3658" s="5">
        <v>4.77355277428839E-2</v>
      </c>
      <c r="D3658" s="5">
        <v>0.14315452703700199</v>
      </c>
    </row>
    <row r="3659" spans="1:4" ht="16">
      <c r="A3659" s="5" t="s">
        <v>3661</v>
      </c>
      <c r="B3659" s="5">
        <v>-0.80173142168587397</v>
      </c>
      <c r="C3659" s="5">
        <v>9.2600221093345793E-3</v>
      </c>
      <c r="D3659" s="5">
        <v>4.2441768001116799E-2</v>
      </c>
    </row>
    <row r="3660" spans="1:4" ht="16">
      <c r="A3660" s="5" t="s">
        <v>3662</v>
      </c>
      <c r="B3660" s="5">
        <v>-0.80117904471503698</v>
      </c>
      <c r="C3660" s="5">
        <v>3.2472908640634603E-2</v>
      </c>
      <c r="D3660" s="5">
        <v>0.10830867042055201</v>
      </c>
    </row>
    <row r="3661" spans="1:4" ht="16">
      <c r="A3661" s="5" t="s">
        <v>3663</v>
      </c>
      <c r="B3661" s="5">
        <v>-0.80091707621125097</v>
      </c>
      <c r="C3661" s="5">
        <v>1.2538818866200999E-3</v>
      </c>
      <c r="D3661" s="5">
        <v>9.3615615969374205E-3</v>
      </c>
    </row>
    <row r="3662" spans="1:4" ht="16">
      <c r="A3662" s="5" t="s">
        <v>3664</v>
      </c>
      <c r="B3662" s="5">
        <v>-0.79965080914660303</v>
      </c>
      <c r="C3662" s="5">
        <v>1.6499078449242099E-2</v>
      </c>
      <c r="D3662" s="5">
        <v>6.5284123360310406E-2</v>
      </c>
    </row>
    <row r="3663" spans="1:4" ht="16">
      <c r="A3663" s="5" t="s">
        <v>3665</v>
      </c>
      <c r="B3663" s="5">
        <v>-0.79918983909266805</v>
      </c>
      <c r="C3663" s="5">
        <v>2.0877529774474098E-2</v>
      </c>
      <c r="D3663" s="5">
        <v>7.7672884166589004E-2</v>
      </c>
    </row>
    <row r="3664" spans="1:4" ht="16">
      <c r="A3664" s="5" t="s">
        <v>3666</v>
      </c>
      <c r="B3664" s="5">
        <v>-0.79910272504058799</v>
      </c>
      <c r="C3664" s="5">
        <v>2.6009544422647201E-2</v>
      </c>
      <c r="D3664" s="5">
        <v>9.2074122071160405E-2</v>
      </c>
    </row>
    <row r="3665" spans="1:4" ht="16">
      <c r="A3665" s="5" t="s">
        <v>3667</v>
      </c>
      <c r="B3665" s="5">
        <v>-0.79879630360244402</v>
      </c>
      <c r="C3665" s="5">
        <v>2.9813756627225401E-3</v>
      </c>
      <c r="D3665" s="5">
        <v>1.8444956293558998E-2</v>
      </c>
    </row>
    <row r="3666" spans="1:4" ht="16">
      <c r="A3666" s="5" t="s">
        <v>3668</v>
      </c>
      <c r="B3666" s="5">
        <v>-0.79857506499903996</v>
      </c>
      <c r="C3666" s="5">
        <v>2.05857738493806E-3</v>
      </c>
      <c r="D3666" s="5">
        <v>1.3757200020849699E-2</v>
      </c>
    </row>
    <row r="3667" spans="1:4" ht="16">
      <c r="A3667" s="5" t="s">
        <v>3669</v>
      </c>
      <c r="B3667" s="5">
        <v>-0.79831059720309505</v>
      </c>
      <c r="C3667" s="5">
        <v>3.4916663419093802E-2</v>
      </c>
      <c r="D3667" s="5">
        <v>0.114287829084517</v>
      </c>
    </row>
    <row r="3668" spans="1:4" ht="16">
      <c r="A3668" s="5" t="s">
        <v>3670</v>
      </c>
      <c r="B3668" s="5">
        <v>-0.79739268981229405</v>
      </c>
      <c r="C3668" s="5">
        <v>4.3007635829226402E-4</v>
      </c>
      <c r="D3668" s="5">
        <v>4.0971477550937304E-3</v>
      </c>
    </row>
    <row r="3669" spans="1:4" ht="16">
      <c r="A3669" s="5" t="s">
        <v>3671</v>
      </c>
      <c r="B3669" s="5">
        <v>-0.79685464369497305</v>
      </c>
      <c r="C3669" s="5">
        <v>3.8533598083419197E-2</v>
      </c>
      <c r="D3669" s="5">
        <v>0.122623793322356</v>
      </c>
    </row>
    <row r="3670" spans="1:4" ht="16">
      <c r="A3670" s="5" t="s">
        <v>3672</v>
      </c>
      <c r="B3670" s="5">
        <v>-0.79669067148867001</v>
      </c>
      <c r="C3670" s="5">
        <v>5.2865213431411799E-4</v>
      </c>
      <c r="D3670" s="5">
        <v>4.8112301247561703E-3</v>
      </c>
    </row>
    <row r="3671" spans="1:4" ht="16">
      <c r="A3671" s="5" t="s">
        <v>3673</v>
      </c>
      <c r="B3671" s="5">
        <v>-0.79634561622854905</v>
      </c>
      <c r="C3671" s="5">
        <v>6.9625947281847797E-3</v>
      </c>
      <c r="D3671" s="5">
        <v>3.4327582490899101E-2</v>
      </c>
    </row>
    <row r="3672" spans="1:4" ht="16">
      <c r="A3672" s="5" t="s">
        <v>3674</v>
      </c>
      <c r="B3672" s="5">
        <v>-0.79627064989945495</v>
      </c>
      <c r="C3672" s="5">
        <v>4.6600661997030999E-4</v>
      </c>
      <c r="D3672" s="5">
        <v>4.3613778953545696E-3</v>
      </c>
    </row>
    <row r="3673" spans="1:4" ht="16">
      <c r="A3673" s="5" t="s">
        <v>3675</v>
      </c>
      <c r="B3673" s="5">
        <v>-0.79620867088980296</v>
      </c>
      <c r="C3673" s="5">
        <v>1.0278646034443201E-2</v>
      </c>
      <c r="D3673" s="5">
        <v>4.5837205288733002E-2</v>
      </c>
    </row>
    <row r="3674" spans="1:4" ht="16">
      <c r="A3674" s="5" t="s">
        <v>3676</v>
      </c>
      <c r="B3674" s="5">
        <v>-0.79614186387508201</v>
      </c>
      <c r="C3674" s="5">
        <v>2.9789669177490902E-2</v>
      </c>
      <c r="D3674" s="5">
        <v>0.101765950606335</v>
      </c>
    </row>
    <row r="3675" spans="1:4" ht="16">
      <c r="A3675" s="5" t="s">
        <v>3677</v>
      </c>
      <c r="B3675" s="5">
        <v>-0.79607829958874998</v>
      </c>
      <c r="C3675" s="6">
        <v>5.3337246243497499E-6</v>
      </c>
      <c r="D3675" s="5">
        <v>1.14145857719547E-4</v>
      </c>
    </row>
    <row r="3676" spans="1:4" ht="16">
      <c r="A3676" s="5" t="s">
        <v>3678</v>
      </c>
      <c r="B3676" s="5">
        <v>-0.79586204078410505</v>
      </c>
      <c r="C3676" s="6">
        <v>1.36141852011516E-5</v>
      </c>
      <c r="D3676" s="5">
        <v>2.50987771864806E-4</v>
      </c>
    </row>
    <row r="3677" spans="1:4" ht="16">
      <c r="A3677" s="5" t="s">
        <v>3679</v>
      </c>
      <c r="B3677" s="5">
        <v>-0.795689770557788</v>
      </c>
      <c r="C3677" s="6">
        <v>3.8533419434454202E-7</v>
      </c>
      <c r="D3677" s="6">
        <v>1.29227931030182E-5</v>
      </c>
    </row>
    <row r="3678" spans="1:4" ht="16">
      <c r="A3678" s="5" t="s">
        <v>3680</v>
      </c>
      <c r="B3678" s="5">
        <v>-0.79530785773117896</v>
      </c>
      <c r="C3678" s="6">
        <v>2.2126889166176001E-6</v>
      </c>
      <c r="D3678" s="6">
        <v>5.5317222915439999E-5</v>
      </c>
    </row>
    <row r="3679" spans="1:4" ht="16">
      <c r="A3679" s="5" t="s">
        <v>3681</v>
      </c>
      <c r="B3679" s="5">
        <v>-0.79461635468728598</v>
      </c>
      <c r="C3679" s="5">
        <v>1.10243309760129E-2</v>
      </c>
      <c r="D3679" s="5">
        <v>4.8365185084874397E-2</v>
      </c>
    </row>
    <row r="3680" spans="1:4" ht="16">
      <c r="A3680" s="5" t="s">
        <v>3682</v>
      </c>
      <c r="B3680" s="5">
        <v>-0.79416342772349202</v>
      </c>
      <c r="C3680" s="6">
        <v>7.3475345751778296E-7</v>
      </c>
      <c r="D3680" s="6">
        <v>2.2457764965968301E-5</v>
      </c>
    </row>
    <row r="3681" spans="1:4" ht="16">
      <c r="A3681" s="5" t="s">
        <v>3683</v>
      </c>
      <c r="B3681" s="5">
        <v>-0.79380192734196797</v>
      </c>
      <c r="C3681" s="6">
        <v>3.77487882476658E-6</v>
      </c>
      <c r="D3681" s="6">
        <v>8.63876568774598E-5</v>
      </c>
    </row>
    <row r="3682" spans="1:4" ht="16">
      <c r="A3682" s="5" t="s">
        <v>3684</v>
      </c>
      <c r="B3682" s="5">
        <v>-0.79290414644946206</v>
      </c>
      <c r="C3682" s="6">
        <v>1.2337320052350401E-8</v>
      </c>
      <c r="D3682" s="6">
        <v>7.0195096849580102E-7</v>
      </c>
    </row>
    <row r="3683" spans="1:4" ht="16">
      <c r="A3683" s="5" t="s">
        <v>3685</v>
      </c>
      <c r="B3683" s="5">
        <v>-0.79277679557389102</v>
      </c>
      <c r="C3683" s="5">
        <v>2.4452807168485399E-2</v>
      </c>
      <c r="D3683" s="5">
        <v>8.7806598102287206E-2</v>
      </c>
    </row>
    <row r="3684" spans="1:4" ht="16">
      <c r="A3684" s="5" t="s">
        <v>3686</v>
      </c>
      <c r="B3684" s="5">
        <v>-0.79272700618692704</v>
      </c>
      <c r="C3684" s="5">
        <v>2.4626166486978299E-2</v>
      </c>
      <c r="D3684" s="5">
        <v>8.8143443415970898E-2</v>
      </c>
    </row>
    <row r="3685" spans="1:4" ht="16">
      <c r="A3685" s="5" t="s">
        <v>3687</v>
      </c>
      <c r="B3685" s="5">
        <v>-0.79191772841664998</v>
      </c>
      <c r="C3685" s="6">
        <v>5.0455206552957498E-8</v>
      </c>
      <c r="D3685" s="6">
        <v>2.3061243992348999E-6</v>
      </c>
    </row>
    <row r="3686" spans="1:4" ht="16">
      <c r="A3686" s="5" t="s">
        <v>3688</v>
      </c>
      <c r="B3686" s="5">
        <v>-0.79191301450112195</v>
      </c>
      <c r="C3686" s="5">
        <v>1.16322111982894E-2</v>
      </c>
      <c r="D3686" s="5">
        <v>5.0204416628766603E-2</v>
      </c>
    </row>
    <row r="3687" spans="1:4" ht="16">
      <c r="A3687" s="5" t="s">
        <v>3689</v>
      </c>
      <c r="B3687" s="5">
        <v>-0.79110932084224195</v>
      </c>
      <c r="C3687" s="5">
        <v>2.7461333646415599E-2</v>
      </c>
      <c r="D3687" s="5">
        <v>9.5876429362221294E-2</v>
      </c>
    </row>
    <row r="3688" spans="1:4" ht="16">
      <c r="A3688" s="5" t="s">
        <v>3690</v>
      </c>
      <c r="B3688" s="5">
        <v>-0.79066377717663305</v>
      </c>
      <c r="C3688" s="5">
        <v>5.3545100379448897E-4</v>
      </c>
      <c r="D3688" s="5">
        <v>4.8516977279566501E-3</v>
      </c>
    </row>
    <row r="3689" spans="1:4" ht="16">
      <c r="A3689" s="5" t="s">
        <v>3691</v>
      </c>
      <c r="B3689" s="5">
        <v>-0.790587198726452</v>
      </c>
      <c r="C3689" s="5">
        <v>1.9608641352414E-4</v>
      </c>
      <c r="D3689" s="5">
        <v>2.1670635118206999E-3</v>
      </c>
    </row>
    <row r="3690" spans="1:4" ht="16">
      <c r="A3690" s="5" t="s">
        <v>3692</v>
      </c>
      <c r="B3690" s="5">
        <v>-0.79006946945851497</v>
      </c>
      <c r="C3690" s="5">
        <v>3.8075146108542401E-3</v>
      </c>
      <c r="D3690" s="5">
        <v>2.2191448632672198E-2</v>
      </c>
    </row>
    <row r="3691" spans="1:4" ht="16">
      <c r="A3691" s="5" t="s">
        <v>3693</v>
      </c>
      <c r="B3691" s="5">
        <v>-0.78998979605670905</v>
      </c>
      <c r="C3691" s="5">
        <v>2.4966634987769799E-3</v>
      </c>
      <c r="D3691" s="5">
        <v>1.6049364575627102E-2</v>
      </c>
    </row>
    <row r="3692" spans="1:4" ht="16">
      <c r="A3692" s="5" t="s">
        <v>3694</v>
      </c>
      <c r="B3692" s="5">
        <v>-0.78986991649943905</v>
      </c>
      <c r="C3692" s="5">
        <v>1.6694204335930801E-2</v>
      </c>
      <c r="D3692" s="5">
        <v>6.5866659861993804E-2</v>
      </c>
    </row>
    <row r="3693" spans="1:4" ht="16">
      <c r="A3693" s="5" t="s">
        <v>3695</v>
      </c>
      <c r="B3693" s="5">
        <v>-0.78977430970540097</v>
      </c>
      <c r="C3693" s="5">
        <v>8.5611148964701001E-4</v>
      </c>
      <c r="D3693" s="5">
        <v>6.9007521148879598E-3</v>
      </c>
    </row>
    <row r="3694" spans="1:4" ht="16">
      <c r="A3694" s="5" t="s">
        <v>3696</v>
      </c>
      <c r="B3694" s="5">
        <v>-0.78970842724570101</v>
      </c>
      <c r="C3694" s="6">
        <v>1.52187180026796E-5</v>
      </c>
      <c r="D3694" s="5">
        <v>2.73837346831203E-4</v>
      </c>
    </row>
    <row r="3695" spans="1:4" ht="16">
      <c r="A3695" s="5" t="s">
        <v>3697</v>
      </c>
      <c r="B3695" s="5">
        <v>-0.78895401332511494</v>
      </c>
      <c r="C3695" s="6">
        <v>8.6641478726618405E-5</v>
      </c>
      <c r="D3695" s="5">
        <v>1.1327927091832001E-3</v>
      </c>
    </row>
    <row r="3696" spans="1:4" ht="16">
      <c r="A3696" s="5" t="s">
        <v>3698</v>
      </c>
      <c r="B3696" s="5">
        <v>-0.78873145205110196</v>
      </c>
      <c r="C3696" s="6">
        <v>2.7335878447087302E-6</v>
      </c>
      <c r="D3696" s="6">
        <v>6.6232304607480202E-5</v>
      </c>
    </row>
    <row r="3697" spans="1:4" ht="16">
      <c r="A3697" s="5" t="s">
        <v>3699</v>
      </c>
      <c r="B3697" s="5">
        <v>-0.78846656684969596</v>
      </c>
      <c r="C3697" s="6">
        <v>6.8502167128261401E-5</v>
      </c>
      <c r="D3697" s="5">
        <v>9.3104263395083495E-4</v>
      </c>
    </row>
    <row r="3698" spans="1:4" ht="16">
      <c r="A3698" s="5" t="s">
        <v>3700</v>
      </c>
      <c r="B3698" s="5">
        <v>-0.78821366792430103</v>
      </c>
      <c r="C3698" s="5">
        <v>1.46303602561812E-4</v>
      </c>
      <c r="D3698" s="5">
        <v>1.72272406352761E-3</v>
      </c>
    </row>
    <row r="3699" spans="1:4" ht="16">
      <c r="A3699" s="5" t="s">
        <v>3701</v>
      </c>
      <c r="B3699" s="5">
        <v>-0.788058907522315</v>
      </c>
      <c r="C3699" s="5">
        <v>1.7567329192365599E-3</v>
      </c>
      <c r="D3699" s="5">
        <v>1.2189273829858399E-2</v>
      </c>
    </row>
    <row r="3700" spans="1:4" ht="16">
      <c r="A3700" s="5" t="s">
        <v>3702</v>
      </c>
      <c r="B3700" s="5">
        <v>-0.787670318274591</v>
      </c>
      <c r="C3700" s="5">
        <v>1.0456311206102501E-3</v>
      </c>
      <c r="D3700" s="5">
        <v>8.0885670370694201E-3</v>
      </c>
    </row>
    <row r="3701" spans="1:4" ht="16">
      <c r="A3701" s="5" t="s">
        <v>3703</v>
      </c>
      <c r="B3701" s="5">
        <v>-0.78763770977221403</v>
      </c>
      <c r="C3701" s="5">
        <v>4.0512937671683199E-4</v>
      </c>
      <c r="D3701" s="5">
        <v>3.8932060080534201E-3</v>
      </c>
    </row>
    <row r="3702" spans="1:4" ht="16">
      <c r="A3702" s="5" t="s">
        <v>3704</v>
      </c>
      <c r="B3702" s="5">
        <v>-0.78754042546493896</v>
      </c>
      <c r="C3702" s="6">
        <v>6.1135334932726796E-7</v>
      </c>
      <c r="D3702" s="6">
        <v>1.9104792166477101E-5</v>
      </c>
    </row>
    <row r="3703" spans="1:4" ht="16">
      <c r="A3703" s="5" t="s">
        <v>3705</v>
      </c>
      <c r="B3703" s="5">
        <v>-0.78703211720089306</v>
      </c>
      <c r="C3703" s="5">
        <v>1.18783091925058E-2</v>
      </c>
      <c r="D3703" s="5">
        <v>5.1079515683175598E-2</v>
      </c>
    </row>
    <row r="3704" spans="1:4" ht="16">
      <c r="A3704" s="5" t="s">
        <v>3706</v>
      </c>
      <c r="B3704" s="5">
        <v>-0.78567370733698905</v>
      </c>
      <c r="C3704" s="6">
        <v>3.05112815554406E-5</v>
      </c>
      <c r="D3704" s="5">
        <v>4.8547362166323098E-4</v>
      </c>
    </row>
    <row r="3705" spans="1:4" ht="16">
      <c r="A3705" s="5" t="s">
        <v>3707</v>
      </c>
      <c r="B3705" s="5">
        <v>-0.78524648092830795</v>
      </c>
      <c r="C3705" s="6">
        <v>3.8929961513903602E-7</v>
      </c>
      <c r="D3705" s="6">
        <v>1.30029223680042E-5</v>
      </c>
    </row>
    <row r="3706" spans="1:4" ht="16">
      <c r="A3706" s="5" t="s">
        <v>3708</v>
      </c>
      <c r="B3706" s="5">
        <v>-0.78523426322047496</v>
      </c>
      <c r="C3706" s="6">
        <v>1.3303448949469199E-6</v>
      </c>
      <c r="D3706" s="6">
        <v>3.6342203256000198E-5</v>
      </c>
    </row>
    <row r="3707" spans="1:4" ht="16">
      <c r="A3707" s="5" t="s">
        <v>3709</v>
      </c>
      <c r="B3707" s="5">
        <v>-0.78477960449679196</v>
      </c>
      <c r="C3707" s="6">
        <v>1.22499876305431E-5</v>
      </c>
      <c r="D3707" s="5">
        <v>2.3038926503558799E-4</v>
      </c>
    </row>
    <row r="3708" spans="1:4" ht="16">
      <c r="A3708" s="5" t="s">
        <v>3710</v>
      </c>
      <c r="B3708" s="5">
        <v>-0.78474777795633499</v>
      </c>
      <c r="C3708" s="5">
        <v>6.2539814475424896E-3</v>
      </c>
      <c r="D3708" s="5">
        <v>3.18784967205595E-2</v>
      </c>
    </row>
    <row r="3709" spans="1:4" ht="16">
      <c r="A3709" s="5" t="s">
        <v>3711</v>
      </c>
      <c r="B3709" s="5">
        <v>-0.78448894267340497</v>
      </c>
      <c r="C3709" s="5">
        <v>1.1207390570395701E-4</v>
      </c>
      <c r="D3709" s="5">
        <v>1.3998633187852301E-3</v>
      </c>
    </row>
    <row r="3710" spans="1:4" ht="16">
      <c r="A3710" s="5" t="s">
        <v>3712</v>
      </c>
      <c r="B3710" s="5">
        <v>-0.78414501543061299</v>
      </c>
      <c r="C3710" s="5">
        <v>1.9262735831482099E-4</v>
      </c>
      <c r="D3710" s="5">
        <v>2.1397369925846899E-3</v>
      </c>
    </row>
    <row r="3711" spans="1:4" ht="16">
      <c r="A3711" s="5" t="s">
        <v>3713</v>
      </c>
      <c r="B3711" s="5">
        <v>-0.784131768616256</v>
      </c>
      <c r="C3711" s="5">
        <v>8.5737330608436895E-3</v>
      </c>
      <c r="D3711" s="5">
        <v>4.0143755818365802E-2</v>
      </c>
    </row>
    <row r="3712" spans="1:4" ht="16">
      <c r="A3712" s="5" t="s">
        <v>3714</v>
      </c>
      <c r="B3712" s="5">
        <v>-0.78359449591893904</v>
      </c>
      <c r="C3712" s="5">
        <v>9.0936479838766501E-3</v>
      </c>
      <c r="D3712" s="5">
        <v>4.18535971512565E-2</v>
      </c>
    </row>
    <row r="3713" spans="1:4" ht="16">
      <c r="A3713" s="5" t="s">
        <v>3715</v>
      </c>
      <c r="B3713" s="5">
        <v>-0.78244568194567399</v>
      </c>
      <c r="C3713" s="5">
        <v>1.52166061459196E-3</v>
      </c>
      <c r="D3713" s="5">
        <v>1.0873711624412001E-2</v>
      </c>
    </row>
    <row r="3714" spans="1:4" ht="16">
      <c r="A3714" s="5" t="s">
        <v>3716</v>
      </c>
      <c r="B3714" s="5">
        <v>-0.78215853281158298</v>
      </c>
      <c r="C3714" s="5">
        <v>4.7912192130674801E-4</v>
      </c>
      <c r="D3714" s="5">
        <v>4.4613497187140803E-3</v>
      </c>
    </row>
    <row r="3715" spans="1:4" ht="16">
      <c r="A3715" s="5" t="s">
        <v>3717</v>
      </c>
      <c r="B3715" s="5">
        <v>-0.78200572568777804</v>
      </c>
      <c r="C3715" s="6">
        <v>7.7827798216056594E-8</v>
      </c>
      <c r="D3715" s="6">
        <v>3.30968729527045E-6</v>
      </c>
    </row>
    <row r="3716" spans="1:4" ht="16">
      <c r="A3716" s="5" t="s">
        <v>3718</v>
      </c>
      <c r="B3716" s="5">
        <v>-0.78200565004272005</v>
      </c>
      <c r="C3716" s="5">
        <v>8.6535453289445594E-3</v>
      </c>
      <c r="D3716" s="5">
        <v>4.0414236605600097E-2</v>
      </c>
    </row>
    <row r="3717" spans="1:4" ht="16">
      <c r="A3717" s="5" t="s">
        <v>3719</v>
      </c>
      <c r="B3717" s="5">
        <v>-0.78159687047255899</v>
      </c>
      <c r="C3717" s="6">
        <v>6.6946728661967497E-6</v>
      </c>
      <c r="D3717" s="5">
        <v>1.3877148529176699E-4</v>
      </c>
    </row>
    <row r="3718" spans="1:4" ht="16">
      <c r="A3718" s="5" t="s">
        <v>3720</v>
      </c>
      <c r="B3718" s="5">
        <v>-0.78128061391814996</v>
      </c>
      <c r="C3718" s="6">
        <v>3.78817521863052E-6</v>
      </c>
      <c r="D3718" s="6">
        <v>8.6571871339894194E-5</v>
      </c>
    </row>
    <row r="3719" spans="1:4" ht="16">
      <c r="A3719" s="5" t="s">
        <v>3721</v>
      </c>
      <c r="B3719" s="5">
        <v>-0.78108287547440802</v>
      </c>
      <c r="C3719" s="5">
        <v>1.9369440388467999E-2</v>
      </c>
      <c r="D3719" s="5">
        <v>7.3453405288375698E-2</v>
      </c>
    </row>
    <row r="3720" spans="1:4" ht="16">
      <c r="A3720" s="5" t="s">
        <v>3722</v>
      </c>
      <c r="B3720" s="5">
        <v>-0.78078922443821097</v>
      </c>
      <c r="C3720" s="5">
        <v>1.4106525009726799E-2</v>
      </c>
      <c r="D3720" s="5">
        <v>5.7899916084699597E-2</v>
      </c>
    </row>
    <row r="3721" spans="1:4" ht="16">
      <c r="A3721" s="5" t="s">
        <v>3723</v>
      </c>
      <c r="B3721" s="5">
        <v>-0.780474045418866</v>
      </c>
      <c r="C3721" s="6">
        <v>1.55299341223723E-6</v>
      </c>
      <c r="D3721" s="6">
        <v>4.0999026083062798E-5</v>
      </c>
    </row>
    <row r="3722" spans="1:4" ht="16">
      <c r="A3722" s="5" t="s">
        <v>3724</v>
      </c>
      <c r="B3722" s="5">
        <v>-0.78030549699273299</v>
      </c>
      <c r="C3722" s="6">
        <v>5.5765042560831702E-6</v>
      </c>
      <c r="D3722" s="5">
        <v>1.18387606521001E-4</v>
      </c>
    </row>
    <row r="3723" spans="1:4" ht="16">
      <c r="A3723" s="5" t="s">
        <v>3725</v>
      </c>
      <c r="B3723" s="5">
        <v>-0.78005035772750597</v>
      </c>
      <c r="C3723" s="5">
        <v>4.7891032287983602E-2</v>
      </c>
      <c r="D3723" s="5">
        <v>0.143438379515652</v>
      </c>
    </row>
    <row r="3724" spans="1:4" ht="16">
      <c r="A3724" s="5" t="s">
        <v>3726</v>
      </c>
      <c r="B3724" s="5">
        <v>-0.77960006415162597</v>
      </c>
      <c r="C3724" s="5">
        <v>1.4637934164034601E-4</v>
      </c>
      <c r="D3724" s="5">
        <v>1.72272406352761E-3</v>
      </c>
    </row>
    <row r="3725" spans="1:4" ht="16">
      <c r="A3725" s="5" t="s">
        <v>3727</v>
      </c>
      <c r="B3725" s="5">
        <v>-0.77925718502746799</v>
      </c>
      <c r="C3725" s="5">
        <v>2.3848042331289801E-2</v>
      </c>
      <c r="D3725" s="5">
        <v>8.6254427546313295E-2</v>
      </c>
    </row>
    <row r="3726" spans="1:4" ht="16">
      <c r="A3726" s="5" t="s">
        <v>3728</v>
      </c>
      <c r="B3726" s="5">
        <v>-0.77918964499829702</v>
      </c>
      <c r="C3726" s="5">
        <v>1.9129686913003201E-2</v>
      </c>
      <c r="D3726" s="5">
        <v>7.2774946128904103E-2</v>
      </c>
    </row>
    <row r="3727" spans="1:4" ht="16">
      <c r="A3727" s="5" t="s">
        <v>3729</v>
      </c>
      <c r="B3727" s="5">
        <v>-0.77839862246206204</v>
      </c>
      <c r="C3727" s="5">
        <v>9.0961817808730902E-3</v>
      </c>
      <c r="D3727" s="5">
        <v>4.18535971512565E-2</v>
      </c>
    </row>
    <row r="3728" spans="1:4" ht="16">
      <c r="A3728" s="5" t="s">
        <v>3730</v>
      </c>
      <c r="B3728" s="5">
        <v>-0.77822768377180696</v>
      </c>
      <c r="C3728" s="5">
        <v>1.6238966118663701E-2</v>
      </c>
      <c r="D3728" s="5">
        <v>6.4409360807199806E-2</v>
      </c>
    </row>
    <row r="3729" spans="1:4" ht="16">
      <c r="A3729" s="5" t="s">
        <v>3731</v>
      </c>
      <c r="B3729" s="5">
        <v>-0.77784403730812601</v>
      </c>
      <c r="C3729" s="5">
        <v>2.2706337106323201E-3</v>
      </c>
      <c r="D3729" s="5">
        <v>1.48731465761942E-2</v>
      </c>
    </row>
    <row r="3730" spans="1:4" ht="16">
      <c r="A3730" s="5" t="s">
        <v>3732</v>
      </c>
      <c r="B3730" s="5">
        <v>-0.777729088196632</v>
      </c>
      <c r="C3730" s="6">
        <v>1.3592550402803999E-6</v>
      </c>
      <c r="D3730" s="6">
        <v>3.6948448376650098E-5</v>
      </c>
    </row>
    <row r="3731" spans="1:4" ht="16">
      <c r="A3731" s="5" t="s">
        <v>3733</v>
      </c>
      <c r="B3731" s="5">
        <v>-0.77752693060219702</v>
      </c>
      <c r="C3731" s="6">
        <v>3.43094070417313E-6</v>
      </c>
      <c r="D3731" s="6">
        <v>7.9620986805705604E-5</v>
      </c>
    </row>
    <row r="3732" spans="1:4" ht="16">
      <c r="A3732" s="5" t="s">
        <v>3734</v>
      </c>
      <c r="B3732" s="5">
        <v>-0.77745601368649997</v>
      </c>
      <c r="C3732" s="5">
        <v>1.78629020201759E-3</v>
      </c>
      <c r="D3732" s="5">
        <v>1.2342457426000901E-2</v>
      </c>
    </row>
    <row r="3733" spans="1:4" ht="16">
      <c r="A3733" s="5" t="s">
        <v>3735</v>
      </c>
      <c r="B3733" s="5">
        <v>-0.77718845471495401</v>
      </c>
      <c r="C3733" s="6">
        <v>2.5890211133243799E-7</v>
      </c>
      <c r="D3733" s="6">
        <v>9.1868491117961998E-6</v>
      </c>
    </row>
    <row r="3734" spans="1:4" ht="16">
      <c r="A3734" s="5" t="s">
        <v>3736</v>
      </c>
      <c r="B3734" s="5">
        <v>-0.77690539844773798</v>
      </c>
      <c r="C3734" s="5">
        <v>3.09730461644228E-3</v>
      </c>
      <c r="D3734" s="5">
        <v>1.9040807068292701E-2</v>
      </c>
    </row>
    <row r="3735" spans="1:4" ht="16">
      <c r="A3735" s="5" t="s">
        <v>3737</v>
      </c>
      <c r="B3735" s="5">
        <v>-0.77664215641612799</v>
      </c>
      <c r="C3735" s="5">
        <v>2.6810204302496199E-2</v>
      </c>
      <c r="D3735" s="5">
        <v>9.4140959989612E-2</v>
      </c>
    </row>
    <row r="3736" spans="1:4" ht="16">
      <c r="A3736" s="5" t="s">
        <v>3738</v>
      </c>
      <c r="B3736" s="5">
        <v>-0.776417804564978</v>
      </c>
      <c r="C3736" s="5">
        <v>5.5788430119464E-4</v>
      </c>
      <c r="D3736" s="5">
        <v>5.0109368370775996E-3</v>
      </c>
    </row>
    <row r="3737" spans="1:4" ht="16">
      <c r="A3737" s="5" t="s">
        <v>3739</v>
      </c>
      <c r="B3737" s="5">
        <v>-0.77597101801782398</v>
      </c>
      <c r="C3737" s="6">
        <v>1.8859008385203699E-6</v>
      </c>
      <c r="D3737" s="6">
        <v>4.8469414074121602E-5</v>
      </c>
    </row>
    <row r="3738" spans="1:4" ht="16">
      <c r="A3738" s="5" t="s">
        <v>3740</v>
      </c>
      <c r="B3738" s="5">
        <v>-0.77546213322204605</v>
      </c>
      <c r="C3738" s="6">
        <v>2.5694129895010698E-7</v>
      </c>
      <c r="D3738" s="6">
        <v>9.1369211911137295E-6</v>
      </c>
    </row>
    <row r="3739" spans="1:4" ht="16">
      <c r="A3739" s="5" t="s">
        <v>3741</v>
      </c>
      <c r="B3739" s="5">
        <v>-0.77530157878386297</v>
      </c>
      <c r="C3739" s="6">
        <v>9.0250912801994701E-5</v>
      </c>
      <c r="D3739" s="5">
        <v>1.1716286870439899E-3</v>
      </c>
    </row>
    <row r="3740" spans="1:4" ht="16">
      <c r="A3740" s="5" t="s">
        <v>3742</v>
      </c>
      <c r="B3740" s="5">
        <v>-0.77508544222568299</v>
      </c>
      <c r="C3740" s="5">
        <v>5.1945765639840099E-3</v>
      </c>
      <c r="D3740" s="5">
        <v>2.78100302744115E-2</v>
      </c>
    </row>
    <row r="3741" spans="1:4" ht="16">
      <c r="A3741" s="5" t="s">
        <v>3743</v>
      </c>
      <c r="B3741" s="5">
        <v>-0.77457944969769899</v>
      </c>
      <c r="C3741" s="6">
        <v>8.3455929825198004E-5</v>
      </c>
      <c r="D3741" s="5">
        <v>1.0971573390133899E-3</v>
      </c>
    </row>
    <row r="3742" spans="1:4" ht="16">
      <c r="A3742" s="5" t="s">
        <v>3744</v>
      </c>
      <c r="B3742" s="5">
        <v>-0.77426791241205695</v>
      </c>
      <c r="C3742" s="5">
        <v>3.6250378448379299E-2</v>
      </c>
      <c r="D3742" s="5">
        <v>0.117280636156521</v>
      </c>
    </row>
    <row r="3743" spans="1:4" ht="16">
      <c r="A3743" s="5" t="s">
        <v>3745</v>
      </c>
      <c r="B3743" s="5">
        <v>-0.773964485187559</v>
      </c>
      <c r="C3743" s="6">
        <v>1.8639260569418901E-8</v>
      </c>
      <c r="D3743" s="6">
        <v>9.7945159043124803E-7</v>
      </c>
    </row>
    <row r="3744" spans="1:4" ht="16">
      <c r="A3744" s="5" t="s">
        <v>3746</v>
      </c>
      <c r="B3744" s="5">
        <v>-0.77379116047504404</v>
      </c>
      <c r="C3744" s="5">
        <v>2.8060765489281801E-3</v>
      </c>
      <c r="D3744" s="5">
        <v>1.75779282677733E-2</v>
      </c>
    </row>
    <row r="3745" spans="1:4" ht="16">
      <c r="A3745" s="5" t="s">
        <v>3747</v>
      </c>
      <c r="B3745" s="5">
        <v>-0.77313786888872404</v>
      </c>
      <c r="C3745" s="5">
        <v>4.6658671308192002E-4</v>
      </c>
      <c r="D3745" s="5">
        <v>4.3643314999159202E-3</v>
      </c>
    </row>
    <row r="3746" spans="1:4" ht="16">
      <c r="A3746" s="5" t="s">
        <v>3748</v>
      </c>
      <c r="B3746" s="5">
        <v>-0.77287974719858499</v>
      </c>
      <c r="C3746" s="5">
        <v>7.6003826206715497E-4</v>
      </c>
      <c r="D3746" s="5">
        <v>6.3208827238447904E-3</v>
      </c>
    </row>
    <row r="3747" spans="1:4" ht="16">
      <c r="A3747" s="5" t="s">
        <v>3749</v>
      </c>
      <c r="B3747" s="5">
        <v>-0.77222462731061803</v>
      </c>
      <c r="C3747" s="5">
        <v>4.2558773404629299E-4</v>
      </c>
      <c r="D3747" s="5">
        <v>4.0590737640253402E-3</v>
      </c>
    </row>
    <row r="3748" spans="1:4" ht="16">
      <c r="A3748" s="5" t="s">
        <v>3750</v>
      </c>
      <c r="B3748" s="5">
        <v>-0.77213101115694605</v>
      </c>
      <c r="C3748" s="6">
        <v>3.8465685080771904E-6</v>
      </c>
      <c r="D3748" s="6">
        <v>8.7663508816676296E-5</v>
      </c>
    </row>
    <row r="3749" spans="1:4" ht="16">
      <c r="A3749" s="5" t="s">
        <v>3751</v>
      </c>
      <c r="B3749" s="5">
        <v>-0.77208567819223595</v>
      </c>
      <c r="C3749" s="5">
        <v>1.7280097606649801E-2</v>
      </c>
      <c r="D3749" s="5">
        <v>6.7615154487228907E-2</v>
      </c>
    </row>
    <row r="3750" spans="1:4" ht="16">
      <c r="A3750" s="5" t="s">
        <v>3752</v>
      </c>
      <c r="B3750" s="5">
        <v>-0.77178638182704495</v>
      </c>
      <c r="C3750" s="6">
        <v>1.50462511128046E-5</v>
      </c>
      <c r="D3750" s="5">
        <v>2.7192020083381799E-4</v>
      </c>
    </row>
    <row r="3751" spans="1:4" ht="16">
      <c r="A3751" s="5" t="s">
        <v>3753</v>
      </c>
      <c r="B3751" s="5">
        <v>-0.77166647176318603</v>
      </c>
      <c r="C3751" s="6">
        <v>1.8306990454089601E-5</v>
      </c>
      <c r="D3751" s="5">
        <v>3.1531561988816298E-4</v>
      </c>
    </row>
    <row r="3752" spans="1:4" ht="16">
      <c r="A3752" s="5" t="s">
        <v>3754</v>
      </c>
      <c r="B3752" s="5">
        <v>-0.77164008046368304</v>
      </c>
      <c r="C3752" s="6">
        <v>5.2210979698775498E-5</v>
      </c>
      <c r="D3752" s="5">
        <v>7.5238529696925295E-4</v>
      </c>
    </row>
    <row r="3753" spans="1:4" ht="16">
      <c r="A3753" s="5" t="s">
        <v>3755</v>
      </c>
      <c r="B3753" s="5">
        <v>-0.77138513283163401</v>
      </c>
      <c r="C3753" s="5">
        <v>1.0099851193367799E-2</v>
      </c>
      <c r="D3753" s="5">
        <v>4.5296967841959503E-2</v>
      </c>
    </row>
    <row r="3754" spans="1:4" ht="16">
      <c r="A3754" s="5" t="s">
        <v>3756</v>
      </c>
      <c r="B3754" s="5">
        <v>-0.77133929397468304</v>
      </c>
      <c r="C3754" s="5">
        <v>1.4021818960132499E-4</v>
      </c>
      <c r="D3754" s="5">
        <v>1.6708095639562299E-3</v>
      </c>
    </row>
    <row r="3755" spans="1:4" ht="16">
      <c r="A3755" s="5" t="s">
        <v>3757</v>
      </c>
      <c r="B3755" s="5">
        <v>-0.77125123263597095</v>
      </c>
      <c r="C3755" s="5">
        <v>3.61503352926466E-3</v>
      </c>
      <c r="D3755" s="5">
        <v>2.1348623204318899E-2</v>
      </c>
    </row>
    <row r="3756" spans="1:4" ht="16">
      <c r="A3756" s="5" t="s">
        <v>3758</v>
      </c>
      <c r="B3756" s="5">
        <v>-0.77123980406946802</v>
      </c>
      <c r="C3756" s="6">
        <v>8.0649275170652902E-7</v>
      </c>
      <c r="D3756" s="6">
        <v>2.4150871875059401E-5</v>
      </c>
    </row>
    <row r="3757" spans="1:4" ht="16">
      <c r="A3757" s="5" t="s">
        <v>3759</v>
      </c>
      <c r="B3757" s="5">
        <v>-0.771211731211493</v>
      </c>
      <c r="C3757" s="5">
        <v>3.14551085656949E-3</v>
      </c>
      <c r="D3757" s="5">
        <v>1.92368158389165E-2</v>
      </c>
    </row>
    <row r="3758" spans="1:4" ht="16">
      <c r="A3758" s="5" t="s">
        <v>3760</v>
      </c>
      <c r="B3758" s="5">
        <v>-0.77030809205495598</v>
      </c>
      <c r="C3758" s="6">
        <v>7.2927728364645901E-5</v>
      </c>
      <c r="D3758" s="5">
        <v>9.8309437746458899E-4</v>
      </c>
    </row>
    <row r="3759" spans="1:4" ht="16">
      <c r="A3759" s="5" t="s">
        <v>3761</v>
      </c>
      <c r="B3759" s="5">
        <v>-0.76983656918207999</v>
      </c>
      <c r="C3759" s="6">
        <v>1.4754022913157699E-6</v>
      </c>
      <c r="D3759" s="6">
        <v>3.9583963913349899E-5</v>
      </c>
    </row>
    <row r="3760" spans="1:4" ht="16">
      <c r="A3760" s="5" t="s">
        <v>3762</v>
      </c>
      <c r="B3760" s="5">
        <v>-0.769337108957178</v>
      </c>
      <c r="C3760" s="5">
        <v>9.2729635374792297E-4</v>
      </c>
      <c r="D3760" s="5">
        <v>7.3594948710152602E-3</v>
      </c>
    </row>
    <row r="3761" spans="1:4" ht="16">
      <c r="A3761" s="5" t="s">
        <v>3763</v>
      </c>
      <c r="B3761" s="5">
        <v>-0.76897298957418703</v>
      </c>
      <c r="C3761" s="5">
        <v>1.96575536520481E-3</v>
      </c>
      <c r="D3761" s="5">
        <v>1.32604102722319E-2</v>
      </c>
    </row>
    <row r="3762" spans="1:4" ht="16">
      <c r="A3762" s="5" t="s">
        <v>3764</v>
      </c>
      <c r="B3762" s="5">
        <v>-0.76823307813397401</v>
      </c>
      <c r="C3762" s="6">
        <v>2.1378380222985401E-7</v>
      </c>
      <c r="D3762" s="6">
        <v>7.8369631532236795E-6</v>
      </c>
    </row>
    <row r="3763" spans="1:4" ht="16">
      <c r="A3763" s="5" t="s">
        <v>3765</v>
      </c>
      <c r="B3763" s="5">
        <v>-0.767863555612188</v>
      </c>
      <c r="C3763" s="6">
        <v>9.0636263789160203E-7</v>
      </c>
      <c r="D3763" s="6">
        <v>2.6563025799665101E-5</v>
      </c>
    </row>
    <row r="3764" spans="1:4" ht="16">
      <c r="A3764" s="5" t="s">
        <v>3766</v>
      </c>
      <c r="B3764" s="5">
        <v>-0.76738132888079902</v>
      </c>
      <c r="C3764" s="5">
        <v>2.7741814626624499E-2</v>
      </c>
      <c r="D3764" s="5">
        <v>9.6610371747425899E-2</v>
      </c>
    </row>
    <row r="3765" spans="1:4" ht="16">
      <c r="A3765" s="5" t="s">
        <v>3767</v>
      </c>
      <c r="B3765" s="5">
        <v>-0.76710718341523099</v>
      </c>
      <c r="C3765" s="5">
        <v>7.9184134228047203E-4</v>
      </c>
      <c r="D3765" s="5">
        <v>6.5207304411000304E-3</v>
      </c>
    </row>
    <row r="3766" spans="1:4" ht="16">
      <c r="A3766" s="5" t="s">
        <v>3768</v>
      </c>
      <c r="B3766" s="5">
        <v>-0.76703395979167699</v>
      </c>
      <c r="C3766" s="6">
        <v>7.6859847057262904E-5</v>
      </c>
      <c r="D3766" s="5">
        <v>1.0261458507028901E-3</v>
      </c>
    </row>
    <row r="3767" spans="1:4" ht="16">
      <c r="A3767" s="5" t="s">
        <v>3769</v>
      </c>
      <c r="B3767" s="5">
        <v>-0.76696151835513804</v>
      </c>
      <c r="C3767" s="5">
        <v>2.3681283770841002E-3</v>
      </c>
      <c r="D3767" s="5">
        <v>1.53848519464535E-2</v>
      </c>
    </row>
    <row r="3768" spans="1:4" ht="16">
      <c r="A3768" s="5" t="s">
        <v>3770</v>
      </c>
      <c r="B3768" s="5">
        <v>-0.76550589112298495</v>
      </c>
      <c r="C3768" s="5">
        <v>1.5826905179405801E-2</v>
      </c>
      <c r="D3768" s="5">
        <v>6.3230977109006395E-2</v>
      </c>
    </row>
    <row r="3769" spans="1:4" ht="16">
      <c r="A3769" s="5" t="s">
        <v>3771</v>
      </c>
      <c r="B3769" s="5">
        <v>-0.76538240115732903</v>
      </c>
      <c r="C3769" s="6">
        <v>4.1233875209969999E-6</v>
      </c>
      <c r="D3769" s="6">
        <v>9.3199854926644398E-5</v>
      </c>
    </row>
    <row r="3770" spans="1:4" ht="16">
      <c r="A3770" s="5" t="s">
        <v>3772</v>
      </c>
      <c r="B3770" s="5">
        <v>-0.76530332156853098</v>
      </c>
      <c r="C3770" s="6">
        <v>1.1881812139414699E-5</v>
      </c>
      <c r="D3770" s="5">
        <v>2.2560402796357001E-4</v>
      </c>
    </row>
    <row r="3771" spans="1:4" ht="16">
      <c r="A3771" s="5" t="s">
        <v>3773</v>
      </c>
      <c r="B3771" s="5">
        <v>-0.76455761230067598</v>
      </c>
      <c r="C3771" s="5">
        <v>1.1261169581597801E-4</v>
      </c>
      <c r="D3771" s="5">
        <v>1.4055166270526801E-3</v>
      </c>
    </row>
    <row r="3772" spans="1:4" ht="16">
      <c r="A3772" s="5" t="s">
        <v>3774</v>
      </c>
      <c r="B3772" s="5">
        <v>-0.76427047301152495</v>
      </c>
      <c r="C3772" s="5">
        <v>2.7061000402423301E-2</v>
      </c>
      <c r="D3772" s="5">
        <v>9.47996829384255E-2</v>
      </c>
    </row>
    <row r="3773" spans="1:4" ht="16">
      <c r="A3773" s="5" t="s">
        <v>3775</v>
      </c>
      <c r="B3773" s="5">
        <v>-0.76420007010614099</v>
      </c>
      <c r="C3773" s="6">
        <v>5.1250562849633003E-5</v>
      </c>
      <c r="D3773" s="5">
        <v>7.4308812567569797E-4</v>
      </c>
    </row>
    <row r="3774" spans="1:4" ht="16">
      <c r="A3774" s="5" t="s">
        <v>3776</v>
      </c>
      <c r="B3774" s="5">
        <v>-0.76367005980510605</v>
      </c>
      <c r="C3774" s="5">
        <v>7.4603916210130199E-3</v>
      </c>
      <c r="D3774" s="5">
        <v>3.6226151190910799E-2</v>
      </c>
    </row>
    <row r="3775" spans="1:4" ht="16">
      <c r="A3775" s="5" t="s">
        <v>3777</v>
      </c>
      <c r="B3775" s="5">
        <v>-0.76358715743288996</v>
      </c>
      <c r="C3775" s="6">
        <v>6.4271422350999004E-5</v>
      </c>
      <c r="D3775" s="5">
        <v>8.8817292193591596E-4</v>
      </c>
    </row>
    <row r="3776" spans="1:4" ht="16">
      <c r="A3776" s="5" t="s">
        <v>3778</v>
      </c>
      <c r="B3776" s="5">
        <v>-0.76323358629621896</v>
      </c>
      <c r="C3776" s="5">
        <v>2.0430826802007099E-2</v>
      </c>
      <c r="D3776" s="5">
        <v>7.6355298354046905E-2</v>
      </c>
    </row>
    <row r="3777" spans="1:4" ht="16">
      <c r="A3777" s="5" t="s">
        <v>3779</v>
      </c>
      <c r="B3777" s="5">
        <v>-0.76287754948657505</v>
      </c>
      <c r="C3777" s="6">
        <v>8.5307920672988204E-7</v>
      </c>
      <c r="D3777" s="6">
        <v>2.5270748493793601E-5</v>
      </c>
    </row>
    <row r="3778" spans="1:4" ht="16">
      <c r="A3778" s="5" t="s">
        <v>3780</v>
      </c>
      <c r="B3778" s="5">
        <v>-0.76258318986391505</v>
      </c>
      <c r="C3778" s="6">
        <v>9.4838342699073006E-5</v>
      </c>
      <c r="D3778" s="5">
        <v>1.21871702066566E-3</v>
      </c>
    </row>
    <row r="3779" spans="1:4" ht="16">
      <c r="A3779" s="5" t="s">
        <v>3781</v>
      </c>
      <c r="B3779" s="5">
        <v>-0.76251856627936099</v>
      </c>
      <c r="C3779" s="5">
        <v>2.2480294387706898E-3</v>
      </c>
      <c r="D3779" s="5">
        <v>1.47658707416502E-2</v>
      </c>
    </row>
    <row r="3780" spans="1:4" ht="16">
      <c r="A3780" s="5" t="s">
        <v>3782</v>
      </c>
      <c r="B3780" s="5">
        <v>-0.76223624810669999</v>
      </c>
      <c r="C3780" s="5">
        <v>3.8008856665962899E-4</v>
      </c>
      <c r="D3780" s="5">
        <v>3.7096618423421001E-3</v>
      </c>
    </row>
    <row r="3781" spans="1:4" ht="16">
      <c r="A3781" s="5" t="s">
        <v>3783</v>
      </c>
      <c r="B3781" s="5">
        <v>-0.76217621180727302</v>
      </c>
      <c r="C3781" s="5">
        <v>8.4016322354841695E-3</v>
      </c>
      <c r="D3781" s="5">
        <v>3.9519235841146798E-2</v>
      </c>
    </row>
    <row r="3782" spans="1:4" ht="16">
      <c r="A3782" s="5" t="s">
        <v>3784</v>
      </c>
      <c r="B3782" s="5">
        <v>-0.762060711777239</v>
      </c>
      <c r="C3782" s="5">
        <v>2.39790375649814E-3</v>
      </c>
      <c r="D3782" s="5">
        <v>1.5515847836164399E-2</v>
      </c>
    </row>
    <row r="3783" spans="1:4" ht="16">
      <c r="A3783" s="5" t="s">
        <v>3785</v>
      </c>
      <c r="B3783" s="5">
        <v>-0.76172314231905602</v>
      </c>
      <c r="C3783" s="6">
        <v>1.96416436084261E-5</v>
      </c>
      <c r="D3783" s="5">
        <v>3.3445523172242499E-4</v>
      </c>
    </row>
    <row r="3784" spans="1:4" ht="16">
      <c r="A3784" s="5" t="s">
        <v>3786</v>
      </c>
      <c r="B3784" s="5">
        <v>-0.76168842501315703</v>
      </c>
      <c r="C3784" s="6">
        <v>8.35541473475961E-5</v>
      </c>
      <c r="D3784" s="5">
        <v>1.0971573390133899E-3</v>
      </c>
    </row>
    <row r="3785" spans="1:4" ht="16">
      <c r="A3785" s="5" t="s">
        <v>3787</v>
      </c>
      <c r="B3785" s="5">
        <v>-0.76150763677662303</v>
      </c>
      <c r="C3785" s="6">
        <v>5.9051325352897102E-6</v>
      </c>
      <c r="D3785" s="5">
        <v>1.2412062016851E-4</v>
      </c>
    </row>
    <row r="3786" spans="1:4" ht="16">
      <c r="A3786" s="5" t="s">
        <v>3788</v>
      </c>
      <c r="B3786" s="5">
        <v>-0.76087615717866697</v>
      </c>
      <c r="C3786" s="5">
        <v>1.18599604997934E-4</v>
      </c>
      <c r="D3786" s="5">
        <v>1.46474063058825E-3</v>
      </c>
    </row>
    <row r="3787" spans="1:4" ht="16">
      <c r="A3787" s="5" t="s">
        <v>3789</v>
      </c>
      <c r="B3787" s="5">
        <v>-0.76054327303457903</v>
      </c>
      <c r="C3787" s="6">
        <v>4.1864083499272401E-5</v>
      </c>
      <c r="D3787" s="5">
        <v>6.3175351517036598E-4</v>
      </c>
    </row>
    <row r="3788" spans="1:4" ht="16">
      <c r="A3788" s="5" t="s">
        <v>3790</v>
      </c>
      <c r="B3788" s="5">
        <v>-0.76014027656164995</v>
      </c>
      <c r="C3788" s="5">
        <v>6.9356933531651002E-4</v>
      </c>
      <c r="D3788" s="5">
        <v>5.9050020808681198E-3</v>
      </c>
    </row>
    <row r="3789" spans="1:4" ht="16">
      <c r="A3789" s="5" t="s">
        <v>3791</v>
      </c>
      <c r="B3789" s="5">
        <v>-0.75955325284152897</v>
      </c>
      <c r="C3789" s="5">
        <v>3.0068977711848702E-2</v>
      </c>
      <c r="D3789" s="5">
        <v>0.102380960017644</v>
      </c>
    </row>
    <row r="3790" spans="1:4" ht="16">
      <c r="A3790" s="5" t="s">
        <v>3792</v>
      </c>
      <c r="B3790" s="5">
        <v>-0.75922561782468001</v>
      </c>
      <c r="C3790" s="5">
        <v>4.27161757942255E-2</v>
      </c>
      <c r="D3790" s="5">
        <v>0.13205026900702099</v>
      </c>
    </row>
    <row r="3791" spans="1:4" ht="16">
      <c r="A3791" s="5" t="s">
        <v>3793</v>
      </c>
      <c r="B3791" s="5">
        <v>-0.75919635342212799</v>
      </c>
      <c r="C3791" s="6">
        <v>2.2031498829385202E-6</v>
      </c>
      <c r="D3791" s="6">
        <v>5.5162326355820303E-5</v>
      </c>
    </row>
    <row r="3792" spans="1:4" ht="16">
      <c r="A3792" s="5" t="s">
        <v>3794</v>
      </c>
      <c r="B3792" s="5">
        <v>-0.75853080331588896</v>
      </c>
      <c r="C3792" s="5">
        <v>2.5902230645096701E-4</v>
      </c>
      <c r="D3792" s="5">
        <v>2.70724318478055E-3</v>
      </c>
    </row>
    <row r="3793" spans="1:4" ht="16">
      <c r="A3793" s="5" t="s">
        <v>3795</v>
      </c>
      <c r="B3793" s="5">
        <v>-0.75832466802916099</v>
      </c>
      <c r="C3793" s="5">
        <v>1.0546326917305801E-2</v>
      </c>
      <c r="D3793" s="5">
        <v>4.6740369093619602E-2</v>
      </c>
    </row>
    <row r="3794" spans="1:4" ht="16">
      <c r="A3794" s="5" t="s">
        <v>3796</v>
      </c>
      <c r="B3794" s="5">
        <v>-0.75817393813024203</v>
      </c>
      <c r="C3794" s="5">
        <v>7.02144551393075E-4</v>
      </c>
      <c r="D3794" s="5">
        <v>5.9568175085029504E-3</v>
      </c>
    </row>
    <row r="3795" spans="1:4" ht="16">
      <c r="A3795" s="5" t="s">
        <v>3797</v>
      </c>
      <c r="B3795" s="5">
        <v>-0.75799114235710996</v>
      </c>
      <c r="C3795" s="5">
        <v>7.4797858826431503E-4</v>
      </c>
      <c r="D3795" s="5">
        <v>6.24884638866128E-3</v>
      </c>
    </row>
    <row r="3796" spans="1:4" ht="16">
      <c r="A3796" s="5" t="s">
        <v>3798</v>
      </c>
      <c r="B3796" s="5">
        <v>-0.75744465062085498</v>
      </c>
      <c r="C3796" s="5">
        <v>4.7210979712963799E-2</v>
      </c>
      <c r="D3796" s="5">
        <v>0.14212879820928001</v>
      </c>
    </row>
    <row r="3797" spans="1:4" ht="16">
      <c r="A3797" s="5" t="s">
        <v>3799</v>
      </c>
      <c r="B3797" s="5">
        <v>-0.75711577380877004</v>
      </c>
      <c r="C3797" s="5">
        <v>1.86071521429634E-3</v>
      </c>
      <c r="D3797" s="5">
        <v>1.26814543725277E-2</v>
      </c>
    </row>
    <row r="3798" spans="1:4" ht="16">
      <c r="A3798" s="5" t="s">
        <v>3800</v>
      </c>
      <c r="B3798" s="5">
        <v>-0.75699435513742697</v>
      </c>
      <c r="C3798" s="5">
        <v>3.8787498396144799E-3</v>
      </c>
      <c r="D3798" s="5">
        <v>2.25032954829954E-2</v>
      </c>
    </row>
    <row r="3799" spans="1:4" ht="16">
      <c r="A3799" s="5" t="s">
        <v>3801</v>
      </c>
      <c r="B3799" s="5">
        <v>-0.75688996733239999</v>
      </c>
      <c r="C3799" s="5">
        <v>1.7003473307252399E-2</v>
      </c>
      <c r="D3799" s="5">
        <v>6.6722759872826207E-2</v>
      </c>
    </row>
    <row r="3800" spans="1:4" ht="16">
      <c r="A3800" s="5" t="s">
        <v>3802</v>
      </c>
      <c r="B3800" s="5">
        <v>-0.75688804013449096</v>
      </c>
      <c r="C3800" s="6">
        <v>1.7820703268016802E-5</v>
      </c>
      <c r="D3800" s="5">
        <v>3.0854313108318802E-4</v>
      </c>
    </row>
    <row r="3801" spans="1:4" ht="16">
      <c r="A3801" s="5" t="s">
        <v>3803</v>
      </c>
      <c r="B3801" s="5">
        <v>-0.75660995478869097</v>
      </c>
      <c r="C3801" s="5">
        <v>7.9504430675291003E-4</v>
      </c>
      <c r="D3801" s="5">
        <v>6.5232377232337197E-3</v>
      </c>
    </row>
    <row r="3802" spans="1:4" ht="16">
      <c r="A3802" s="5" t="s">
        <v>3804</v>
      </c>
      <c r="B3802" s="5">
        <v>-0.756461586286865</v>
      </c>
      <c r="C3802" s="5">
        <v>2.2182111819949699E-2</v>
      </c>
      <c r="D3802" s="5">
        <v>8.1406771581221296E-2</v>
      </c>
    </row>
    <row r="3803" spans="1:4" ht="16">
      <c r="A3803" s="5" t="s">
        <v>3805</v>
      </c>
      <c r="B3803" s="5">
        <v>-0.75616318472142396</v>
      </c>
      <c r="C3803" s="5">
        <v>1.13344964447209E-4</v>
      </c>
      <c r="D3803" s="5">
        <v>1.4127129654084099E-3</v>
      </c>
    </row>
    <row r="3804" spans="1:4" ht="16">
      <c r="A3804" s="5" t="s">
        <v>3806</v>
      </c>
      <c r="B3804" s="5">
        <v>-0.75512237338306398</v>
      </c>
      <c r="C3804" s="5">
        <v>4.2679291854443796E-3</v>
      </c>
      <c r="D3804" s="5">
        <v>2.4149805061670901E-2</v>
      </c>
    </row>
    <row r="3805" spans="1:4" ht="16">
      <c r="A3805" s="5" t="s">
        <v>3807</v>
      </c>
      <c r="B3805" s="5">
        <v>-0.75462844427544296</v>
      </c>
      <c r="C3805" s="5">
        <v>9.4568996641581603E-3</v>
      </c>
      <c r="D3805" s="5">
        <v>4.3152335303818998E-2</v>
      </c>
    </row>
    <row r="3806" spans="1:4" ht="16">
      <c r="A3806" s="5" t="s">
        <v>3808</v>
      </c>
      <c r="B3806" s="5">
        <v>-0.75453508367549305</v>
      </c>
      <c r="C3806" s="5">
        <v>1.00936576017375E-4</v>
      </c>
      <c r="D3806" s="5">
        <v>1.2830920680174801E-3</v>
      </c>
    </row>
    <row r="3807" spans="1:4" ht="16">
      <c r="A3807" s="5" t="s">
        <v>3809</v>
      </c>
      <c r="B3807" s="5">
        <v>-0.75440475912975602</v>
      </c>
      <c r="C3807" s="5">
        <v>3.8557526899009299E-2</v>
      </c>
      <c r="D3807" s="5">
        <v>0.122676281109459</v>
      </c>
    </row>
    <row r="3808" spans="1:4" ht="16">
      <c r="A3808" s="5" t="s">
        <v>3810</v>
      </c>
      <c r="B3808" s="5">
        <v>-0.75423324375669298</v>
      </c>
      <c r="C3808" s="6">
        <v>3.85788630319662E-6</v>
      </c>
      <c r="D3808" s="6">
        <v>8.7800171038267906E-5</v>
      </c>
    </row>
    <row r="3809" spans="1:4" ht="16">
      <c r="A3809" s="5" t="s">
        <v>3811</v>
      </c>
      <c r="B3809" s="5">
        <v>-0.75395710432837504</v>
      </c>
      <c r="C3809" s="5">
        <v>3.3377603170160202E-3</v>
      </c>
      <c r="D3809" s="5">
        <v>2.00923185810888E-2</v>
      </c>
    </row>
    <row r="3810" spans="1:4" ht="16">
      <c r="A3810" s="5" t="s">
        <v>3812</v>
      </c>
      <c r="B3810" s="5">
        <v>-0.75395346229405003</v>
      </c>
      <c r="C3810" s="5">
        <v>1.5967853692739401E-2</v>
      </c>
      <c r="D3810" s="5">
        <v>6.3633472431598101E-2</v>
      </c>
    </row>
    <row r="3811" spans="1:4" ht="16">
      <c r="A3811" s="5" t="s">
        <v>3813</v>
      </c>
      <c r="B3811" s="5">
        <v>-0.75391867613515495</v>
      </c>
      <c r="C3811" s="6">
        <v>1.3370090097956999E-7</v>
      </c>
      <c r="D3811" s="6">
        <v>5.1907408615597897E-6</v>
      </c>
    </row>
    <row r="3812" spans="1:4" ht="16">
      <c r="A3812" s="5" t="s">
        <v>3814</v>
      </c>
      <c r="B3812" s="5">
        <v>-0.75376467951732196</v>
      </c>
      <c r="C3812" s="5">
        <v>1.10749303858091E-4</v>
      </c>
      <c r="D3812" s="5">
        <v>1.3875197522084199E-3</v>
      </c>
    </row>
    <row r="3813" spans="1:4" ht="16">
      <c r="A3813" s="5" t="s">
        <v>3815</v>
      </c>
      <c r="B3813" s="5">
        <v>-0.7534955891242</v>
      </c>
      <c r="C3813" s="6">
        <v>6.4159525107762699E-5</v>
      </c>
      <c r="D3813" s="5">
        <v>8.8736979403024601E-4</v>
      </c>
    </row>
    <row r="3814" spans="1:4" ht="16">
      <c r="A3814" s="5" t="s">
        <v>3816</v>
      </c>
      <c r="B3814" s="5">
        <v>-0.75327493701312997</v>
      </c>
      <c r="C3814" s="5">
        <v>4.7196756438747503E-2</v>
      </c>
      <c r="D3814" s="5">
        <v>0.14212879820928001</v>
      </c>
    </row>
    <row r="3815" spans="1:4" ht="16">
      <c r="A3815" s="5" t="s">
        <v>3817</v>
      </c>
      <c r="B3815" s="5">
        <v>-0.752685874291247</v>
      </c>
      <c r="C3815" s="5">
        <v>1.91470545144124E-4</v>
      </c>
      <c r="D3815" s="5">
        <v>2.1317570815641302E-3</v>
      </c>
    </row>
    <row r="3816" spans="1:4" ht="16">
      <c r="A3816" s="5" t="s">
        <v>3818</v>
      </c>
      <c r="B3816" s="5">
        <v>-0.75231381383198603</v>
      </c>
      <c r="C3816" s="5">
        <v>4.77258892986894E-2</v>
      </c>
      <c r="D3816" s="5">
        <v>0.1431516403251</v>
      </c>
    </row>
    <row r="3817" spans="1:4" ht="16">
      <c r="A3817" s="5" t="s">
        <v>3819</v>
      </c>
      <c r="B3817" s="5">
        <v>-0.75229123182381996</v>
      </c>
      <c r="C3817" s="5">
        <v>2.4110921926480702E-2</v>
      </c>
      <c r="D3817" s="5">
        <v>8.6995454141030507E-2</v>
      </c>
    </row>
    <row r="3818" spans="1:4" ht="16">
      <c r="A3818" s="5" t="s">
        <v>3820</v>
      </c>
      <c r="B3818" s="5">
        <v>-0.75221469867699697</v>
      </c>
      <c r="C3818" s="5">
        <v>5.1232123600869796E-3</v>
      </c>
      <c r="D3818" s="5">
        <v>2.7553130359007499E-2</v>
      </c>
    </row>
    <row r="3819" spans="1:4" ht="16">
      <c r="A3819" s="5" t="s">
        <v>3821</v>
      </c>
      <c r="B3819" s="5">
        <v>-0.75220875813035404</v>
      </c>
      <c r="C3819" s="6">
        <v>3.6887726501954198E-5</v>
      </c>
      <c r="D3819" s="5">
        <v>5.6882942736658296E-4</v>
      </c>
    </row>
    <row r="3820" spans="1:4" ht="16">
      <c r="A3820" s="5" t="s">
        <v>3822</v>
      </c>
      <c r="B3820" s="5">
        <v>-0.75179307637776005</v>
      </c>
      <c r="C3820" s="5">
        <v>2.1885074271141402E-3</v>
      </c>
      <c r="D3820" s="5">
        <v>1.4449928990549501E-2</v>
      </c>
    </row>
    <row r="3821" spans="1:4" ht="16">
      <c r="A3821" s="5" t="s">
        <v>3823</v>
      </c>
      <c r="B3821" s="5">
        <v>-0.75130721061879402</v>
      </c>
      <c r="C3821" s="6">
        <v>3.4662834728646198E-6</v>
      </c>
      <c r="D3821" s="6">
        <v>8.0328198458239094E-5</v>
      </c>
    </row>
    <row r="3822" spans="1:4" ht="16">
      <c r="A3822" s="5" t="s">
        <v>3824</v>
      </c>
      <c r="B3822" s="5">
        <v>-0.75127202984570596</v>
      </c>
      <c r="C3822" s="5">
        <v>9.8015890612311498E-4</v>
      </c>
      <c r="D3822" s="5">
        <v>7.6829781820139803E-3</v>
      </c>
    </row>
    <row r="3823" spans="1:4" ht="16">
      <c r="A3823" s="5" t="s">
        <v>3825</v>
      </c>
      <c r="B3823" s="5">
        <v>-0.74983634223192797</v>
      </c>
      <c r="C3823" s="5">
        <v>2.83147032634826E-2</v>
      </c>
      <c r="D3823" s="5">
        <v>9.8046716442279705E-2</v>
      </c>
    </row>
    <row r="3824" spans="1:4" ht="16">
      <c r="A3824" s="5" t="s">
        <v>3826</v>
      </c>
      <c r="B3824" s="5">
        <v>-0.74975524019793305</v>
      </c>
      <c r="C3824" s="5">
        <v>1.1949322213905601E-3</v>
      </c>
      <c r="D3824" s="5">
        <v>8.9946996591898608E-3</v>
      </c>
    </row>
    <row r="3825" spans="1:4" ht="16">
      <c r="A3825" s="5" t="s">
        <v>3827</v>
      </c>
      <c r="B3825" s="5">
        <v>-0.749671974225529</v>
      </c>
      <c r="C3825" s="5">
        <v>2.22395517041465E-3</v>
      </c>
      <c r="D3825" s="5">
        <v>1.46546566740582E-2</v>
      </c>
    </row>
    <row r="3826" spans="1:4" ht="16">
      <c r="A3826" s="5" t="s">
        <v>3828</v>
      </c>
      <c r="B3826" s="5">
        <v>-0.74944027242798295</v>
      </c>
      <c r="C3826" s="6">
        <v>2.27193233300267E-5</v>
      </c>
      <c r="D3826" s="5">
        <v>3.7751141484938702E-4</v>
      </c>
    </row>
    <row r="3827" spans="1:4" ht="16">
      <c r="A3827" s="5" t="s">
        <v>3829</v>
      </c>
      <c r="B3827" s="5">
        <v>-0.74938403919457697</v>
      </c>
      <c r="C3827" s="6">
        <v>2.05273552183336E-7</v>
      </c>
      <c r="D3827" s="6">
        <v>7.56029823889518E-6</v>
      </c>
    </row>
    <row r="3828" spans="1:4" ht="16">
      <c r="A3828" s="5" t="s">
        <v>3830</v>
      </c>
      <c r="B3828" s="5">
        <v>-0.74926008352458195</v>
      </c>
      <c r="C3828" s="5">
        <v>1.08688858455087E-3</v>
      </c>
      <c r="D3828" s="5">
        <v>8.3451194253556602E-3</v>
      </c>
    </row>
    <row r="3829" spans="1:4" ht="16">
      <c r="A3829" s="5" t="s">
        <v>3831</v>
      </c>
      <c r="B3829" s="5">
        <v>-0.74891120174910897</v>
      </c>
      <c r="C3829" s="6">
        <v>5.8835457987498698E-7</v>
      </c>
      <c r="D3829" s="6">
        <v>1.84559896728846E-5</v>
      </c>
    </row>
    <row r="3830" spans="1:4" ht="16">
      <c r="A3830" s="5" t="s">
        <v>3832</v>
      </c>
      <c r="B3830" s="5">
        <v>-0.74884245560615303</v>
      </c>
      <c r="C3830" s="5">
        <v>1.6244191869115601E-2</v>
      </c>
      <c r="D3830" s="5">
        <v>6.4414603662678996E-2</v>
      </c>
    </row>
    <row r="3831" spans="1:4" ht="16">
      <c r="A3831" s="5" t="s">
        <v>3833</v>
      </c>
      <c r="B3831" s="5">
        <v>-0.74838817727763096</v>
      </c>
      <c r="C3831" s="5">
        <v>8.9932723450000997E-3</v>
      </c>
      <c r="D3831" s="5">
        <v>4.15422714704652E-2</v>
      </c>
    </row>
    <row r="3832" spans="1:4" ht="16">
      <c r="A3832" s="5" t="s">
        <v>3834</v>
      </c>
      <c r="B3832" s="5">
        <v>-0.74746886617078701</v>
      </c>
      <c r="C3832" s="6">
        <v>4.2254414776522296E-6</v>
      </c>
      <c r="D3832" s="6">
        <v>9.5115667641557694E-5</v>
      </c>
    </row>
    <row r="3833" spans="1:4" ht="16">
      <c r="A3833" s="5" t="s">
        <v>3835</v>
      </c>
      <c r="B3833" s="5">
        <v>-0.74690797815583398</v>
      </c>
      <c r="C3833" s="5">
        <v>4.7221216471713602E-2</v>
      </c>
      <c r="D3833" s="5">
        <v>0.14212879820928001</v>
      </c>
    </row>
    <row r="3834" spans="1:4" ht="16">
      <c r="A3834" s="5" t="s">
        <v>3836</v>
      </c>
      <c r="B3834" s="5">
        <v>-0.74686240463276099</v>
      </c>
      <c r="C3834" s="6">
        <v>2.72511367602167E-8</v>
      </c>
      <c r="D3834" s="6">
        <v>1.3708651114133401E-6</v>
      </c>
    </row>
    <row r="3835" spans="1:4" ht="16">
      <c r="A3835" s="5" t="s">
        <v>3837</v>
      </c>
      <c r="B3835" s="5">
        <v>-0.74674129271989698</v>
      </c>
      <c r="C3835" s="5">
        <v>2.1262017432058699E-2</v>
      </c>
      <c r="D3835" s="5">
        <v>7.8801277544691795E-2</v>
      </c>
    </row>
    <row r="3836" spans="1:4" ht="16">
      <c r="A3836" s="5" t="s">
        <v>3838</v>
      </c>
      <c r="B3836" s="5">
        <v>-0.74650850565605598</v>
      </c>
      <c r="C3836" s="6">
        <v>1.74805447475932E-6</v>
      </c>
      <c r="D3836" s="6">
        <v>4.5565401000835498E-5</v>
      </c>
    </row>
    <row r="3837" spans="1:4" ht="16">
      <c r="A3837" s="5" t="s">
        <v>3839</v>
      </c>
      <c r="B3837" s="5">
        <v>-0.74649646528748204</v>
      </c>
      <c r="C3837" s="5">
        <v>1.89377205730007E-3</v>
      </c>
      <c r="D3837" s="5">
        <v>1.28748409334368E-2</v>
      </c>
    </row>
    <row r="3838" spans="1:4" ht="16">
      <c r="A3838" s="5" t="s">
        <v>3840</v>
      </c>
      <c r="B3838" s="5">
        <v>-0.74561270262873203</v>
      </c>
      <c r="C3838" s="5">
        <v>4.8332369735707096E-3</v>
      </c>
      <c r="D3838" s="5">
        <v>2.6424257807792201E-2</v>
      </c>
    </row>
    <row r="3839" spans="1:4" ht="16">
      <c r="A3839" s="5" t="s">
        <v>3841</v>
      </c>
      <c r="B3839" s="5">
        <v>-0.74551555262688896</v>
      </c>
      <c r="C3839" s="5">
        <v>3.5684915091843197E-2</v>
      </c>
      <c r="D3839" s="5">
        <v>0.11603386187970401</v>
      </c>
    </row>
    <row r="3840" spans="1:4" ht="16">
      <c r="A3840" s="5" t="s">
        <v>3842</v>
      </c>
      <c r="B3840" s="5">
        <v>-0.74488270920963995</v>
      </c>
      <c r="C3840" s="6">
        <v>5.7622952889005999E-6</v>
      </c>
      <c r="D3840" s="5">
        <v>1.21582956862992E-4</v>
      </c>
    </row>
    <row r="3841" spans="1:4" ht="16">
      <c r="A3841" s="5" t="s">
        <v>3843</v>
      </c>
      <c r="B3841" s="5">
        <v>-0.74476569579015695</v>
      </c>
      <c r="C3841" s="6">
        <v>8.4944346515743002E-6</v>
      </c>
      <c r="D3841" s="5">
        <v>1.7113329884123999E-4</v>
      </c>
    </row>
    <row r="3842" spans="1:4" ht="16">
      <c r="A3842" s="5" t="s">
        <v>3844</v>
      </c>
      <c r="B3842" s="5">
        <v>-0.74473921095086404</v>
      </c>
      <c r="C3842" s="5">
        <v>1.27655971347436E-2</v>
      </c>
      <c r="D3842" s="5">
        <v>5.3856392923362202E-2</v>
      </c>
    </row>
    <row r="3843" spans="1:4" ht="16">
      <c r="A3843" s="5" t="s">
        <v>3845</v>
      </c>
      <c r="B3843" s="5">
        <v>-0.74473696225611596</v>
      </c>
      <c r="C3843" s="5">
        <v>1.94243822420705E-4</v>
      </c>
      <c r="D3843" s="5">
        <v>2.1552753525174999E-3</v>
      </c>
    </row>
    <row r="3844" spans="1:4" ht="16">
      <c r="A3844" s="5" t="s">
        <v>3846</v>
      </c>
      <c r="B3844" s="5">
        <v>-0.74433690720725998</v>
      </c>
      <c r="C3844" s="6">
        <v>8.1860672988402504E-7</v>
      </c>
      <c r="D3844" s="6">
        <v>2.4424974761458201E-5</v>
      </c>
    </row>
    <row r="3845" spans="1:4" ht="16">
      <c r="A3845" s="5" t="s">
        <v>3847</v>
      </c>
      <c r="B3845" s="5">
        <v>-0.74429260294107602</v>
      </c>
      <c r="C3845" s="6">
        <v>5.8090690911274901E-6</v>
      </c>
      <c r="D3845" s="5">
        <v>1.2241333333793601E-4</v>
      </c>
    </row>
    <row r="3846" spans="1:4" ht="16">
      <c r="A3846" s="5" t="s">
        <v>3848</v>
      </c>
      <c r="B3846" s="5">
        <v>-0.74400277820226801</v>
      </c>
      <c r="C3846" s="5">
        <v>2.30865566772132E-2</v>
      </c>
      <c r="D3846" s="5">
        <v>8.4192809967028395E-2</v>
      </c>
    </row>
    <row r="3847" spans="1:4" ht="16">
      <c r="A3847" s="5" t="s">
        <v>3849</v>
      </c>
      <c r="B3847" s="5">
        <v>-0.743926395389234</v>
      </c>
      <c r="C3847" s="5">
        <v>2.0148294908682099E-2</v>
      </c>
      <c r="D3847" s="5">
        <v>7.5545809626933594E-2</v>
      </c>
    </row>
    <row r="3848" spans="1:4" ht="16">
      <c r="A3848" s="5" t="s">
        <v>3850</v>
      </c>
      <c r="B3848" s="5">
        <v>-0.74303925295686601</v>
      </c>
      <c r="C3848" s="5">
        <v>5.1598624974291702E-3</v>
      </c>
      <c r="D3848" s="5">
        <v>2.7720572640764399E-2</v>
      </c>
    </row>
    <row r="3849" spans="1:4" ht="16">
      <c r="A3849" s="5" t="s">
        <v>3851</v>
      </c>
      <c r="B3849" s="5">
        <v>-0.74252572916769899</v>
      </c>
      <c r="C3849" s="6">
        <v>8.8448742674637308E-6</v>
      </c>
      <c r="D3849" s="5">
        <v>1.7711216676353299E-4</v>
      </c>
    </row>
    <row r="3850" spans="1:4" ht="16">
      <c r="A3850" s="5" t="s">
        <v>3852</v>
      </c>
      <c r="B3850" s="5">
        <v>-0.74247847041946202</v>
      </c>
      <c r="C3850" s="5">
        <v>3.2059947590508599E-2</v>
      </c>
      <c r="D3850" s="5">
        <v>0.107256515661677</v>
      </c>
    </row>
    <row r="3851" spans="1:4" ht="16">
      <c r="A3851" s="5" t="s">
        <v>3853</v>
      </c>
      <c r="B3851" s="5">
        <v>-0.74241762702691805</v>
      </c>
      <c r="C3851" s="6">
        <v>1.3524454745719101E-5</v>
      </c>
      <c r="D3851" s="5">
        <v>2.4989194099033098E-4</v>
      </c>
    </row>
    <row r="3852" spans="1:4" ht="16">
      <c r="A3852" s="5" t="s">
        <v>3854</v>
      </c>
      <c r="B3852" s="5">
        <v>-0.74216926221733603</v>
      </c>
      <c r="C3852" s="5">
        <v>4.7548192941335296E-3</v>
      </c>
      <c r="D3852" s="5">
        <v>2.6154636102463501E-2</v>
      </c>
    </row>
    <row r="3853" spans="1:4" ht="16">
      <c r="A3853" s="5" t="s">
        <v>3855</v>
      </c>
      <c r="B3853" s="5">
        <v>-0.74209147396813702</v>
      </c>
      <c r="C3853" s="5">
        <v>1.76628133518381E-2</v>
      </c>
      <c r="D3853" s="5">
        <v>6.8735004788992596E-2</v>
      </c>
    </row>
    <row r="3854" spans="1:4" ht="16">
      <c r="A3854" s="5" t="s">
        <v>3856</v>
      </c>
      <c r="B3854" s="5">
        <v>-0.74181104919141905</v>
      </c>
      <c r="C3854" s="6">
        <v>1.1946426309857399E-6</v>
      </c>
      <c r="D3854" s="6">
        <v>3.3515562156914897E-5</v>
      </c>
    </row>
    <row r="3855" spans="1:4" ht="16">
      <c r="A3855" s="5" t="s">
        <v>3857</v>
      </c>
      <c r="B3855" s="5">
        <v>-0.74148611861292602</v>
      </c>
      <c r="C3855" s="6">
        <v>3.4359687468663797E-5</v>
      </c>
      <c r="D3855" s="5">
        <v>5.3737899832507401E-4</v>
      </c>
    </row>
    <row r="3856" spans="1:4" ht="16">
      <c r="A3856" s="5" t="s">
        <v>3858</v>
      </c>
      <c r="B3856" s="5">
        <v>-0.74058947997650604</v>
      </c>
      <c r="C3856" s="6">
        <v>2.67187444918922E-7</v>
      </c>
      <c r="D3856" s="6">
        <v>9.4402416298976592E-6</v>
      </c>
    </row>
    <row r="3857" spans="1:4" ht="16">
      <c r="A3857" s="5" t="s">
        <v>3859</v>
      </c>
      <c r="B3857" s="5">
        <v>-0.74056302054221501</v>
      </c>
      <c r="C3857" s="6">
        <v>4.8940107332614604E-6</v>
      </c>
      <c r="D3857" s="5">
        <v>1.06672624965408E-4</v>
      </c>
    </row>
    <row r="3858" spans="1:4" ht="16">
      <c r="A3858" s="5" t="s">
        <v>3860</v>
      </c>
      <c r="B3858" s="5">
        <v>-0.74024033472323503</v>
      </c>
      <c r="C3858" s="5">
        <v>6.80613495598451E-4</v>
      </c>
      <c r="D3858" s="5">
        <v>5.82475242602409E-3</v>
      </c>
    </row>
    <row r="3859" spans="1:4" ht="16">
      <c r="A3859" s="5" t="s">
        <v>3861</v>
      </c>
      <c r="B3859" s="5">
        <v>-0.739909378211977</v>
      </c>
      <c r="C3859" s="5">
        <v>1.24570466176671E-4</v>
      </c>
      <c r="D3859" s="5">
        <v>1.52365655442185E-3</v>
      </c>
    </row>
    <row r="3860" spans="1:4" ht="16">
      <c r="A3860" s="5" t="s">
        <v>3862</v>
      </c>
      <c r="B3860" s="5">
        <v>-0.73954114110626901</v>
      </c>
      <c r="C3860" s="6">
        <v>8.9107640009581803E-5</v>
      </c>
      <c r="D3860" s="5">
        <v>1.1595237067492899E-3</v>
      </c>
    </row>
    <row r="3861" spans="1:4" ht="16">
      <c r="A3861" s="5" t="s">
        <v>3863</v>
      </c>
      <c r="B3861" s="5">
        <v>-0.73946270763313904</v>
      </c>
      <c r="C3861" s="6">
        <v>1.3951023227712601E-5</v>
      </c>
      <c r="D3861" s="5">
        <v>2.5598808627872799E-4</v>
      </c>
    </row>
    <row r="3862" spans="1:4" ht="16">
      <c r="A3862" s="5" t="s">
        <v>3864</v>
      </c>
      <c r="B3862" s="5">
        <v>-0.73931143558756496</v>
      </c>
      <c r="C3862" s="6">
        <v>9.9508020789257397E-5</v>
      </c>
      <c r="D3862" s="5">
        <v>1.26786281314498E-3</v>
      </c>
    </row>
    <row r="3863" spans="1:4" ht="16">
      <c r="A3863" s="5" t="s">
        <v>3865</v>
      </c>
      <c r="B3863" s="5">
        <v>-0.73929492402970398</v>
      </c>
      <c r="C3863" s="5">
        <v>1.6445612218779201E-2</v>
      </c>
      <c r="D3863" s="5">
        <v>6.5103791173190304E-2</v>
      </c>
    </row>
    <row r="3864" spans="1:4" ht="16">
      <c r="A3864" s="5" t="s">
        <v>3866</v>
      </c>
      <c r="B3864" s="5">
        <v>-0.73896273969481796</v>
      </c>
      <c r="C3864" s="6">
        <v>9.8411049826713598E-7</v>
      </c>
      <c r="D3864" s="6">
        <v>2.8447483803306499E-5</v>
      </c>
    </row>
    <row r="3865" spans="1:4" ht="16">
      <c r="A3865" s="5" t="s">
        <v>3867</v>
      </c>
      <c r="B3865" s="5">
        <v>-0.73824551025711704</v>
      </c>
      <c r="C3865" s="5">
        <v>9.0412813615873503E-3</v>
      </c>
      <c r="D3865" s="5">
        <v>4.1728990899633903E-2</v>
      </c>
    </row>
    <row r="3866" spans="1:4" ht="16">
      <c r="A3866" s="5" t="s">
        <v>3868</v>
      </c>
      <c r="B3866" s="5">
        <v>-0.737734881910736</v>
      </c>
      <c r="C3866" s="5">
        <v>3.8671768098129502E-3</v>
      </c>
      <c r="D3866" s="5">
        <v>2.2444044094939702E-2</v>
      </c>
    </row>
    <row r="3867" spans="1:4" ht="16">
      <c r="A3867" s="5" t="s">
        <v>3869</v>
      </c>
      <c r="B3867" s="5">
        <v>-0.73675007149804606</v>
      </c>
      <c r="C3867" s="5">
        <v>1.3663941171703799E-3</v>
      </c>
      <c r="D3867" s="5">
        <v>1.0029138315529901E-2</v>
      </c>
    </row>
    <row r="3868" spans="1:4" ht="16">
      <c r="A3868" s="5" t="s">
        <v>3870</v>
      </c>
      <c r="B3868" s="5">
        <v>-0.73659548335293001</v>
      </c>
      <c r="C3868" s="6">
        <v>1.8530725505288999E-6</v>
      </c>
      <c r="D3868" s="6">
        <v>4.7699995450431901E-5</v>
      </c>
    </row>
    <row r="3869" spans="1:4" ht="16">
      <c r="A3869" s="5" t="s">
        <v>3871</v>
      </c>
      <c r="B3869" s="5">
        <v>-0.73649270413729995</v>
      </c>
      <c r="C3869" s="5">
        <v>7.8739858266893194E-3</v>
      </c>
      <c r="D3869" s="5">
        <v>3.7636374895820897E-2</v>
      </c>
    </row>
    <row r="3870" spans="1:4" ht="16">
      <c r="A3870" s="5" t="s">
        <v>3872</v>
      </c>
      <c r="B3870" s="5">
        <v>-0.73591015498309598</v>
      </c>
      <c r="C3870" s="5">
        <v>5.2268087671192395E-4</v>
      </c>
      <c r="D3870" s="5">
        <v>4.7700411868068296E-3</v>
      </c>
    </row>
    <row r="3871" spans="1:4" ht="16">
      <c r="A3871" s="5" t="s">
        <v>3873</v>
      </c>
      <c r="B3871" s="5">
        <v>-0.73550995242796002</v>
      </c>
      <c r="C3871" s="5">
        <v>3.9083532258507997E-2</v>
      </c>
      <c r="D3871" s="5">
        <v>0.123919731411488</v>
      </c>
    </row>
    <row r="3872" spans="1:4" ht="16">
      <c r="A3872" s="5" t="s">
        <v>3874</v>
      </c>
      <c r="B3872" s="5">
        <v>-0.73500209370342295</v>
      </c>
      <c r="C3872" s="5">
        <v>6.2296459311065905E-4</v>
      </c>
      <c r="D3872" s="5">
        <v>5.45011441480693E-3</v>
      </c>
    </row>
    <row r="3873" spans="1:4" ht="16">
      <c r="A3873" s="5" t="s">
        <v>3875</v>
      </c>
      <c r="B3873" s="5">
        <v>-0.73490986287877902</v>
      </c>
      <c r="C3873" s="6">
        <v>1.1411462371168901E-5</v>
      </c>
      <c r="D3873" s="5">
        <v>2.1792723278274E-4</v>
      </c>
    </row>
    <row r="3874" spans="1:4" ht="16">
      <c r="A3874" s="5" t="s">
        <v>3876</v>
      </c>
      <c r="B3874" s="5">
        <v>-0.73470418087647105</v>
      </c>
      <c r="C3874" s="5">
        <v>3.4375477104266E-2</v>
      </c>
      <c r="D3874" s="5">
        <v>0.112852242781613</v>
      </c>
    </row>
    <row r="3875" spans="1:4" ht="16">
      <c r="A3875" s="5" t="s">
        <v>3877</v>
      </c>
      <c r="B3875" s="5">
        <v>-0.73446972598950599</v>
      </c>
      <c r="C3875" s="5">
        <v>3.6889316246323798E-4</v>
      </c>
      <c r="D3875" s="5">
        <v>3.6273761505622301E-3</v>
      </c>
    </row>
    <row r="3876" spans="1:4" ht="16">
      <c r="A3876" s="5" t="s">
        <v>3878</v>
      </c>
      <c r="B3876" s="5">
        <v>-0.73441030083635805</v>
      </c>
      <c r="C3876" s="5">
        <v>8.6013651410805098E-3</v>
      </c>
      <c r="D3876" s="5">
        <v>4.02388786015958E-2</v>
      </c>
    </row>
    <row r="3877" spans="1:4" ht="16">
      <c r="A3877" s="5" t="s">
        <v>3879</v>
      </c>
      <c r="B3877" s="5">
        <v>-0.73435550366449898</v>
      </c>
      <c r="C3877" s="5">
        <v>4.4994980134415302E-2</v>
      </c>
      <c r="D3877" s="5">
        <v>0.13730667139224201</v>
      </c>
    </row>
    <row r="3878" spans="1:4" ht="16">
      <c r="A3878" s="5" t="s">
        <v>3880</v>
      </c>
      <c r="B3878" s="5">
        <v>-0.73322313811270501</v>
      </c>
      <c r="C3878" s="6">
        <v>7.0383537097418603E-5</v>
      </c>
      <c r="D3878" s="5">
        <v>9.5503977146990703E-4</v>
      </c>
    </row>
    <row r="3879" spans="1:4" ht="16">
      <c r="A3879" s="5" t="s">
        <v>3881</v>
      </c>
      <c r="B3879" s="5">
        <v>-0.73295667335584702</v>
      </c>
      <c r="C3879" s="5">
        <v>4.77831173245218E-3</v>
      </c>
      <c r="D3879" s="5">
        <v>2.6219535612058899E-2</v>
      </c>
    </row>
    <row r="3880" spans="1:4" ht="16">
      <c r="A3880" s="5" t="s">
        <v>3882</v>
      </c>
      <c r="B3880" s="5">
        <v>-0.73293221825159105</v>
      </c>
      <c r="C3880" s="5">
        <v>1.2519667194660201E-4</v>
      </c>
      <c r="D3880" s="5">
        <v>1.5290489171864801E-3</v>
      </c>
    </row>
    <row r="3881" spans="1:4" ht="16">
      <c r="A3881" s="5" t="s">
        <v>3883</v>
      </c>
      <c r="B3881" s="5">
        <v>-0.732927656223748</v>
      </c>
      <c r="C3881" s="5">
        <v>6.8759245918622296E-3</v>
      </c>
      <c r="D3881" s="5">
        <v>3.40290209255329E-2</v>
      </c>
    </row>
    <row r="3882" spans="1:4" ht="16">
      <c r="A3882" s="5" t="s">
        <v>3884</v>
      </c>
      <c r="B3882" s="5">
        <v>-0.73285258201814696</v>
      </c>
      <c r="C3882" s="5">
        <v>9.8974741767518895E-4</v>
      </c>
      <c r="D3882" s="5">
        <v>7.7360646099671401E-3</v>
      </c>
    </row>
    <row r="3883" spans="1:4" ht="16">
      <c r="A3883" s="5" t="s">
        <v>3885</v>
      </c>
      <c r="B3883" s="5">
        <v>-0.73279083655741795</v>
      </c>
      <c r="C3883" s="5">
        <v>5.3486428468251497E-3</v>
      </c>
      <c r="D3883" s="5">
        <v>2.83845376030872E-2</v>
      </c>
    </row>
    <row r="3884" spans="1:4" ht="16">
      <c r="A3884" s="5" t="s">
        <v>3886</v>
      </c>
      <c r="B3884" s="5">
        <v>-0.73177481215329099</v>
      </c>
      <c r="C3884" s="6">
        <v>9.8267365680405999E-5</v>
      </c>
      <c r="D3884" s="5">
        <v>1.2549624874045699E-3</v>
      </c>
    </row>
    <row r="3885" spans="1:4" ht="16">
      <c r="A3885" s="5" t="s">
        <v>3887</v>
      </c>
      <c r="B3885" s="5">
        <v>-0.73117371829003297</v>
      </c>
      <c r="C3885" s="5">
        <v>2.9110969353417899E-3</v>
      </c>
      <c r="D3885" s="5">
        <v>1.8095763133679801E-2</v>
      </c>
    </row>
    <row r="3886" spans="1:4" ht="16">
      <c r="A3886" s="5" t="s">
        <v>3888</v>
      </c>
      <c r="B3886" s="5">
        <v>-0.73085310692774896</v>
      </c>
      <c r="C3886" s="5">
        <v>3.1139956832898E-2</v>
      </c>
      <c r="D3886" s="5">
        <v>0.105159494012038</v>
      </c>
    </row>
    <row r="3887" spans="1:4" ht="16">
      <c r="A3887" s="5" t="s">
        <v>3889</v>
      </c>
      <c r="B3887" s="5">
        <v>-0.73083991692206196</v>
      </c>
      <c r="C3887" s="5">
        <v>3.4756018313565802E-4</v>
      </c>
      <c r="D3887" s="5">
        <v>3.4525846006853498E-3</v>
      </c>
    </row>
    <row r="3888" spans="1:4" ht="16">
      <c r="A3888" s="5" t="s">
        <v>3890</v>
      </c>
      <c r="B3888" s="5">
        <v>-0.73029243700408497</v>
      </c>
      <c r="C3888" s="5">
        <v>2.9636889661399201E-3</v>
      </c>
      <c r="D3888" s="5">
        <v>1.8356181659650399E-2</v>
      </c>
    </row>
    <row r="3889" spans="1:4" ht="16">
      <c r="A3889" s="5" t="s">
        <v>3891</v>
      </c>
      <c r="B3889" s="5">
        <v>-0.73019306695988695</v>
      </c>
      <c r="C3889" s="5">
        <v>7.6743633487387898E-4</v>
      </c>
      <c r="D3889" s="5">
        <v>6.36625253496397E-3</v>
      </c>
    </row>
    <row r="3890" spans="1:4" ht="16">
      <c r="A3890" s="5" t="s">
        <v>3892</v>
      </c>
      <c r="B3890" s="5">
        <v>-0.73002150930140897</v>
      </c>
      <c r="C3890" s="6">
        <v>1.64491921270093E-5</v>
      </c>
      <c r="D3890" s="5">
        <v>2.89660266911049E-4</v>
      </c>
    </row>
    <row r="3891" spans="1:4" ht="16">
      <c r="A3891" s="5" t="s">
        <v>3893</v>
      </c>
      <c r="B3891" s="5">
        <v>-0.72998500702130797</v>
      </c>
      <c r="C3891" s="5">
        <v>2.3638690944794202E-3</v>
      </c>
      <c r="D3891" s="5">
        <v>1.5367943285622699E-2</v>
      </c>
    </row>
    <row r="3892" spans="1:4" ht="16">
      <c r="A3892" s="5" t="s">
        <v>3894</v>
      </c>
      <c r="B3892" s="5">
        <v>-0.72957007972672505</v>
      </c>
      <c r="C3892" s="5">
        <v>3.1214630989928001E-2</v>
      </c>
      <c r="D3892" s="5">
        <v>0.105325441990555</v>
      </c>
    </row>
    <row r="3893" spans="1:4" ht="16">
      <c r="A3893" s="5" t="s">
        <v>3895</v>
      </c>
      <c r="B3893" s="5">
        <v>-0.72948633169550403</v>
      </c>
      <c r="C3893" s="6">
        <v>1.25227892973245E-5</v>
      </c>
      <c r="D3893" s="5">
        <v>2.34269867807091E-4</v>
      </c>
    </row>
    <row r="3894" spans="1:4" ht="16">
      <c r="A3894" s="5" t="s">
        <v>3896</v>
      </c>
      <c r="B3894" s="5">
        <v>-0.72920416101905905</v>
      </c>
      <c r="C3894" s="5">
        <v>9.4220145257881897E-4</v>
      </c>
      <c r="D3894" s="5">
        <v>7.4348751638213797E-3</v>
      </c>
    </row>
    <row r="3895" spans="1:4" ht="16">
      <c r="A3895" s="5" t="s">
        <v>3897</v>
      </c>
      <c r="B3895" s="5">
        <v>-0.72913572851508301</v>
      </c>
      <c r="C3895" s="6">
        <v>7.3610632057436E-7</v>
      </c>
      <c r="D3895" s="6">
        <v>2.2457764965968301E-5</v>
      </c>
    </row>
    <row r="3896" spans="1:4" ht="16">
      <c r="A3896" s="5" t="s">
        <v>3898</v>
      </c>
      <c r="B3896" s="5">
        <v>-0.72913364480146303</v>
      </c>
      <c r="C3896" s="5">
        <v>6.7469591212196498E-4</v>
      </c>
      <c r="D3896" s="5">
        <v>5.79653499497821E-3</v>
      </c>
    </row>
    <row r="3897" spans="1:4" ht="16">
      <c r="A3897" s="5" t="s">
        <v>3899</v>
      </c>
      <c r="B3897" s="5">
        <v>-0.72885544025239901</v>
      </c>
      <c r="C3897" s="5">
        <v>4.5632207047945897E-3</v>
      </c>
      <c r="D3897" s="5">
        <v>2.5402544409281601E-2</v>
      </c>
    </row>
    <row r="3898" spans="1:4" ht="16">
      <c r="A3898" s="5" t="s">
        <v>3900</v>
      </c>
      <c r="B3898" s="5">
        <v>-0.72874845999931304</v>
      </c>
      <c r="C3898" s="5">
        <v>4.7610027666664997E-3</v>
      </c>
      <c r="D3898" s="5">
        <v>2.61680698367746E-2</v>
      </c>
    </row>
    <row r="3899" spans="1:4" ht="16">
      <c r="A3899" s="5" t="s">
        <v>3901</v>
      </c>
      <c r="B3899" s="5">
        <v>-0.72828329884044696</v>
      </c>
      <c r="C3899" s="6">
        <v>3.4737647730949602E-5</v>
      </c>
      <c r="D3899" s="5">
        <v>5.4226223988710395E-4</v>
      </c>
    </row>
    <row r="3900" spans="1:4" ht="16">
      <c r="A3900" s="5" t="s">
        <v>3902</v>
      </c>
      <c r="B3900" s="5">
        <v>-0.72802032629827296</v>
      </c>
      <c r="C3900" s="5">
        <v>1.48171630925304E-3</v>
      </c>
      <c r="D3900" s="5">
        <v>1.0666805891219501E-2</v>
      </c>
    </row>
    <row r="3901" spans="1:4" ht="16">
      <c r="A3901" s="5" t="s">
        <v>3903</v>
      </c>
      <c r="B3901" s="5">
        <v>-0.72798231112228995</v>
      </c>
      <c r="C3901" s="5">
        <v>3.5011226050105002E-3</v>
      </c>
      <c r="D3901" s="5">
        <v>2.08400155060149E-2</v>
      </c>
    </row>
    <row r="3902" spans="1:4" ht="16">
      <c r="A3902" s="5" t="s">
        <v>3904</v>
      </c>
      <c r="B3902" s="5">
        <v>-0.72746861025418996</v>
      </c>
      <c r="C3902" s="5">
        <v>2.0164181965186799E-4</v>
      </c>
      <c r="D3902" s="5">
        <v>2.2107321169256601E-3</v>
      </c>
    </row>
    <row r="3903" spans="1:4" ht="16">
      <c r="A3903" s="5" t="s">
        <v>3905</v>
      </c>
      <c r="B3903" s="5">
        <v>-0.72639764668965001</v>
      </c>
      <c r="C3903" s="6">
        <v>3.21613468195392E-6</v>
      </c>
      <c r="D3903" s="6">
        <v>7.5874943133489206E-5</v>
      </c>
    </row>
    <row r="3904" spans="1:4" ht="16">
      <c r="A3904" s="5" t="s">
        <v>3906</v>
      </c>
      <c r="B3904" s="5">
        <v>-0.72585072325506494</v>
      </c>
      <c r="C3904" s="6">
        <v>2.6809253526345602E-5</v>
      </c>
      <c r="D3904" s="5">
        <v>4.3410469399872702E-4</v>
      </c>
    </row>
    <row r="3905" spans="1:4" ht="16">
      <c r="A3905" s="5" t="s">
        <v>3907</v>
      </c>
      <c r="B3905" s="5">
        <v>-0.72547324983215999</v>
      </c>
      <c r="C3905" s="6">
        <v>1.74416355320136E-5</v>
      </c>
      <c r="D3905" s="5">
        <v>3.0443656822952002E-4</v>
      </c>
    </row>
    <row r="3906" spans="1:4" ht="16">
      <c r="A3906" s="5" t="s">
        <v>3908</v>
      </c>
      <c r="B3906" s="5">
        <v>-0.72514352369233004</v>
      </c>
      <c r="C3906" s="5">
        <v>3.5029656365427098E-2</v>
      </c>
      <c r="D3906" s="5">
        <v>0.114507322148642</v>
      </c>
    </row>
    <row r="3907" spans="1:4" ht="16">
      <c r="A3907" s="5" t="s">
        <v>3909</v>
      </c>
      <c r="B3907" s="5">
        <v>-0.72513506191407395</v>
      </c>
      <c r="C3907" s="6">
        <v>6.5237223523973897E-9</v>
      </c>
      <c r="D3907" s="6">
        <v>3.9142334114384302E-7</v>
      </c>
    </row>
    <row r="3908" spans="1:4" ht="16">
      <c r="A3908" s="5" t="s">
        <v>3910</v>
      </c>
      <c r="B3908" s="5">
        <v>-0.72510101327224996</v>
      </c>
      <c r="C3908" s="5">
        <v>1.12792354196727E-2</v>
      </c>
      <c r="D3908" s="5">
        <v>4.9091897764336499E-2</v>
      </c>
    </row>
    <row r="3909" spans="1:4" ht="16">
      <c r="A3909" s="5" t="s">
        <v>3911</v>
      </c>
      <c r="B3909" s="5">
        <v>-0.72502399658451899</v>
      </c>
      <c r="C3909" s="5">
        <v>1.7399076213723101E-2</v>
      </c>
      <c r="D3909" s="5">
        <v>6.7976674613493104E-2</v>
      </c>
    </row>
    <row r="3910" spans="1:4" ht="16">
      <c r="A3910" s="5" t="s">
        <v>3912</v>
      </c>
      <c r="B3910" s="5">
        <v>-0.72488186108521202</v>
      </c>
      <c r="C3910" s="5">
        <v>1.20264594093582E-2</v>
      </c>
      <c r="D3910" s="5">
        <v>5.1526429168279403E-2</v>
      </c>
    </row>
    <row r="3911" spans="1:4" ht="16">
      <c r="A3911" s="5" t="s">
        <v>3913</v>
      </c>
      <c r="B3911" s="5">
        <v>-0.72480342583096202</v>
      </c>
      <c r="C3911" s="6">
        <v>1.8523210820725201E-5</v>
      </c>
      <c r="D3911" s="5">
        <v>3.1836768598121401E-4</v>
      </c>
    </row>
    <row r="3912" spans="1:4" ht="16">
      <c r="A3912" s="5" t="s">
        <v>3914</v>
      </c>
      <c r="B3912" s="5">
        <v>-0.72473827718567396</v>
      </c>
      <c r="C3912" s="6">
        <v>9.1754297442341502E-6</v>
      </c>
      <c r="D3912" s="5">
        <v>1.8213004255554201E-4</v>
      </c>
    </row>
    <row r="3913" spans="1:4" ht="16">
      <c r="A3913" s="5" t="s">
        <v>3915</v>
      </c>
      <c r="B3913" s="5">
        <v>-0.72472851997923504</v>
      </c>
      <c r="C3913" s="5">
        <v>1.8001706277809702E-2</v>
      </c>
      <c r="D3913" s="5">
        <v>6.9594225300810802E-2</v>
      </c>
    </row>
    <row r="3914" spans="1:4" ht="16">
      <c r="A3914" s="5" t="s">
        <v>3916</v>
      </c>
      <c r="B3914" s="5">
        <v>-0.72454137845199096</v>
      </c>
      <c r="C3914" s="6">
        <v>4.3463481051800398E-5</v>
      </c>
      <c r="D3914" s="5">
        <v>6.5079500860458701E-4</v>
      </c>
    </row>
    <row r="3915" spans="1:4" ht="16">
      <c r="A3915" s="5" t="s">
        <v>3917</v>
      </c>
      <c r="B3915" s="5">
        <v>-0.72450415658507294</v>
      </c>
      <c r="C3915" s="5">
        <v>4.3915572932187903E-2</v>
      </c>
      <c r="D3915" s="5">
        <v>0.13499183385350499</v>
      </c>
    </row>
    <row r="3916" spans="1:4" ht="16">
      <c r="A3916" s="5" t="s">
        <v>3918</v>
      </c>
      <c r="B3916" s="5">
        <v>-0.72445091616026602</v>
      </c>
      <c r="C3916" s="6">
        <v>6.7125037495207199E-6</v>
      </c>
      <c r="D3916" s="5">
        <v>1.3896651426234901E-4</v>
      </c>
    </row>
    <row r="3917" spans="1:4" ht="16">
      <c r="A3917" s="5" t="s">
        <v>3919</v>
      </c>
      <c r="B3917" s="5">
        <v>-0.72411395117011002</v>
      </c>
      <c r="C3917" s="5">
        <v>8.7126130759722505E-4</v>
      </c>
      <c r="D3917" s="5">
        <v>6.9955287471310003E-3</v>
      </c>
    </row>
    <row r="3918" spans="1:4" ht="16">
      <c r="A3918" s="5" t="s">
        <v>3920</v>
      </c>
      <c r="B3918" s="5">
        <v>-0.72407796971975602</v>
      </c>
      <c r="C3918" s="6">
        <v>3.1533142435647199E-6</v>
      </c>
      <c r="D3918" s="6">
        <v>7.4970727692821306E-5</v>
      </c>
    </row>
    <row r="3919" spans="1:4" ht="16">
      <c r="A3919" s="5" t="s">
        <v>3921</v>
      </c>
      <c r="B3919" s="5">
        <v>-0.72362792001269705</v>
      </c>
      <c r="C3919" s="5">
        <v>1.13667647411026E-4</v>
      </c>
      <c r="D3919" s="5">
        <v>1.41548391115617E-3</v>
      </c>
    </row>
    <row r="3920" spans="1:4" ht="16">
      <c r="A3920" s="5" t="s">
        <v>3922</v>
      </c>
      <c r="B3920" s="5">
        <v>-0.72334147617614497</v>
      </c>
      <c r="C3920" s="5">
        <v>1.97473704107579E-4</v>
      </c>
      <c r="D3920" s="5">
        <v>2.1763808358618302E-3</v>
      </c>
    </row>
    <row r="3921" spans="1:4" ht="16">
      <c r="A3921" s="5" t="s">
        <v>3923</v>
      </c>
      <c r="B3921" s="5">
        <v>-0.72326205376218999</v>
      </c>
      <c r="C3921" s="5">
        <v>2.9183943976611302E-4</v>
      </c>
      <c r="D3921" s="5">
        <v>2.98164133507174E-3</v>
      </c>
    </row>
    <row r="3922" spans="1:4" ht="16">
      <c r="A3922" s="5" t="s">
        <v>3924</v>
      </c>
      <c r="B3922" s="5">
        <v>-0.72295108311965295</v>
      </c>
      <c r="C3922" s="5">
        <v>4.5525577101211202E-4</v>
      </c>
      <c r="D3922" s="5">
        <v>4.2826227033636501E-3</v>
      </c>
    </row>
    <row r="3923" spans="1:4" ht="16">
      <c r="A3923" s="5" t="s">
        <v>3925</v>
      </c>
      <c r="B3923" s="5">
        <v>-0.72177909311022503</v>
      </c>
      <c r="C3923" s="5">
        <v>1.1052355615375801E-3</v>
      </c>
      <c r="D3923" s="5">
        <v>8.4427716506343103E-3</v>
      </c>
    </row>
    <row r="3924" spans="1:4" ht="16">
      <c r="A3924" s="5" t="s">
        <v>3926</v>
      </c>
      <c r="B3924" s="5">
        <v>-0.72156685826903499</v>
      </c>
      <c r="C3924" s="5">
        <v>8.3444899980982205E-3</v>
      </c>
      <c r="D3924" s="5">
        <v>3.9304620316477502E-2</v>
      </c>
    </row>
    <row r="3925" spans="1:4" ht="16">
      <c r="A3925" s="5" t="s">
        <v>3927</v>
      </c>
      <c r="B3925" s="5">
        <v>-0.72129372226369703</v>
      </c>
      <c r="C3925" s="5">
        <v>6.3214383005519102E-3</v>
      </c>
      <c r="D3925" s="5">
        <v>3.2086599525876502E-2</v>
      </c>
    </row>
    <row r="3926" spans="1:4" ht="16">
      <c r="A3926" s="5" t="s">
        <v>3928</v>
      </c>
      <c r="B3926" s="5">
        <v>-0.72102342038987399</v>
      </c>
      <c r="C3926" s="5">
        <v>6.16706372811281E-3</v>
      </c>
      <c r="D3926" s="5">
        <v>3.1571998608086099E-2</v>
      </c>
    </row>
    <row r="3927" spans="1:4" ht="16">
      <c r="A3927" s="5" t="s">
        <v>3929</v>
      </c>
      <c r="B3927" s="5">
        <v>-0.720730546477933</v>
      </c>
      <c r="C3927" s="5">
        <v>1.6002350540845599E-2</v>
      </c>
      <c r="D3927" s="5">
        <v>6.3715922761571703E-2</v>
      </c>
    </row>
    <row r="3928" spans="1:4" ht="16">
      <c r="A3928" s="5" t="s">
        <v>3930</v>
      </c>
      <c r="B3928" s="5">
        <v>-0.72036995108458401</v>
      </c>
      <c r="C3928" s="5">
        <v>1.4972509064347899E-4</v>
      </c>
      <c r="D3928" s="5">
        <v>1.7558379499768299E-3</v>
      </c>
    </row>
    <row r="3929" spans="1:4" ht="16">
      <c r="A3929" s="5" t="s">
        <v>3931</v>
      </c>
      <c r="B3929" s="5">
        <v>-0.71982565905940199</v>
      </c>
      <c r="C3929" s="6">
        <v>1.6070685007910299E-5</v>
      </c>
      <c r="D3929" s="5">
        <v>2.8512505659195801E-4</v>
      </c>
    </row>
    <row r="3930" spans="1:4" ht="16">
      <c r="A3930" s="5" t="s">
        <v>3932</v>
      </c>
      <c r="B3930" s="5">
        <v>-0.71977760846755301</v>
      </c>
      <c r="C3930" s="6">
        <v>1.48653271116531E-6</v>
      </c>
      <c r="D3930" s="6">
        <v>3.9817840477642102E-5</v>
      </c>
    </row>
    <row r="3931" spans="1:4" ht="16">
      <c r="A3931" s="5" t="s">
        <v>3933</v>
      </c>
      <c r="B3931" s="5">
        <v>-0.71941396291696502</v>
      </c>
      <c r="C3931" s="5">
        <v>6.1897333190739099E-3</v>
      </c>
      <c r="D3931" s="5">
        <v>3.1638204553997303E-2</v>
      </c>
    </row>
    <row r="3932" spans="1:4" ht="16">
      <c r="A3932" s="5" t="s">
        <v>3934</v>
      </c>
      <c r="B3932" s="5">
        <v>-0.71861100221490004</v>
      </c>
      <c r="C3932" s="5">
        <v>1.4436095748588301E-4</v>
      </c>
      <c r="D3932" s="5">
        <v>1.7099467326037901E-3</v>
      </c>
    </row>
    <row r="3933" spans="1:4" ht="16">
      <c r="A3933" s="5" t="s">
        <v>3935</v>
      </c>
      <c r="B3933" s="5">
        <v>-0.718319420528157</v>
      </c>
      <c r="C3933" s="6">
        <v>1.0772890961832501E-5</v>
      </c>
      <c r="D3933" s="5">
        <v>2.0741271980190899E-4</v>
      </c>
    </row>
    <row r="3934" spans="1:4" ht="16">
      <c r="A3934" s="5" t="s">
        <v>3936</v>
      </c>
      <c r="B3934" s="5">
        <v>-0.71823014543921304</v>
      </c>
      <c r="C3934" s="5">
        <v>1.63346847346992E-4</v>
      </c>
      <c r="D3934" s="5">
        <v>1.8874110512782599E-3</v>
      </c>
    </row>
    <row r="3935" spans="1:4" ht="16">
      <c r="A3935" s="5" t="s">
        <v>3937</v>
      </c>
      <c r="B3935" s="5">
        <v>-0.71765733727049497</v>
      </c>
      <c r="C3935" s="5">
        <v>1.4300592115578099E-3</v>
      </c>
      <c r="D3935" s="5">
        <v>1.0401183203833601E-2</v>
      </c>
    </row>
    <row r="3936" spans="1:4" ht="16">
      <c r="A3936" s="5" t="s">
        <v>3938</v>
      </c>
      <c r="B3936" s="5">
        <v>-0.71751749426603795</v>
      </c>
      <c r="C3936" s="6">
        <v>6.1808852053385504E-5</v>
      </c>
      <c r="D3936" s="5">
        <v>8.6281392460309703E-4</v>
      </c>
    </row>
    <row r="3937" spans="1:4" ht="16">
      <c r="A3937" s="5" t="s">
        <v>3939</v>
      </c>
      <c r="B3937" s="5">
        <v>-0.71716960883977798</v>
      </c>
      <c r="C3937" s="6">
        <v>1.6411865386655699E-5</v>
      </c>
      <c r="D3937" s="5">
        <v>2.8931172957245599E-4</v>
      </c>
    </row>
    <row r="3938" spans="1:4" ht="16">
      <c r="A3938" s="5" t="s">
        <v>3940</v>
      </c>
      <c r="B3938" s="5">
        <v>-0.716414423988324</v>
      </c>
      <c r="C3938" s="5">
        <v>2.5591417606711602E-3</v>
      </c>
      <c r="D3938" s="5">
        <v>1.63286715614561E-2</v>
      </c>
    </row>
    <row r="3939" spans="1:4" ht="16">
      <c r="A3939" s="5" t="s">
        <v>3941</v>
      </c>
      <c r="B3939" s="5">
        <v>-0.71637087104607999</v>
      </c>
      <c r="C3939" s="5">
        <v>1.7284892219826199E-2</v>
      </c>
      <c r="D3939" s="5">
        <v>6.7615154487228907E-2</v>
      </c>
    </row>
    <row r="3940" spans="1:4" ht="16">
      <c r="A3940" s="5" t="s">
        <v>3942</v>
      </c>
      <c r="B3940" s="5">
        <v>-0.71626185219591398</v>
      </c>
      <c r="C3940" s="5">
        <v>3.3340743794492103E-2</v>
      </c>
      <c r="D3940" s="5">
        <v>0.11059957229777199</v>
      </c>
    </row>
    <row r="3941" spans="1:4" ht="16">
      <c r="A3941" s="5" t="s">
        <v>3943</v>
      </c>
      <c r="B3941" s="5">
        <v>-0.71623695224027095</v>
      </c>
      <c r="C3941" s="5">
        <v>4.91622540915903E-2</v>
      </c>
      <c r="D3941" s="5">
        <v>0.145928595859147</v>
      </c>
    </row>
    <row r="3942" spans="1:4" ht="16">
      <c r="A3942" s="5" t="s">
        <v>3944</v>
      </c>
      <c r="B3942" s="5">
        <v>-0.71621043551387498</v>
      </c>
      <c r="C3942" s="5">
        <v>2.3500876979823601E-2</v>
      </c>
      <c r="D3942" s="5">
        <v>8.5335490793813695E-2</v>
      </c>
    </row>
    <row r="3943" spans="1:4" ht="16">
      <c r="A3943" s="5" t="s">
        <v>3945</v>
      </c>
      <c r="B3943" s="5">
        <v>-0.71586299825414701</v>
      </c>
      <c r="C3943" s="5">
        <v>4.4809353091231803E-3</v>
      </c>
      <c r="D3943" s="5">
        <v>2.50798618047939E-2</v>
      </c>
    </row>
    <row r="3944" spans="1:4" ht="16">
      <c r="A3944" s="5" t="s">
        <v>3946</v>
      </c>
      <c r="B3944" s="5">
        <v>-0.71545466803369495</v>
      </c>
      <c r="C3944" s="6">
        <v>2.7672061125091402E-6</v>
      </c>
      <c r="D3944" s="6">
        <v>6.68505136989763E-5</v>
      </c>
    </row>
    <row r="3945" spans="1:4" ht="16">
      <c r="A3945" s="5" t="s">
        <v>3947</v>
      </c>
      <c r="B3945" s="5">
        <v>-0.71473205562893805</v>
      </c>
      <c r="C3945" s="5">
        <v>1.41285018241449E-3</v>
      </c>
      <c r="D3945" s="5">
        <v>1.03018869401875E-2</v>
      </c>
    </row>
    <row r="3946" spans="1:4" ht="16">
      <c r="A3946" s="5" t="s">
        <v>3948</v>
      </c>
      <c r="B3946" s="5">
        <v>-0.714553511848943</v>
      </c>
      <c r="C3946" s="5">
        <v>2.3234192860401002E-3</v>
      </c>
      <c r="D3946" s="5">
        <v>1.51527344741746E-2</v>
      </c>
    </row>
    <row r="3947" spans="1:4" ht="16">
      <c r="A3947" s="5" t="s">
        <v>3949</v>
      </c>
      <c r="B3947" s="5">
        <v>-0.71446975292886405</v>
      </c>
      <c r="C3947" s="5">
        <v>3.0191586352613697E-4</v>
      </c>
      <c r="D3947" s="5">
        <v>3.06749491883083E-3</v>
      </c>
    </row>
    <row r="3948" spans="1:4" ht="16">
      <c r="A3948" s="5" t="s">
        <v>3950</v>
      </c>
      <c r="B3948" s="5">
        <v>-0.71412123588511001</v>
      </c>
      <c r="C3948" s="5">
        <v>4.1119714927002702E-3</v>
      </c>
      <c r="D3948" s="5">
        <v>2.3509192525833202E-2</v>
      </c>
    </row>
    <row r="3949" spans="1:4" ht="16">
      <c r="A3949" s="5" t="s">
        <v>3951</v>
      </c>
      <c r="B3949" s="5">
        <v>-0.71390709599034297</v>
      </c>
      <c r="C3949" s="5">
        <v>5.1709547556144002E-3</v>
      </c>
      <c r="D3949" s="5">
        <v>2.7737566146826299E-2</v>
      </c>
    </row>
    <row r="3950" spans="1:4" ht="16">
      <c r="A3950" s="5" t="s">
        <v>3952</v>
      </c>
      <c r="B3950" s="5">
        <v>-0.71344116729240803</v>
      </c>
      <c r="C3950" s="5">
        <v>4.3900079776675099E-3</v>
      </c>
      <c r="D3950" s="5">
        <v>2.46629661666714E-2</v>
      </c>
    </row>
    <row r="3951" spans="1:4" ht="16">
      <c r="A3951" s="5" t="s">
        <v>3953</v>
      </c>
      <c r="B3951" s="5">
        <v>-0.713382602220342</v>
      </c>
      <c r="C3951" s="5">
        <v>1.0352347166400801E-2</v>
      </c>
      <c r="D3951" s="5">
        <v>4.6116017344927797E-2</v>
      </c>
    </row>
    <row r="3952" spans="1:4" ht="16">
      <c r="A3952" s="5" t="s">
        <v>3954</v>
      </c>
      <c r="B3952" s="5">
        <v>-0.71315720760003798</v>
      </c>
      <c r="C3952" s="5">
        <v>9.0900254050003504E-4</v>
      </c>
      <c r="D3952" s="5">
        <v>7.2386785319742096E-3</v>
      </c>
    </row>
    <row r="3953" spans="1:4" ht="16">
      <c r="A3953" s="5" t="s">
        <v>3955</v>
      </c>
      <c r="B3953" s="5">
        <v>-0.71300830335002097</v>
      </c>
      <c r="C3953" s="5">
        <v>6.2772372689369697E-3</v>
      </c>
      <c r="D3953" s="5">
        <v>3.1957548576815799E-2</v>
      </c>
    </row>
    <row r="3954" spans="1:4" ht="16">
      <c r="A3954" s="5" t="s">
        <v>3956</v>
      </c>
      <c r="B3954" s="5">
        <v>-0.71251342784810301</v>
      </c>
      <c r="C3954" s="5">
        <v>2.4392780257148899E-3</v>
      </c>
      <c r="D3954" s="5">
        <v>1.57342014950335E-2</v>
      </c>
    </row>
    <row r="3955" spans="1:4" ht="16">
      <c r="A3955" s="5" t="s">
        <v>3957</v>
      </c>
      <c r="B3955" s="5">
        <v>-0.71239752365363496</v>
      </c>
      <c r="C3955" s="5">
        <v>1.4124639655564499E-4</v>
      </c>
      <c r="D3955" s="5">
        <v>1.6802923887297299E-3</v>
      </c>
    </row>
    <row r="3956" spans="1:4" ht="16">
      <c r="A3956" s="5" t="s">
        <v>3958</v>
      </c>
      <c r="B3956" s="5">
        <v>-0.71235717723319303</v>
      </c>
      <c r="C3956" s="5">
        <v>7.4298385176276005E-4</v>
      </c>
      <c r="D3956" s="5">
        <v>6.2229611949672801E-3</v>
      </c>
    </row>
    <row r="3957" spans="1:4" ht="16">
      <c r="A3957" s="5" t="s">
        <v>3959</v>
      </c>
      <c r="B3957" s="5">
        <v>-0.71219440808959</v>
      </c>
      <c r="C3957" s="5">
        <v>3.81137910499885E-3</v>
      </c>
      <c r="D3957" s="5">
        <v>2.2206128260056902E-2</v>
      </c>
    </row>
    <row r="3958" spans="1:4" ht="16">
      <c r="A3958" s="5" t="s">
        <v>3960</v>
      </c>
      <c r="B3958" s="5">
        <v>-0.71168719914086498</v>
      </c>
      <c r="C3958" s="5">
        <v>1.94994303143344E-3</v>
      </c>
      <c r="D3958" s="5">
        <v>1.31914965226124E-2</v>
      </c>
    </row>
    <row r="3959" spans="1:4" ht="16">
      <c r="A3959" s="5" t="s">
        <v>3961</v>
      </c>
      <c r="B3959" s="5">
        <v>-0.71129182798325596</v>
      </c>
      <c r="C3959" s="6">
        <v>4.3030126001213003E-5</v>
      </c>
      <c r="D3959" s="5">
        <v>6.4662757652096095E-4</v>
      </c>
    </row>
    <row r="3960" spans="1:4" ht="16">
      <c r="A3960" s="5" t="s">
        <v>3962</v>
      </c>
      <c r="B3960" s="5">
        <v>-0.71086824734577703</v>
      </c>
      <c r="C3960" s="5">
        <v>1.4534088701363999E-4</v>
      </c>
      <c r="D3960" s="5">
        <v>1.7169046628188599E-3</v>
      </c>
    </row>
    <row r="3961" spans="1:4" ht="16">
      <c r="A3961" s="5" t="s">
        <v>3963</v>
      </c>
      <c r="B3961" s="5">
        <v>-0.71084992605842701</v>
      </c>
      <c r="C3961" s="5">
        <v>3.1912129946128998E-4</v>
      </c>
      <c r="D3961" s="5">
        <v>3.2244344403620901E-3</v>
      </c>
    </row>
    <row r="3962" spans="1:4" ht="16">
      <c r="A3962" s="5" t="s">
        <v>3964</v>
      </c>
      <c r="B3962" s="5">
        <v>-0.71067713461709103</v>
      </c>
      <c r="C3962" s="6">
        <v>6.3033769721748597E-5</v>
      </c>
      <c r="D3962" s="5">
        <v>8.7490018174478097E-4</v>
      </c>
    </row>
    <row r="3963" spans="1:4" ht="16">
      <c r="A3963" s="5" t="s">
        <v>3965</v>
      </c>
      <c r="B3963" s="5">
        <v>-0.71042104538682205</v>
      </c>
      <c r="C3963" s="6">
        <v>5.5806620158503497E-5</v>
      </c>
      <c r="D3963" s="5">
        <v>7.9039419108610195E-4</v>
      </c>
    </row>
    <row r="3964" spans="1:4" ht="16">
      <c r="A3964" s="5" t="s">
        <v>3966</v>
      </c>
      <c r="B3964" s="5">
        <v>-0.70987743828838601</v>
      </c>
      <c r="C3964" s="6">
        <v>6.4069252730426796E-7</v>
      </c>
      <c r="D3964" s="6">
        <v>1.98711028205271E-5</v>
      </c>
    </row>
    <row r="3965" spans="1:4" ht="16">
      <c r="A3965" s="5" t="s">
        <v>3967</v>
      </c>
      <c r="B3965" s="5">
        <v>-0.70957439174730597</v>
      </c>
      <c r="C3965" s="5">
        <v>2.6457881821289198E-4</v>
      </c>
      <c r="D3965" s="5">
        <v>2.7542905366010799E-3</v>
      </c>
    </row>
    <row r="3966" spans="1:4" ht="16">
      <c r="A3966" s="5" t="s">
        <v>3968</v>
      </c>
      <c r="B3966" s="5">
        <v>-0.70934034779001198</v>
      </c>
      <c r="C3966" s="5">
        <v>3.5059837128589501E-3</v>
      </c>
      <c r="D3966" s="5">
        <v>2.0853904564589999E-2</v>
      </c>
    </row>
    <row r="3967" spans="1:4" ht="16">
      <c r="A3967" s="5" t="s">
        <v>3969</v>
      </c>
      <c r="B3967" s="5">
        <v>-0.70924872713198595</v>
      </c>
      <c r="C3967" s="5">
        <v>4.4979320043494298E-4</v>
      </c>
      <c r="D3967" s="5">
        <v>4.2433320795749298E-3</v>
      </c>
    </row>
    <row r="3968" spans="1:4" ht="16">
      <c r="A3968" s="5" t="s">
        <v>3970</v>
      </c>
      <c r="B3968" s="5">
        <v>-0.70898609460357698</v>
      </c>
      <c r="C3968" s="5">
        <v>1.7280852787612199E-3</v>
      </c>
      <c r="D3968" s="5">
        <v>1.2025899240641199E-2</v>
      </c>
    </row>
    <row r="3969" spans="1:4" ht="16">
      <c r="A3969" s="5" t="s">
        <v>3971</v>
      </c>
      <c r="B3969" s="5">
        <v>-0.70886353045597705</v>
      </c>
      <c r="C3969" s="5">
        <v>7.1210126744670303E-3</v>
      </c>
      <c r="D3969" s="5">
        <v>3.4896557507783199E-2</v>
      </c>
    </row>
    <row r="3970" spans="1:4" ht="16">
      <c r="A3970" s="5" t="s">
        <v>3972</v>
      </c>
      <c r="B3970" s="5">
        <v>-0.70875364248857098</v>
      </c>
      <c r="C3970" s="5">
        <v>3.1789869921665499E-2</v>
      </c>
      <c r="D3970" s="5">
        <v>0.10663404222554999</v>
      </c>
    </row>
    <row r="3971" spans="1:4" ht="16">
      <c r="A3971" s="5" t="s">
        <v>3973</v>
      </c>
      <c r="B3971" s="5">
        <v>-0.70832643863367095</v>
      </c>
      <c r="C3971" s="5">
        <v>1.09254643438515E-2</v>
      </c>
      <c r="D3971" s="5">
        <v>4.8072043112946397E-2</v>
      </c>
    </row>
    <row r="3972" spans="1:4" ht="16">
      <c r="A3972" s="5" t="s">
        <v>3974</v>
      </c>
      <c r="B3972" s="5">
        <v>-0.70775420980772896</v>
      </c>
      <c r="C3972" s="5">
        <v>1.48743479558044E-3</v>
      </c>
      <c r="D3972" s="5">
        <v>1.0699859478886201E-2</v>
      </c>
    </row>
    <row r="3973" spans="1:4" ht="16">
      <c r="A3973" s="5" t="s">
        <v>3975</v>
      </c>
      <c r="B3973" s="5">
        <v>-0.70764226897933002</v>
      </c>
      <c r="C3973" s="6">
        <v>8.9855450321142395E-5</v>
      </c>
      <c r="D3973" s="5">
        <v>1.1674133309439801E-3</v>
      </c>
    </row>
    <row r="3974" spans="1:4" ht="16">
      <c r="A3974" s="5" t="s">
        <v>3976</v>
      </c>
      <c r="B3974" s="5">
        <v>-0.70707624466687302</v>
      </c>
      <c r="C3974" s="5">
        <v>1.16831180355959E-4</v>
      </c>
      <c r="D3974" s="5">
        <v>1.44940938035589E-3</v>
      </c>
    </row>
    <row r="3975" spans="1:4" ht="16">
      <c r="A3975" s="5" t="s">
        <v>3977</v>
      </c>
      <c r="B3975" s="5">
        <v>-0.70706891881334799</v>
      </c>
      <c r="C3975" s="5">
        <v>3.61863944514801E-2</v>
      </c>
      <c r="D3975" s="5">
        <v>0.11714253648213099</v>
      </c>
    </row>
    <row r="3976" spans="1:4" ht="16">
      <c r="A3976" s="5" t="s">
        <v>3978</v>
      </c>
      <c r="B3976" s="5">
        <v>-0.70546297725685703</v>
      </c>
      <c r="C3976" s="5">
        <v>4.5090776256424799E-3</v>
      </c>
      <c r="D3976" s="5">
        <v>2.5220264685796901E-2</v>
      </c>
    </row>
    <row r="3977" spans="1:4" ht="16">
      <c r="A3977" s="5" t="s">
        <v>3979</v>
      </c>
      <c r="B3977" s="5">
        <v>-0.70503939254919301</v>
      </c>
      <c r="C3977" s="6">
        <v>2.2357348332286798E-5</v>
      </c>
      <c r="D3977" s="5">
        <v>3.7390795378400499E-4</v>
      </c>
    </row>
    <row r="3978" spans="1:4" ht="16">
      <c r="A3978" s="5" t="s">
        <v>3980</v>
      </c>
      <c r="B3978" s="5">
        <v>-0.70469419978456305</v>
      </c>
      <c r="C3978" s="5">
        <v>4.1178394650779698E-4</v>
      </c>
      <c r="D3978" s="5">
        <v>3.9433749955767004E-3</v>
      </c>
    </row>
    <row r="3979" spans="1:4" ht="16">
      <c r="A3979" s="5" t="s">
        <v>3981</v>
      </c>
      <c r="B3979" s="5">
        <v>-0.70439058197510596</v>
      </c>
      <c r="C3979" s="6">
        <v>1.20091969624362E-5</v>
      </c>
      <c r="D3979" s="5">
        <v>2.2719119049799299E-4</v>
      </c>
    </row>
    <row r="3980" spans="1:4" ht="16">
      <c r="A3980" s="5" t="s">
        <v>3982</v>
      </c>
      <c r="B3980" s="5">
        <v>-0.70333040728841301</v>
      </c>
      <c r="C3980" s="5">
        <v>2.7789371135380901E-2</v>
      </c>
      <c r="D3980" s="5">
        <v>9.6724199189601706E-2</v>
      </c>
    </row>
    <row r="3981" spans="1:4" ht="16">
      <c r="A3981" s="5" t="s">
        <v>3983</v>
      </c>
      <c r="B3981" s="5">
        <v>-0.70266349175924703</v>
      </c>
      <c r="C3981" s="5">
        <v>1.32746838420616E-2</v>
      </c>
      <c r="D3981" s="5">
        <v>5.5283261835945702E-2</v>
      </c>
    </row>
    <row r="3982" spans="1:4" ht="16">
      <c r="A3982" s="5" t="s">
        <v>3984</v>
      </c>
      <c r="B3982" s="5">
        <v>-0.70154023050417003</v>
      </c>
      <c r="C3982" s="5">
        <v>7.6537143557111904E-4</v>
      </c>
      <c r="D3982" s="5">
        <v>6.3556259118890098E-3</v>
      </c>
    </row>
    <row r="3983" spans="1:4" ht="16">
      <c r="A3983" s="5" t="s">
        <v>3985</v>
      </c>
      <c r="B3983" s="5">
        <v>-0.70153590472439098</v>
      </c>
      <c r="C3983" s="5">
        <v>2.87203066348579E-2</v>
      </c>
      <c r="D3983" s="5">
        <v>9.9097670321027995E-2</v>
      </c>
    </row>
    <row r="3984" spans="1:4" ht="16">
      <c r="A3984" s="5" t="s">
        <v>3986</v>
      </c>
      <c r="B3984" s="5">
        <v>-0.70123511852347697</v>
      </c>
      <c r="C3984" s="5">
        <v>1.5723522580051798E-2</v>
      </c>
      <c r="D3984" s="5">
        <v>6.2924599216797106E-2</v>
      </c>
    </row>
    <row r="3985" spans="1:4" ht="16">
      <c r="A3985" s="5" t="s">
        <v>3987</v>
      </c>
      <c r="B3985" s="5">
        <v>-0.70059802816724304</v>
      </c>
      <c r="C3985" s="5">
        <v>1.55260406017115E-4</v>
      </c>
      <c r="D3985" s="5">
        <v>1.81045703129498E-3</v>
      </c>
    </row>
    <row r="3986" spans="1:4" ht="16">
      <c r="A3986" s="5" t="s">
        <v>3988</v>
      </c>
      <c r="B3986" s="5">
        <v>-0.70037660721952899</v>
      </c>
      <c r="C3986" s="6">
        <v>2.6252069077618199E-7</v>
      </c>
      <c r="D3986" s="6">
        <v>9.2952605103154595E-6</v>
      </c>
    </row>
    <row r="3987" spans="1:4" ht="16">
      <c r="A3987" s="5" t="s">
        <v>3989</v>
      </c>
      <c r="B3987" s="5">
        <v>-0.70021150585328396</v>
      </c>
      <c r="C3987" s="6">
        <v>3.4056712633517898E-5</v>
      </c>
      <c r="D3987" s="5">
        <v>5.3365219226310097E-4</v>
      </c>
    </row>
    <row r="3988" spans="1:4" ht="16">
      <c r="A3988" s="5" t="s">
        <v>3990</v>
      </c>
      <c r="B3988" s="5">
        <v>-0.69997894641977698</v>
      </c>
      <c r="C3988" s="6">
        <v>3.1687826363750901E-6</v>
      </c>
      <c r="D3988" s="6">
        <v>7.5122002155443904E-5</v>
      </c>
    </row>
    <row r="3989" spans="1:4" ht="16">
      <c r="A3989" s="5" t="s">
        <v>3991</v>
      </c>
      <c r="B3989" s="5">
        <v>-0.69946310591803396</v>
      </c>
      <c r="C3989" s="5">
        <v>6.8451898928103098E-3</v>
      </c>
      <c r="D3989" s="5">
        <v>3.3930804255189802E-2</v>
      </c>
    </row>
    <row r="3990" spans="1:4" ht="16">
      <c r="A3990" s="5" t="s">
        <v>3992</v>
      </c>
      <c r="B3990" s="5">
        <v>-0.69847615631622095</v>
      </c>
      <c r="C3990" s="5">
        <v>1.85863551176291E-2</v>
      </c>
      <c r="D3990" s="5">
        <v>7.1236901147707199E-2</v>
      </c>
    </row>
    <row r="3991" spans="1:4" ht="16">
      <c r="A3991" s="5" t="s">
        <v>3993</v>
      </c>
      <c r="B3991" s="5">
        <v>-0.69825061048400405</v>
      </c>
      <c r="C3991" s="5">
        <v>1.3337868679611601E-2</v>
      </c>
      <c r="D3991" s="5">
        <v>5.5518373666395303E-2</v>
      </c>
    </row>
    <row r="3992" spans="1:4" ht="16">
      <c r="A3992" s="5" t="s">
        <v>3994</v>
      </c>
      <c r="B3992" s="5">
        <v>-0.69792028790987903</v>
      </c>
      <c r="C3992" s="5">
        <v>1.06994211638825E-2</v>
      </c>
      <c r="D3992" s="5">
        <v>4.72538675599736E-2</v>
      </c>
    </row>
    <row r="3993" spans="1:4" ht="16">
      <c r="A3993" s="5" t="s">
        <v>3995</v>
      </c>
      <c r="B3993" s="5">
        <v>-0.69777483287119302</v>
      </c>
      <c r="C3993" s="5">
        <v>7.9394557783814897E-4</v>
      </c>
      <c r="D3993" s="5">
        <v>6.5232377232337197E-3</v>
      </c>
    </row>
    <row r="3994" spans="1:4" ht="16">
      <c r="A3994" s="5" t="s">
        <v>3996</v>
      </c>
      <c r="B3994" s="5">
        <v>-0.69776194154823801</v>
      </c>
      <c r="C3994" s="5">
        <v>4.9534336654993502E-2</v>
      </c>
      <c r="D3994" s="5">
        <v>0.14678817435477601</v>
      </c>
    </row>
    <row r="3995" spans="1:4" ht="16">
      <c r="A3995" s="5" t="s">
        <v>3997</v>
      </c>
      <c r="B3995" s="5">
        <v>-0.69719756687360501</v>
      </c>
      <c r="C3995" s="5">
        <v>1.7796823257601601E-4</v>
      </c>
      <c r="D3995" s="5">
        <v>2.0085334045856799E-3</v>
      </c>
    </row>
    <row r="3996" spans="1:4" ht="16">
      <c r="A3996" s="5" t="s">
        <v>3998</v>
      </c>
      <c r="B3996" s="5">
        <v>-0.69712133713800295</v>
      </c>
      <c r="C3996" s="5">
        <v>9.4440015632463199E-3</v>
      </c>
      <c r="D3996" s="5">
        <v>4.3105401326020497E-2</v>
      </c>
    </row>
    <row r="3997" spans="1:4" ht="16">
      <c r="A3997" s="5" t="s">
        <v>3999</v>
      </c>
      <c r="B3997" s="5">
        <v>-0.69674048724872695</v>
      </c>
      <c r="C3997" s="6">
        <v>2.2996998709654701E-6</v>
      </c>
      <c r="D3997" s="6">
        <v>5.7232349729909797E-5</v>
      </c>
    </row>
    <row r="3998" spans="1:4" ht="16">
      <c r="A3998" s="5" t="s">
        <v>4000</v>
      </c>
      <c r="B3998" s="5">
        <v>-0.69665178930802196</v>
      </c>
      <c r="C3998" s="5">
        <v>5.4745012230050499E-3</v>
      </c>
      <c r="D3998" s="5">
        <v>2.88499745064143E-2</v>
      </c>
    </row>
    <row r="3999" spans="1:4" ht="16">
      <c r="A3999" s="5" t="s">
        <v>4001</v>
      </c>
      <c r="B3999" s="5">
        <v>-0.69623783294991104</v>
      </c>
      <c r="C3999" s="6">
        <v>1.8959498533555099E-6</v>
      </c>
      <c r="D3999" s="6">
        <v>4.8621418862914399E-5</v>
      </c>
    </row>
    <row r="4000" spans="1:4" ht="16">
      <c r="A4000" s="5" t="s">
        <v>4002</v>
      </c>
      <c r="B4000" s="5">
        <v>-0.69534877993342104</v>
      </c>
      <c r="C4000" s="5">
        <v>9.3317102411700104E-4</v>
      </c>
      <c r="D4000" s="5">
        <v>7.3918972145609798E-3</v>
      </c>
    </row>
    <row r="4001" spans="1:4" ht="16">
      <c r="A4001" s="5" t="s">
        <v>4003</v>
      </c>
      <c r="B4001" s="5">
        <v>-0.69527322859068297</v>
      </c>
      <c r="C4001" s="6">
        <v>1.31652804441247E-6</v>
      </c>
      <c r="D4001" s="6">
        <v>3.6084240419943098E-5</v>
      </c>
    </row>
    <row r="4002" spans="1:4" ht="16">
      <c r="A4002" s="5" t="s">
        <v>4004</v>
      </c>
      <c r="B4002" s="5">
        <v>-0.69514815523124196</v>
      </c>
      <c r="C4002" s="6">
        <v>3.2154309591009701E-6</v>
      </c>
      <c r="D4002" s="6">
        <v>7.5874943133489206E-5</v>
      </c>
    </row>
    <row r="4003" spans="1:4" ht="16">
      <c r="A4003" s="5" t="s">
        <v>4005</v>
      </c>
      <c r="B4003" s="5">
        <v>-0.69509817343362901</v>
      </c>
      <c r="C4003" s="5">
        <v>1.4351297083172799E-2</v>
      </c>
      <c r="D4003" s="5">
        <v>5.8627482513580298E-2</v>
      </c>
    </row>
    <row r="4004" spans="1:4" ht="16">
      <c r="A4004" s="5" t="s">
        <v>4006</v>
      </c>
      <c r="B4004" s="5">
        <v>-0.69467761488206103</v>
      </c>
      <c r="C4004" s="5">
        <v>4.7087258588010498E-3</v>
      </c>
      <c r="D4004" s="5">
        <v>2.6007535396996899E-2</v>
      </c>
    </row>
    <row r="4005" spans="1:4" ht="16">
      <c r="A4005" s="5" t="s">
        <v>4007</v>
      </c>
      <c r="B4005" s="5">
        <v>-0.69409927031525498</v>
      </c>
      <c r="C4005" s="5">
        <v>2.7446770711468899E-4</v>
      </c>
      <c r="D4005" s="5">
        <v>2.8390595558843001E-3</v>
      </c>
    </row>
    <row r="4006" spans="1:4" ht="16">
      <c r="A4006" s="5" t="s">
        <v>4008</v>
      </c>
      <c r="B4006" s="5">
        <v>-0.69307899613555402</v>
      </c>
      <c r="C4006" s="5">
        <v>2.4103031083247601E-3</v>
      </c>
      <c r="D4006" s="5">
        <v>1.55838563038239E-2</v>
      </c>
    </row>
    <row r="4007" spans="1:4" ht="16">
      <c r="A4007" s="5" t="s">
        <v>4009</v>
      </c>
      <c r="B4007" s="5">
        <v>-0.69295752171962499</v>
      </c>
      <c r="C4007" s="6">
        <v>1.77240364816056E-5</v>
      </c>
      <c r="D4007" s="5">
        <v>3.0764070281501802E-4</v>
      </c>
    </row>
    <row r="4008" spans="1:4" ht="16">
      <c r="A4008" s="5" t="s">
        <v>4010</v>
      </c>
      <c r="B4008" s="5">
        <v>-0.69280409089620698</v>
      </c>
      <c r="C4008" s="5">
        <v>3.9789143644953003E-3</v>
      </c>
      <c r="D4008" s="5">
        <v>2.29633043071607E-2</v>
      </c>
    </row>
    <row r="4009" spans="1:4" ht="16">
      <c r="A4009" s="5" t="s">
        <v>4011</v>
      </c>
      <c r="B4009" s="5">
        <v>-0.69234496886005803</v>
      </c>
      <c r="C4009" s="5">
        <v>8.1785488361132697E-3</v>
      </c>
      <c r="D4009" s="5">
        <v>3.8733081456908403E-2</v>
      </c>
    </row>
    <row r="4010" spans="1:4" ht="16">
      <c r="A4010" s="5" t="s">
        <v>4012</v>
      </c>
      <c r="B4010" s="5">
        <v>-0.691915322573883</v>
      </c>
      <c r="C4010" s="5">
        <v>7.8336761704084403E-3</v>
      </c>
      <c r="D4010" s="5">
        <v>3.7498014740858503E-2</v>
      </c>
    </row>
    <row r="4011" spans="1:4" ht="16">
      <c r="A4011" s="5" t="s">
        <v>4013</v>
      </c>
      <c r="B4011" s="5">
        <v>-0.69187179106224495</v>
      </c>
      <c r="C4011" s="5">
        <v>6.9071283839523096E-4</v>
      </c>
      <c r="D4011" s="5">
        <v>5.8928447949955099E-3</v>
      </c>
    </row>
    <row r="4012" spans="1:4" ht="16">
      <c r="A4012" s="5" t="s">
        <v>4014</v>
      </c>
      <c r="B4012" s="5">
        <v>-0.69148193297378902</v>
      </c>
      <c r="C4012" s="5">
        <v>2.3497203601949301E-4</v>
      </c>
      <c r="D4012" s="5">
        <v>2.5142922142163699E-3</v>
      </c>
    </row>
    <row r="4013" spans="1:4" ht="16">
      <c r="A4013" s="5" t="s">
        <v>4015</v>
      </c>
      <c r="B4013" s="5">
        <v>-0.691232422018213</v>
      </c>
      <c r="C4013" s="5">
        <v>3.7195174668593401E-3</v>
      </c>
      <c r="D4013" s="5">
        <v>2.1812431958264999E-2</v>
      </c>
    </row>
    <row r="4014" spans="1:4" ht="16">
      <c r="A4014" s="5" t="s">
        <v>4016</v>
      </c>
      <c r="B4014" s="5">
        <v>-0.69105598061627604</v>
      </c>
      <c r="C4014" s="5">
        <v>8.5805817486304503E-4</v>
      </c>
      <c r="D4014" s="5">
        <v>6.9063218952391398E-3</v>
      </c>
    </row>
    <row r="4015" spans="1:4" ht="16">
      <c r="A4015" s="5" t="s">
        <v>4017</v>
      </c>
      <c r="B4015" s="5">
        <v>-0.69026834236629897</v>
      </c>
      <c r="C4015" s="5">
        <v>1.18961448461119E-4</v>
      </c>
      <c r="D4015" s="5">
        <v>1.4681106204999801E-3</v>
      </c>
    </row>
    <row r="4016" spans="1:4" ht="16">
      <c r="A4016" s="5" t="s">
        <v>4018</v>
      </c>
      <c r="B4016" s="5">
        <v>-0.68998747899709101</v>
      </c>
      <c r="C4016" s="5">
        <v>2.5817955049118501E-4</v>
      </c>
      <c r="D4016" s="5">
        <v>2.7030219435942599E-3</v>
      </c>
    </row>
    <row r="4017" spans="1:4" ht="16">
      <c r="A4017" s="5" t="s">
        <v>4019</v>
      </c>
      <c r="B4017" s="5">
        <v>-0.68976519407956005</v>
      </c>
      <c r="C4017" s="6">
        <v>6.7620308491469599E-5</v>
      </c>
      <c r="D4017" s="5">
        <v>9.2208459062457203E-4</v>
      </c>
    </row>
    <row r="4018" spans="1:4" ht="16">
      <c r="A4018" s="5" t="s">
        <v>4020</v>
      </c>
      <c r="B4018" s="5">
        <v>-0.68975485928769598</v>
      </c>
      <c r="C4018" s="5">
        <v>2.09453363904933E-4</v>
      </c>
      <c r="D4018" s="5">
        <v>2.27516820568228E-3</v>
      </c>
    </row>
    <row r="4019" spans="1:4" ht="16">
      <c r="A4019" s="5" t="s">
        <v>4021</v>
      </c>
      <c r="B4019" s="5">
        <v>-0.68968128425226005</v>
      </c>
      <c r="C4019" s="5">
        <v>9.1027236292457998E-4</v>
      </c>
      <c r="D4019" s="5">
        <v>7.2452937714691601E-3</v>
      </c>
    </row>
    <row r="4020" spans="1:4" ht="16">
      <c r="A4020" s="5" t="s">
        <v>4022</v>
      </c>
      <c r="B4020" s="5">
        <v>-0.68883712362078198</v>
      </c>
      <c r="C4020" s="5">
        <v>6.4929327843110804E-3</v>
      </c>
      <c r="D4020" s="5">
        <v>3.2692520885301397E-2</v>
      </c>
    </row>
    <row r="4021" spans="1:4" ht="16">
      <c r="A4021" s="5" t="s">
        <v>4023</v>
      </c>
      <c r="B4021" s="5">
        <v>-0.68815116657368203</v>
      </c>
      <c r="C4021" s="5">
        <v>1.42113291694212E-4</v>
      </c>
      <c r="D4021" s="5">
        <v>1.68938711307961E-3</v>
      </c>
    </row>
    <row r="4022" spans="1:4" ht="16">
      <c r="A4022" s="5" t="s">
        <v>4024</v>
      </c>
      <c r="B4022" s="5">
        <v>-0.68795793273188299</v>
      </c>
      <c r="C4022" s="5">
        <v>1.2196218449298799E-3</v>
      </c>
      <c r="D4022" s="5">
        <v>9.1388557862593107E-3</v>
      </c>
    </row>
    <row r="4023" spans="1:4" ht="16">
      <c r="A4023" s="5" t="s">
        <v>4025</v>
      </c>
      <c r="B4023" s="5">
        <v>-0.68785861958397698</v>
      </c>
      <c r="C4023" s="5">
        <v>2.41809027571919E-3</v>
      </c>
      <c r="D4023" s="5">
        <v>1.5621961452375399E-2</v>
      </c>
    </row>
    <row r="4024" spans="1:4" ht="16">
      <c r="A4024" s="5" t="s">
        <v>4026</v>
      </c>
      <c r="B4024" s="5">
        <v>-0.68759679824155295</v>
      </c>
      <c r="C4024" s="6">
        <v>3.2130587995755999E-6</v>
      </c>
      <c r="D4024" s="6">
        <v>7.5874943133489206E-5</v>
      </c>
    </row>
    <row r="4025" spans="1:4" ht="16">
      <c r="A4025" s="5" t="s">
        <v>4027</v>
      </c>
      <c r="B4025" s="5">
        <v>-0.68726782496304195</v>
      </c>
      <c r="C4025" s="5">
        <v>1.5176804842200601E-3</v>
      </c>
      <c r="D4025" s="5">
        <v>1.08593790067784E-2</v>
      </c>
    </row>
    <row r="4026" spans="1:4" ht="16">
      <c r="A4026" s="5" t="s">
        <v>4028</v>
      </c>
      <c r="B4026" s="5">
        <v>-0.68711134974239696</v>
      </c>
      <c r="C4026" s="5">
        <v>6.3955130309503398E-3</v>
      </c>
      <c r="D4026" s="5">
        <v>3.2360001536547299E-2</v>
      </c>
    </row>
    <row r="4027" spans="1:4" ht="16">
      <c r="A4027" s="5" t="s">
        <v>4029</v>
      </c>
      <c r="B4027" s="5">
        <v>-0.68705197089747905</v>
      </c>
      <c r="C4027" s="5">
        <v>2.05588846556527E-3</v>
      </c>
      <c r="D4027" s="5">
        <v>1.37453184259477E-2</v>
      </c>
    </row>
    <row r="4028" spans="1:4" ht="16">
      <c r="A4028" s="5" t="s">
        <v>4030</v>
      </c>
      <c r="B4028" s="5">
        <v>-0.68677894991716504</v>
      </c>
      <c r="C4028" s="5">
        <v>4.69738765562394E-2</v>
      </c>
      <c r="D4028" s="5">
        <v>0.141784592221286</v>
      </c>
    </row>
    <row r="4029" spans="1:4" ht="16">
      <c r="A4029" s="5" t="s">
        <v>4031</v>
      </c>
      <c r="B4029" s="5">
        <v>-0.68670046480858404</v>
      </c>
      <c r="C4029" s="6">
        <v>1.5750722780956E-5</v>
      </c>
      <c r="D4029" s="5">
        <v>2.81089355612744E-4</v>
      </c>
    </row>
    <row r="4030" spans="1:4" ht="16">
      <c r="A4030" s="5" t="s">
        <v>4032</v>
      </c>
      <c r="B4030" s="5">
        <v>-0.686294966802666</v>
      </c>
      <c r="C4030" s="5">
        <v>1.0942259060557499E-2</v>
      </c>
      <c r="D4030" s="5">
        <v>4.8120275719402798E-2</v>
      </c>
    </row>
    <row r="4031" spans="1:4" ht="16">
      <c r="A4031" s="5" t="s">
        <v>4033</v>
      </c>
      <c r="B4031" s="5">
        <v>-0.68575385504423303</v>
      </c>
      <c r="C4031" s="5">
        <v>1.48839692469113E-3</v>
      </c>
      <c r="D4031" s="5">
        <v>1.0700892922615999E-2</v>
      </c>
    </row>
    <row r="4032" spans="1:4" ht="16">
      <c r="A4032" s="5" t="s">
        <v>4034</v>
      </c>
      <c r="B4032" s="5">
        <v>-0.68573279462002401</v>
      </c>
      <c r="C4032" s="5">
        <v>1.03337467865462E-3</v>
      </c>
      <c r="D4032" s="5">
        <v>8.0050151163385905E-3</v>
      </c>
    </row>
    <row r="4033" spans="1:4" ht="16">
      <c r="A4033" s="5" t="s">
        <v>4035</v>
      </c>
      <c r="B4033" s="5">
        <v>-0.68521339768952005</v>
      </c>
      <c r="C4033" s="5">
        <v>4.30720497359659E-2</v>
      </c>
      <c r="D4033" s="5">
        <v>0.13296329665920201</v>
      </c>
    </row>
    <row r="4034" spans="1:4" ht="16">
      <c r="A4034" s="5" t="s">
        <v>4036</v>
      </c>
      <c r="B4034" s="5">
        <v>-0.68438868438643197</v>
      </c>
      <c r="C4034" s="5">
        <v>2.4900247252163099E-4</v>
      </c>
      <c r="D4034" s="5">
        <v>2.6219149946438499E-3</v>
      </c>
    </row>
    <row r="4035" spans="1:4" ht="16">
      <c r="A4035" s="5" t="s">
        <v>4037</v>
      </c>
      <c r="B4035" s="5">
        <v>-0.68417219113188099</v>
      </c>
      <c r="C4035" s="5">
        <v>1.37190963786144E-2</v>
      </c>
      <c r="D4035" s="5">
        <v>5.6690480903365301E-2</v>
      </c>
    </row>
    <row r="4036" spans="1:4" ht="16">
      <c r="A4036" s="5" t="s">
        <v>4038</v>
      </c>
      <c r="B4036" s="5">
        <v>-0.684059914317381</v>
      </c>
      <c r="C4036" s="5">
        <v>3.23622925487517E-4</v>
      </c>
      <c r="D4036" s="5">
        <v>3.2619293039364899E-3</v>
      </c>
    </row>
    <row r="4037" spans="1:4" ht="16">
      <c r="A4037" s="5" t="s">
        <v>4039</v>
      </c>
      <c r="B4037" s="5">
        <v>-0.68323869538595094</v>
      </c>
      <c r="C4037" s="5">
        <v>2.5907496901627199E-4</v>
      </c>
      <c r="D4037" s="5">
        <v>2.70724318478055E-3</v>
      </c>
    </row>
    <row r="4038" spans="1:4" ht="16">
      <c r="A4038" s="5" t="s">
        <v>4040</v>
      </c>
      <c r="B4038" s="5">
        <v>-0.68270950383033102</v>
      </c>
      <c r="C4038" s="5">
        <v>5.4363012136875001E-3</v>
      </c>
      <c r="D4038" s="5">
        <v>2.86813638805027E-2</v>
      </c>
    </row>
    <row r="4039" spans="1:4" ht="16">
      <c r="A4039" s="5" t="s">
        <v>4041</v>
      </c>
      <c r="B4039" s="5">
        <v>-0.68236329833537801</v>
      </c>
      <c r="C4039" s="5">
        <v>2.4809039268600998E-4</v>
      </c>
      <c r="D4039" s="5">
        <v>2.6139792332817201E-3</v>
      </c>
    </row>
    <row r="4040" spans="1:4" ht="16">
      <c r="A4040" s="5" t="s">
        <v>4042</v>
      </c>
      <c r="B4040" s="5">
        <v>-0.68223678574257596</v>
      </c>
      <c r="C4040" s="5">
        <v>4.0252246600884899E-3</v>
      </c>
      <c r="D4040" s="5">
        <v>2.3133475057979799E-2</v>
      </c>
    </row>
    <row r="4041" spans="1:4" ht="16">
      <c r="A4041" s="5" t="s">
        <v>4043</v>
      </c>
      <c r="B4041" s="5">
        <v>-0.68204463117406999</v>
      </c>
      <c r="C4041" s="5">
        <v>8.8533564433011195E-3</v>
      </c>
      <c r="D4041" s="5">
        <v>4.1079972248163302E-2</v>
      </c>
    </row>
    <row r="4042" spans="1:4" ht="16">
      <c r="A4042" s="5" t="s">
        <v>4044</v>
      </c>
      <c r="B4042" s="5">
        <v>-0.68195832027387504</v>
      </c>
      <c r="C4042" s="5">
        <v>4.7335840229895197E-2</v>
      </c>
      <c r="D4042" s="5">
        <v>0.142309091935645</v>
      </c>
    </row>
    <row r="4043" spans="1:4" ht="16">
      <c r="A4043" s="5" t="s">
        <v>4045</v>
      </c>
      <c r="B4043" s="5">
        <v>-0.68158895640463102</v>
      </c>
      <c r="C4043" s="5">
        <v>1.7282537477945802E-2</v>
      </c>
      <c r="D4043" s="5">
        <v>6.7615154487228907E-2</v>
      </c>
    </row>
    <row r="4044" spans="1:4" ht="16">
      <c r="A4044" s="5" t="s">
        <v>4046</v>
      </c>
      <c r="B4044" s="5">
        <v>-0.68121977964954805</v>
      </c>
      <c r="C4044" s="6">
        <v>2.78511430862898E-6</v>
      </c>
      <c r="D4044" s="6">
        <v>6.7184774988856901E-5</v>
      </c>
    </row>
    <row r="4045" spans="1:4" ht="16">
      <c r="A4045" s="5" t="s">
        <v>4047</v>
      </c>
      <c r="B4045" s="5">
        <v>-0.68105747925122395</v>
      </c>
      <c r="C4045" s="5">
        <v>2.1655483865206701E-2</v>
      </c>
      <c r="D4045" s="5">
        <v>7.99363498380114E-2</v>
      </c>
    </row>
    <row r="4046" spans="1:4" ht="16">
      <c r="A4046" s="5" t="s">
        <v>4048</v>
      </c>
      <c r="B4046" s="5">
        <v>-0.68100575753742498</v>
      </c>
      <c r="C4046" s="5">
        <v>2.27183612970213E-4</v>
      </c>
      <c r="D4046" s="5">
        <v>2.44264948305345E-3</v>
      </c>
    </row>
    <row r="4047" spans="1:4" ht="16">
      <c r="A4047" s="5" t="s">
        <v>4049</v>
      </c>
      <c r="B4047" s="5">
        <v>-0.68084745156361703</v>
      </c>
      <c r="C4047" s="5">
        <v>2.3030210718724499E-2</v>
      </c>
      <c r="D4047" s="5">
        <v>8.4034329534099297E-2</v>
      </c>
    </row>
    <row r="4048" spans="1:4" ht="16">
      <c r="A4048" s="5" t="s">
        <v>4050</v>
      </c>
      <c r="B4048" s="5">
        <v>-0.68081629458989501</v>
      </c>
      <c r="C4048" s="6">
        <v>2.5130882104914298E-6</v>
      </c>
      <c r="D4048" s="6">
        <v>6.1889485780759195E-5</v>
      </c>
    </row>
    <row r="4049" spans="1:4" ht="16">
      <c r="A4049" s="5" t="s">
        <v>4051</v>
      </c>
      <c r="B4049" s="5">
        <v>-0.68031914105945601</v>
      </c>
      <c r="C4049" s="5">
        <v>2.8930737221397902E-2</v>
      </c>
      <c r="D4049" s="5">
        <v>9.9594651398511397E-2</v>
      </c>
    </row>
    <row r="4050" spans="1:4" ht="16">
      <c r="A4050" s="5" t="s">
        <v>4052</v>
      </c>
      <c r="B4050" s="5">
        <v>-0.67956460709662303</v>
      </c>
      <c r="C4050" s="5">
        <v>3.9450320561087004E-3</v>
      </c>
      <c r="D4050" s="5">
        <v>2.28156428060966E-2</v>
      </c>
    </row>
    <row r="4051" spans="1:4" ht="16">
      <c r="A4051" s="5" t="s">
        <v>4053</v>
      </c>
      <c r="B4051" s="5">
        <v>-0.67901073515918797</v>
      </c>
      <c r="C4051" s="5">
        <v>4.3751315174322097E-2</v>
      </c>
      <c r="D4051" s="5">
        <v>0.134556700908912</v>
      </c>
    </row>
    <row r="4052" spans="1:4" ht="16">
      <c r="A4052" s="5" t="s">
        <v>4054</v>
      </c>
      <c r="B4052" s="5">
        <v>-0.67885749184752897</v>
      </c>
      <c r="C4052" s="5">
        <v>3.6600329776499002E-4</v>
      </c>
      <c r="D4052" s="5">
        <v>3.6049392184626101E-3</v>
      </c>
    </row>
    <row r="4053" spans="1:4" ht="16">
      <c r="A4053" s="5" t="s">
        <v>4055</v>
      </c>
      <c r="B4053" s="5">
        <v>-0.67841548336343105</v>
      </c>
      <c r="C4053" s="5">
        <v>3.3985154323066098E-4</v>
      </c>
      <c r="D4053" s="5">
        <v>3.39234752771077E-3</v>
      </c>
    </row>
    <row r="4054" spans="1:4" ht="16">
      <c r="A4054" s="5" t="s">
        <v>4056</v>
      </c>
      <c r="B4054" s="5">
        <v>-0.67824084011284702</v>
      </c>
      <c r="C4054" s="6">
        <v>2.1943109120251201E-7</v>
      </c>
      <c r="D4054" s="6">
        <v>7.9735762493729307E-6</v>
      </c>
    </row>
    <row r="4055" spans="1:4" ht="16">
      <c r="A4055" s="5" t="s">
        <v>4057</v>
      </c>
      <c r="B4055" s="5">
        <v>-0.67776613110453099</v>
      </c>
      <c r="C4055" s="6">
        <v>1.6588404598815E-5</v>
      </c>
      <c r="D4055" s="5">
        <v>2.9117944242600699E-4</v>
      </c>
    </row>
    <row r="4056" spans="1:4" ht="16">
      <c r="A4056" s="5" t="s">
        <v>4058</v>
      </c>
      <c r="B4056" s="5">
        <v>-0.67765727161575495</v>
      </c>
      <c r="C4056" s="5">
        <v>2.5462678156042699E-2</v>
      </c>
      <c r="D4056" s="5">
        <v>9.0604742198556201E-2</v>
      </c>
    </row>
    <row r="4057" spans="1:4" ht="16">
      <c r="A4057" s="5" t="s">
        <v>4059</v>
      </c>
      <c r="B4057" s="5">
        <v>-0.677213141317623</v>
      </c>
      <c r="C4057" s="5">
        <v>8.1458243042861398E-4</v>
      </c>
      <c r="D4057" s="5">
        <v>6.6504750628758698E-3</v>
      </c>
    </row>
    <row r="4058" spans="1:4" ht="16">
      <c r="A4058" s="5" t="s">
        <v>4060</v>
      </c>
      <c r="B4058" s="5">
        <v>-0.67712480285247501</v>
      </c>
      <c r="C4058" s="5">
        <v>6.8764781494301498E-4</v>
      </c>
      <c r="D4058" s="5">
        <v>5.8758099153597898E-3</v>
      </c>
    </row>
    <row r="4059" spans="1:4" ht="16">
      <c r="A4059" s="5" t="s">
        <v>4061</v>
      </c>
      <c r="B4059" s="5">
        <v>-0.67699913367762798</v>
      </c>
      <c r="C4059" s="5">
        <v>9.0233396136375895E-4</v>
      </c>
      <c r="D4059" s="5">
        <v>7.1959934086525002E-3</v>
      </c>
    </row>
    <row r="4060" spans="1:4" ht="16">
      <c r="A4060" s="5" t="s">
        <v>4062</v>
      </c>
      <c r="B4060" s="5">
        <v>-0.67694239875297102</v>
      </c>
      <c r="C4060" s="5">
        <v>3.1593033826235102E-3</v>
      </c>
      <c r="D4060" s="5">
        <v>1.9278293570003002E-2</v>
      </c>
    </row>
    <row r="4061" spans="1:4" ht="16">
      <c r="A4061" s="5" t="s">
        <v>4063</v>
      </c>
      <c r="B4061" s="5">
        <v>-0.67681392772275195</v>
      </c>
      <c r="C4061" s="5">
        <v>4.5492472197436101E-2</v>
      </c>
      <c r="D4061" s="5">
        <v>0.138568541860383</v>
      </c>
    </row>
    <row r="4062" spans="1:4" ht="16">
      <c r="A4062" s="5" t="s">
        <v>4064</v>
      </c>
      <c r="B4062" s="5">
        <v>-0.67657089941727999</v>
      </c>
      <c r="C4062" s="5">
        <v>1.17537628647689E-4</v>
      </c>
      <c r="D4062" s="5">
        <v>1.45489187748452E-3</v>
      </c>
    </row>
    <row r="4063" spans="1:4" ht="16">
      <c r="A4063" s="5" t="s">
        <v>4065</v>
      </c>
      <c r="B4063" s="5">
        <v>-0.67633049455458805</v>
      </c>
      <c r="C4063" s="6">
        <v>1.6368503861867499E-5</v>
      </c>
      <c r="D4063" s="5">
        <v>2.8922241488612898E-4</v>
      </c>
    </row>
    <row r="4064" spans="1:4" ht="16">
      <c r="A4064" s="5" t="s">
        <v>4066</v>
      </c>
      <c r="B4064" s="5">
        <v>-0.67600709971375095</v>
      </c>
      <c r="C4064" s="5">
        <v>5.1077428732246104E-4</v>
      </c>
      <c r="D4064" s="5">
        <v>4.68730575129066E-3</v>
      </c>
    </row>
    <row r="4065" spans="1:4" ht="16">
      <c r="A4065" s="5" t="s">
        <v>4067</v>
      </c>
      <c r="B4065" s="5">
        <v>-0.675912533309449</v>
      </c>
      <c r="C4065" s="5">
        <v>5.4134779514361205E-4</v>
      </c>
      <c r="D4065" s="5">
        <v>4.8810047103112599E-3</v>
      </c>
    </row>
    <row r="4066" spans="1:4" ht="16">
      <c r="A4066" s="5" t="s">
        <v>4068</v>
      </c>
      <c r="B4066" s="5">
        <v>-0.67556381061096205</v>
      </c>
      <c r="C4066" s="6">
        <v>2.1208088980554201E-5</v>
      </c>
      <c r="D4066" s="5">
        <v>3.5817141062348401E-4</v>
      </c>
    </row>
    <row r="4067" spans="1:4" ht="16">
      <c r="A4067" s="5" t="s">
        <v>4069</v>
      </c>
      <c r="B4067" s="5">
        <v>-0.67539563921578105</v>
      </c>
      <c r="C4067" s="5">
        <v>1.1051280705819001E-3</v>
      </c>
      <c r="D4067" s="5">
        <v>8.4427716506343103E-3</v>
      </c>
    </row>
    <row r="4068" spans="1:4" ht="16">
      <c r="A4068" s="5" t="s">
        <v>4070</v>
      </c>
      <c r="B4068" s="5">
        <v>-0.675299954563788</v>
      </c>
      <c r="C4068" s="6">
        <v>5.1375697356277699E-5</v>
      </c>
      <c r="D4068" s="5">
        <v>7.43595619630335E-4</v>
      </c>
    </row>
    <row r="4069" spans="1:4" ht="16">
      <c r="A4069" s="5" t="s">
        <v>4071</v>
      </c>
      <c r="B4069" s="5">
        <v>-0.67520883541027299</v>
      </c>
      <c r="C4069" s="6">
        <v>4.0928167611606001E-6</v>
      </c>
      <c r="D4069" s="6">
        <v>9.2635770314334506E-5</v>
      </c>
    </row>
    <row r="4070" spans="1:4" ht="16">
      <c r="A4070" s="5" t="s">
        <v>4072</v>
      </c>
      <c r="B4070" s="5">
        <v>-0.67516756864689997</v>
      </c>
      <c r="C4070" s="5">
        <v>4.5896129489035997E-3</v>
      </c>
      <c r="D4070" s="5">
        <v>2.5491956406453999E-2</v>
      </c>
    </row>
    <row r="4071" spans="1:4" ht="16">
      <c r="A4071" s="5" t="s">
        <v>4073</v>
      </c>
      <c r="B4071" s="5">
        <v>-0.67485622961131297</v>
      </c>
      <c r="C4071" s="5">
        <v>1.78478061996741E-3</v>
      </c>
      <c r="D4071" s="5">
        <v>1.2342363884938101E-2</v>
      </c>
    </row>
    <row r="4072" spans="1:4" ht="16">
      <c r="A4072" s="5" t="s">
        <v>4074</v>
      </c>
      <c r="B4072" s="5">
        <v>-0.67478526210370304</v>
      </c>
      <c r="C4072" s="5">
        <v>1.0040331637114401E-2</v>
      </c>
      <c r="D4072" s="5">
        <v>4.5152758793237199E-2</v>
      </c>
    </row>
    <row r="4073" spans="1:4" ht="16">
      <c r="A4073" s="5" t="s">
        <v>4075</v>
      </c>
      <c r="B4073" s="5">
        <v>-0.67477898754284105</v>
      </c>
      <c r="C4073" s="5">
        <v>4.39983710758476E-2</v>
      </c>
      <c r="D4073" s="5">
        <v>0.13511504238814201</v>
      </c>
    </row>
    <row r="4074" spans="1:4" ht="16">
      <c r="A4074" s="5" t="s">
        <v>4076</v>
      </c>
      <c r="B4074" s="5">
        <v>-0.67462312067269103</v>
      </c>
      <c r="C4074" s="5">
        <v>7.0292949259047497E-3</v>
      </c>
      <c r="D4074" s="5">
        <v>3.4590923434962201E-2</v>
      </c>
    </row>
    <row r="4075" spans="1:4" ht="16">
      <c r="A4075" s="5" t="s">
        <v>4077</v>
      </c>
      <c r="B4075" s="5">
        <v>-0.67437422647974199</v>
      </c>
      <c r="C4075" s="6">
        <v>4.9590614385552197E-6</v>
      </c>
      <c r="D4075" s="5">
        <v>1.07947907303643E-4</v>
      </c>
    </row>
    <row r="4076" spans="1:4" ht="16">
      <c r="A4076" s="5" t="s">
        <v>4078</v>
      </c>
      <c r="B4076" s="5">
        <v>-0.67425510098935804</v>
      </c>
      <c r="C4076" s="5">
        <v>3.22286380389104E-3</v>
      </c>
      <c r="D4076" s="5">
        <v>1.9579253595067101E-2</v>
      </c>
    </row>
    <row r="4077" spans="1:4" ht="16">
      <c r="A4077" s="5" t="s">
        <v>4079</v>
      </c>
      <c r="B4077" s="5">
        <v>-0.67417976558824599</v>
      </c>
      <c r="C4077" s="5">
        <v>4.34844987198205E-4</v>
      </c>
      <c r="D4077" s="5">
        <v>4.1377983210901803E-3</v>
      </c>
    </row>
    <row r="4078" spans="1:4" ht="16">
      <c r="A4078" s="5" t="s">
        <v>4080</v>
      </c>
      <c r="B4078" s="5">
        <v>-0.67334325912441295</v>
      </c>
      <c r="C4078" s="5">
        <v>5.2215332007536997E-3</v>
      </c>
      <c r="D4078" s="5">
        <v>2.7918113354645498E-2</v>
      </c>
    </row>
    <row r="4079" spans="1:4" ht="16">
      <c r="A4079" s="5" t="s">
        <v>4081</v>
      </c>
      <c r="B4079" s="5">
        <v>-0.67310220502258</v>
      </c>
      <c r="C4079" s="6">
        <v>3.8297757152360499E-7</v>
      </c>
      <c r="D4079" s="6">
        <v>1.2869918391322801E-5</v>
      </c>
    </row>
    <row r="4080" spans="1:4" ht="16">
      <c r="A4080" s="5" t="s">
        <v>4082</v>
      </c>
      <c r="B4080" s="5">
        <v>-0.67307844468002898</v>
      </c>
      <c r="C4080" s="5">
        <v>7.2655538797758998E-3</v>
      </c>
      <c r="D4080" s="5">
        <v>3.5478437116396103E-2</v>
      </c>
    </row>
    <row r="4081" spans="1:4" ht="16">
      <c r="A4081" s="5" t="s">
        <v>4083</v>
      </c>
      <c r="B4081" s="5">
        <v>-0.672744283578536</v>
      </c>
      <c r="C4081" s="5">
        <v>1.0104933838545401E-3</v>
      </c>
      <c r="D4081" s="5">
        <v>7.8535755221855203E-3</v>
      </c>
    </row>
    <row r="4082" spans="1:4" ht="16">
      <c r="A4082" s="5" t="s">
        <v>4084</v>
      </c>
      <c r="B4082" s="5">
        <v>-0.67243558198506403</v>
      </c>
      <c r="C4082" s="5">
        <v>1.9502055121275601E-4</v>
      </c>
      <c r="D4082" s="5">
        <v>2.15791748684387E-3</v>
      </c>
    </row>
    <row r="4083" spans="1:4" ht="16">
      <c r="A4083" s="5" t="s">
        <v>4085</v>
      </c>
      <c r="B4083" s="5">
        <v>-0.67213660307471601</v>
      </c>
      <c r="C4083" s="5">
        <v>5.5052103871017898E-3</v>
      </c>
      <c r="D4083" s="5">
        <v>2.8965552100503701E-2</v>
      </c>
    </row>
    <row r="4084" spans="1:4" ht="16">
      <c r="A4084" s="5" t="s">
        <v>4086</v>
      </c>
      <c r="B4084" s="5">
        <v>-0.67191341163214602</v>
      </c>
      <c r="C4084" s="5">
        <v>2.5695527187839899E-2</v>
      </c>
      <c r="D4084" s="5">
        <v>9.1236539401626598E-2</v>
      </c>
    </row>
    <row r="4085" spans="1:4" ht="16">
      <c r="A4085" s="5" t="s">
        <v>4087</v>
      </c>
      <c r="B4085" s="5">
        <v>-0.67174720705895896</v>
      </c>
      <c r="C4085" s="5">
        <v>1.1315685206814001E-2</v>
      </c>
      <c r="D4085" s="5">
        <v>4.91856706829377E-2</v>
      </c>
    </row>
    <row r="4086" spans="1:4" ht="16">
      <c r="A4086" s="5" t="s">
        <v>4088</v>
      </c>
      <c r="B4086" s="5">
        <v>-0.67166900715004696</v>
      </c>
      <c r="C4086" s="5">
        <v>3.8952079900568502E-2</v>
      </c>
      <c r="D4086" s="5">
        <v>0.123669293507674</v>
      </c>
    </row>
    <row r="4087" spans="1:4" ht="16">
      <c r="A4087" s="5" t="s">
        <v>4089</v>
      </c>
      <c r="B4087" s="5">
        <v>-0.67136868646064096</v>
      </c>
      <c r="C4087" s="6">
        <v>5.2315262211089602E-5</v>
      </c>
      <c r="D4087" s="5">
        <v>7.5257351916562995E-4</v>
      </c>
    </row>
    <row r="4088" spans="1:4" ht="16">
      <c r="A4088" s="5" t="s">
        <v>4090</v>
      </c>
      <c r="B4088" s="5">
        <v>-0.67121770491097599</v>
      </c>
      <c r="C4088" s="6">
        <v>9.3225807770351692E-6</v>
      </c>
      <c r="D4088" s="5">
        <v>1.8456604282987801E-4</v>
      </c>
    </row>
    <row r="4089" spans="1:4" ht="16">
      <c r="A4089" s="5" t="s">
        <v>4091</v>
      </c>
      <c r="B4089" s="5">
        <v>-0.67117036872456004</v>
      </c>
      <c r="C4089" s="5">
        <v>1.69348345677619E-3</v>
      </c>
      <c r="D4089" s="5">
        <v>1.18100072006793E-2</v>
      </c>
    </row>
    <row r="4090" spans="1:4" ht="16">
      <c r="A4090" s="5" t="s">
        <v>4092</v>
      </c>
      <c r="B4090" s="5">
        <v>-0.67113789149667402</v>
      </c>
      <c r="C4090" s="5">
        <v>1.2960709919733999E-4</v>
      </c>
      <c r="D4090" s="5">
        <v>1.5724390711442E-3</v>
      </c>
    </row>
    <row r="4091" spans="1:4" ht="16">
      <c r="A4091" s="5" t="s">
        <v>4093</v>
      </c>
      <c r="B4091" s="5">
        <v>-0.67108170339436801</v>
      </c>
      <c r="C4091" s="5">
        <v>2.66359594701993E-2</v>
      </c>
      <c r="D4091" s="5">
        <v>9.3685073319249093E-2</v>
      </c>
    </row>
    <row r="4092" spans="1:4" ht="16">
      <c r="A4092" s="5" t="s">
        <v>4094</v>
      </c>
      <c r="B4092" s="5">
        <v>-0.67039730436572198</v>
      </c>
      <c r="C4092" s="5">
        <v>2.0453683951171699E-4</v>
      </c>
      <c r="D4092" s="5">
        <v>2.2364863167285199E-3</v>
      </c>
    </row>
    <row r="4093" spans="1:4" ht="16">
      <c r="A4093" s="5" t="s">
        <v>4095</v>
      </c>
      <c r="B4093" s="5">
        <v>-0.67033122236873</v>
      </c>
      <c r="C4093" s="6">
        <v>3.6649137509490402E-5</v>
      </c>
      <c r="D4093" s="5">
        <v>5.6567892320541697E-4</v>
      </c>
    </row>
    <row r="4094" spans="1:4" ht="16">
      <c r="A4094" s="5" t="s">
        <v>4096</v>
      </c>
      <c r="B4094" s="5">
        <v>-0.67013870597028302</v>
      </c>
      <c r="C4094" s="5">
        <v>7.5854072116695996E-4</v>
      </c>
      <c r="D4094" s="5">
        <v>6.3124383904381498E-3</v>
      </c>
    </row>
    <row r="4095" spans="1:4" ht="16">
      <c r="A4095" s="5" t="s">
        <v>4097</v>
      </c>
      <c r="B4095" s="5">
        <v>-0.66935741649206704</v>
      </c>
      <c r="C4095" s="5">
        <v>3.5399160147251202E-3</v>
      </c>
      <c r="D4095" s="5">
        <v>2.10329903647693E-2</v>
      </c>
    </row>
    <row r="4096" spans="1:4" ht="16">
      <c r="A4096" s="5" t="s">
        <v>4098</v>
      </c>
      <c r="B4096" s="5">
        <v>-0.66912040118733895</v>
      </c>
      <c r="C4096" s="5">
        <v>1.7313259676653299E-4</v>
      </c>
      <c r="D4096" s="5">
        <v>1.9701295494122801E-3</v>
      </c>
    </row>
    <row r="4097" spans="1:4" ht="16">
      <c r="A4097" s="5" t="s">
        <v>4099</v>
      </c>
      <c r="B4097" s="5">
        <v>-0.66866998151683399</v>
      </c>
      <c r="C4097" s="5">
        <v>3.4399795670471703E-2</v>
      </c>
      <c r="D4097" s="5">
        <v>0.112909613798047</v>
      </c>
    </row>
    <row r="4098" spans="1:4" ht="16">
      <c r="A4098" s="5" t="s">
        <v>4100</v>
      </c>
      <c r="B4098" s="5">
        <v>-0.66845436720741702</v>
      </c>
      <c r="C4098" s="5">
        <v>2.5539801958644298E-4</v>
      </c>
      <c r="D4098" s="5">
        <v>2.6824107722319E-3</v>
      </c>
    </row>
    <row r="4099" spans="1:4" ht="16">
      <c r="A4099" s="5" t="s">
        <v>4101</v>
      </c>
      <c r="B4099" s="5">
        <v>-0.66790444956665995</v>
      </c>
      <c r="C4099" s="6">
        <v>2.66516457222239E-5</v>
      </c>
      <c r="D4099" s="5">
        <v>4.3197657604783301E-4</v>
      </c>
    </row>
    <row r="4100" spans="1:4" ht="16">
      <c r="A4100" s="5" t="s">
        <v>4102</v>
      </c>
      <c r="B4100" s="5">
        <v>-0.66782504974331303</v>
      </c>
      <c r="C4100" s="5">
        <v>2.39339359260602E-3</v>
      </c>
      <c r="D4100" s="5">
        <v>1.5492740007061301E-2</v>
      </c>
    </row>
    <row r="4101" spans="1:4" ht="16">
      <c r="A4101" s="5" t="s">
        <v>4103</v>
      </c>
      <c r="B4101" s="5">
        <v>-0.66750777591158195</v>
      </c>
      <c r="C4101" s="5">
        <v>3.8226985949460398E-4</v>
      </c>
      <c r="D4101" s="5">
        <v>3.723645134361E-3</v>
      </c>
    </row>
    <row r="4102" spans="1:4" ht="16">
      <c r="A4102" s="5" t="s">
        <v>4104</v>
      </c>
      <c r="B4102" s="5">
        <v>-0.66747853835766002</v>
      </c>
      <c r="C4102" s="6">
        <v>8.8646913022529805E-5</v>
      </c>
      <c r="D4102" s="5">
        <v>1.1544388830873999E-3</v>
      </c>
    </row>
    <row r="4103" spans="1:4" ht="16">
      <c r="A4103" s="5" t="s">
        <v>4105</v>
      </c>
      <c r="B4103" s="5">
        <v>-0.66745372402983005</v>
      </c>
      <c r="C4103" s="5">
        <v>1.4303202842120299E-3</v>
      </c>
      <c r="D4103" s="5">
        <v>1.0401183203833601E-2</v>
      </c>
    </row>
    <row r="4104" spans="1:4" ht="16">
      <c r="A4104" s="5" t="s">
        <v>4106</v>
      </c>
      <c r="B4104" s="5">
        <v>-0.66630336330909401</v>
      </c>
      <c r="C4104" s="5">
        <v>5.7349116371534204E-4</v>
      </c>
      <c r="D4104" s="5">
        <v>5.1176875074652002E-3</v>
      </c>
    </row>
    <row r="4105" spans="1:4" ht="16">
      <c r="A4105" s="5" t="s">
        <v>4107</v>
      </c>
      <c r="B4105" s="5">
        <v>-0.66598018528164604</v>
      </c>
      <c r="C4105" s="5">
        <v>2.1735637729200798E-3</v>
      </c>
      <c r="D4105" s="5">
        <v>1.43674447040702E-2</v>
      </c>
    </row>
    <row r="4106" spans="1:4" ht="16">
      <c r="A4106" s="5" t="s">
        <v>4108</v>
      </c>
      <c r="B4106" s="5">
        <v>-0.66570186337521398</v>
      </c>
      <c r="C4106" s="5">
        <v>3.03878861029481E-4</v>
      </c>
      <c r="D4106" s="5">
        <v>3.08174628579375E-3</v>
      </c>
    </row>
    <row r="4107" spans="1:4" ht="16">
      <c r="A4107" s="5" t="s">
        <v>4109</v>
      </c>
      <c r="B4107" s="5">
        <v>-0.66564809168768402</v>
      </c>
      <c r="C4107" s="5">
        <v>3.5784760545930903E-2</v>
      </c>
      <c r="D4107" s="5">
        <v>0.116207153908258</v>
      </c>
    </row>
    <row r="4108" spans="1:4" ht="16">
      <c r="A4108" s="5" t="s">
        <v>4110</v>
      </c>
      <c r="B4108" s="5">
        <v>-0.66552798556529702</v>
      </c>
      <c r="C4108" s="5">
        <v>1.05319762485929E-2</v>
      </c>
      <c r="D4108" s="5">
        <v>4.6714410780049002E-2</v>
      </c>
    </row>
    <row r="4109" spans="1:4" ht="16">
      <c r="A4109" s="5" t="s">
        <v>4111</v>
      </c>
      <c r="B4109" s="5">
        <v>-0.66545439456213096</v>
      </c>
      <c r="C4109" s="5">
        <v>3.4364626539508301E-2</v>
      </c>
      <c r="D4109" s="5">
        <v>0.11283907221928099</v>
      </c>
    </row>
    <row r="4110" spans="1:4" ht="16">
      <c r="A4110" s="5" t="s">
        <v>4112</v>
      </c>
      <c r="B4110" s="5">
        <v>-0.665353808274459</v>
      </c>
      <c r="C4110" s="5">
        <v>1.4383588590774501E-3</v>
      </c>
      <c r="D4110" s="5">
        <v>1.0448291174912701E-2</v>
      </c>
    </row>
    <row r="4111" spans="1:4" ht="16">
      <c r="A4111" s="5" t="s">
        <v>4113</v>
      </c>
      <c r="B4111" s="5">
        <v>-0.66493790926876195</v>
      </c>
      <c r="C4111" s="5">
        <v>3.4878434432022997E-4</v>
      </c>
      <c r="D4111" s="5">
        <v>3.4626604580528298E-3</v>
      </c>
    </row>
    <row r="4112" spans="1:4" ht="16">
      <c r="A4112" s="5" t="s">
        <v>4114</v>
      </c>
      <c r="B4112" s="5">
        <v>-0.66469861101874295</v>
      </c>
      <c r="C4112" s="5">
        <v>4.3987600261657803E-3</v>
      </c>
      <c r="D4112" s="5">
        <v>2.4697828767475699E-2</v>
      </c>
    </row>
    <row r="4113" spans="1:4" ht="16">
      <c r="A4113" s="5" t="s">
        <v>4115</v>
      </c>
      <c r="B4113" s="5">
        <v>-0.66452924329155805</v>
      </c>
      <c r="C4113" s="5">
        <v>3.54691037964526E-2</v>
      </c>
      <c r="D4113" s="5">
        <v>0.115505233138761</v>
      </c>
    </row>
    <row r="4114" spans="1:4" ht="16">
      <c r="A4114" s="5" t="s">
        <v>4116</v>
      </c>
      <c r="B4114" s="5">
        <v>-0.66440727041075498</v>
      </c>
      <c r="C4114" s="5">
        <v>7.6730550192700697E-3</v>
      </c>
      <c r="D4114" s="5">
        <v>3.6945689468026698E-2</v>
      </c>
    </row>
    <row r="4115" spans="1:4" ht="16">
      <c r="A4115" s="5" t="s">
        <v>4117</v>
      </c>
      <c r="B4115" s="5">
        <v>-0.66416443379395695</v>
      </c>
      <c r="C4115" s="5">
        <v>4.8427174972543802E-4</v>
      </c>
      <c r="D4115" s="5">
        <v>4.5042186417529502E-3</v>
      </c>
    </row>
    <row r="4116" spans="1:4" ht="16">
      <c r="A4116" s="5" t="s">
        <v>4118</v>
      </c>
      <c r="B4116" s="5">
        <v>-0.663966918633357</v>
      </c>
      <c r="C4116" s="5">
        <v>4.1834497957082099E-3</v>
      </c>
      <c r="D4116" s="5">
        <v>2.3794181878381698E-2</v>
      </c>
    </row>
    <row r="4117" spans="1:4" ht="16">
      <c r="A4117" s="5" t="s">
        <v>4119</v>
      </c>
      <c r="B4117" s="5">
        <v>-0.66382262591724195</v>
      </c>
      <c r="C4117" s="6">
        <v>7.6576986984048398E-5</v>
      </c>
      <c r="D4117" s="5">
        <v>1.0247528671831301E-3</v>
      </c>
    </row>
    <row r="4118" spans="1:4" ht="16">
      <c r="A4118" s="5" t="s">
        <v>4120</v>
      </c>
      <c r="B4118" s="5">
        <v>-0.663641766394518</v>
      </c>
      <c r="C4118" s="5">
        <v>1.1574783846082699E-3</v>
      </c>
      <c r="D4118" s="5">
        <v>8.7446855980020197E-3</v>
      </c>
    </row>
    <row r="4119" spans="1:4" ht="16">
      <c r="A4119" s="5" t="s">
        <v>4121</v>
      </c>
      <c r="B4119" s="5">
        <v>-0.66346032747196704</v>
      </c>
      <c r="C4119" s="5">
        <v>3.5933838566770501E-2</v>
      </c>
      <c r="D4119" s="5">
        <v>0.11653072648422</v>
      </c>
    </row>
    <row r="4120" spans="1:4" ht="16">
      <c r="A4120" s="5" t="s">
        <v>4122</v>
      </c>
      <c r="B4120" s="5">
        <v>-0.66335655231139801</v>
      </c>
      <c r="C4120" s="5">
        <v>3.7943897931430798E-2</v>
      </c>
      <c r="D4120" s="5">
        <v>0.12121477557959499</v>
      </c>
    </row>
    <row r="4121" spans="1:4" ht="16">
      <c r="A4121" s="5" t="s">
        <v>4123</v>
      </c>
      <c r="B4121" s="5">
        <v>-0.66331937750166103</v>
      </c>
      <c r="C4121" s="5">
        <v>4.87285970448222E-2</v>
      </c>
      <c r="D4121" s="5">
        <v>0.14497328727723899</v>
      </c>
    </row>
    <row r="4122" spans="1:4" ht="16">
      <c r="A4122" s="5" t="s">
        <v>4124</v>
      </c>
      <c r="B4122" s="5">
        <v>-0.66331270666922504</v>
      </c>
      <c r="C4122" s="5">
        <v>1.8339918653743699E-3</v>
      </c>
      <c r="D4122" s="5">
        <v>1.2572004765449099E-2</v>
      </c>
    </row>
    <row r="4123" spans="1:4" ht="16">
      <c r="A4123" s="5" t="s">
        <v>4125</v>
      </c>
      <c r="B4123" s="5">
        <v>-0.66318465484947098</v>
      </c>
      <c r="C4123" s="5">
        <v>3.4248274587443499E-2</v>
      </c>
      <c r="D4123" s="5">
        <v>0.112591458595899</v>
      </c>
    </row>
    <row r="4124" spans="1:4" ht="16">
      <c r="A4124" s="5" t="s">
        <v>4126</v>
      </c>
      <c r="B4124" s="5">
        <v>-0.66288611367859596</v>
      </c>
      <c r="C4124" s="5">
        <v>2.9597112345278501E-3</v>
      </c>
      <c r="D4124" s="5">
        <v>1.8338428602970198E-2</v>
      </c>
    </row>
    <row r="4125" spans="1:4" ht="16">
      <c r="A4125" s="5" t="s">
        <v>4127</v>
      </c>
      <c r="B4125" s="5">
        <v>-0.66242991969270604</v>
      </c>
      <c r="C4125" s="5">
        <v>1.81309824498619E-4</v>
      </c>
      <c r="D4125" s="5">
        <v>2.0406630997457098E-3</v>
      </c>
    </row>
    <row r="4126" spans="1:4" ht="16">
      <c r="A4126" s="5" t="s">
        <v>4128</v>
      </c>
      <c r="B4126" s="5">
        <v>-0.66237629041977897</v>
      </c>
      <c r="C4126" s="5">
        <v>3.9380467736239898E-2</v>
      </c>
      <c r="D4126" s="5">
        <v>0.12464563929559901</v>
      </c>
    </row>
    <row r="4127" spans="1:4" ht="16">
      <c r="A4127" s="5" t="s">
        <v>4129</v>
      </c>
      <c r="B4127" s="5">
        <v>-0.662359815233729</v>
      </c>
      <c r="C4127" s="5">
        <v>1.1747264399617501E-2</v>
      </c>
      <c r="D4127" s="5">
        <v>5.0608319215062203E-2</v>
      </c>
    </row>
    <row r="4128" spans="1:4" ht="16">
      <c r="A4128" s="5" t="s">
        <v>4130</v>
      </c>
      <c r="B4128" s="5">
        <v>-0.66224078816628196</v>
      </c>
      <c r="C4128" s="5">
        <v>1.63832981137893E-3</v>
      </c>
      <c r="D4128" s="5">
        <v>1.15276937687644E-2</v>
      </c>
    </row>
    <row r="4129" spans="1:4" ht="16">
      <c r="A4129" s="5" t="s">
        <v>4131</v>
      </c>
      <c r="B4129" s="5">
        <v>-0.66213997777927203</v>
      </c>
      <c r="C4129" s="5">
        <v>1.2247721355040001E-4</v>
      </c>
      <c r="D4129" s="5">
        <v>1.5036265056410699E-3</v>
      </c>
    </row>
    <row r="4130" spans="1:4" ht="16">
      <c r="A4130" s="5" t="s">
        <v>4132</v>
      </c>
      <c r="B4130" s="5">
        <v>-0.66199961917924999</v>
      </c>
      <c r="C4130" s="5">
        <v>1.36866545408203E-4</v>
      </c>
      <c r="D4130" s="5">
        <v>1.637634517212E-3</v>
      </c>
    </row>
    <row r="4131" spans="1:4" ht="16">
      <c r="A4131" s="5" t="s">
        <v>4133</v>
      </c>
      <c r="B4131" s="5">
        <v>-0.66156884973005603</v>
      </c>
      <c r="C4131" s="5">
        <v>2.9604017462475901E-4</v>
      </c>
      <c r="D4131" s="5">
        <v>3.0170863998199601E-3</v>
      </c>
    </row>
    <row r="4132" spans="1:4" ht="16">
      <c r="A4132" s="5" t="s">
        <v>4134</v>
      </c>
      <c r="B4132" s="5">
        <v>-0.66118224276750603</v>
      </c>
      <c r="C4132" s="6">
        <v>3.62481723678704E-5</v>
      </c>
      <c r="D4132" s="5">
        <v>5.6053874795675802E-4</v>
      </c>
    </row>
    <row r="4133" spans="1:4" ht="16">
      <c r="A4133" s="5" t="s">
        <v>4135</v>
      </c>
      <c r="B4133" s="5">
        <v>-0.66114369365310399</v>
      </c>
      <c r="C4133" s="6">
        <v>6.5483932894721403E-5</v>
      </c>
      <c r="D4133" s="5">
        <v>8.9965436533130997E-4</v>
      </c>
    </row>
    <row r="4134" spans="1:4" ht="16">
      <c r="A4134" s="5" t="s">
        <v>4136</v>
      </c>
      <c r="B4134" s="5">
        <v>-0.66109107760994201</v>
      </c>
      <c r="C4134" s="5">
        <v>1.6901502241753899E-3</v>
      </c>
      <c r="D4134" s="5">
        <v>1.1796733798178499E-2</v>
      </c>
    </row>
    <row r="4135" spans="1:4" ht="16">
      <c r="A4135" s="5" t="s">
        <v>4137</v>
      </c>
      <c r="B4135" s="5">
        <v>-0.659656192413</v>
      </c>
      <c r="C4135" s="5">
        <v>4.8784646618870803E-2</v>
      </c>
      <c r="D4135" s="5">
        <v>0.14511387582681901</v>
      </c>
    </row>
    <row r="4136" spans="1:4" ht="16">
      <c r="A4136" s="5" t="s">
        <v>4138</v>
      </c>
      <c r="B4136" s="5">
        <v>-0.65956209582027903</v>
      </c>
      <c r="C4136" s="5">
        <v>1.99106427870945E-4</v>
      </c>
      <c r="D4136" s="5">
        <v>2.1916317944433599E-3</v>
      </c>
    </row>
    <row r="4137" spans="1:4" ht="16">
      <c r="A4137" s="5" t="s">
        <v>4139</v>
      </c>
      <c r="B4137" s="5">
        <v>-0.65934671304575798</v>
      </c>
      <c r="C4137" s="5">
        <v>6.3698367582012E-3</v>
      </c>
      <c r="D4137" s="5">
        <v>3.2279578166560199E-2</v>
      </c>
    </row>
    <row r="4138" spans="1:4" ht="16">
      <c r="A4138" s="5" t="s">
        <v>4140</v>
      </c>
      <c r="B4138" s="5">
        <v>-0.65853238399340897</v>
      </c>
      <c r="C4138" s="5">
        <v>2.1772062688869701E-4</v>
      </c>
      <c r="D4138" s="5">
        <v>2.35721151159022E-3</v>
      </c>
    </row>
    <row r="4139" spans="1:4" ht="16">
      <c r="A4139" s="5" t="s">
        <v>4141</v>
      </c>
      <c r="B4139" s="5">
        <v>-0.65840932447155398</v>
      </c>
      <c r="C4139" s="5">
        <v>7.02182427517469E-4</v>
      </c>
      <c r="D4139" s="5">
        <v>5.9568175085029504E-3</v>
      </c>
    </row>
    <row r="4140" spans="1:4" ht="16">
      <c r="A4140" s="5" t="s">
        <v>4142</v>
      </c>
      <c r="B4140" s="5">
        <v>-0.65835864553037904</v>
      </c>
      <c r="C4140" s="5">
        <v>7.1037940328099996E-3</v>
      </c>
      <c r="D4140" s="5">
        <v>3.4832868214373001E-2</v>
      </c>
    </row>
    <row r="4141" spans="1:4" ht="16">
      <c r="A4141" s="5" t="s">
        <v>4143</v>
      </c>
      <c r="B4141" s="5">
        <v>-0.65816818289276702</v>
      </c>
      <c r="C4141" s="6">
        <v>8.4082693225474798E-5</v>
      </c>
      <c r="D4141" s="5">
        <v>1.1028334167093299E-3</v>
      </c>
    </row>
    <row r="4142" spans="1:4" ht="16">
      <c r="A4142" s="5" t="s">
        <v>4144</v>
      </c>
      <c r="B4142" s="5">
        <v>-0.65783034406077801</v>
      </c>
      <c r="C4142" s="6">
        <v>4.6098040488586101E-5</v>
      </c>
      <c r="D4142" s="5">
        <v>6.8163857832985897E-4</v>
      </c>
    </row>
    <row r="4143" spans="1:4" ht="16">
      <c r="A4143" s="5" t="s">
        <v>4145</v>
      </c>
      <c r="B4143" s="5">
        <v>-0.65733432270270598</v>
      </c>
      <c r="C4143" s="5">
        <v>3.7889247774527702E-4</v>
      </c>
      <c r="D4143" s="5">
        <v>3.7065253431328902E-3</v>
      </c>
    </row>
    <row r="4144" spans="1:4" ht="16">
      <c r="A4144" s="5" t="s">
        <v>4146</v>
      </c>
      <c r="B4144" s="5">
        <v>-0.65649662972640299</v>
      </c>
      <c r="C4144" s="5">
        <v>5.7733140504146602E-3</v>
      </c>
      <c r="D4144" s="5">
        <v>3.0145468934127201E-2</v>
      </c>
    </row>
    <row r="4145" spans="1:4" ht="16">
      <c r="A4145" s="5" t="s">
        <v>4147</v>
      </c>
      <c r="B4145" s="5">
        <v>-0.65590345072608602</v>
      </c>
      <c r="C4145" s="5">
        <v>9.0126450066071897E-4</v>
      </c>
      <c r="D4145" s="5">
        <v>7.19094016484616E-3</v>
      </c>
    </row>
    <row r="4146" spans="1:4" ht="16">
      <c r="A4146" s="5" t="s">
        <v>4148</v>
      </c>
      <c r="B4146" s="5">
        <v>-0.65541649236604305</v>
      </c>
      <c r="C4146" s="5">
        <v>5.5072560517073997E-4</v>
      </c>
      <c r="D4146" s="5">
        <v>4.9547287269995702E-3</v>
      </c>
    </row>
    <row r="4147" spans="1:4" ht="16">
      <c r="A4147" s="5" t="s">
        <v>4149</v>
      </c>
      <c r="B4147" s="5">
        <v>-0.65534704642760799</v>
      </c>
      <c r="C4147" s="5">
        <v>2.9117038021293E-2</v>
      </c>
      <c r="D4147" s="5">
        <v>0.100048131476746</v>
      </c>
    </row>
    <row r="4148" spans="1:4" ht="16">
      <c r="A4148" s="5" t="s">
        <v>4150</v>
      </c>
      <c r="B4148" s="5">
        <v>-0.65522685956150295</v>
      </c>
      <c r="C4148" s="6">
        <v>3.62432269569065E-5</v>
      </c>
      <c r="D4148" s="5">
        <v>5.6053874795675802E-4</v>
      </c>
    </row>
    <row r="4149" spans="1:4" ht="16">
      <c r="A4149" s="5" t="s">
        <v>4151</v>
      </c>
      <c r="B4149" s="5">
        <v>-0.65485435793668401</v>
      </c>
      <c r="C4149" s="5">
        <v>7.0433313265506397E-3</v>
      </c>
      <c r="D4149" s="5">
        <v>3.4639334392872E-2</v>
      </c>
    </row>
    <row r="4150" spans="1:4" ht="16">
      <c r="A4150" s="5" t="s">
        <v>4152</v>
      </c>
      <c r="B4150" s="5">
        <v>-0.65448595080884997</v>
      </c>
      <c r="C4150" s="5">
        <v>3.27968636730917E-3</v>
      </c>
      <c r="D4150" s="5">
        <v>1.9835481515146299E-2</v>
      </c>
    </row>
    <row r="4151" spans="1:4" ht="16">
      <c r="A4151" s="5" t="s">
        <v>4153</v>
      </c>
      <c r="B4151" s="5">
        <v>-0.65404745303195899</v>
      </c>
      <c r="C4151" s="5">
        <v>2.4536398549133E-4</v>
      </c>
      <c r="D4151" s="5">
        <v>2.5902148180466699E-3</v>
      </c>
    </row>
    <row r="4152" spans="1:4" ht="16">
      <c r="A4152" s="5" t="s">
        <v>4154</v>
      </c>
      <c r="B4152" s="5">
        <v>-0.65378868055424599</v>
      </c>
      <c r="C4152" s="6">
        <v>6.8204388672065601E-5</v>
      </c>
      <c r="D4152" s="5">
        <v>9.2852509330782298E-4</v>
      </c>
    </row>
    <row r="4153" spans="1:4" ht="16">
      <c r="A4153" s="5" t="s">
        <v>4155</v>
      </c>
      <c r="B4153" s="5">
        <v>-0.65376260310711798</v>
      </c>
      <c r="C4153" s="6">
        <v>7.2805318913167906E-5</v>
      </c>
      <c r="D4153" s="5">
        <v>9.8224673922098996E-4</v>
      </c>
    </row>
    <row r="4154" spans="1:4" ht="16">
      <c r="A4154" s="5" t="s">
        <v>4156</v>
      </c>
      <c r="B4154" s="5">
        <v>-0.65367240772358504</v>
      </c>
      <c r="C4154" s="6">
        <v>2.3805873276540999E-5</v>
      </c>
      <c r="D4154" s="5">
        <v>3.9278149052508602E-4</v>
      </c>
    </row>
    <row r="4155" spans="1:4" ht="16">
      <c r="A4155" s="5" t="s">
        <v>4157</v>
      </c>
      <c r="B4155" s="5">
        <v>-0.65342286421921203</v>
      </c>
      <c r="C4155" s="5">
        <v>1.0783781154925899E-2</v>
      </c>
      <c r="D4155" s="5">
        <v>4.7550077246466399E-2</v>
      </c>
    </row>
    <row r="4156" spans="1:4" ht="16">
      <c r="A4156" s="5" t="s">
        <v>4158</v>
      </c>
      <c r="B4156" s="5">
        <v>-0.65320077706731805</v>
      </c>
      <c r="C4156" s="5">
        <v>1.9381574069741999E-2</v>
      </c>
      <c r="D4156" s="5">
        <v>7.3465649471799593E-2</v>
      </c>
    </row>
    <row r="4157" spans="1:4" ht="16">
      <c r="A4157" s="5" t="s">
        <v>4159</v>
      </c>
      <c r="B4157" s="5">
        <v>-0.65290783677201003</v>
      </c>
      <c r="C4157" s="5">
        <v>3.3963253802588397E-2</v>
      </c>
      <c r="D4157" s="5">
        <v>0.112012917654061</v>
      </c>
    </row>
    <row r="4158" spans="1:4" ht="16">
      <c r="A4158" s="5" t="s">
        <v>4160</v>
      </c>
      <c r="B4158" s="5">
        <v>-0.65214886000649597</v>
      </c>
      <c r="C4158" s="5">
        <v>1.0367444067274899E-2</v>
      </c>
      <c r="D4158" s="5">
        <v>4.6164222224954699E-2</v>
      </c>
    </row>
    <row r="4159" spans="1:4" ht="16">
      <c r="A4159" s="5" t="s">
        <v>4161</v>
      </c>
      <c r="B4159" s="5">
        <v>-0.65207890853508399</v>
      </c>
      <c r="C4159" s="5">
        <v>1.80672067540225E-2</v>
      </c>
      <c r="D4159" s="5">
        <v>6.9733078699735898E-2</v>
      </c>
    </row>
    <row r="4160" spans="1:4" ht="16">
      <c r="A4160" s="5" t="s">
        <v>4162</v>
      </c>
      <c r="B4160" s="5">
        <v>-0.65180056538959197</v>
      </c>
      <c r="C4160" s="5">
        <v>1.24751249768092E-2</v>
      </c>
      <c r="D4160" s="5">
        <v>5.3051433535399997E-2</v>
      </c>
    </row>
    <row r="4161" spans="1:4" ht="16">
      <c r="A4161" s="5" t="s">
        <v>4163</v>
      </c>
      <c r="B4161" s="5">
        <v>-0.65170525990283201</v>
      </c>
      <c r="C4161" s="5">
        <v>2.5582050757421001E-4</v>
      </c>
      <c r="D4161" s="5">
        <v>2.6851389153781601E-3</v>
      </c>
    </row>
    <row r="4162" spans="1:4" ht="16">
      <c r="A4162" s="5" t="s">
        <v>4164</v>
      </c>
      <c r="B4162" s="5">
        <v>-0.65153860967495802</v>
      </c>
      <c r="C4162" s="5">
        <v>8.8438429515617905E-3</v>
      </c>
      <c r="D4162" s="5">
        <v>4.1047372349020901E-2</v>
      </c>
    </row>
    <row r="4163" spans="1:4" ht="16">
      <c r="A4163" s="5" t="s">
        <v>4165</v>
      </c>
      <c r="B4163" s="5">
        <v>-0.65129697506673001</v>
      </c>
      <c r="C4163" s="5">
        <v>1.04240287532224E-4</v>
      </c>
      <c r="D4163" s="5">
        <v>1.3210174687263399E-3</v>
      </c>
    </row>
    <row r="4164" spans="1:4" ht="16">
      <c r="A4164" s="5" t="s">
        <v>4166</v>
      </c>
      <c r="B4164" s="5">
        <v>-0.65124865781011498</v>
      </c>
      <c r="C4164" s="5">
        <v>2.90229254111343E-3</v>
      </c>
      <c r="D4164" s="5">
        <v>1.80572499729908E-2</v>
      </c>
    </row>
    <row r="4165" spans="1:4" ht="16">
      <c r="A4165" s="5" t="s">
        <v>4167</v>
      </c>
      <c r="B4165" s="5">
        <v>-0.65121676117787597</v>
      </c>
      <c r="C4165" s="6">
        <v>7.6731478834688799E-5</v>
      </c>
      <c r="D4165" s="5">
        <v>1.0259881691834401E-3</v>
      </c>
    </row>
    <row r="4166" spans="1:4" ht="16">
      <c r="A4166" s="5" t="s">
        <v>4168</v>
      </c>
      <c r="B4166" s="5">
        <v>-0.65111033837357901</v>
      </c>
      <c r="C4166" s="5">
        <v>2.8513830473090801E-3</v>
      </c>
      <c r="D4166" s="5">
        <v>1.7794183162102802E-2</v>
      </c>
    </row>
    <row r="4167" spans="1:4" ht="16">
      <c r="A4167" s="5" t="s">
        <v>4169</v>
      </c>
      <c r="B4167" s="5">
        <v>-0.65066962506989801</v>
      </c>
      <c r="C4167" s="5">
        <v>3.0695175160739201E-2</v>
      </c>
      <c r="D4167" s="5">
        <v>0.10404075393430499</v>
      </c>
    </row>
    <row r="4168" spans="1:4" ht="16">
      <c r="A4168" s="5" t="s">
        <v>4170</v>
      </c>
      <c r="B4168" s="5">
        <v>-0.65040595104191401</v>
      </c>
      <c r="C4168" s="5">
        <v>2.4312477846022699E-2</v>
      </c>
      <c r="D4168" s="5">
        <v>8.7474026266762803E-2</v>
      </c>
    </row>
    <row r="4169" spans="1:4" ht="16">
      <c r="A4169" s="5" t="s">
        <v>4171</v>
      </c>
      <c r="B4169" s="5">
        <v>-0.65037336353855701</v>
      </c>
      <c r="C4169" s="5">
        <v>3.8507022975969703E-2</v>
      </c>
      <c r="D4169" s="5">
        <v>0.122562862481385</v>
      </c>
    </row>
    <row r="4170" spans="1:4" ht="16">
      <c r="A4170" s="5" t="s">
        <v>4172</v>
      </c>
      <c r="B4170" s="5">
        <v>-0.65024537892176903</v>
      </c>
      <c r="C4170" s="6">
        <v>9.63564208842379E-5</v>
      </c>
      <c r="D4170" s="5">
        <v>1.2334219895965301E-3</v>
      </c>
    </row>
    <row r="4171" spans="1:4" ht="16">
      <c r="A4171" s="5" t="s">
        <v>4173</v>
      </c>
      <c r="B4171" s="5">
        <v>-0.64981082024746795</v>
      </c>
      <c r="C4171" s="5">
        <v>1.36807768037184E-2</v>
      </c>
      <c r="D4171" s="5">
        <v>5.6560465362403702E-2</v>
      </c>
    </row>
    <row r="4172" spans="1:4" ht="16">
      <c r="A4172" s="5" t="s">
        <v>4174</v>
      </c>
      <c r="B4172" s="5">
        <v>-0.64959028490370596</v>
      </c>
      <c r="C4172" s="5">
        <v>1.0168757288866801E-2</v>
      </c>
      <c r="D4172" s="5">
        <v>4.5494711297804101E-2</v>
      </c>
    </row>
    <row r="4173" spans="1:4" ht="16">
      <c r="A4173" s="5" t="s">
        <v>4175</v>
      </c>
      <c r="B4173" s="5">
        <v>-0.64913801155573303</v>
      </c>
      <c r="C4173" s="5">
        <v>2.3699579774672901E-2</v>
      </c>
      <c r="D4173" s="5">
        <v>8.5886902324204498E-2</v>
      </c>
    </row>
    <row r="4174" spans="1:4" ht="16">
      <c r="A4174" s="5" t="s">
        <v>4176</v>
      </c>
      <c r="B4174" s="5">
        <v>-0.64900867028790299</v>
      </c>
      <c r="C4174" s="5">
        <v>6.3210154201660796E-4</v>
      </c>
      <c r="D4174" s="5">
        <v>5.5041881420138904E-3</v>
      </c>
    </row>
    <row r="4175" spans="1:4" ht="16">
      <c r="A4175" s="5" t="s">
        <v>4177</v>
      </c>
      <c r="B4175" s="5">
        <v>-0.64898225179797397</v>
      </c>
      <c r="C4175" s="5">
        <v>2.7874672321996901E-3</v>
      </c>
      <c r="D4175" s="5">
        <v>1.7507883262769301E-2</v>
      </c>
    </row>
    <row r="4176" spans="1:4" ht="16">
      <c r="A4176" s="5" t="s">
        <v>4178</v>
      </c>
      <c r="B4176" s="5">
        <v>-0.64839588303828999</v>
      </c>
      <c r="C4176" s="5">
        <v>3.1402060511823801E-2</v>
      </c>
      <c r="D4176" s="5">
        <v>0.105707655125044</v>
      </c>
    </row>
    <row r="4177" spans="1:4" ht="16">
      <c r="A4177" s="5" t="s">
        <v>4179</v>
      </c>
      <c r="B4177" s="5">
        <v>-0.64835614418575704</v>
      </c>
      <c r="C4177" s="5">
        <v>5.0560054276813796E-3</v>
      </c>
      <c r="D4177" s="5">
        <v>2.7298458624588601E-2</v>
      </c>
    </row>
    <row r="4178" spans="1:4" ht="16">
      <c r="A4178" s="5" t="s">
        <v>4180</v>
      </c>
      <c r="B4178" s="5">
        <v>-0.64834095895838295</v>
      </c>
      <c r="C4178" s="6">
        <v>2.1786328234594901E-5</v>
      </c>
      <c r="D4178" s="5">
        <v>3.6643671342590899E-4</v>
      </c>
    </row>
    <row r="4179" spans="1:4" ht="16">
      <c r="A4179" s="5" t="s">
        <v>4181</v>
      </c>
      <c r="B4179" s="5">
        <v>-0.64792311008866099</v>
      </c>
      <c r="C4179" s="5">
        <v>2.7628800063068202E-3</v>
      </c>
      <c r="D4179" s="5">
        <v>1.7393178215971999E-2</v>
      </c>
    </row>
    <row r="4180" spans="1:4" ht="16">
      <c r="A4180" s="5" t="s">
        <v>4182</v>
      </c>
      <c r="B4180" s="5">
        <v>-0.64781942069201404</v>
      </c>
      <c r="C4180" s="5">
        <v>5.0343053459995799E-3</v>
      </c>
      <c r="D4180" s="5">
        <v>2.7225840120941699E-2</v>
      </c>
    </row>
    <row r="4181" spans="1:4" ht="16">
      <c r="A4181" s="5" t="s">
        <v>4183</v>
      </c>
      <c r="B4181" s="5">
        <v>-0.64759582405453597</v>
      </c>
      <c r="C4181" s="6">
        <v>9.3473240734394093E-5</v>
      </c>
      <c r="D4181" s="5">
        <v>1.20304873020086E-3</v>
      </c>
    </row>
    <row r="4182" spans="1:4" ht="16">
      <c r="A4182" s="5" t="s">
        <v>4184</v>
      </c>
      <c r="B4182" s="5">
        <v>-0.64748637104850204</v>
      </c>
      <c r="C4182" s="5">
        <v>6.0587353893126197E-4</v>
      </c>
      <c r="D4182" s="5">
        <v>5.3430857254761202E-3</v>
      </c>
    </row>
    <row r="4183" spans="1:4" ht="16">
      <c r="A4183" s="5" t="s">
        <v>4185</v>
      </c>
      <c r="B4183" s="5">
        <v>-0.64712209694204903</v>
      </c>
      <c r="C4183" s="5">
        <v>3.251592077065E-3</v>
      </c>
      <c r="D4183" s="5">
        <v>1.97030000997328E-2</v>
      </c>
    </row>
    <row r="4184" spans="1:4" ht="16">
      <c r="A4184" s="5" t="s">
        <v>4186</v>
      </c>
      <c r="B4184" s="5">
        <v>-0.64706446899255299</v>
      </c>
      <c r="C4184" s="5">
        <v>3.2029012562263598E-4</v>
      </c>
      <c r="D4184" s="5">
        <v>3.23426381442686E-3</v>
      </c>
    </row>
    <row r="4185" spans="1:4" ht="16">
      <c r="A4185" s="5" t="s">
        <v>4187</v>
      </c>
      <c r="B4185" s="5">
        <v>-0.64682702522553404</v>
      </c>
      <c r="C4185" s="6">
        <v>1.6411720147252699E-5</v>
      </c>
      <c r="D4185" s="5">
        <v>2.8931172957245599E-4</v>
      </c>
    </row>
    <row r="4186" spans="1:4" ht="16">
      <c r="A4186" s="5" t="s">
        <v>4188</v>
      </c>
      <c r="B4186" s="5">
        <v>-0.64639565800638499</v>
      </c>
      <c r="C4186" s="5">
        <v>4.7395295713679999E-3</v>
      </c>
      <c r="D4186" s="5">
        <v>2.6123754030810301E-2</v>
      </c>
    </row>
    <row r="4187" spans="1:4" ht="16">
      <c r="A4187" s="5" t="s">
        <v>4189</v>
      </c>
      <c r="B4187" s="5">
        <v>-0.64566861167188705</v>
      </c>
      <c r="C4187" s="5">
        <v>1.11025664350144E-4</v>
      </c>
      <c r="D4187" s="5">
        <v>1.3888729808774699E-3</v>
      </c>
    </row>
    <row r="4188" spans="1:4" ht="16">
      <c r="A4188" s="5" t="s">
        <v>4190</v>
      </c>
      <c r="B4188" s="5">
        <v>-0.64547766717397503</v>
      </c>
      <c r="C4188" s="5">
        <v>4.1475586730853201E-4</v>
      </c>
      <c r="D4188" s="5">
        <v>3.9672300351250899E-3</v>
      </c>
    </row>
    <row r="4189" spans="1:4" ht="16">
      <c r="A4189" s="5" t="s">
        <v>4191</v>
      </c>
      <c r="B4189" s="5">
        <v>-0.64518477326555002</v>
      </c>
      <c r="C4189" s="5">
        <v>1.5091829971092801E-3</v>
      </c>
      <c r="D4189" s="5">
        <v>1.0817341204302E-2</v>
      </c>
    </row>
    <row r="4190" spans="1:4" ht="16">
      <c r="A4190" s="5" t="s">
        <v>4192</v>
      </c>
      <c r="B4190" s="5">
        <v>-0.64456950395377899</v>
      </c>
      <c r="C4190" s="5">
        <v>6.9933649488113005E-4</v>
      </c>
      <c r="D4190" s="5">
        <v>5.941839426127E-3</v>
      </c>
    </row>
    <row r="4191" spans="1:4" ht="16">
      <c r="A4191" s="5" t="s">
        <v>4193</v>
      </c>
      <c r="B4191" s="5">
        <v>-0.64455445334408501</v>
      </c>
      <c r="C4191" s="5">
        <v>1.7863806327234999E-2</v>
      </c>
      <c r="D4191" s="5">
        <v>6.9320979397784005E-2</v>
      </c>
    </row>
    <row r="4192" spans="1:4" ht="16">
      <c r="A4192" s="5" t="s">
        <v>4194</v>
      </c>
      <c r="B4192" s="5">
        <v>-0.64414760121667303</v>
      </c>
      <c r="C4192" s="5">
        <v>7.9002665604535408E-3</v>
      </c>
      <c r="D4192" s="5">
        <v>3.7693791023773501E-2</v>
      </c>
    </row>
    <row r="4193" spans="1:4" ht="16">
      <c r="A4193" s="5" t="s">
        <v>4195</v>
      </c>
      <c r="B4193" s="5">
        <v>-0.64414286182921898</v>
      </c>
      <c r="C4193" s="5">
        <v>1.1428464933151901E-2</v>
      </c>
      <c r="D4193" s="5">
        <v>4.9597493791953398E-2</v>
      </c>
    </row>
    <row r="4194" spans="1:4" ht="16">
      <c r="A4194" s="5" t="s">
        <v>4196</v>
      </c>
      <c r="B4194" s="5">
        <v>-0.64382293262832002</v>
      </c>
      <c r="C4194" s="5">
        <v>1.2988655945325501E-3</v>
      </c>
      <c r="D4194" s="5">
        <v>9.6580812572271708E-3</v>
      </c>
    </row>
    <row r="4195" spans="1:4" ht="16">
      <c r="A4195" s="5" t="s">
        <v>4197</v>
      </c>
      <c r="B4195" s="5">
        <v>-0.64381766819115505</v>
      </c>
      <c r="C4195" s="5">
        <v>4.0814156891443298E-3</v>
      </c>
      <c r="D4195" s="5">
        <v>2.33749944015555E-2</v>
      </c>
    </row>
    <row r="4196" spans="1:4" ht="16">
      <c r="A4196" s="5" t="s">
        <v>4198</v>
      </c>
      <c r="B4196" s="5">
        <v>-0.64368096480187398</v>
      </c>
      <c r="C4196" s="5">
        <v>4.3170132011274504E-3</v>
      </c>
      <c r="D4196" s="5">
        <v>2.4352382160206101E-2</v>
      </c>
    </row>
    <row r="4197" spans="1:4" ht="16">
      <c r="A4197" s="5" t="s">
        <v>4199</v>
      </c>
      <c r="B4197" s="5">
        <v>-0.64345566891301798</v>
      </c>
      <c r="C4197" s="5">
        <v>3.9232631957808704E-3</v>
      </c>
      <c r="D4197" s="5">
        <v>2.2713629028205E-2</v>
      </c>
    </row>
    <row r="4198" spans="1:4" ht="16">
      <c r="A4198" s="5" t="s">
        <v>4200</v>
      </c>
      <c r="B4198" s="5">
        <v>-0.643110882791887</v>
      </c>
      <c r="C4198" s="6">
        <v>1.42952795792729E-5</v>
      </c>
      <c r="D4198" s="5">
        <v>2.6063216912486598E-4</v>
      </c>
    </row>
    <row r="4199" spans="1:4" ht="16">
      <c r="A4199" s="5" t="s">
        <v>4201</v>
      </c>
      <c r="B4199" s="5">
        <v>-0.64290141719739802</v>
      </c>
      <c r="C4199" s="6">
        <v>1.4447508632071299E-6</v>
      </c>
      <c r="D4199" s="6">
        <v>3.8824738180647698E-5</v>
      </c>
    </row>
    <row r="4200" spans="1:4" ht="16">
      <c r="A4200" s="5" t="s">
        <v>4202</v>
      </c>
      <c r="B4200" s="5">
        <v>-0.64250942295559499</v>
      </c>
      <c r="C4200" s="5">
        <v>9.22726083709449E-4</v>
      </c>
      <c r="D4200" s="5">
        <v>7.3267470554407603E-3</v>
      </c>
    </row>
    <row r="4201" spans="1:4" ht="16">
      <c r="A4201" s="5" t="s">
        <v>4203</v>
      </c>
      <c r="B4201" s="5">
        <v>-0.64233169211341301</v>
      </c>
      <c r="C4201" s="5">
        <v>5.1761206654629102E-4</v>
      </c>
      <c r="D4201" s="5">
        <v>4.7342567062160701E-3</v>
      </c>
    </row>
    <row r="4202" spans="1:4" ht="16">
      <c r="A4202" s="5" t="s">
        <v>4204</v>
      </c>
      <c r="B4202" s="5">
        <v>-0.642154129417432</v>
      </c>
      <c r="C4202" s="5">
        <v>2.2488868590161901E-3</v>
      </c>
      <c r="D4202" s="5">
        <v>1.47658707416502E-2</v>
      </c>
    </row>
    <row r="4203" spans="1:4" ht="16">
      <c r="A4203" s="5" t="s">
        <v>4205</v>
      </c>
      <c r="B4203" s="5">
        <v>-0.64210026811493903</v>
      </c>
      <c r="C4203" s="5">
        <v>1.6611825264613699E-4</v>
      </c>
      <c r="D4203" s="5">
        <v>1.9114676838453499E-3</v>
      </c>
    </row>
    <row r="4204" spans="1:4" ht="16">
      <c r="A4204" s="5" t="s">
        <v>4206</v>
      </c>
      <c r="B4204" s="5">
        <v>-0.64158664590246395</v>
      </c>
      <c r="C4204" s="5">
        <v>1.4536459478533E-4</v>
      </c>
      <c r="D4204" s="5">
        <v>1.7169046628188599E-3</v>
      </c>
    </row>
    <row r="4205" spans="1:4" ht="16">
      <c r="A4205" s="5" t="s">
        <v>4207</v>
      </c>
      <c r="B4205" s="5">
        <v>-0.64122196660424802</v>
      </c>
      <c r="C4205" s="5">
        <v>1.9082179166269599E-3</v>
      </c>
      <c r="D4205" s="5">
        <v>1.2946379779747099E-2</v>
      </c>
    </row>
    <row r="4206" spans="1:4" ht="16">
      <c r="A4206" s="5" t="s">
        <v>4208</v>
      </c>
      <c r="B4206" s="5">
        <v>-0.64081077298021405</v>
      </c>
      <c r="C4206" s="5">
        <v>4.4848875781742403E-2</v>
      </c>
      <c r="D4206" s="5">
        <v>0.13696421033405901</v>
      </c>
    </row>
    <row r="4207" spans="1:4" ht="16">
      <c r="A4207" s="5" t="s">
        <v>4209</v>
      </c>
      <c r="B4207" s="5">
        <v>-0.64055143349625399</v>
      </c>
      <c r="C4207" s="5">
        <v>4.6424299887749702E-2</v>
      </c>
      <c r="D4207" s="5">
        <v>0.14060340360082099</v>
      </c>
    </row>
    <row r="4208" spans="1:4" ht="16">
      <c r="A4208" s="5" t="s">
        <v>4210</v>
      </c>
      <c r="B4208" s="5">
        <v>-0.64045438669006305</v>
      </c>
      <c r="C4208" s="5">
        <v>4.73212989381884E-2</v>
      </c>
      <c r="D4208" s="5">
        <v>0.142309091935645</v>
      </c>
    </row>
    <row r="4209" spans="1:4" ht="16">
      <c r="A4209" s="5" t="s">
        <v>4211</v>
      </c>
      <c r="B4209" s="5">
        <v>-0.64028773101160896</v>
      </c>
      <c r="C4209" s="6">
        <v>1.5152287082307599E-5</v>
      </c>
      <c r="D4209" s="5">
        <v>2.73237963779317E-4</v>
      </c>
    </row>
    <row r="4210" spans="1:4" ht="16">
      <c r="A4210" s="5" t="s">
        <v>4212</v>
      </c>
      <c r="B4210" s="5">
        <v>-0.64021926511670302</v>
      </c>
      <c r="C4210" s="5">
        <v>1.0220146028901599E-2</v>
      </c>
      <c r="D4210" s="5">
        <v>4.56627158074401E-2</v>
      </c>
    </row>
    <row r="4211" spans="1:4" ht="16">
      <c r="A4211" s="5" t="s">
        <v>4213</v>
      </c>
      <c r="B4211" s="5">
        <v>-0.63945632517562701</v>
      </c>
      <c r="C4211" s="5">
        <v>1.6155993648542301E-4</v>
      </c>
      <c r="D4211" s="5">
        <v>1.87464061322748E-3</v>
      </c>
    </row>
    <row r="4212" spans="1:4" ht="16">
      <c r="A4212" s="5" t="s">
        <v>4214</v>
      </c>
      <c r="B4212" s="5">
        <v>-0.63927861115432805</v>
      </c>
      <c r="C4212" s="5">
        <v>1.5184832552127299E-2</v>
      </c>
      <c r="D4212" s="5">
        <v>6.1292437709453203E-2</v>
      </c>
    </row>
    <row r="4213" spans="1:4" ht="16">
      <c r="A4213" s="5" t="s">
        <v>4215</v>
      </c>
      <c r="B4213" s="5">
        <v>-0.63909865535148402</v>
      </c>
      <c r="C4213" s="5">
        <v>3.87786880645036E-4</v>
      </c>
      <c r="D4213" s="5">
        <v>3.77046760792169E-3</v>
      </c>
    </row>
    <row r="4214" spans="1:4" ht="16">
      <c r="A4214" s="5" t="s">
        <v>4216</v>
      </c>
      <c r="B4214" s="5">
        <v>-0.63862004668462302</v>
      </c>
      <c r="C4214" s="5">
        <v>4.8099297355440197E-2</v>
      </c>
      <c r="D4214" s="5">
        <v>0.143801124545164</v>
      </c>
    </row>
    <row r="4215" spans="1:4" ht="16">
      <c r="A4215" s="5" t="s">
        <v>4217</v>
      </c>
      <c r="B4215" s="5">
        <v>-0.63847175462676398</v>
      </c>
      <c r="C4215" s="5">
        <v>2.4991930688031501E-3</v>
      </c>
      <c r="D4215" s="5">
        <v>1.60578993906744E-2</v>
      </c>
    </row>
    <row r="4216" spans="1:4" ht="16">
      <c r="A4216" s="5" t="s">
        <v>4218</v>
      </c>
      <c r="B4216" s="5">
        <v>-0.63842279723937601</v>
      </c>
      <c r="C4216" s="5">
        <v>4.0391224234453396E-3</v>
      </c>
      <c r="D4216" s="5">
        <v>2.31810504302081E-2</v>
      </c>
    </row>
    <row r="4217" spans="1:4" ht="16">
      <c r="A4217" s="5" t="s">
        <v>4219</v>
      </c>
      <c r="B4217" s="5">
        <v>-0.637279003645699</v>
      </c>
      <c r="C4217" s="5">
        <v>9.0672727779889592E-3</v>
      </c>
      <c r="D4217" s="5">
        <v>4.1802179613528299E-2</v>
      </c>
    </row>
    <row r="4218" spans="1:4" ht="16">
      <c r="A4218" s="5" t="s">
        <v>4220</v>
      </c>
      <c r="B4218" s="5">
        <v>-0.636392825771259</v>
      </c>
      <c r="C4218" s="5">
        <v>2.7077304078716301E-2</v>
      </c>
      <c r="D4218" s="5">
        <v>9.4836662555469894E-2</v>
      </c>
    </row>
    <row r="4219" spans="1:4" ht="16">
      <c r="A4219" s="5" t="s">
        <v>4221</v>
      </c>
      <c r="B4219" s="5">
        <v>-0.63625544317555305</v>
      </c>
      <c r="C4219" s="6">
        <v>8.5459584409650602E-6</v>
      </c>
      <c r="D4219" s="5">
        <v>1.71961358873077E-4</v>
      </c>
    </row>
    <row r="4220" spans="1:4" ht="16">
      <c r="A4220" s="5" t="s">
        <v>4222</v>
      </c>
      <c r="B4220" s="5">
        <v>-0.63606130864661603</v>
      </c>
      <c r="C4220" s="5">
        <v>9.9868781690360406E-4</v>
      </c>
      <c r="D4220" s="5">
        <v>7.7838209631126403E-3</v>
      </c>
    </row>
    <row r="4221" spans="1:4" ht="16">
      <c r="A4221" s="5" t="s">
        <v>4223</v>
      </c>
      <c r="B4221" s="5">
        <v>-0.63498706501892799</v>
      </c>
      <c r="C4221" s="5">
        <v>2.2528057033643401E-2</v>
      </c>
      <c r="D4221" s="5">
        <v>8.2474581995810106E-2</v>
      </c>
    </row>
    <row r="4222" spans="1:4" ht="16">
      <c r="A4222" s="5" t="s">
        <v>4224</v>
      </c>
      <c r="B4222" s="5">
        <v>-0.63488499272609999</v>
      </c>
      <c r="C4222" s="5">
        <v>8.7472427251337297E-3</v>
      </c>
      <c r="D4222" s="5">
        <v>4.0736524122129997E-2</v>
      </c>
    </row>
    <row r="4223" spans="1:4" ht="16">
      <c r="A4223" s="5" t="s">
        <v>4225</v>
      </c>
      <c r="B4223" s="5">
        <v>-0.63487868465471997</v>
      </c>
      <c r="C4223" s="5">
        <v>1.0295018683955701E-2</v>
      </c>
      <c r="D4223" s="5">
        <v>4.5885415528165698E-2</v>
      </c>
    </row>
    <row r="4224" spans="1:4" ht="16">
      <c r="A4224" s="5" t="s">
        <v>4226</v>
      </c>
      <c r="B4224" s="5">
        <v>-0.63479150056382405</v>
      </c>
      <c r="C4224" s="5">
        <v>4.1506822789487202E-3</v>
      </c>
      <c r="D4224" s="5">
        <v>2.3651450154699001E-2</v>
      </c>
    </row>
    <row r="4225" spans="1:4" ht="16">
      <c r="A4225" s="5" t="s">
        <v>4227</v>
      </c>
      <c r="B4225" s="5">
        <v>-0.634477001140764</v>
      </c>
      <c r="C4225" s="5">
        <v>7.5633504131643698E-3</v>
      </c>
      <c r="D4225" s="5">
        <v>3.6564688490246799E-2</v>
      </c>
    </row>
    <row r="4226" spans="1:4" ht="16">
      <c r="A4226" s="5" t="s">
        <v>4228</v>
      </c>
      <c r="B4226" s="5">
        <v>-0.63432259172318095</v>
      </c>
      <c r="C4226" s="5">
        <v>6.2722610819950495E-4</v>
      </c>
      <c r="D4226" s="5">
        <v>5.4815841023791497E-3</v>
      </c>
    </row>
    <row r="4227" spans="1:4" ht="16">
      <c r="A4227" s="5" t="s">
        <v>4229</v>
      </c>
      <c r="B4227" s="5">
        <v>-0.63428167953229697</v>
      </c>
      <c r="C4227" s="5">
        <v>4.6936847631499001E-4</v>
      </c>
      <c r="D4227" s="5">
        <v>4.3828974868122999E-3</v>
      </c>
    </row>
    <row r="4228" spans="1:4" ht="16">
      <c r="A4228" s="5" t="s">
        <v>4230</v>
      </c>
      <c r="B4228" s="5">
        <v>-0.63413596510832104</v>
      </c>
      <c r="C4228" s="5">
        <v>1.1917936579819E-4</v>
      </c>
      <c r="D4228" s="5">
        <v>1.4697006993050401E-3</v>
      </c>
    </row>
    <row r="4229" spans="1:4" ht="16">
      <c r="A4229" s="5" t="s">
        <v>4231</v>
      </c>
      <c r="B4229" s="5">
        <v>-0.63404286994622905</v>
      </c>
      <c r="C4229" s="5">
        <v>4.7582246965919103E-2</v>
      </c>
      <c r="D4229" s="5">
        <v>0.14286034388031801</v>
      </c>
    </row>
    <row r="4230" spans="1:4" ht="16">
      <c r="A4230" s="5" t="s">
        <v>4232</v>
      </c>
      <c r="B4230" s="5">
        <v>-0.63283075840254199</v>
      </c>
      <c r="C4230" s="5">
        <v>1.3614247810799101E-4</v>
      </c>
      <c r="D4230" s="5">
        <v>1.63133688364696E-3</v>
      </c>
    </row>
    <row r="4231" spans="1:4" ht="16">
      <c r="A4231" s="5" t="s">
        <v>4233</v>
      </c>
      <c r="B4231" s="5">
        <v>-0.63270816024757504</v>
      </c>
      <c r="C4231" s="5">
        <v>2.4572138624737699E-2</v>
      </c>
      <c r="D4231" s="5">
        <v>8.8068717172529995E-2</v>
      </c>
    </row>
    <row r="4232" spans="1:4" ht="16">
      <c r="A4232" s="5" t="s">
        <v>4234</v>
      </c>
      <c r="B4232" s="5">
        <v>-0.63250852496633203</v>
      </c>
      <c r="C4232" s="5">
        <v>1.38217465420355E-4</v>
      </c>
      <c r="D4232" s="5">
        <v>1.6514034608514599E-3</v>
      </c>
    </row>
    <row r="4233" spans="1:4" ht="16">
      <c r="A4233" s="5" t="s">
        <v>4235</v>
      </c>
      <c r="B4233" s="5">
        <v>-0.63247438300366299</v>
      </c>
      <c r="C4233" s="5">
        <v>1.5153222469615701E-3</v>
      </c>
      <c r="D4233" s="5">
        <v>1.08498457303286E-2</v>
      </c>
    </row>
    <row r="4234" spans="1:4" ht="16">
      <c r="A4234" s="5" t="s">
        <v>4236</v>
      </c>
      <c r="B4234" s="5">
        <v>-0.63194864125551597</v>
      </c>
      <c r="C4234" s="5">
        <v>4.0498701993542203E-3</v>
      </c>
      <c r="D4234" s="5">
        <v>2.32265757001546E-2</v>
      </c>
    </row>
    <row r="4235" spans="1:4" ht="16">
      <c r="A4235" s="5" t="s">
        <v>4237</v>
      </c>
      <c r="B4235" s="5">
        <v>-0.63194316936908301</v>
      </c>
      <c r="C4235" s="5">
        <v>6.1726991466280398E-3</v>
      </c>
      <c r="D4235" s="5">
        <v>3.1581251447864403E-2</v>
      </c>
    </row>
    <row r="4236" spans="1:4" ht="16">
      <c r="A4236" s="5" t="s">
        <v>4238</v>
      </c>
      <c r="B4236" s="5">
        <v>-0.63186502844618997</v>
      </c>
      <c r="C4236" s="5">
        <v>4.9514935949292203E-2</v>
      </c>
      <c r="D4236" s="5">
        <v>0.14675704026644901</v>
      </c>
    </row>
    <row r="4237" spans="1:4" ht="16">
      <c r="A4237" s="5" t="s">
        <v>4239</v>
      </c>
      <c r="B4237" s="5">
        <v>-0.63181385993114703</v>
      </c>
      <c r="C4237" s="6">
        <v>8.0931991924770594E-5</v>
      </c>
      <c r="D4237" s="5">
        <v>1.07095176214886E-3</v>
      </c>
    </row>
    <row r="4238" spans="1:4" ht="16">
      <c r="A4238" s="5" t="s">
        <v>4240</v>
      </c>
      <c r="B4238" s="5">
        <v>-0.63166563808010201</v>
      </c>
      <c r="C4238" s="5">
        <v>1.0030406089378199E-4</v>
      </c>
      <c r="D4238" s="5">
        <v>1.2760346991113399E-3</v>
      </c>
    </row>
    <row r="4239" spans="1:4" ht="16">
      <c r="A4239" s="5" t="s">
        <v>4241</v>
      </c>
      <c r="B4239" s="5">
        <v>-0.63148639483887503</v>
      </c>
      <c r="C4239" s="5">
        <v>2.89511065647518E-3</v>
      </c>
      <c r="D4239" s="5">
        <v>1.8032965583933799E-2</v>
      </c>
    </row>
    <row r="4240" spans="1:4" ht="16">
      <c r="A4240" s="5" t="s">
        <v>4242</v>
      </c>
      <c r="B4240" s="5">
        <v>-0.63113805098262299</v>
      </c>
      <c r="C4240" s="5">
        <v>1.1508640401490799E-2</v>
      </c>
      <c r="D4240" s="5">
        <v>4.98055284267108E-2</v>
      </c>
    </row>
    <row r="4241" spans="1:4" ht="16">
      <c r="A4241" s="5" t="s">
        <v>4243</v>
      </c>
      <c r="B4241" s="5">
        <v>-0.63100309621519401</v>
      </c>
      <c r="C4241" s="5">
        <v>2.0025067225079899E-3</v>
      </c>
      <c r="D4241" s="5">
        <v>1.3453322850725501E-2</v>
      </c>
    </row>
    <row r="4242" spans="1:4" ht="16">
      <c r="A4242" s="5" t="s">
        <v>4244</v>
      </c>
      <c r="B4242" s="5">
        <v>-0.63071649580401701</v>
      </c>
      <c r="C4242" s="5">
        <v>5.8645436337171498E-3</v>
      </c>
      <c r="D4242" s="5">
        <v>3.0486758020268699E-2</v>
      </c>
    </row>
    <row r="4243" spans="1:4" ht="16">
      <c r="A4243" s="5" t="s">
        <v>4245</v>
      </c>
      <c r="B4243" s="5">
        <v>-0.630608388319153</v>
      </c>
      <c r="C4243" s="5">
        <v>5.0546281149748597E-3</v>
      </c>
      <c r="D4243" s="5">
        <v>2.7298458624588601E-2</v>
      </c>
    </row>
    <row r="4244" spans="1:4" ht="16">
      <c r="A4244" s="5" t="s">
        <v>4246</v>
      </c>
      <c r="B4244" s="5">
        <v>-0.62954255854023899</v>
      </c>
      <c r="C4244" s="5">
        <v>7.3516407257141403E-3</v>
      </c>
      <c r="D4244" s="5">
        <v>3.5771769971773303E-2</v>
      </c>
    </row>
    <row r="4245" spans="1:4" ht="16">
      <c r="A4245" s="5" t="s">
        <v>4247</v>
      </c>
      <c r="B4245" s="5">
        <v>-0.62944605613165505</v>
      </c>
      <c r="C4245" s="5">
        <v>1.7766801644541799E-4</v>
      </c>
      <c r="D4245" s="5">
        <v>2.0078919666776701E-3</v>
      </c>
    </row>
    <row r="4246" spans="1:4" ht="16">
      <c r="A4246" s="5" t="s">
        <v>4248</v>
      </c>
      <c r="B4246" s="5">
        <v>-0.62863269011020595</v>
      </c>
      <c r="C4246" s="5">
        <v>3.15303088136513E-3</v>
      </c>
      <c r="D4246" s="5">
        <v>1.9275661186559701E-2</v>
      </c>
    </row>
    <row r="4247" spans="1:4" ht="16">
      <c r="A4247" s="5" t="s">
        <v>4249</v>
      </c>
      <c r="B4247" s="5">
        <v>-0.62844984796721803</v>
      </c>
      <c r="C4247" s="5">
        <v>6.0821314634620796E-4</v>
      </c>
      <c r="D4247" s="5">
        <v>5.3580296509822996E-3</v>
      </c>
    </row>
    <row r="4248" spans="1:4" ht="16">
      <c r="A4248" s="5" t="s">
        <v>4250</v>
      </c>
      <c r="B4248" s="5">
        <v>-0.62826225180610695</v>
      </c>
      <c r="C4248" s="5">
        <v>8.1233983357856306E-3</v>
      </c>
      <c r="D4248" s="5">
        <v>3.8527183828819499E-2</v>
      </c>
    </row>
    <row r="4249" spans="1:4" ht="16">
      <c r="A4249" s="5" t="s">
        <v>4251</v>
      </c>
      <c r="B4249" s="5">
        <v>-0.62804933391362405</v>
      </c>
      <c r="C4249" s="5">
        <v>3.2187149294255998E-4</v>
      </c>
      <c r="D4249" s="5">
        <v>3.2462589447140801E-3</v>
      </c>
    </row>
    <row r="4250" spans="1:4" ht="16">
      <c r="A4250" s="5" t="s">
        <v>4252</v>
      </c>
      <c r="B4250" s="5">
        <v>-0.62793499826182697</v>
      </c>
      <c r="C4250" s="5">
        <v>1.8645989575521701E-2</v>
      </c>
      <c r="D4250" s="5">
        <v>7.1399124621979101E-2</v>
      </c>
    </row>
    <row r="4251" spans="1:4" ht="16">
      <c r="A4251" s="5" t="s">
        <v>4253</v>
      </c>
      <c r="B4251" s="5">
        <v>-0.62777787587350597</v>
      </c>
      <c r="C4251" s="5">
        <v>7.8953307220764705E-3</v>
      </c>
      <c r="D4251" s="5">
        <v>3.7693791023773501E-2</v>
      </c>
    </row>
    <row r="4252" spans="1:4" ht="16">
      <c r="A4252" s="5" t="s">
        <v>4254</v>
      </c>
      <c r="B4252" s="5">
        <v>-0.627585903911276</v>
      </c>
      <c r="C4252" s="6">
        <v>1.5179012136602001E-7</v>
      </c>
      <c r="D4252" s="6">
        <v>5.8063969046808796E-6</v>
      </c>
    </row>
    <row r="4253" spans="1:4" ht="16">
      <c r="A4253" s="5" t="s">
        <v>4255</v>
      </c>
      <c r="B4253" s="5">
        <v>-0.62749671854528899</v>
      </c>
      <c r="C4253" s="5">
        <v>1.55129996476097E-2</v>
      </c>
      <c r="D4253" s="5">
        <v>6.2288621222040902E-2</v>
      </c>
    </row>
    <row r="4254" spans="1:4" ht="16">
      <c r="A4254" s="5" t="s">
        <v>4256</v>
      </c>
      <c r="B4254" s="5">
        <v>-0.62721221801054206</v>
      </c>
      <c r="C4254" s="5">
        <v>1.24203309683136E-2</v>
      </c>
      <c r="D4254" s="5">
        <v>5.2845657807420003E-2</v>
      </c>
    </row>
    <row r="4255" spans="1:4" ht="16">
      <c r="A4255" s="5" t="s">
        <v>4257</v>
      </c>
      <c r="B4255" s="5">
        <v>-0.62700063495647596</v>
      </c>
      <c r="C4255" s="5">
        <v>6.1162473817812698E-3</v>
      </c>
      <c r="D4255" s="5">
        <v>3.1389761057353298E-2</v>
      </c>
    </row>
    <row r="4256" spans="1:4" ht="16">
      <c r="A4256" s="5" t="s">
        <v>4258</v>
      </c>
      <c r="B4256" s="5">
        <v>-0.62682832885873696</v>
      </c>
      <c r="C4256" s="5">
        <v>1.5500787541673699E-2</v>
      </c>
      <c r="D4256" s="5">
        <v>6.2274895163772999E-2</v>
      </c>
    </row>
    <row r="4257" spans="1:4" ht="16">
      <c r="A4257" s="5" t="s">
        <v>4259</v>
      </c>
      <c r="B4257" s="5">
        <v>-0.62657537358049298</v>
      </c>
      <c r="C4257" s="5">
        <v>7.2230475761759999E-3</v>
      </c>
      <c r="D4257" s="5">
        <v>3.53066896706297E-2</v>
      </c>
    </row>
    <row r="4258" spans="1:4" ht="16">
      <c r="A4258" s="5" t="s">
        <v>4260</v>
      </c>
      <c r="B4258" s="5">
        <v>-0.62613010050726803</v>
      </c>
      <c r="C4258" s="5">
        <v>6.6153867845801897E-4</v>
      </c>
      <c r="D4258" s="5">
        <v>5.7029196418794696E-3</v>
      </c>
    </row>
    <row r="4259" spans="1:4" ht="16">
      <c r="A4259" s="5" t="s">
        <v>4261</v>
      </c>
      <c r="B4259" s="5">
        <v>-0.62598664688699301</v>
      </c>
      <c r="C4259" s="5">
        <v>1.6450825052389699E-4</v>
      </c>
      <c r="D4259" s="5">
        <v>1.89814991044159E-3</v>
      </c>
    </row>
    <row r="4260" spans="1:4" ht="16">
      <c r="A4260" s="5" t="s">
        <v>4262</v>
      </c>
      <c r="B4260" s="5">
        <v>-0.62576467305420402</v>
      </c>
      <c r="C4260" s="5">
        <v>3.0732020370405299E-2</v>
      </c>
      <c r="D4260" s="5">
        <v>0.104126546975606</v>
      </c>
    </row>
    <row r="4261" spans="1:4" ht="16">
      <c r="A4261" s="5" t="s">
        <v>4263</v>
      </c>
      <c r="B4261" s="5">
        <v>-0.62546897912851096</v>
      </c>
      <c r="C4261" s="6">
        <v>9.5920637555768504E-5</v>
      </c>
      <c r="D4261" s="5">
        <v>1.2287969873215701E-3</v>
      </c>
    </row>
    <row r="4262" spans="1:4" ht="16">
      <c r="A4262" s="5" t="s">
        <v>4264</v>
      </c>
      <c r="B4262" s="5">
        <v>-0.625377400706983</v>
      </c>
      <c r="C4262" s="5">
        <v>1.0215461761858899E-2</v>
      </c>
      <c r="D4262" s="5">
        <v>4.5654149260745402E-2</v>
      </c>
    </row>
    <row r="4263" spans="1:4" ht="16">
      <c r="A4263" s="5" t="s">
        <v>4265</v>
      </c>
      <c r="B4263" s="5">
        <v>-0.62522809764540799</v>
      </c>
      <c r="C4263" s="5">
        <v>2.06166339609968E-4</v>
      </c>
      <c r="D4263" s="5">
        <v>2.2468590512314899E-3</v>
      </c>
    </row>
    <row r="4264" spans="1:4" ht="16">
      <c r="A4264" s="5" t="s">
        <v>4266</v>
      </c>
      <c r="B4264" s="5">
        <v>-0.62508634303111699</v>
      </c>
      <c r="C4264" s="5">
        <v>1.08971630507416E-2</v>
      </c>
      <c r="D4264" s="5">
        <v>4.7985906148181399E-2</v>
      </c>
    </row>
    <row r="4265" spans="1:4" ht="16">
      <c r="A4265" s="5" t="s">
        <v>4267</v>
      </c>
      <c r="B4265" s="5">
        <v>-0.62502925239972595</v>
      </c>
      <c r="C4265" s="5">
        <v>2.5046961832483699E-3</v>
      </c>
      <c r="D4265" s="5">
        <v>1.60686987266303E-2</v>
      </c>
    </row>
    <row r="4266" spans="1:4" ht="16">
      <c r="A4266" s="5" t="s">
        <v>4268</v>
      </c>
      <c r="B4266" s="5">
        <v>-0.62492301031137798</v>
      </c>
      <c r="C4266" s="5">
        <v>4.0236407758937801E-4</v>
      </c>
      <c r="D4266" s="5">
        <v>3.8733998134333298E-3</v>
      </c>
    </row>
    <row r="4267" spans="1:4" ht="16">
      <c r="A4267" s="5" t="s">
        <v>4269</v>
      </c>
      <c r="B4267" s="5">
        <v>-0.62479467688183599</v>
      </c>
      <c r="C4267" s="5">
        <v>5.7117886790648603E-4</v>
      </c>
      <c r="D4267" s="5">
        <v>5.1081036967246703E-3</v>
      </c>
    </row>
    <row r="4268" spans="1:4" ht="16">
      <c r="A4268" s="5" t="s">
        <v>4270</v>
      </c>
      <c r="B4268" s="5">
        <v>-0.62448550451253704</v>
      </c>
      <c r="C4268" s="5">
        <v>2.28463938051328E-2</v>
      </c>
      <c r="D4268" s="5">
        <v>8.3473316604227396E-2</v>
      </c>
    </row>
    <row r="4269" spans="1:4" ht="16">
      <c r="A4269" s="5" t="s">
        <v>4271</v>
      </c>
      <c r="B4269" s="5">
        <v>-0.62447933496285202</v>
      </c>
      <c r="C4269" s="6">
        <v>3.53600681913182E-5</v>
      </c>
      <c r="D4269" s="5">
        <v>5.5041615580825396E-4</v>
      </c>
    </row>
    <row r="4270" spans="1:4" ht="16">
      <c r="A4270" s="5" t="s">
        <v>4272</v>
      </c>
      <c r="B4270" s="5">
        <v>-0.62433320533415804</v>
      </c>
      <c r="C4270" s="5">
        <v>2.4555178964697999E-2</v>
      </c>
      <c r="D4270" s="5">
        <v>8.8059216022063999E-2</v>
      </c>
    </row>
    <row r="4271" spans="1:4" ht="16">
      <c r="A4271" s="5" t="s">
        <v>4273</v>
      </c>
      <c r="B4271" s="5">
        <v>-0.62424358479785302</v>
      </c>
      <c r="C4271" s="5">
        <v>2.6187338029487198E-2</v>
      </c>
      <c r="D4271" s="5">
        <v>9.2544672839267206E-2</v>
      </c>
    </row>
    <row r="4272" spans="1:4" ht="16">
      <c r="A4272" s="5" t="s">
        <v>4274</v>
      </c>
      <c r="B4272" s="5">
        <v>-0.62414502815366102</v>
      </c>
      <c r="C4272" s="5">
        <v>2.2891143425681198E-3</v>
      </c>
      <c r="D4272" s="5">
        <v>1.4970426734987699E-2</v>
      </c>
    </row>
    <row r="4273" spans="1:4" ht="16">
      <c r="A4273" s="5" t="s">
        <v>4275</v>
      </c>
      <c r="B4273" s="5">
        <v>-0.624040769217307</v>
      </c>
      <c r="C4273" s="5">
        <v>5.1182284745289301E-4</v>
      </c>
      <c r="D4273" s="5">
        <v>4.6943173890899E-3</v>
      </c>
    </row>
    <row r="4274" spans="1:4" ht="16">
      <c r="A4274" s="5" t="s">
        <v>4276</v>
      </c>
      <c r="B4274" s="5">
        <v>-0.62398636181718403</v>
      </c>
      <c r="C4274" s="6">
        <v>8.7491084812393999E-5</v>
      </c>
      <c r="D4274" s="5">
        <v>1.1402866503984999E-3</v>
      </c>
    </row>
    <row r="4275" spans="1:4" ht="16">
      <c r="A4275" s="5" t="s">
        <v>4277</v>
      </c>
      <c r="B4275" s="5">
        <v>-0.6236929227668</v>
      </c>
      <c r="C4275" s="5">
        <v>1.17355846477146E-4</v>
      </c>
      <c r="D4275" s="5">
        <v>1.4537323324871701E-3</v>
      </c>
    </row>
    <row r="4276" spans="1:4" ht="16">
      <c r="A4276" s="5" t="s">
        <v>4278</v>
      </c>
      <c r="B4276" s="5">
        <v>-0.62355364005518399</v>
      </c>
      <c r="C4276" s="5">
        <v>2.72227429960752E-3</v>
      </c>
      <c r="D4276" s="5">
        <v>1.7170308082386902E-2</v>
      </c>
    </row>
    <row r="4277" spans="1:4" ht="16">
      <c r="A4277" s="5" t="s">
        <v>4279</v>
      </c>
      <c r="B4277" s="5">
        <v>-0.62339116046573195</v>
      </c>
      <c r="C4277" s="5">
        <v>4.3994226079363902E-2</v>
      </c>
      <c r="D4277" s="5">
        <v>0.13511504238814201</v>
      </c>
    </row>
    <row r="4278" spans="1:4" ht="16">
      <c r="A4278" s="5" t="s">
        <v>4280</v>
      </c>
      <c r="B4278" s="5">
        <v>-0.623212616578665</v>
      </c>
      <c r="C4278" s="6">
        <v>4.1381503648014301E-5</v>
      </c>
      <c r="D4278" s="5">
        <v>6.2526997270351303E-4</v>
      </c>
    </row>
    <row r="4279" spans="1:4" ht="16">
      <c r="A4279" s="5" t="s">
        <v>4281</v>
      </c>
      <c r="B4279" s="5">
        <v>-0.62300942684074501</v>
      </c>
      <c r="C4279" s="5">
        <v>9.1338636634262504E-4</v>
      </c>
      <c r="D4279" s="5">
        <v>7.2665742741819302E-3</v>
      </c>
    </row>
    <row r="4280" spans="1:4" ht="16">
      <c r="A4280" s="5" t="s">
        <v>4282</v>
      </c>
      <c r="B4280" s="5">
        <v>-0.62264636119741201</v>
      </c>
      <c r="C4280" s="5">
        <v>1.8250130971600101E-4</v>
      </c>
      <c r="D4280" s="5">
        <v>2.05158274002525E-3</v>
      </c>
    </row>
    <row r="4281" spans="1:4" ht="16">
      <c r="A4281" s="5" t="s">
        <v>4283</v>
      </c>
      <c r="B4281" s="5">
        <v>-0.62185683988033602</v>
      </c>
      <c r="C4281" s="5">
        <v>5.3270743725391601E-4</v>
      </c>
      <c r="D4281" s="5">
        <v>4.8348034734266299E-3</v>
      </c>
    </row>
    <row r="4282" spans="1:4" ht="16">
      <c r="A4282" s="5" t="s">
        <v>4284</v>
      </c>
      <c r="B4282" s="5">
        <v>-0.62181620343018396</v>
      </c>
      <c r="C4282" s="5">
        <v>3.0704366394179901E-3</v>
      </c>
      <c r="D4282" s="5">
        <v>1.8903807668058499E-2</v>
      </c>
    </row>
    <row r="4283" spans="1:4" ht="16">
      <c r="A4283" s="5" t="s">
        <v>4285</v>
      </c>
      <c r="B4283" s="5">
        <v>-0.62166292404448398</v>
      </c>
      <c r="C4283" s="5">
        <v>2.94923845480583E-2</v>
      </c>
      <c r="D4283" s="5">
        <v>0.100938466094786</v>
      </c>
    </row>
    <row r="4284" spans="1:4" ht="16">
      <c r="A4284" s="5" t="s">
        <v>4286</v>
      </c>
      <c r="B4284" s="5">
        <v>-0.62113079639107804</v>
      </c>
      <c r="C4284" s="6">
        <v>1.3719987984488E-6</v>
      </c>
      <c r="D4284" s="6">
        <v>3.7172381238760602E-5</v>
      </c>
    </row>
    <row r="4285" spans="1:4" ht="16">
      <c r="A4285" s="5" t="s">
        <v>4287</v>
      </c>
      <c r="B4285" s="5">
        <v>-0.62097085877453195</v>
      </c>
      <c r="C4285" s="5">
        <v>1.9665271352599201E-2</v>
      </c>
      <c r="D4285" s="5">
        <v>7.4149217851436494E-2</v>
      </c>
    </row>
    <row r="4286" spans="1:4" ht="16">
      <c r="A4286" s="5" t="s">
        <v>4288</v>
      </c>
      <c r="B4286" s="5">
        <v>-0.62089226897273397</v>
      </c>
      <c r="C4286" s="6">
        <v>5.3973956494333302E-5</v>
      </c>
      <c r="D4286" s="5">
        <v>7.7105652134761796E-4</v>
      </c>
    </row>
    <row r="4287" spans="1:4" ht="16">
      <c r="A4287" s="5" t="s">
        <v>4289</v>
      </c>
      <c r="B4287" s="5">
        <v>-0.62070667406489599</v>
      </c>
      <c r="C4287" s="5">
        <v>1.0679710328082201E-2</v>
      </c>
      <c r="D4287" s="5">
        <v>4.7204720175021801E-2</v>
      </c>
    </row>
    <row r="4288" spans="1:4" ht="16">
      <c r="A4288" s="5" t="s">
        <v>4290</v>
      </c>
      <c r="B4288" s="5">
        <v>-0.62035193074518602</v>
      </c>
      <c r="C4288" s="5">
        <v>4.1907379592466203E-2</v>
      </c>
      <c r="D4288" s="5">
        <v>0.130318839667488</v>
      </c>
    </row>
    <row r="4289" spans="1:4" ht="16">
      <c r="A4289" s="5" t="s">
        <v>4291</v>
      </c>
      <c r="B4289" s="5">
        <v>-0.62030287262803396</v>
      </c>
      <c r="C4289" s="5">
        <v>1.98064699066845E-3</v>
      </c>
      <c r="D4289" s="5">
        <v>1.3328171022034801E-2</v>
      </c>
    </row>
    <row r="4290" spans="1:4" ht="16">
      <c r="A4290" s="5" t="s">
        <v>4292</v>
      </c>
      <c r="B4290" s="5">
        <v>-0.62022641771109499</v>
      </c>
      <c r="C4290" s="5">
        <v>3.13485692826591E-3</v>
      </c>
      <c r="D4290" s="5">
        <v>1.9193001601627999E-2</v>
      </c>
    </row>
    <row r="4291" spans="1:4" ht="16">
      <c r="A4291" s="5" t="s">
        <v>4293</v>
      </c>
      <c r="B4291" s="5">
        <v>-0.62016047337061397</v>
      </c>
      <c r="C4291" s="6">
        <v>1.9576506545924901E-6</v>
      </c>
      <c r="D4291" s="6">
        <v>4.9924630294862701E-5</v>
      </c>
    </row>
    <row r="4292" spans="1:4" ht="16">
      <c r="A4292" s="5" t="s">
        <v>4294</v>
      </c>
      <c r="B4292" s="5">
        <v>-0.62012305396196399</v>
      </c>
      <c r="C4292" s="5">
        <v>3.0033440364414299E-2</v>
      </c>
      <c r="D4292" s="5">
        <v>0.102311662762276</v>
      </c>
    </row>
    <row r="4293" spans="1:4" ht="16">
      <c r="A4293" s="5" t="s">
        <v>4295</v>
      </c>
      <c r="B4293" s="5">
        <v>-0.62003146463875203</v>
      </c>
      <c r="C4293" s="5">
        <v>2.7634143058443899E-2</v>
      </c>
      <c r="D4293" s="5">
        <v>9.6377797603957802E-2</v>
      </c>
    </row>
    <row r="4294" spans="1:4" ht="16">
      <c r="A4294" s="5" t="s">
        <v>4296</v>
      </c>
      <c r="B4294" s="5">
        <v>-0.61949156881400602</v>
      </c>
      <c r="C4294" s="5">
        <v>5.1907776330792398E-4</v>
      </c>
      <c r="D4294" s="5">
        <v>4.7450321853632904E-3</v>
      </c>
    </row>
    <row r="4295" spans="1:4" ht="16">
      <c r="A4295" s="5" t="s">
        <v>4297</v>
      </c>
      <c r="B4295" s="5">
        <v>-0.61943518177217205</v>
      </c>
      <c r="C4295" s="5">
        <v>1.6652954489867399E-3</v>
      </c>
      <c r="D4295" s="5">
        <v>1.16627227963842E-2</v>
      </c>
    </row>
    <row r="4296" spans="1:4" ht="16">
      <c r="A4296" s="5" t="s">
        <v>4298</v>
      </c>
      <c r="B4296" s="5">
        <v>-0.61937918050927399</v>
      </c>
      <c r="C4296" s="5">
        <v>4.0411201473001899E-3</v>
      </c>
      <c r="D4296" s="5">
        <v>2.3184451470950301E-2</v>
      </c>
    </row>
    <row r="4297" spans="1:4" ht="16">
      <c r="A4297" s="5" t="s">
        <v>4299</v>
      </c>
      <c r="B4297" s="5">
        <v>-0.61931271803408805</v>
      </c>
      <c r="C4297" s="5">
        <v>1.6752566781423799E-3</v>
      </c>
      <c r="D4297" s="5">
        <v>1.17175647263032E-2</v>
      </c>
    </row>
    <row r="4298" spans="1:4" ht="16">
      <c r="A4298" s="5" t="s">
        <v>4300</v>
      </c>
      <c r="B4298" s="5">
        <v>-0.61927241301645797</v>
      </c>
      <c r="C4298" s="6">
        <v>4.0954872306040302E-5</v>
      </c>
      <c r="D4298" s="5">
        <v>6.1995907619235397E-4</v>
      </c>
    </row>
    <row r="4299" spans="1:4" ht="16">
      <c r="A4299" s="5" t="s">
        <v>4301</v>
      </c>
      <c r="B4299" s="5">
        <v>-0.61871214060378199</v>
      </c>
      <c r="C4299" s="5">
        <v>3.7078972109840798E-2</v>
      </c>
      <c r="D4299" s="5">
        <v>0.119283103882311</v>
      </c>
    </row>
    <row r="4300" spans="1:4" ht="16">
      <c r="A4300" s="5" t="s">
        <v>4302</v>
      </c>
      <c r="B4300" s="5">
        <v>-0.61841430839957801</v>
      </c>
      <c r="C4300" s="5">
        <v>3.6645750916185701E-2</v>
      </c>
      <c r="D4300" s="5">
        <v>0.118213219017427</v>
      </c>
    </row>
    <row r="4301" spans="1:4" ht="16">
      <c r="A4301" s="5" t="s">
        <v>4303</v>
      </c>
      <c r="B4301" s="5">
        <v>-0.61793064398971398</v>
      </c>
      <c r="C4301" s="5">
        <v>1.6471013089481599E-2</v>
      </c>
      <c r="D4301" s="5">
        <v>6.5188706158898005E-2</v>
      </c>
    </row>
    <row r="4302" spans="1:4" ht="16">
      <c r="A4302" s="5" t="s">
        <v>4304</v>
      </c>
      <c r="B4302" s="5">
        <v>-0.61782861291867897</v>
      </c>
      <c r="C4302" s="5">
        <v>4.2410561423684599E-3</v>
      </c>
      <c r="D4302" s="5">
        <v>2.40472255495119E-2</v>
      </c>
    </row>
    <row r="4303" spans="1:4" ht="16">
      <c r="A4303" s="5" t="s">
        <v>4305</v>
      </c>
      <c r="B4303" s="5">
        <v>-0.61775502505606505</v>
      </c>
      <c r="C4303" s="5">
        <v>2.0480621671373602E-3</v>
      </c>
      <c r="D4303" s="5">
        <v>1.37035789771965E-2</v>
      </c>
    </row>
    <row r="4304" spans="1:4" ht="16">
      <c r="A4304" s="5" t="s">
        <v>4306</v>
      </c>
      <c r="B4304" s="5">
        <v>-0.61746793889569995</v>
      </c>
      <c r="C4304" s="5">
        <v>5.9642143100284897E-3</v>
      </c>
      <c r="D4304" s="5">
        <v>3.08881155415788E-2</v>
      </c>
    </row>
    <row r="4305" spans="1:4" ht="16">
      <c r="A4305" s="5" t="s">
        <v>4307</v>
      </c>
      <c r="B4305" s="5">
        <v>-0.617263300823086</v>
      </c>
      <c r="C4305" s="5">
        <v>8.0369664442228091E-3</v>
      </c>
      <c r="D4305" s="5">
        <v>3.8249191326702098E-2</v>
      </c>
    </row>
    <row r="4306" spans="1:4" ht="16">
      <c r="A4306" s="5" t="s">
        <v>4308</v>
      </c>
      <c r="B4306" s="5">
        <v>-0.61724506286933001</v>
      </c>
      <c r="C4306" s="5">
        <v>4.9205384275893098E-3</v>
      </c>
      <c r="D4306" s="5">
        <v>2.6759684922618199E-2</v>
      </c>
    </row>
    <row r="4307" spans="1:4" ht="16">
      <c r="A4307" s="5" t="s">
        <v>4309</v>
      </c>
      <c r="B4307" s="5">
        <v>-0.61721539910180401</v>
      </c>
      <c r="C4307" s="5">
        <v>3.5224963685860102E-4</v>
      </c>
      <c r="D4307" s="5">
        <v>3.48448381784587E-3</v>
      </c>
    </row>
    <row r="4308" spans="1:4" ht="16">
      <c r="A4308" s="5" t="s">
        <v>4310</v>
      </c>
      <c r="B4308" s="5">
        <v>-0.61709553491288505</v>
      </c>
      <c r="C4308" s="5">
        <v>7.3892087109171103E-4</v>
      </c>
      <c r="D4308" s="5">
        <v>6.1935494489710101E-3</v>
      </c>
    </row>
    <row r="4309" spans="1:4" ht="16">
      <c r="A4309" s="5" t="s">
        <v>4311</v>
      </c>
      <c r="B4309" s="5">
        <v>-0.61703143809312699</v>
      </c>
      <c r="C4309" s="5">
        <v>1.32001826500414E-2</v>
      </c>
      <c r="D4309" s="5">
        <v>5.5084221984239602E-2</v>
      </c>
    </row>
    <row r="4310" spans="1:4" ht="16">
      <c r="A4310" s="5" t="s">
        <v>4312</v>
      </c>
      <c r="B4310" s="5">
        <v>-0.61699147192538695</v>
      </c>
      <c r="C4310" s="5">
        <v>6.9355959594658695E-4</v>
      </c>
      <c r="D4310" s="5">
        <v>5.9050020808681198E-3</v>
      </c>
    </row>
    <row r="4311" spans="1:4" ht="16">
      <c r="A4311" s="5" t="s">
        <v>4313</v>
      </c>
      <c r="B4311" s="5">
        <v>-0.61683512264945695</v>
      </c>
      <c r="C4311" s="5">
        <v>1.1421603112408199E-3</v>
      </c>
      <c r="D4311" s="5">
        <v>8.6567042422937696E-3</v>
      </c>
    </row>
    <row r="4312" spans="1:4" ht="16">
      <c r="A4312" s="5" t="s">
        <v>4314</v>
      </c>
      <c r="B4312" s="5">
        <v>-0.61664692775951901</v>
      </c>
      <c r="C4312" s="6">
        <v>1.1736799834826301E-6</v>
      </c>
      <c r="D4312" s="6">
        <v>3.2991004646445402E-5</v>
      </c>
    </row>
    <row r="4313" spans="1:4" ht="16">
      <c r="A4313" s="5" t="s">
        <v>4315</v>
      </c>
      <c r="B4313" s="5">
        <v>-0.61657120086947204</v>
      </c>
      <c r="C4313" s="6">
        <v>2.96182410962385E-5</v>
      </c>
      <c r="D4313" s="5">
        <v>4.7354745938753398E-4</v>
      </c>
    </row>
    <row r="4314" spans="1:4" ht="16">
      <c r="A4314" s="5" t="s">
        <v>4316</v>
      </c>
      <c r="B4314" s="5">
        <v>-0.61645490832818595</v>
      </c>
      <c r="C4314" s="5">
        <v>3.9664523336719201E-2</v>
      </c>
      <c r="D4314" s="5">
        <v>0.125237381689318</v>
      </c>
    </row>
    <row r="4315" spans="1:4" ht="16">
      <c r="A4315" s="5" t="s">
        <v>4317</v>
      </c>
      <c r="B4315" s="5">
        <v>-0.61625682420661199</v>
      </c>
      <c r="C4315" s="5">
        <v>2.6682099396320999E-3</v>
      </c>
      <c r="D4315" s="5">
        <v>1.6874459181268599E-2</v>
      </c>
    </row>
    <row r="4316" spans="1:4" ht="16">
      <c r="A4316" s="5" t="s">
        <v>4318</v>
      </c>
      <c r="B4316" s="5">
        <v>-0.61618569384193</v>
      </c>
      <c r="C4316" s="5">
        <v>6.5522055063850005E-4</v>
      </c>
      <c r="D4316" s="5">
        <v>5.6543614464096498E-3</v>
      </c>
    </row>
    <row r="4317" spans="1:4" ht="16">
      <c r="A4317" s="5" t="s">
        <v>4319</v>
      </c>
      <c r="B4317" s="5">
        <v>-0.61617412798052296</v>
      </c>
      <c r="C4317" s="5">
        <v>2.1876190366388999E-2</v>
      </c>
      <c r="D4317" s="5">
        <v>8.0570790411923804E-2</v>
      </c>
    </row>
    <row r="4318" spans="1:4" ht="16">
      <c r="A4318" s="5" t="s">
        <v>4320</v>
      </c>
      <c r="B4318" s="5">
        <v>-0.61598693187430598</v>
      </c>
      <c r="C4318" s="5">
        <v>5.9533557083087303E-4</v>
      </c>
      <c r="D4318" s="5">
        <v>5.28120264446742E-3</v>
      </c>
    </row>
    <row r="4319" spans="1:4" ht="16">
      <c r="A4319" s="5" t="s">
        <v>4321</v>
      </c>
      <c r="B4319" s="5">
        <v>-0.61558806270538102</v>
      </c>
      <c r="C4319" s="5">
        <v>3.0806289754670101E-2</v>
      </c>
      <c r="D4319" s="5">
        <v>0.10428883482807901</v>
      </c>
    </row>
    <row r="4320" spans="1:4" ht="16">
      <c r="A4320" s="5" t="s">
        <v>4322</v>
      </c>
      <c r="B4320" s="5">
        <v>-0.61540469648720797</v>
      </c>
      <c r="C4320" s="5">
        <v>2.86143682865879E-2</v>
      </c>
      <c r="D4320" s="5">
        <v>9.8851244221966297E-2</v>
      </c>
    </row>
    <row r="4321" spans="1:4" ht="16">
      <c r="A4321" s="5" t="s">
        <v>4323</v>
      </c>
      <c r="B4321" s="5">
        <v>-0.61534862471136997</v>
      </c>
      <c r="C4321" s="5">
        <v>2.3734168820214899E-3</v>
      </c>
      <c r="D4321" s="5">
        <v>1.5399676977331699E-2</v>
      </c>
    </row>
    <row r="4322" spans="1:4" ht="16">
      <c r="A4322" s="5" t="s">
        <v>4324</v>
      </c>
      <c r="B4322" s="5">
        <v>-0.61500860066876994</v>
      </c>
      <c r="C4322" s="5">
        <v>2.4381810335978998E-2</v>
      </c>
      <c r="D4322" s="5">
        <v>8.7636984401618198E-2</v>
      </c>
    </row>
    <row r="4323" spans="1:4" ht="16">
      <c r="A4323" s="5" t="s">
        <v>4325</v>
      </c>
      <c r="B4323" s="5">
        <v>-0.61499447973798604</v>
      </c>
      <c r="C4323" s="5">
        <v>1.8858187772252899E-4</v>
      </c>
      <c r="D4323" s="5">
        <v>2.11099116853577E-3</v>
      </c>
    </row>
    <row r="4324" spans="1:4" ht="16">
      <c r="A4324" s="5" t="s">
        <v>4326</v>
      </c>
      <c r="B4324" s="5">
        <v>-0.61425574749417899</v>
      </c>
      <c r="C4324" s="6">
        <v>1.39940153832372E-5</v>
      </c>
      <c r="D4324" s="5">
        <v>2.5598808627872799E-4</v>
      </c>
    </row>
    <row r="4325" spans="1:4" ht="16">
      <c r="A4325" s="5" t="s">
        <v>4327</v>
      </c>
      <c r="B4325" s="5">
        <v>-0.61417601874741501</v>
      </c>
      <c r="C4325" s="5">
        <v>5.1693312988604903E-3</v>
      </c>
      <c r="D4325" s="5">
        <v>2.7737566146826299E-2</v>
      </c>
    </row>
    <row r="4326" spans="1:4" ht="16">
      <c r="A4326" s="5" t="s">
        <v>4328</v>
      </c>
      <c r="B4326" s="5">
        <v>-0.61413250444940803</v>
      </c>
      <c r="C4326" s="5">
        <v>1.36741568006331E-4</v>
      </c>
      <c r="D4326" s="5">
        <v>1.6373264674197901E-3</v>
      </c>
    </row>
    <row r="4327" spans="1:4" ht="16">
      <c r="A4327" s="5" t="s">
        <v>4329</v>
      </c>
      <c r="B4327" s="5">
        <v>-0.61412740341654404</v>
      </c>
      <c r="C4327" s="5">
        <v>7.1598412106436199E-3</v>
      </c>
      <c r="D4327" s="5">
        <v>3.5045203196564699E-2</v>
      </c>
    </row>
    <row r="4328" spans="1:4" ht="16">
      <c r="A4328" s="5" t="s">
        <v>4330</v>
      </c>
      <c r="B4328" s="5">
        <v>-0.61399016846146603</v>
      </c>
      <c r="C4328" s="5">
        <v>4.82348257685585E-3</v>
      </c>
      <c r="D4328" s="5">
        <v>2.6388415954284299E-2</v>
      </c>
    </row>
    <row r="4329" spans="1:4" ht="16">
      <c r="A4329" s="5" t="s">
        <v>4331</v>
      </c>
      <c r="B4329" s="5">
        <v>-0.61393338899851702</v>
      </c>
      <c r="C4329" s="5">
        <v>1.0597905650114401E-3</v>
      </c>
      <c r="D4329" s="5">
        <v>8.1789262500882795E-3</v>
      </c>
    </row>
    <row r="4330" spans="1:4" ht="16">
      <c r="A4330" s="5" t="s">
        <v>4332</v>
      </c>
      <c r="B4330" s="5">
        <v>-0.61389640336169404</v>
      </c>
      <c r="C4330" s="5">
        <v>3.9415186532153201E-2</v>
      </c>
      <c r="D4330" s="5">
        <v>0.124723346065792</v>
      </c>
    </row>
    <row r="4331" spans="1:4" ht="16">
      <c r="A4331" s="5" t="s">
        <v>4333</v>
      </c>
      <c r="B4331" s="5">
        <v>-0.61385842538251001</v>
      </c>
      <c r="C4331" s="5">
        <v>7.0854091899902295E-4</v>
      </c>
      <c r="D4331" s="5">
        <v>6.00150162396503E-3</v>
      </c>
    </row>
    <row r="4332" spans="1:4" ht="16">
      <c r="A4332" s="5" t="s">
        <v>4334</v>
      </c>
      <c r="B4332" s="5">
        <v>-0.61376885071352505</v>
      </c>
      <c r="C4332" s="5">
        <v>9.5931589947249104E-4</v>
      </c>
      <c r="D4332" s="5">
        <v>7.5482653034316203E-3</v>
      </c>
    </row>
    <row r="4333" spans="1:4" ht="16">
      <c r="A4333" s="5" t="s">
        <v>4335</v>
      </c>
      <c r="B4333" s="5">
        <v>-0.61341382498455199</v>
      </c>
      <c r="C4333" s="5">
        <v>1.6709556846407399E-2</v>
      </c>
      <c r="D4333" s="5">
        <v>6.5911472140980601E-2</v>
      </c>
    </row>
    <row r="4334" spans="1:4" ht="16">
      <c r="A4334" s="5" t="s">
        <v>4336</v>
      </c>
      <c r="B4334" s="5">
        <v>-0.61292643814898895</v>
      </c>
      <c r="C4334" s="5">
        <v>1.46501579931036E-2</v>
      </c>
      <c r="D4334" s="5">
        <v>5.9612233510779301E-2</v>
      </c>
    </row>
    <row r="4335" spans="1:4" ht="16">
      <c r="A4335" s="5" t="s">
        <v>4337</v>
      </c>
      <c r="B4335" s="5">
        <v>-0.61230129196546601</v>
      </c>
      <c r="C4335" s="5">
        <v>4.4629472599567203E-3</v>
      </c>
      <c r="D4335" s="5">
        <v>2.5013121531686801E-2</v>
      </c>
    </row>
    <row r="4336" spans="1:4" ht="16">
      <c r="A4336" s="5" t="s">
        <v>4338</v>
      </c>
      <c r="B4336" s="5">
        <v>-0.61187402204506403</v>
      </c>
      <c r="C4336" s="5">
        <v>5.6518919834495701E-4</v>
      </c>
      <c r="D4336" s="5">
        <v>5.0655197027114499E-3</v>
      </c>
    </row>
    <row r="4337" spans="1:4" ht="16">
      <c r="A4337" s="5" t="s">
        <v>4339</v>
      </c>
      <c r="B4337" s="5">
        <v>-0.61166795861631096</v>
      </c>
      <c r="C4337" s="5">
        <v>1.8544333292794899E-3</v>
      </c>
      <c r="D4337" s="5">
        <v>1.26490905056269E-2</v>
      </c>
    </row>
    <row r="4338" spans="1:4" ht="16">
      <c r="A4338" s="5" t="s">
        <v>4340</v>
      </c>
      <c r="B4338" s="5">
        <v>-0.61117625648832097</v>
      </c>
      <c r="C4338" s="5">
        <v>5.3841677898681401E-3</v>
      </c>
      <c r="D4338" s="5">
        <v>2.8483093469966098E-2</v>
      </c>
    </row>
    <row r="4339" spans="1:4" ht="16">
      <c r="A4339" s="5" t="s">
        <v>4341</v>
      </c>
      <c r="B4339" s="5">
        <v>-0.61112084471040395</v>
      </c>
      <c r="C4339" s="5">
        <v>5.4723744568266602E-4</v>
      </c>
      <c r="D4339" s="5">
        <v>4.9260326534446199E-3</v>
      </c>
    </row>
    <row r="4340" spans="1:4" ht="16">
      <c r="A4340" s="5" t="s">
        <v>4342</v>
      </c>
      <c r="B4340" s="5">
        <v>-0.61108642041510797</v>
      </c>
      <c r="C4340" s="5">
        <v>7.9465144266030799E-4</v>
      </c>
      <c r="D4340" s="5">
        <v>6.5232377232337197E-3</v>
      </c>
    </row>
    <row r="4341" spans="1:4" ht="16">
      <c r="A4341" s="5" t="s">
        <v>4343</v>
      </c>
      <c r="B4341" s="5">
        <v>-0.61051280328949797</v>
      </c>
      <c r="C4341" s="5">
        <v>1.0595529757473E-2</v>
      </c>
      <c r="D4341" s="5">
        <v>4.6896392792357001E-2</v>
      </c>
    </row>
    <row r="4342" spans="1:4" ht="16">
      <c r="A4342" s="5" t="s">
        <v>4344</v>
      </c>
      <c r="B4342" s="5">
        <v>-0.60997435066956496</v>
      </c>
      <c r="C4342" s="6">
        <v>9.1472444448691898E-6</v>
      </c>
      <c r="D4342" s="5">
        <v>1.8184281125342399E-4</v>
      </c>
    </row>
    <row r="4343" spans="1:4" ht="16">
      <c r="A4343" s="5" t="s">
        <v>4345</v>
      </c>
      <c r="B4343" s="5">
        <v>-0.60988895358236095</v>
      </c>
      <c r="C4343" s="6">
        <v>3.8831597417978302E-5</v>
      </c>
      <c r="D4343" s="5">
        <v>5.9161713517695395E-4</v>
      </c>
    </row>
    <row r="4344" spans="1:4" ht="16">
      <c r="A4344" s="5" t="s">
        <v>4346</v>
      </c>
      <c r="B4344" s="5">
        <v>-0.609847590985653</v>
      </c>
      <c r="C4344" s="6">
        <v>3.7836494383533902E-5</v>
      </c>
      <c r="D4344" s="5">
        <v>5.7913001607449901E-4</v>
      </c>
    </row>
    <row r="4345" spans="1:4" ht="16">
      <c r="A4345" s="5" t="s">
        <v>4347</v>
      </c>
      <c r="B4345" s="5">
        <v>-0.60949716552372801</v>
      </c>
      <c r="C4345" s="5">
        <v>1.6338826721808901E-3</v>
      </c>
      <c r="D4345" s="5">
        <v>1.15111289884648E-2</v>
      </c>
    </row>
    <row r="4346" spans="1:4" ht="16">
      <c r="A4346" s="5" t="s">
        <v>4348</v>
      </c>
      <c r="B4346" s="5">
        <v>-0.60926258259847899</v>
      </c>
      <c r="C4346" s="5">
        <v>5.42382836634834E-3</v>
      </c>
      <c r="D4346" s="5">
        <v>2.8637813774319201E-2</v>
      </c>
    </row>
    <row r="4347" spans="1:4" ht="16">
      <c r="A4347" s="5" t="s">
        <v>4349</v>
      </c>
      <c r="B4347" s="5">
        <v>-0.60892047425597595</v>
      </c>
      <c r="C4347" s="5">
        <v>7.8719889703123295E-4</v>
      </c>
      <c r="D4347" s="5">
        <v>6.4911453278437498E-3</v>
      </c>
    </row>
    <row r="4348" spans="1:4" ht="16">
      <c r="A4348" s="5" t="s">
        <v>4350</v>
      </c>
      <c r="B4348" s="5">
        <v>-0.60883381571964201</v>
      </c>
      <c r="C4348" s="6">
        <v>4.9842229263289202E-5</v>
      </c>
      <c r="D4348" s="5">
        <v>7.2521762155579501E-4</v>
      </c>
    </row>
    <row r="4349" spans="1:4" ht="16">
      <c r="A4349" s="5" t="s">
        <v>4351</v>
      </c>
      <c r="B4349" s="5">
        <v>-0.60876765618756901</v>
      </c>
      <c r="C4349" s="6">
        <v>2.6498667355344E-5</v>
      </c>
      <c r="D4349" s="5">
        <v>4.3034253086926701E-4</v>
      </c>
    </row>
    <row r="4350" spans="1:4" ht="16">
      <c r="A4350" s="5" t="s">
        <v>4352</v>
      </c>
      <c r="B4350" s="5">
        <v>-0.60800659947563296</v>
      </c>
      <c r="C4350" s="5">
        <v>5.6621451911752902E-4</v>
      </c>
      <c r="D4350" s="5">
        <v>5.0692021516219304E-3</v>
      </c>
    </row>
    <row r="4351" spans="1:4" ht="16">
      <c r="A4351" s="5" t="s">
        <v>4353</v>
      </c>
      <c r="B4351" s="5">
        <v>-0.607978654890866</v>
      </c>
      <c r="C4351" s="5">
        <v>2.50712341236438E-3</v>
      </c>
      <c r="D4351" s="5">
        <v>1.60713039254127E-2</v>
      </c>
    </row>
    <row r="4352" spans="1:4" ht="16">
      <c r="A4352" s="5" t="s">
        <v>4354</v>
      </c>
      <c r="B4352" s="5">
        <v>-0.60767257794039198</v>
      </c>
      <c r="C4352" s="5">
        <v>9.0824086564192594E-3</v>
      </c>
      <c r="D4352" s="5">
        <v>4.1825214298330401E-2</v>
      </c>
    </row>
    <row r="4353" spans="1:4" ht="16">
      <c r="A4353" s="5" t="s">
        <v>4355</v>
      </c>
      <c r="B4353" s="5">
        <v>-0.60750846412405901</v>
      </c>
      <c r="C4353" s="6">
        <v>3.5891208049199097E-5</v>
      </c>
      <c r="D4353" s="5">
        <v>5.5710718044382399E-4</v>
      </c>
    </row>
    <row r="4354" spans="1:4" ht="16">
      <c r="A4354" s="5" t="s">
        <v>4356</v>
      </c>
      <c r="B4354" s="5">
        <v>-0.60665751989972905</v>
      </c>
      <c r="C4354" s="6">
        <v>2.8030962054994E-5</v>
      </c>
      <c r="D4354" s="5">
        <v>4.5142400692592199E-4</v>
      </c>
    </row>
    <row r="4355" spans="1:4" ht="16">
      <c r="A4355" s="5" t="s">
        <v>4357</v>
      </c>
      <c r="B4355" s="5">
        <v>-0.60653296744910801</v>
      </c>
      <c r="C4355" s="5">
        <v>8.50714892514964E-3</v>
      </c>
      <c r="D4355" s="5">
        <v>3.9911275878580899E-2</v>
      </c>
    </row>
    <row r="4356" spans="1:4" ht="16">
      <c r="A4356" s="5" t="s">
        <v>4358</v>
      </c>
      <c r="B4356" s="5">
        <v>-0.60649519787858597</v>
      </c>
      <c r="C4356" s="5">
        <v>1.19701999378355E-4</v>
      </c>
      <c r="D4356" s="5">
        <v>1.4717458939961701E-3</v>
      </c>
    </row>
    <row r="4357" spans="1:4" ht="16">
      <c r="A4357" s="5" t="s">
        <v>4359</v>
      </c>
      <c r="B4357" s="5">
        <v>-0.60645257676603004</v>
      </c>
      <c r="C4357" s="6">
        <v>4.6335164868945003E-6</v>
      </c>
      <c r="D4357" s="5">
        <v>1.02346749710521E-4</v>
      </c>
    </row>
    <row r="4358" spans="1:4" ht="16">
      <c r="A4358" s="5" t="s">
        <v>4360</v>
      </c>
      <c r="B4358" s="5">
        <v>-0.60594904996713095</v>
      </c>
      <c r="C4358" s="5">
        <v>1.8428043109988499E-2</v>
      </c>
      <c r="D4358" s="5">
        <v>7.0794577721725205E-2</v>
      </c>
    </row>
    <row r="4359" spans="1:4" ht="16">
      <c r="A4359" s="5" t="s">
        <v>4361</v>
      </c>
      <c r="B4359" s="5">
        <v>-0.60547780187704903</v>
      </c>
      <c r="C4359" s="5">
        <v>9.1497554675347894E-3</v>
      </c>
      <c r="D4359" s="5">
        <v>4.2053193653014999E-2</v>
      </c>
    </row>
    <row r="4360" spans="1:4" ht="16">
      <c r="A4360" s="5" t="s">
        <v>4362</v>
      </c>
      <c r="B4360" s="5">
        <v>-0.60510344650047698</v>
      </c>
      <c r="C4360" s="5">
        <v>1.94371427294217E-4</v>
      </c>
      <c r="D4360" s="5">
        <v>2.1552753525174999E-3</v>
      </c>
    </row>
    <row r="4361" spans="1:4" ht="16">
      <c r="A4361" s="5" t="s">
        <v>4363</v>
      </c>
      <c r="B4361" s="5">
        <v>-0.60460223945251301</v>
      </c>
      <c r="C4361" s="5">
        <v>3.8216459039189001E-2</v>
      </c>
      <c r="D4361" s="5">
        <v>0.121842899679749</v>
      </c>
    </row>
    <row r="4362" spans="1:4" ht="16">
      <c r="A4362" s="5" t="s">
        <v>4364</v>
      </c>
      <c r="B4362" s="5">
        <v>-0.60442173713980696</v>
      </c>
      <c r="C4362" s="5">
        <v>6.3440362548214599E-3</v>
      </c>
      <c r="D4362" s="5">
        <v>3.21685919497708E-2</v>
      </c>
    </row>
    <row r="4363" spans="1:4" ht="16">
      <c r="A4363" s="5" t="s">
        <v>4365</v>
      </c>
      <c r="B4363" s="5">
        <v>-0.60434647594107305</v>
      </c>
      <c r="C4363" s="6">
        <v>1.20278444397011E-5</v>
      </c>
      <c r="D4363" s="5">
        <v>2.2719119049799299E-4</v>
      </c>
    </row>
    <row r="4364" spans="1:4" ht="16">
      <c r="A4364" s="5" t="s">
        <v>4366</v>
      </c>
      <c r="B4364" s="5">
        <v>-0.60418775588035101</v>
      </c>
      <c r="C4364" s="5">
        <v>7.6780863906535199E-4</v>
      </c>
      <c r="D4364" s="5">
        <v>6.36625253496397E-3</v>
      </c>
    </row>
    <row r="4365" spans="1:4" ht="16">
      <c r="A4365" s="5" t="s">
        <v>4367</v>
      </c>
      <c r="B4365" s="5">
        <v>-0.60396688770540996</v>
      </c>
      <c r="C4365" s="5">
        <v>3.0142910652270999E-3</v>
      </c>
      <c r="D4365" s="5">
        <v>1.86083246830334E-2</v>
      </c>
    </row>
    <row r="4366" spans="1:4" ht="16">
      <c r="A4366" s="5" t="s">
        <v>4368</v>
      </c>
      <c r="B4366" s="5">
        <v>-0.60280234310154801</v>
      </c>
      <c r="C4366" s="5">
        <v>1.3062358111553801E-3</v>
      </c>
      <c r="D4366" s="5">
        <v>9.6866925321634802E-3</v>
      </c>
    </row>
    <row r="4367" spans="1:4" ht="16">
      <c r="A4367" s="5" t="s">
        <v>4369</v>
      </c>
      <c r="B4367" s="5">
        <v>-0.60242057678684102</v>
      </c>
      <c r="C4367" s="5">
        <v>1.1658473512108599E-2</v>
      </c>
      <c r="D4367" s="5">
        <v>5.03046058969122E-2</v>
      </c>
    </row>
    <row r="4368" spans="1:4" ht="16">
      <c r="A4368" s="5" t="s">
        <v>4370</v>
      </c>
      <c r="B4368" s="5">
        <v>-0.60237528944882501</v>
      </c>
      <c r="C4368" s="5">
        <v>3.0661647742435899E-3</v>
      </c>
      <c r="D4368" s="5">
        <v>1.8884553480783599E-2</v>
      </c>
    </row>
    <row r="4369" spans="1:4" ht="16">
      <c r="A4369" s="5" t="s">
        <v>4371</v>
      </c>
      <c r="B4369" s="5">
        <v>-0.60205288964590298</v>
      </c>
      <c r="C4369" s="5">
        <v>2.1092274598158801E-2</v>
      </c>
      <c r="D4369" s="5">
        <v>7.8348160934178401E-2</v>
      </c>
    </row>
    <row r="4370" spans="1:4" ht="16">
      <c r="A4370" s="5" t="s">
        <v>4372</v>
      </c>
      <c r="B4370" s="5">
        <v>-0.60205035545668495</v>
      </c>
      <c r="C4370" s="5">
        <v>6.7136548306390396E-3</v>
      </c>
      <c r="D4370" s="5">
        <v>3.3517490077320501E-2</v>
      </c>
    </row>
    <row r="4371" spans="1:4" ht="16">
      <c r="A4371" s="5" t="s">
        <v>4373</v>
      </c>
      <c r="B4371" s="5">
        <v>-0.601988984446586</v>
      </c>
      <c r="C4371" s="5">
        <v>3.04637673271401E-4</v>
      </c>
      <c r="D4371" s="5">
        <v>3.0875439858587899E-3</v>
      </c>
    </row>
    <row r="4372" spans="1:4" ht="16">
      <c r="A4372" s="5" t="s">
        <v>4374</v>
      </c>
      <c r="B4372" s="5">
        <v>-0.601911382018256</v>
      </c>
      <c r="C4372" s="5">
        <v>6.1309044917102205E-4</v>
      </c>
      <c r="D4372" s="5">
        <v>5.3951959527049898E-3</v>
      </c>
    </row>
    <row r="4373" spans="1:4" ht="16">
      <c r="A4373" s="5" t="s">
        <v>4375</v>
      </c>
      <c r="B4373" s="5">
        <v>-0.60158611062092704</v>
      </c>
      <c r="C4373" s="6">
        <v>1.60237043570457E-5</v>
      </c>
      <c r="D4373" s="5">
        <v>2.84597547783913E-4</v>
      </c>
    </row>
    <row r="4374" spans="1:4" ht="16">
      <c r="A4374" s="5" t="s">
        <v>4376</v>
      </c>
      <c r="B4374" s="5">
        <v>-0.60157436429067401</v>
      </c>
      <c r="C4374" s="5">
        <v>2.97873455504216E-2</v>
      </c>
      <c r="D4374" s="5">
        <v>0.101765950606335</v>
      </c>
    </row>
    <row r="4375" spans="1:4" ht="16">
      <c r="A4375" s="5" t="s">
        <v>4377</v>
      </c>
      <c r="B4375" s="5">
        <v>-0.60149129873195295</v>
      </c>
      <c r="C4375" s="6">
        <v>6.7601622996455197E-5</v>
      </c>
      <c r="D4375" s="5">
        <v>9.2208459062457203E-4</v>
      </c>
    </row>
    <row r="4376" spans="1:4" ht="16">
      <c r="A4376" s="5" t="s">
        <v>4378</v>
      </c>
      <c r="B4376" s="5">
        <v>-0.60137850915544999</v>
      </c>
      <c r="C4376" s="5">
        <v>2.5311327537881699E-2</v>
      </c>
      <c r="D4376" s="5">
        <v>9.0124493822841503E-2</v>
      </c>
    </row>
    <row r="4377" spans="1:4" ht="16">
      <c r="A4377" s="5" t="s">
        <v>4379</v>
      </c>
      <c r="B4377" s="5">
        <v>-0.60133660747835704</v>
      </c>
      <c r="C4377" s="5">
        <v>3.2357723756567601E-3</v>
      </c>
      <c r="D4377" s="5">
        <v>1.96234770759924E-2</v>
      </c>
    </row>
    <row r="4378" spans="1:4" ht="16">
      <c r="A4378" s="5" t="s">
        <v>4380</v>
      </c>
      <c r="B4378" s="5">
        <v>-0.60108412933264199</v>
      </c>
      <c r="C4378" s="6">
        <v>2.8341171924343199E-5</v>
      </c>
      <c r="D4378" s="5">
        <v>4.5489235092574098E-4</v>
      </c>
    </row>
    <row r="4379" spans="1:4" ht="16">
      <c r="A4379" s="5" t="s">
        <v>4381</v>
      </c>
      <c r="B4379" s="5">
        <v>-0.60079463053404403</v>
      </c>
      <c r="C4379" s="5">
        <v>3.50315064727743E-3</v>
      </c>
      <c r="D4379" s="5">
        <v>2.0844567500929501E-2</v>
      </c>
    </row>
    <row r="4380" spans="1:4" ht="16">
      <c r="A4380" s="5" t="s">
        <v>4382</v>
      </c>
      <c r="B4380" s="5">
        <v>-0.60057021484105499</v>
      </c>
      <c r="C4380" s="5">
        <v>1.35709246841251E-2</v>
      </c>
      <c r="D4380" s="5">
        <v>5.6289657437924502E-2</v>
      </c>
    </row>
    <row r="4381" spans="1:4" ht="16">
      <c r="A4381" s="5" t="s">
        <v>4383</v>
      </c>
      <c r="B4381" s="5">
        <v>-0.60049958135207304</v>
      </c>
      <c r="C4381" s="5">
        <v>2.8364194004287899E-2</v>
      </c>
      <c r="D4381" s="5">
        <v>9.8176882960090098E-2</v>
      </c>
    </row>
    <row r="4382" spans="1:4" ht="16">
      <c r="A4382" s="5" t="s">
        <v>4384</v>
      </c>
      <c r="B4382" s="5">
        <v>-0.60039033630613603</v>
      </c>
      <c r="C4382" s="5">
        <v>3.1859696530117001E-3</v>
      </c>
      <c r="D4382" s="5">
        <v>1.9385068027244799E-2</v>
      </c>
    </row>
    <row r="4383" spans="1:4" ht="16">
      <c r="A4383" s="5" t="s">
        <v>4385</v>
      </c>
      <c r="B4383" s="5">
        <v>-0.60017669283027597</v>
      </c>
      <c r="C4383" s="5">
        <v>2.0242229084615301E-2</v>
      </c>
      <c r="D4383" s="5">
        <v>7.5799994439956095E-2</v>
      </c>
    </row>
    <row r="4384" spans="1:4" ht="16">
      <c r="A4384" s="5" t="s">
        <v>4386</v>
      </c>
      <c r="B4384" s="5">
        <v>-0.60000669846495702</v>
      </c>
      <c r="C4384" s="5">
        <v>1.54027115092646E-2</v>
      </c>
      <c r="D4384" s="5">
        <v>6.1971406950223497E-2</v>
      </c>
    </row>
    <row r="4385" spans="1:4" ht="16">
      <c r="A4385" s="5" t="s">
        <v>4387</v>
      </c>
      <c r="B4385" s="5">
        <v>-0.59972124556220996</v>
      </c>
      <c r="C4385" s="5">
        <v>1.59445487727806E-3</v>
      </c>
      <c r="D4385" s="5">
        <v>1.12960521576161E-2</v>
      </c>
    </row>
    <row r="4386" spans="1:4" ht="16">
      <c r="A4386" s="5" t="s">
        <v>4388</v>
      </c>
      <c r="B4386" s="5">
        <v>-0.59951749747876804</v>
      </c>
      <c r="C4386" s="5">
        <v>1.0907709101446001E-2</v>
      </c>
      <c r="D4386" s="5">
        <v>4.8014964120279398E-2</v>
      </c>
    </row>
    <row r="4387" spans="1:4" ht="16">
      <c r="A4387" s="5" t="s">
        <v>4389</v>
      </c>
      <c r="B4387" s="5">
        <v>-0.59943811358931998</v>
      </c>
      <c r="C4387" s="5">
        <v>3.3591726708984298E-3</v>
      </c>
      <c r="D4387" s="5">
        <v>2.0188722756635E-2</v>
      </c>
    </row>
    <row r="4388" spans="1:4" ht="16">
      <c r="A4388" s="5" t="s">
        <v>4390</v>
      </c>
      <c r="B4388" s="5">
        <v>-0.59910937846651802</v>
      </c>
      <c r="C4388" s="5">
        <v>2.07753307842576E-4</v>
      </c>
      <c r="D4388" s="5">
        <v>2.2596767168111399E-3</v>
      </c>
    </row>
    <row r="4389" spans="1:4" ht="16">
      <c r="A4389" s="5" t="s">
        <v>4391</v>
      </c>
      <c r="B4389" s="5">
        <v>-0.598825458743799</v>
      </c>
      <c r="C4389" s="5">
        <v>4.5768367488361703E-2</v>
      </c>
      <c r="D4389" s="5">
        <v>0.13901621666237801</v>
      </c>
    </row>
    <row r="4390" spans="1:4" ht="16">
      <c r="A4390" s="5" t="s">
        <v>4392</v>
      </c>
      <c r="B4390" s="5">
        <v>-0.59869361493609097</v>
      </c>
      <c r="C4390" s="5">
        <v>1.2920151930583801E-2</v>
      </c>
      <c r="D4390" s="5">
        <v>5.4272532294967701E-2</v>
      </c>
    </row>
    <row r="4391" spans="1:4" ht="16">
      <c r="A4391" s="5" t="s">
        <v>4393</v>
      </c>
      <c r="B4391" s="5">
        <v>-0.59862372543244402</v>
      </c>
      <c r="C4391" s="5">
        <v>4.2096670545344198E-3</v>
      </c>
      <c r="D4391" s="5">
        <v>2.3918562809854702E-2</v>
      </c>
    </row>
    <row r="4392" spans="1:4" ht="16">
      <c r="A4392" s="5" t="s">
        <v>4394</v>
      </c>
      <c r="B4392" s="5">
        <v>-0.59828872812051903</v>
      </c>
      <c r="C4392" s="5">
        <v>5.8133348648073801E-3</v>
      </c>
      <c r="D4392" s="5">
        <v>3.0296912592963299E-2</v>
      </c>
    </row>
    <row r="4393" spans="1:4" ht="16">
      <c r="A4393" s="5" t="s">
        <v>4395</v>
      </c>
      <c r="B4393" s="5">
        <v>-0.59823104446921405</v>
      </c>
      <c r="C4393" s="5">
        <v>3.64984095711577E-2</v>
      </c>
      <c r="D4393" s="5">
        <v>0.117921237110652</v>
      </c>
    </row>
    <row r="4394" spans="1:4" ht="16">
      <c r="A4394" s="5" t="s">
        <v>4396</v>
      </c>
      <c r="B4394" s="5">
        <v>-0.59761874880881805</v>
      </c>
      <c r="C4394" s="5">
        <v>9.1857050003127903E-4</v>
      </c>
      <c r="D4394" s="5">
        <v>7.3007770956243301E-3</v>
      </c>
    </row>
    <row r="4395" spans="1:4" ht="16">
      <c r="A4395" s="5" t="s">
        <v>4397</v>
      </c>
      <c r="B4395" s="5">
        <v>-0.59739773948169805</v>
      </c>
      <c r="C4395" s="5">
        <v>1.33614763526881E-3</v>
      </c>
      <c r="D4395" s="5">
        <v>9.8641771731254498E-3</v>
      </c>
    </row>
    <row r="4396" spans="1:4" ht="16">
      <c r="A4396" s="5" t="s">
        <v>4398</v>
      </c>
      <c r="B4396" s="5">
        <v>-0.59726333847879298</v>
      </c>
      <c r="C4396" s="5">
        <v>6.7193135087438597E-3</v>
      </c>
      <c r="D4396" s="5">
        <v>3.3525452946559897E-2</v>
      </c>
    </row>
    <row r="4397" spans="1:4" ht="16">
      <c r="A4397" s="5" t="s">
        <v>4399</v>
      </c>
      <c r="B4397" s="5">
        <v>-0.59691968749009605</v>
      </c>
      <c r="C4397" s="5">
        <v>3.3762366114461602E-2</v>
      </c>
      <c r="D4397" s="5">
        <v>0.111537369432476</v>
      </c>
    </row>
    <row r="4398" spans="1:4" ht="16">
      <c r="A4398" s="5" t="s">
        <v>4400</v>
      </c>
      <c r="B4398" s="5">
        <v>-0.59596391783670699</v>
      </c>
      <c r="C4398" s="5">
        <v>2.3481232146002401E-3</v>
      </c>
      <c r="D4398" s="5">
        <v>1.52887722678898E-2</v>
      </c>
    </row>
    <row r="4399" spans="1:4" ht="16">
      <c r="A4399" s="5" t="s">
        <v>4401</v>
      </c>
      <c r="B4399" s="5">
        <v>-0.59540334760082803</v>
      </c>
      <c r="C4399" s="5">
        <v>1.1239395946924301E-3</v>
      </c>
      <c r="D4399" s="5">
        <v>8.5539683175392608E-3</v>
      </c>
    </row>
    <row r="4400" spans="1:4" ht="16">
      <c r="A4400" s="5" t="s">
        <v>4402</v>
      </c>
      <c r="B4400" s="5">
        <v>-0.59532072900357602</v>
      </c>
      <c r="C4400" s="5">
        <v>2.2422716112078301E-3</v>
      </c>
      <c r="D4400" s="5">
        <v>1.47400325039559E-2</v>
      </c>
    </row>
    <row r="4401" spans="1:4" ht="16">
      <c r="A4401" s="5" t="s">
        <v>4403</v>
      </c>
      <c r="B4401" s="5">
        <v>-0.59524519433350898</v>
      </c>
      <c r="C4401" s="5">
        <v>2.46531890969474E-2</v>
      </c>
      <c r="D4401" s="5">
        <v>8.8180711055632202E-2</v>
      </c>
    </row>
    <row r="4402" spans="1:4" ht="16">
      <c r="A4402" s="5" t="s">
        <v>4404</v>
      </c>
      <c r="B4402" s="5">
        <v>-0.59518048447587302</v>
      </c>
      <c r="C4402" s="5">
        <v>4.6992565261713401E-2</v>
      </c>
      <c r="D4402" s="5">
        <v>0.141784592221286</v>
      </c>
    </row>
    <row r="4403" spans="1:4" ht="16">
      <c r="A4403" s="5" t="s">
        <v>4405</v>
      </c>
      <c r="B4403" s="5">
        <v>-0.59506732024609099</v>
      </c>
      <c r="C4403" s="5">
        <v>8.3412916089667909E-3</v>
      </c>
      <c r="D4403" s="5">
        <v>3.9304620316477502E-2</v>
      </c>
    </row>
    <row r="4404" spans="1:4" ht="16">
      <c r="A4404" s="5" t="s">
        <v>4406</v>
      </c>
      <c r="B4404" s="5">
        <v>-0.59500617499415198</v>
      </c>
      <c r="C4404" s="5">
        <v>1.3113898332212101E-4</v>
      </c>
      <c r="D4404" s="5">
        <v>1.58403603573572E-3</v>
      </c>
    </row>
    <row r="4405" spans="1:4" ht="16">
      <c r="A4405" s="5" t="s">
        <v>4407</v>
      </c>
      <c r="B4405" s="5">
        <v>-0.59464784520815706</v>
      </c>
      <c r="C4405" s="5">
        <v>7.3494100069976401E-3</v>
      </c>
      <c r="D4405" s="5">
        <v>3.5771464635829198E-2</v>
      </c>
    </row>
    <row r="4406" spans="1:4" ht="16">
      <c r="A4406" s="5" t="s">
        <v>4408</v>
      </c>
      <c r="B4406" s="5">
        <v>-0.59458138088870505</v>
      </c>
      <c r="C4406" s="5">
        <v>1.60606567243561E-4</v>
      </c>
      <c r="D4406" s="5">
        <v>1.86620307008363E-3</v>
      </c>
    </row>
    <row r="4407" spans="1:4" ht="16">
      <c r="A4407" s="5" t="s">
        <v>4409</v>
      </c>
      <c r="B4407" s="5">
        <v>-0.59406036592936395</v>
      </c>
      <c r="C4407" s="5">
        <v>3.70963778880742E-3</v>
      </c>
      <c r="D4407" s="5">
        <v>2.1774821599189802E-2</v>
      </c>
    </row>
    <row r="4408" spans="1:4" ht="16">
      <c r="A4408" s="5" t="s">
        <v>4410</v>
      </c>
      <c r="B4408" s="5">
        <v>-0.59366561555418895</v>
      </c>
      <c r="C4408" s="5">
        <v>9.6939983680275205E-3</v>
      </c>
      <c r="D4408" s="5">
        <v>4.3954650473331698E-2</v>
      </c>
    </row>
    <row r="4409" spans="1:4" ht="16">
      <c r="A4409" s="5" t="s">
        <v>4411</v>
      </c>
      <c r="B4409" s="5">
        <v>-0.59317708183940498</v>
      </c>
      <c r="C4409" s="5">
        <v>5.4087641285627801E-3</v>
      </c>
      <c r="D4409" s="5">
        <v>2.85747295527542E-2</v>
      </c>
    </row>
    <row r="4410" spans="1:4" ht="16">
      <c r="A4410" s="5" t="s">
        <v>4412</v>
      </c>
      <c r="B4410" s="5">
        <v>-0.59314015826501798</v>
      </c>
      <c r="C4410" s="5">
        <v>4.8563320185089002E-4</v>
      </c>
      <c r="D4410" s="5">
        <v>4.5143368059378502E-3</v>
      </c>
    </row>
    <row r="4411" spans="1:4" ht="16">
      <c r="A4411" s="5" t="s">
        <v>4413</v>
      </c>
      <c r="B4411" s="5">
        <v>-0.59309096875753498</v>
      </c>
      <c r="C4411" s="5">
        <v>7.09535906842027E-4</v>
      </c>
      <c r="D4411" s="5">
        <v>6.0037653655863896E-3</v>
      </c>
    </row>
    <row r="4412" spans="1:4" ht="16">
      <c r="A4412" s="5" t="s">
        <v>4414</v>
      </c>
      <c r="B4412" s="5">
        <v>-0.59287637837805296</v>
      </c>
      <c r="C4412" s="6">
        <v>6.1065631118206604E-5</v>
      </c>
      <c r="D4412" s="5">
        <v>8.5388382495797297E-4</v>
      </c>
    </row>
    <row r="4413" spans="1:4" ht="16">
      <c r="A4413" s="5" t="s">
        <v>4415</v>
      </c>
      <c r="B4413" s="5">
        <v>-0.59251156329416399</v>
      </c>
      <c r="C4413" s="6">
        <v>2.7565110612098699E-5</v>
      </c>
      <c r="D4413" s="5">
        <v>4.4459855825965702E-4</v>
      </c>
    </row>
    <row r="4414" spans="1:4" ht="16">
      <c r="A4414" s="5" t="s">
        <v>4416</v>
      </c>
      <c r="B4414" s="5">
        <v>-0.59245757914118102</v>
      </c>
      <c r="C4414" s="6">
        <v>4.7119702156216302E-5</v>
      </c>
      <c r="D4414" s="5">
        <v>6.9231975563452299E-4</v>
      </c>
    </row>
    <row r="4415" spans="1:4" ht="16">
      <c r="A4415" s="5" t="s">
        <v>4417</v>
      </c>
      <c r="B4415" s="5">
        <v>-0.592331894740042</v>
      </c>
      <c r="C4415" s="5">
        <v>3.7683351120538301E-4</v>
      </c>
      <c r="D4415" s="5">
        <v>3.6944461882880701E-3</v>
      </c>
    </row>
    <row r="4416" spans="1:4" ht="16">
      <c r="A4416" s="5" t="s">
        <v>4418</v>
      </c>
      <c r="B4416" s="5">
        <v>-0.59217239692184398</v>
      </c>
      <c r="C4416" s="5">
        <v>3.8310928578571702E-3</v>
      </c>
      <c r="D4416" s="5">
        <v>2.2289503580621699E-2</v>
      </c>
    </row>
    <row r="4417" spans="1:4" ht="16">
      <c r="A4417" s="5" t="s">
        <v>4419</v>
      </c>
      <c r="B4417" s="5">
        <v>-0.591916074793848</v>
      </c>
      <c r="C4417" s="5">
        <v>4.1986163491587597E-3</v>
      </c>
      <c r="D4417" s="5">
        <v>2.3872215630985402E-2</v>
      </c>
    </row>
    <row r="4418" spans="1:4" ht="16">
      <c r="A4418" s="5" t="s">
        <v>4420</v>
      </c>
      <c r="B4418" s="5">
        <v>-0.59146236599784696</v>
      </c>
      <c r="C4418" s="5">
        <v>1.13949485824774E-2</v>
      </c>
      <c r="D4418" s="5">
        <v>4.9478066213388898E-2</v>
      </c>
    </row>
    <row r="4419" spans="1:4" ht="16">
      <c r="A4419" s="5" t="s">
        <v>4421</v>
      </c>
      <c r="B4419" s="5">
        <v>-0.59074335078929197</v>
      </c>
      <c r="C4419" s="5">
        <v>1.8242350564281801E-3</v>
      </c>
      <c r="D4419" s="5">
        <v>1.2536392516062001E-2</v>
      </c>
    </row>
    <row r="4420" spans="1:4" ht="16">
      <c r="A4420" s="5" t="s">
        <v>4422</v>
      </c>
      <c r="B4420" s="5">
        <v>-0.59054309129501303</v>
      </c>
      <c r="C4420" s="5">
        <v>6.1585957253334003E-3</v>
      </c>
      <c r="D4420" s="5">
        <v>3.1548223988823697E-2</v>
      </c>
    </row>
    <row r="4421" spans="1:4" ht="16">
      <c r="A4421" s="5" t="s">
        <v>4423</v>
      </c>
      <c r="B4421" s="5">
        <v>-0.59053847176910901</v>
      </c>
      <c r="C4421" s="5">
        <v>2.2199651946557499E-4</v>
      </c>
      <c r="D4421" s="5">
        <v>2.3948074936363801E-3</v>
      </c>
    </row>
    <row r="4422" spans="1:4" ht="16">
      <c r="A4422" s="5" t="s">
        <v>4424</v>
      </c>
      <c r="B4422" s="5">
        <v>-0.590421837446099</v>
      </c>
      <c r="C4422" s="5">
        <v>3.9042784106580099E-3</v>
      </c>
      <c r="D4422" s="5">
        <v>2.26119586744719E-2</v>
      </c>
    </row>
    <row r="4423" spans="1:4" ht="16">
      <c r="A4423" s="5" t="s">
        <v>4425</v>
      </c>
      <c r="B4423" s="5">
        <v>-0.59037702702490702</v>
      </c>
      <c r="C4423" s="5">
        <v>1.33392952485942E-3</v>
      </c>
      <c r="D4423" s="5">
        <v>9.8566221048725592E-3</v>
      </c>
    </row>
    <row r="4424" spans="1:4" ht="16">
      <c r="A4424" s="5" t="s">
        <v>4426</v>
      </c>
      <c r="B4424" s="5">
        <v>-0.59012840496462604</v>
      </c>
      <c r="C4424" s="5">
        <v>1.4869625473203999E-2</v>
      </c>
      <c r="D4424" s="5">
        <v>6.0341569185407201E-2</v>
      </c>
    </row>
    <row r="4425" spans="1:4" ht="16">
      <c r="A4425" s="5" t="s">
        <v>4427</v>
      </c>
      <c r="B4425" s="5">
        <v>-0.59011986090112101</v>
      </c>
      <c r="C4425" s="5">
        <v>1.83264570631478E-3</v>
      </c>
      <c r="D4425" s="5">
        <v>1.2572004765449099E-2</v>
      </c>
    </row>
    <row r="4426" spans="1:4" ht="16">
      <c r="A4426" s="5" t="s">
        <v>4428</v>
      </c>
      <c r="B4426" s="5">
        <v>-0.58974839988039895</v>
      </c>
      <c r="C4426" s="5">
        <v>4.2436242227316097E-3</v>
      </c>
      <c r="D4426" s="5">
        <v>2.4047325324381301E-2</v>
      </c>
    </row>
    <row r="4427" spans="1:4" ht="16">
      <c r="A4427" s="5" t="s">
        <v>4429</v>
      </c>
      <c r="B4427" s="5">
        <v>-0.58963833825968703</v>
      </c>
      <c r="C4427" s="5">
        <v>2.0921425274178701E-2</v>
      </c>
      <c r="D4427" s="5">
        <v>7.7788208501513398E-2</v>
      </c>
    </row>
    <row r="4428" spans="1:4" ht="16">
      <c r="A4428" s="5" t="s">
        <v>4430</v>
      </c>
      <c r="B4428" s="5">
        <v>-0.58924577146843604</v>
      </c>
      <c r="C4428" s="5">
        <v>1.29449833085172E-2</v>
      </c>
      <c r="D4428" s="5">
        <v>5.4321522022007601E-2</v>
      </c>
    </row>
    <row r="4429" spans="1:4" ht="16">
      <c r="A4429" s="5" t="s">
        <v>4431</v>
      </c>
      <c r="B4429" s="5">
        <v>-0.58828181511095901</v>
      </c>
      <c r="C4429" s="5">
        <v>3.8973235430951099E-4</v>
      </c>
      <c r="D4429" s="5">
        <v>3.78492280524246E-3</v>
      </c>
    </row>
    <row r="4430" spans="1:4" ht="16">
      <c r="A4430" s="5" t="s">
        <v>4432</v>
      </c>
      <c r="B4430" s="5">
        <v>-0.58824905125363003</v>
      </c>
      <c r="C4430" s="5">
        <v>3.75650355186887E-2</v>
      </c>
      <c r="D4430" s="5">
        <v>0.12042414728159399</v>
      </c>
    </row>
    <row r="4431" spans="1:4" ht="16">
      <c r="A4431" s="5" t="s">
        <v>4433</v>
      </c>
      <c r="B4431" s="5">
        <v>-0.58817197162445201</v>
      </c>
      <c r="C4431" s="6">
        <v>8.0018622939311495E-5</v>
      </c>
      <c r="D4431" s="5">
        <v>1.06219410981387E-3</v>
      </c>
    </row>
    <row r="4432" spans="1:4" ht="16">
      <c r="A4432" s="5" t="s">
        <v>4434</v>
      </c>
      <c r="B4432" s="5">
        <v>-0.588138776963819</v>
      </c>
      <c r="C4432" s="5">
        <v>4.1353612760433103E-3</v>
      </c>
      <c r="D4432" s="5">
        <v>2.3585710699866799E-2</v>
      </c>
    </row>
    <row r="4433" spans="1:4" ht="16">
      <c r="A4433" s="5" t="s">
        <v>4435</v>
      </c>
      <c r="B4433" s="5">
        <v>-0.58766374935446097</v>
      </c>
      <c r="C4433" s="6">
        <v>9.2534301573933406E-5</v>
      </c>
      <c r="D4433" s="5">
        <v>1.1946916869874E-3</v>
      </c>
    </row>
    <row r="4434" spans="1:4" ht="16">
      <c r="A4434" s="5" t="s">
        <v>4436</v>
      </c>
      <c r="B4434" s="5">
        <v>-0.58744169962151005</v>
      </c>
      <c r="C4434" s="5">
        <v>2.0706086608972998E-3</v>
      </c>
      <c r="D4434" s="5">
        <v>1.3826403441847599E-2</v>
      </c>
    </row>
    <row r="4435" spans="1:4" ht="16">
      <c r="A4435" s="5" t="s">
        <v>4437</v>
      </c>
      <c r="B4435" s="5">
        <v>-0.58743078192336495</v>
      </c>
      <c r="C4435" s="5">
        <v>2.72299162936534E-2</v>
      </c>
      <c r="D4435" s="5">
        <v>9.5249866195734806E-2</v>
      </c>
    </row>
    <row r="4436" spans="1:4" ht="16">
      <c r="A4436" s="5" t="s">
        <v>4438</v>
      </c>
      <c r="B4436" s="5">
        <v>-0.58729536178289699</v>
      </c>
      <c r="C4436" s="6">
        <v>6.0640314839743003E-5</v>
      </c>
      <c r="D4436" s="5">
        <v>8.49376226532903E-4</v>
      </c>
    </row>
    <row r="4437" spans="1:4" ht="16">
      <c r="A4437" s="5" t="s">
        <v>4439</v>
      </c>
      <c r="B4437" s="5">
        <v>-0.58723083907998497</v>
      </c>
      <c r="C4437" s="5">
        <v>1.47999968907981E-3</v>
      </c>
      <c r="D4437" s="5">
        <v>1.0662988414318999E-2</v>
      </c>
    </row>
    <row r="4438" spans="1:4" ht="16">
      <c r="A4438" s="5" t="s">
        <v>4440</v>
      </c>
      <c r="B4438" s="5">
        <v>-0.58712934334823097</v>
      </c>
      <c r="C4438" s="5">
        <v>4.5246041774061503E-2</v>
      </c>
      <c r="D4438" s="5">
        <v>0.137945249311163</v>
      </c>
    </row>
    <row r="4439" spans="1:4" ht="16">
      <c r="A4439" s="5" t="s">
        <v>4441</v>
      </c>
      <c r="B4439" s="5">
        <v>-0.58710420325667401</v>
      </c>
      <c r="C4439" s="5">
        <v>2.18443388133534E-2</v>
      </c>
      <c r="D4439" s="5">
        <v>8.0507391204005005E-2</v>
      </c>
    </row>
    <row r="4440" spans="1:4" ht="16">
      <c r="A4440" s="5" t="s">
        <v>4442</v>
      </c>
      <c r="B4440" s="5">
        <v>-0.58708402604763399</v>
      </c>
      <c r="C4440" s="5">
        <v>2.7741068865502899E-3</v>
      </c>
      <c r="D4440" s="5">
        <v>1.7449037611587899E-2</v>
      </c>
    </row>
    <row r="4441" spans="1:4" ht="16">
      <c r="A4441" s="5" t="s">
        <v>4443</v>
      </c>
      <c r="B4441" s="5">
        <v>-0.58684492244185704</v>
      </c>
      <c r="C4441" s="5">
        <v>3.9146866400679E-4</v>
      </c>
      <c r="D4441" s="5">
        <v>3.7959761382887901E-3</v>
      </c>
    </row>
    <row r="4442" spans="1:4" ht="16">
      <c r="A4442" s="5" t="s">
        <v>4444</v>
      </c>
      <c r="B4442" s="5">
        <v>-0.58635066610414099</v>
      </c>
      <c r="C4442" s="5">
        <v>2.1662543089392899E-2</v>
      </c>
      <c r="D4442" s="5">
        <v>7.9944522696260803E-2</v>
      </c>
    </row>
    <row r="4443" spans="1:4" ht="16">
      <c r="A4443" s="5" t="s">
        <v>4445</v>
      </c>
      <c r="B4443" s="5">
        <v>-0.58541465871545795</v>
      </c>
      <c r="C4443" s="5">
        <v>6.3114843394467502E-3</v>
      </c>
      <c r="D4443" s="5">
        <v>3.2086599525876502E-2</v>
      </c>
    </row>
    <row r="4444" spans="1:4" ht="16">
      <c r="A4444" s="5" t="s">
        <v>4446</v>
      </c>
      <c r="B4444" s="5">
        <v>-0.58530735163939296</v>
      </c>
      <c r="C4444" s="6">
        <v>4.9781116479041003E-6</v>
      </c>
      <c r="D4444" s="5">
        <v>1.08219818432698E-4</v>
      </c>
    </row>
    <row r="4445" spans="1:4" ht="16">
      <c r="A4445" s="5" t="s">
        <v>4447</v>
      </c>
      <c r="B4445" s="5">
        <v>-0.58506308234357496</v>
      </c>
      <c r="C4445" s="5">
        <v>7.9339142258779099E-4</v>
      </c>
      <c r="D4445" s="5">
        <v>6.52264996148408E-3</v>
      </c>
    </row>
    <row r="4446" spans="1:4" ht="16">
      <c r="A4446" s="5" t="s">
        <v>4448</v>
      </c>
      <c r="B4446" s="5">
        <v>-0.58501690541352303</v>
      </c>
      <c r="C4446" s="5">
        <v>2.7365188108579901E-2</v>
      </c>
      <c r="D4446" s="5">
        <v>9.5581203173490295E-2</v>
      </c>
    </row>
    <row r="4447" spans="1:4" ht="16">
      <c r="A4447" s="5" t="s">
        <v>4449</v>
      </c>
      <c r="B4447" s="5">
        <v>-0.58484895270320003</v>
      </c>
      <c r="C4447" s="5">
        <v>2.54549866539764E-3</v>
      </c>
      <c r="D4447" s="5">
        <v>1.6273044548260798E-2</v>
      </c>
    </row>
    <row r="4448" spans="1:4" ht="16">
      <c r="A4448" s="5" t="s">
        <v>4450</v>
      </c>
      <c r="B4448" s="5">
        <v>-0.58438517320499495</v>
      </c>
      <c r="C4448" s="5">
        <v>8.6451797998062293E-3</v>
      </c>
      <c r="D4448" s="5">
        <v>4.0409480650652398E-2</v>
      </c>
    </row>
    <row r="4449" spans="1:4" ht="16">
      <c r="A4449" s="5" t="s">
        <v>4451</v>
      </c>
      <c r="B4449" s="5">
        <v>-0.58432628879120097</v>
      </c>
      <c r="C4449" s="5">
        <v>4.6944321024975297E-3</v>
      </c>
      <c r="D4449" s="5">
        <v>2.5966520178078802E-2</v>
      </c>
    </row>
    <row r="4450" spans="1:4" ht="16">
      <c r="A4450" s="5" t="s">
        <v>4452</v>
      </c>
      <c r="B4450" s="5">
        <v>-0.58407249073648204</v>
      </c>
      <c r="C4450" s="6">
        <v>2.6530995525524998E-6</v>
      </c>
      <c r="D4450" s="6">
        <v>6.4661953644189397E-5</v>
      </c>
    </row>
    <row r="4451" spans="1:4" ht="16">
      <c r="A4451" s="5" t="s">
        <v>4453</v>
      </c>
      <c r="B4451" s="5">
        <v>-0.58382964052472697</v>
      </c>
      <c r="C4451" s="5">
        <v>4.1170875079685899E-2</v>
      </c>
      <c r="D4451" s="5">
        <v>0.12872121170812301</v>
      </c>
    </row>
    <row r="4452" spans="1:4" ht="16">
      <c r="A4452" s="5" t="s">
        <v>4454</v>
      </c>
      <c r="B4452" s="5">
        <v>-0.58375153767375798</v>
      </c>
      <c r="C4452" s="6">
        <v>3.02517360437951E-6</v>
      </c>
      <c r="D4452" s="6">
        <v>7.2236417470711894E-5</v>
      </c>
    </row>
    <row r="4453" spans="1:4" ht="16">
      <c r="A4453" s="5" t="s">
        <v>4455</v>
      </c>
      <c r="B4453" s="5">
        <v>-0.58370660169060795</v>
      </c>
      <c r="C4453" s="5">
        <v>1.5786964249898901E-4</v>
      </c>
      <c r="D4453" s="5">
        <v>1.8369880826751199E-3</v>
      </c>
    </row>
    <row r="4454" spans="1:4" ht="16">
      <c r="A4454" s="5" t="s">
        <v>4456</v>
      </c>
      <c r="B4454" s="5">
        <v>-0.58342483067680195</v>
      </c>
      <c r="C4454" s="5">
        <v>7.6758521464188097E-3</v>
      </c>
      <c r="D4454" s="5">
        <v>3.6945689468026698E-2</v>
      </c>
    </row>
    <row r="4455" spans="1:4" ht="16">
      <c r="A4455" s="5" t="s">
        <v>4457</v>
      </c>
      <c r="B4455" s="5">
        <v>-0.583221104517336</v>
      </c>
      <c r="C4455" s="5">
        <v>1.06326231090605E-4</v>
      </c>
      <c r="D4455" s="5">
        <v>1.3433252779440901E-3</v>
      </c>
    </row>
    <row r="4456" spans="1:4" ht="16">
      <c r="A4456" s="5" t="s">
        <v>4458</v>
      </c>
      <c r="B4456" s="5">
        <v>-0.58306197058272102</v>
      </c>
      <c r="C4456" s="5">
        <v>8.2806070944208103E-3</v>
      </c>
      <c r="D4456" s="5">
        <v>3.9090862394783897E-2</v>
      </c>
    </row>
    <row r="4457" spans="1:4" ht="16">
      <c r="A4457" s="5" t="s">
        <v>4459</v>
      </c>
      <c r="B4457" s="5">
        <v>-0.58304618197768199</v>
      </c>
      <c r="C4457" s="5">
        <v>1.1810395209053699E-2</v>
      </c>
      <c r="D4457" s="5">
        <v>5.0853737199735301E-2</v>
      </c>
    </row>
    <row r="4458" spans="1:4" ht="16">
      <c r="A4458" s="5" t="s">
        <v>4460</v>
      </c>
      <c r="B4458" s="5">
        <v>-0.58263956553750695</v>
      </c>
      <c r="C4458" s="5">
        <v>1.3638290707477799E-2</v>
      </c>
      <c r="D4458" s="5">
        <v>5.6469710583032399E-2</v>
      </c>
    </row>
    <row r="4459" spans="1:4" ht="16">
      <c r="A4459" s="5" t="s">
        <v>4461</v>
      </c>
      <c r="B4459" s="5">
        <v>-0.58235833213354604</v>
      </c>
      <c r="C4459" s="5">
        <v>6.9585779777981303E-3</v>
      </c>
      <c r="D4459" s="5">
        <v>3.4324824105730699E-2</v>
      </c>
    </row>
    <row r="4460" spans="1:4" ht="16">
      <c r="A4460" s="5" t="s">
        <v>4462</v>
      </c>
      <c r="B4460" s="5">
        <v>-0.58231832571331898</v>
      </c>
      <c r="C4460" s="5">
        <v>3.9720994784973197E-3</v>
      </c>
      <c r="D4460" s="5">
        <v>2.29346858134073E-2</v>
      </c>
    </row>
    <row r="4461" spans="1:4" ht="16">
      <c r="A4461" s="5" t="s">
        <v>4463</v>
      </c>
      <c r="B4461" s="5">
        <v>-0.58215894515849498</v>
      </c>
      <c r="C4461" s="6">
        <v>2.3164288590191299E-5</v>
      </c>
      <c r="D4461" s="5">
        <v>3.8336084427096999E-4</v>
      </c>
    </row>
    <row r="4462" spans="1:4" ht="16">
      <c r="A4462" s="5" t="s">
        <v>4464</v>
      </c>
      <c r="B4462" s="5">
        <v>-0.581933106883742</v>
      </c>
      <c r="C4462" s="6">
        <v>5.5266276489752001E-5</v>
      </c>
      <c r="D4462" s="5">
        <v>7.8543803796805097E-4</v>
      </c>
    </row>
    <row r="4463" spans="1:4" ht="16">
      <c r="A4463" s="5" t="s">
        <v>4465</v>
      </c>
      <c r="B4463" s="5">
        <v>-0.58186639257920203</v>
      </c>
      <c r="C4463" s="5">
        <v>9.7967674835128097E-4</v>
      </c>
      <c r="D4463" s="5">
        <v>7.6829781820139803E-3</v>
      </c>
    </row>
    <row r="4464" spans="1:4" ht="16">
      <c r="A4464" s="5" t="s">
        <v>4466</v>
      </c>
      <c r="B4464" s="5">
        <v>-0.581675147614236</v>
      </c>
      <c r="C4464" s="6">
        <v>2.2860095632587899E-5</v>
      </c>
      <c r="D4464" s="5">
        <v>3.7908701300271399E-4</v>
      </c>
    </row>
    <row r="4465" spans="1:4" ht="16">
      <c r="A4465" s="5" t="s">
        <v>4467</v>
      </c>
      <c r="B4465" s="5">
        <v>-0.58162284143807996</v>
      </c>
      <c r="C4465" s="5">
        <v>7.7210283991468202E-3</v>
      </c>
      <c r="D4465" s="5">
        <v>3.7088393111738803E-2</v>
      </c>
    </row>
    <row r="4466" spans="1:4" ht="16">
      <c r="A4466" s="5" t="s">
        <v>4468</v>
      </c>
      <c r="B4466" s="5">
        <v>-0.581566393682729</v>
      </c>
      <c r="C4466" s="5">
        <v>1.9561562416028099E-3</v>
      </c>
      <c r="D4466" s="5">
        <v>1.32172719027217E-2</v>
      </c>
    </row>
    <row r="4467" spans="1:4" ht="16">
      <c r="A4467" s="5" t="s">
        <v>4469</v>
      </c>
      <c r="B4467" s="5">
        <v>-0.58088085893450903</v>
      </c>
      <c r="C4467" s="5">
        <v>3.2360897650772998E-3</v>
      </c>
      <c r="D4467" s="5">
        <v>1.96234770759924E-2</v>
      </c>
    </row>
    <row r="4468" spans="1:4" ht="16">
      <c r="A4468" s="5" t="s">
        <v>4470</v>
      </c>
      <c r="B4468" s="5">
        <v>-0.580798492691596</v>
      </c>
      <c r="C4468" s="5">
        <v>1.32117473268059E-4</v>
      </c>
      <c r="D4468" s="5">
        <v>1.5935221556454501E-3</v>
      </c>
    </row>
    <row r="4469" spans="1:4" ht="16">
      <c r="A4469" s="5" t="s">
        <v>4471</v>
      </c>
      <c r="B4469" s="5">
        <v>-0.58061070795595904</v>
      </c>
      <c r="C4469" s="5">
        <v>3.7569625654231098E-3</v>
      </c>
      <c r="D4469" s="5">
        <v>2.1993123512694598E-2</v>
      </c>
    </row>
    <row r="4470" spans="1:4" ht="16">
      <c r="A4470" s="5" t="s">
        <v>4472</v>
      </c>
      <c r="B4470" s="5">
        <v>-0.58057920312799705</v>
      </c>
      <c r="C4470" s="6">
        <v>1.9906858749329099E-6</v>
      </c>
      <c r="D4470" s="6">
        <v>5.0532795286758503E-5</v>
      </c>
    </row>
    <row r="4471" spans="1:4" ht="16">
      <c r="A4471" s="5" t="s">
        <v>4473</v>
      </c>
      <c r="B4471" s="5">
        <v>-0.58054214542493998</v>
      </c>
      <c r="C4471" s="5">
        <v>2.8052110125448902E-3</v>
      </c>
      <c r="D4471" s="5">
        <v>1.75779282677733E-2</v>
      </c>
    </row>
    <row r="4472" spans="1:4" ht="16">
      <c r="A4472" s="5" t="s">
        <v>4474</v>
      </c>
      <c r="B4472" s="5">
        <v>-0.58049306630338104</v>
      </c>
      <c r="C4472" s="5">
        <v>6.4023617041656701E-4</v>
      </c>
      <c r="D4472" s="5">
        <v>5.5658044319669897E-3</v>
      </c>
    </row>
    <row r="4473" spans="1:4" ht="16">
      <c r="A4473" s="5" t="s">
        <v>4475</v>
      </c>
      <c r="B4473" s="5">
        <v>-0.58042048742354002</v>
      </c>
      <c r="C4473" s="5">
        <v>4.0674177385086902E-3</v>
      </c>
      <c r="D4473" s="5">
        <v>2.3302914126872701E-2</v>
      </c>
    </row>
    <row r="4474" spans="1:4" ht="16">
      <c r="A4474" s="5" t="s">
        <v>4476</v>
      </c>
      <c r="B4474" s="5">
        <v>-0.58022714666622299</v>
      </c>
      <c r="C4474" s="5">
        <v>5.4045145631650797E-3</v>
      </c>
      <c r="D4474" s="5">
        <v>2.8563257620827599E-2</v>
      </c>
    </row>
    <row r="4475" spans="1:4" ht="16">
      <c r="A4475" s="5" t="s">
        <v>4477</v>
      </c>
      <c r="B4475" s="5">
        <v>-0.58010074890004903</v>
      </c>
      <c r="C4475" s="5">
        <v>9.6323977384183898E-3</v>
      </c>
      <c r="D4475" s="5">
        <v>4.3759516157462403E-2</v>
      </c>
    </row>
    <row r="4476" spans="1:4" ht="16">
      <c r="A4476" s="5" t="s">
        <v>4478</v>
      </c>
      <c r="B4476" s="5">
        <v>-0.57999801844621202</v>
      </c>
      <c r="C4476" s="5">
        <v>4.0026336975676702E-4</v>
      </c>
      <c r="D4476" s="5">
        <v>3.8621904099337199E-3</v>
      </c>
    </row>
    <row r="4477" spans="1:4" ht="16">
      <c r="A4477" s="5" t="s">
        <v>4479</v>
      </c>
      <c r="B4477" s="5">
        <v>-0.57987316789570598</v>
      </c>
      <c r="C4477" s="5">
        <v>2.1742732985492999E-3</v>
      </c>
      <c r="D4477" s="5">
        <v>1.43674447040702E-2</v>
      </c>
    </row>
    <row r="4478" spans="1:4" ht="16">
      <c r="A4478" s="5" t="s">
        <v>4480</v>
      </c>
      <c r="B4478" s="5">
        <v>-0.57966241017582898</v>
      </c>
      <c r="C4478" s="5">
        <v>8.0706607134594201E-4</v>
      </c>
      <c r="D4478" s="5">
        <v>6.6054514767897102E-3</v>
      </c>
    </row>
    <row r="4479" spans="1:4" ht="16">
      <c r="A4479" s="5" t="s">
        <v>4481</v>
      </c>
      <c r="B4479" s="5">
        <v>-0.57911341408974304</v>
      </c>
      <c r="C4479" s="5">
        <v>7.4383937033024297E-4</v>
      </c>
      <c r="D4479" s="5">
        <v>6.2269658094617E-3</v>
      </c>
    </row>
    <row r="4480" spans="1:4" ht="16">
      <c r="A4480" s="5" t="s">
        <v>4482</v>
      </c>
      <c r="B4480" s="5">
        <v>-0.57905567864427099</v>
      </c>
      <c r="C4480" s="6">
        <v>6.4603111715062593E-5</v>
      </c>
      <c r="D4480" s="5">
        <v>8.8932743418271298E-4</v>
      </c>
    </row>
    <row r="4481" spans="1:4" ht="16">
      <c r="A4481" s="5" t="s">
        <v>4483</v>
      </c>
      <c r="B4481" s="5">
        <v>-0.57882439681347098</v>
      </c>
      <c r="C4481" s="5">
        <v>2.8277225882044298E-2</v>
      </c>
      <c r="D4481" s="5">
        <v>9.79799105210373E-2</v>
      </c>
    </row>
    <row r="4482" spans="1:4" ht="16">
      <c r="A4482" s="5" t="s">
        <v>4484</v>
      </c>
      <c r="B4482" s="5">
        <v>-0.57866592301623199</v>
      </c>
      <c r="C4482" s="5">
        <v>7.2120482477021396E-3</v>
      </c>
      <c r="D4482" s="5">
        <v>3.5269352722906197E-2</v>
      </c>
    </row>
    <row r="4483" spans="1:4" ht="16">
      <c r="A4483" s="5" t="s">
        <v>4485</v>
      </c>
      <c r="B4483" s="5">
        <v>-0.578514147930278</v>
      </c>
      <c r="C4483" s="5">
        <v>2.0493133857795099E-4</v>
      </c>
      <c r="D4483" s="5">
        <v>2.23931595134847E-3</v>
      </c>
    </row>
    <row r="4484" spans="1:4" ht="16">
      <c r="A4484" s="5" t="s">
        <v>4486</v>
      </c>
      <c r="B4484" s="5">
        <v>-0.57824482743509098</v>
      </c>
      <c r="C4484" s="5">
        <v>6.9248138835405898E-4</v>
      </c>
      <c r="D4484" s="5">
        <v>5.9039355266959897E-3</v>
      </c>
    </row>
    <row r="4485" spans="1:4" ht="16">
      <c r="A4485" s="5" t="s">
        <v>4487</v>
      </c>
      <c r="B4485" s="5">
        <v>-0.57793805045669699</v>
      </c>
      <c r="C4485" s="5">
        <v>2.2027908913460799E-3</v>
      </c>
      <c r="D4485" s="5">
        <v>1.45326068401481E-2</v>
      </c>
    </row>
    <row r="4486" spans="1:4" ht="16">
      <c r="A4486" s="5" t="s">
        <v>4488</v>
      </c>
      <c r="B4486" s="5">
        <v>-0.57741273433609897</v>
      </c>
      <c r="C4486" s="5">
        <v>8.4818043657908899E-4</v>
      </c>
      <c r="D4486" s="5">
        <v>6.8502091059985202E-3</v>
      </c>
    </row>
    <row r="4487" spans="1:4" ht="16">
      <c r="A4487" s="5" t="s">
        <v>4489</v>
      </c>
      <c r="B4487" s="5">
        <v>-0.57716582235397196</v>
      </c>
      <c r="C4487" s="5">
        <v>1.1055529692998301E-2</v>
      </c>
      <c r="D4487" s="5">
        <v>4.8476279546763597E-2</v>
      </c>
    </row>
    <row r="4488" spans="1:4" ht="16">
      <c r="A4488" s="5" t="s">
        <v>4490</v>
      </c>
      <c r="B4488" s="5">
        <v>-0.576720106046126</v>
      </c>
      <c r="C4488" s="5">
        <v>1.75567351212233E-4</v>
      </c>
      <c r="D4488" s="5">
        <v>1.99096996220058E-3</v>
      </c>
    </row>
    <row r="4489" spans="1:4" ht="16">
      <c r="A4489" s="5" t="s">
        <v>4491</v>
      </c>
      <c r="B4489" s="5">
        <v>-0.57667278811671296</v>
      </c>
      <c r="C4489" s="5">
        <v>3.6515819548855301E-3</v>
      </c>
      <c r="D4489" s="5">
        <v>2.1512160599519499E-2</v>
      </c>
    </row>
    <row r="4490" spans="1:4" ht="16">
      <c r="A4490" s="5" t="s">
        <v>4492</v>
      </c>
      <c r="B4490" s="5">
        <v>-0.57654850891762299</v>
      </c>
      <c r="C4490" s="5">
        <v>1.57590366274542E-2</v>
      </c>
      <c r="D4490" s="5">
        <v>6.3020019865209595E-2</v>
      </c>
    </row>
    <row r="4491" spans="1:4" ht="16">
      <c r="A4491" s="5" t="s">
        <v>4493</v>
      </c>
      <c r="B4491" s="5">
        <v>-0.57643204273728899</v>
      </c>
      <c r="C4491" s="6">
        <v>9.5411612655847795E-6</v>
      </c>
      <c r="D4491" s="5">
        <v>1.88087408461349E-4</v>
      </c>
    </row>
    <row r="4492" spans="1:4" ht="16">
      <c r="A4492" s="5" t="s">
        <v>4494</v>
      </c>
      <c r="B4492" s="5">
        <v>-0.57612758109892404</v>
      </c>
      <c r="C4492" s="5">
        <v>1.7748379971382799E-2</v>
      </c>
      <c r="D4492" s="5">
        <v>6.8970388489829601E-2</v>
      </c>
    </row>
    <row r="4493" spans="1:4" ht="16">
      <c r="A4493" s="5" t="s">
        <v>4495</v>
      </c>
      <c r="B4493" s="5">
        <v>-0.57611304613715697</v>
      </c>
      <c r="C4493" s="5">
        <v>4.7527679906005102E-3</v>
      </c>
      <c r="D4493" s="5">
        <v>2.6154636102463501E-2</v>
      </c>
    </row>
    <row r="4494" spans="1:4" ht="16">
      <c r="A4494" s="5" t="s">
        <v>4496</v>
      </c>
      <c r="B4494" s="5">
        <v>-0.57608830683971901</v>
      </c>
      <c r="C4494" s="5">
        <v>5.7554855561793605E-4</v>
      </c>
      <c r="D4494" s="5">
        <v>5.1304976594791704E-3</v>
      </c>
    </row>
    <row r="4495" spans="1:4" ht="16">
      <c r="A4495" s="5" t="s">
        <v>4497</v>
      </c>
      <c r="B4495" s="5">
        <v>-0.57595509641001297</v>
      </c>
      <c r="C4495" s="5">
        <v>3.6590265874443501E-2</v>
      </c>
      <c r="D4495" s="5">
        <v>0.11814860800945599</v>
      </c>
    </row>
    <row r="4496" spans="1:4" ht="16">
      <c r="A4496" s="5" t="s">
        <v>4498</v>
      </c>
      <c r="B4496" s="5">
        <v>-0.575307514238525</v>
      </c>
      <c r="C4496" s="5">
        <v>4.0362157483527103E-2</v>
      </c>
      <c r="D4496" s="5">
        <v>0.126833349097218</v>
      </c>
    </row>
    <row r="4497" spans="1:4" ht="16">
      <c r="A4497" s="5" t="s">
        <v>4499</v>
      </c>
      <c r="B4497" s="5">
        <v>-0.57523630918275703</v>
      </c>
      <c r="C4497" s="5">
        <v>1.97128980154864E-2</v>
      </c>
      <c r="D4497" s="5">
        <v>7.4260917181626696E-2</v>
      </c>
    </row>
    <row r="4498" spans="1:4" ht="16">
      <c r="A4498" s="5" t="s">
        <v>4500</v>
      </c>
      <c r="B4498" s="5">
        <v>-0.574958446558134</v>
      </c>
      <c r="C4498" s="5">
        <v>6.0959658515720601E-4</v>
      </c>
      <c r="D4498" s="5">
        <v>5.3673125160586498E-3</v>
      </c>
    </row>
    <row r="4499" spans="1:4" ht="16">
      <c r="A4499" s="5" t="s">
        <v>4501</v>
      </c>
      <c r="B4499" s="5">
        <v>-0.574875109199811</v>
      </c>
      <c r="C4499" s="5">
        <v>1.69310197990502E-2</v>
      </c>
      <c r="D4499" s="5">
        <v>6.6514720639125793E-2</v>
      </c>
    </row>
    <row r="4500" spans="1:4" ht="16">
      <c r="A4500" s="5" t="s">
        <v>4502</v>
      </c>
      <c r="B4500" s="5">
        <v>-0.57430233633733996</v>
      </c>
      <c r="C4500" s="5">
        <v>6.5222307440265304E-4</v>
      </c>
      <c r="D4500" s="5">
        <v>5.6462123439893902E-3</v>
      </c>
    </row>
    <row r="4501" spans="1:4" ht="16">
      <c r="A4501" s="5" t="s">
        <v>4503</v>
      </c>
      <c r="B4501" s="5">
        <v>-0.57411307653502797</v>
      </c>
      <c r="C4501" s="5">
        <v>6.2311701797171997E-3</v>
      </c>
      <c r="D4501" s="5">
        <v>3.1786266554455801E-2</v>
      </c>
    </row>
    <row r="4502" spans="1:4" ht="16">
      <c r="A4502" s="5" t="s">
        <v>4504</v>
      </c>
      <c r="B4502" s="5">
        <v>-0.573998044899376</v>
      </c>
      <c r="C4502" s="5">
        <v>4.4832755266614299E-3</v>
      </c>
      <c r="D4502" s="5">
        <v>2.5084451064738399E-2</v>
      </c>
    </row>
    <row r="4503" spans="1:4" ht="16">
      <c r="A4503" s="5" t="s">
        <v>4505</v>
      </c>
      <c r="B4503" s="5">
        <v>-0.57351676594599699</v>
      </c>
      <c r="C4503" s="5">
        <v>1.7062850977238302E-2</v>
      </c>
      <c r="D4503" s="5" t="s">
        <v>1215</v>
      </c>
    </row>
    <row r="4504" spans="1:4" ht="16">
      <c r="A4504" s="5" t="s">
        <v>4506</v>
      </c>
      <c r="B4504" s="5">
        <v>-0.57331763808787894</v>
      </c>
      <c r="C4504" s="5">
        <v>1.09779832428027E-4</v>
      </c>
      <c r="D4504" s="5">
        <v>1.37851387752089E-3</v>
      </c>
    </row>
    <row r="4505" spans="1:4" ht="16">
      <c r="A4505" s="5" t="s">
        <v>4507</v>
      </c>
      <c r="B4505" s="5">
        <v>-0.57330597862523403</v>
      </c>
      <c r="C4505" s="5">
        <v>2.1551136175405501E-2</v>
      </c>
      <c r="D4505" s="5">
        <v>7.9622424293370103E-2</v>
      </c>
    </row>
    <row r="4506" spans="1:4" ht="16">
      <c r="A4506" s="5" t="s">
        <v>4508</v>
      </c>
      <c r="B4506" s="5">
        <v>-0.57307393183237298</v>
      </c>
      <c r="C4506" s="5">
        <v>7.3067987659953995E-4</v>
      </c>
      <c r="D4506" s="5">
        <v>6.1417310055488601E-3</v>
      </c>
    </row>
    <row r="4507" spans="1:4" ht="16">
      <c r="A4507" s="5" t="s">
        <v>4509</v>
      </c>
      <c r="B4507" s="5">
        <v>-0.57258320858245104</v>
      </c>
      <c r="C4507" s="5">
        <v>9.9985231477830207E-3</v>
      </c>
      <c r="D4507" s="5">
        <v>4.50159570281028E-2</v>
      </c>
    </row>
    <row r="4508" spans="1:4" ht="16">
      <c r="A4508" s="5" t="s">
        <v>4510</v>
      </c>
      <c r="B4508" s="5">
        <v>-0.57251710326443905</v>
      </c>
      <c r="C4508" s="5">
        <v>4.4035377973663803E-2</v>
      </c>
      <c r="D4508" s="5">
        <v>0.13517266895944999</v>
      </c>
    </row>
    <row r="4509" spans="1:4" ht="16">
      <c r="A4509" s="5" t="s">
        <v>4511</v>
      </c>
      <c r="B4509" s="5">
        <v>-0.57249681035159095</v>
      </c>
      <c r="C4509" s="5">
        <v>1.4221341710145399E-2</v>
      </c>
      <c r="D4509" s="5">
        <v>5.8226337026650102E-2</v>
      </c>
    </row>
    <row r="4510" spans="1:4" ht="16">
      <c r="A4510" s="5" t="s">
        <v>4512</v>
      </c>
      <c r="B4510" s="5">
        <v>-0.57211380588632399</v>
      </c>
      <c r="C4510" s="5">
        <v>2.5517210181184701E-2</v>
      </c>
      <c r="D4510" s="5">
        <v>9.0779208277177004E-2</v>
      </c>
    </row>
    <row r="4511" spans="1:4" ht="16">
      <c r="A4511" s="5" t="s">
        <v>4513</v>
      </c>
      <c r="B4511" s="5">
        <v>-0.57191121914543097</v>
      </c>
      <c r="C4511" s="5">
        <v>6.0473981002178503E-3</v>
      </c>
      <c r="D4511" s="5">
        <v>3.1215612740515E-2</v>
      </c>
    </row>
    <row r="4512" spans="1:4" ht="16">
      <c r="A4512" s="5" t="s">
        <v>4514</v>
      </c>
      <c r="B4512" s="5">
        <v>-0.57165452041216303</v>
      </c>
      <c r="C4512" s="5">
        <v>4.8889309990363901E-2</v>
      </c>
      <c r="D4512" s="5">
        <v>0.14537279056424701</v>
      </c>
    </row>
    <row r="4513" spans="1:4" ht="16">
      <c r="A4513" s="5" t="s">
        <v>4515</v>
      </c>
      <c r="B4513" s="5">
        <v>-0.57125439951685597</v>
      </c>
      <c r="C4513" s="5">
        <v>4.4146797430380899E-2</v>
      </c>
      <c r="D4513" s="5">
        <v>0.135419624019573</v>
      </c>
    </row>
    <row r="4514" spans="1:4" ht="16">
      <c r="A4514" s="5" t="s">
        <v>4516</v>
      </c>
      <c r="B4514" s="5">
        <v>-0.57074509446697597</v>
      </c>
      <c r="C4514" s="5">
        <v>1.14608704209985E-2</v>
      </c>
      <c r="D4514" s="5">
        <v>4.9711977378148101E-2</v>
      </c>
    </row>
    <row r="4515" spans="1:4" ht="16">
      <c r="A4515" s="5" t="s">
        <v>4517</v>
      </c>
      <c r="B4515" s="5">
        <v>-0.57073665034195997</v>
      </c>
      <c r="C4515" s="5">
        <v>2.4125652725580302E-2</v>
      </c>
      <c r="D4515" s="5">
        <v>8.7029573671201399E-2</v>
      </c>
    </row>
    <row r="4516" spans="1:4" ht="16">
      <c r="A4516" s="5" t="s">
        <v>4518</v>
      </c>
      <c r="B4516" s="5">
        <v>-0.57056297908440501</v>
      </c>
      <c r="C4516" s="5">
        <v>1.2598921620752499E-4</v>
      </c>
      <c r="D4516" s="5">
        <v>1.53759028655633E-3</v>
      </c>
    </row>
    <row r="4517" spans="1:4" ht="16">
      <c r="A4517" s="5" t="s">
        <v>4519</v>
      </c>
      <c r="B4517" s="5">
        <v>-0.56993872129868595</v>
      </c>
      <c r="C4517" s="5">
        <v>1.4196673567362201E-3</v>
      </c>
      <c r="D4517" s="5">
        <v>1.0346515629923799E-2</v>
      </c>
    </row>
    <row r="4518" spans="1:4" ht="16">
      <c r="A4518" s="5" t="s">
        <v>4520</v>
      </c>
      <c r="B4518" s="5">
        <v>-0.56969704975433799</v>
      </c>
      <c r="C4518" s="5">
        <v>4.5767930493262103E-2</v>
      </c>
      <c r="D4518" s="5">
        <v>0.13901621666237801</v>
      </c>
    </row>
    <row r="4519" spans="1:4" ht="16">
      <c r="A4519" s="5" t="s">
        <v>4521</v>
      </c>
      <c r="B4519" s="5">
        <v>-0.56958945546647799</v>
      </c>
      <c r="C4519" s="5">
        <v>1.60150169639997E-3</v>
      </c>
      <c r="D4519" s="5">
        <v>1.13171900749948E-2</v>
      </c>
    </row>
    <row r="4520" spans="1:4" ht="16">
      <c r="A4520" s="5" t="s">
        <v>4522</v>
      </c>
      <c r="B4520" s="5">
        <v>-0.56947024668421597</v>
      </c>
      <c r="C4520" s="5">
        <v>9.8131341897091991E-3</v>
      </c>
      <c r="D4520" s="5">
        <v>4.4351822513330599E-2</v>
      </c>
    </row>
    <row r="4521" spans="1:4" ht="16">
      <c r="A4521" s="5" t="s">
        <v>4523</v>
      </c>
      <c r="B4521" s="5">
        <v>-0.56937490883377295</v>
      </c>
      <c r="C4521" s="5">
        <v>2.6743988557995698E-3</v>
      </c>
      <c r="D4521" s="5">
        <v>1.6892322229821701E-2</v>
      </c>
    </row>
    <row r="4522" spans="1:4" ht="16">
      <c r="A4522" s="5" t="s">
        <v>4524</v>
      </c>
      <c r="B4522" s="5">
        <v>-0.56894261305889104</v>
      </c>
      <c r="C4522" s="5">
        <v>1.94352743390915E-2</v>
      </c>
      <c r="D4522" s="5">
        <v>7.3566289219268305E-2</v>
      </c>
    </row>
    <row r="4523" spans="1:4" ht="16">
      <c r="A4523" s="5" t="s">
        <v>4525</v>
      </c>
      <c r="B4523" s="5">
        <v>-0.56872768545767705</v>
      </c>
      <c r="C4523" s="5">
        <v>4.9767987745544398E-3</v>
      </c>
      <c r="D4523" s="5">
        <v>2.6994470670660201E-2</v>
      </c>
    </row>
    <row r="4524" spans="1:4" ht="16">
      <c r="A4524" s="5" t="s">
        <v>4526</v>
      </c>
      <c r="B4524" s="5">
        <v>-0.56864602273749199</v>
      </c>
      <c r="C4524" s="5">
        <v>1.5164531926228301E-2</v>
      </c>
      <c r="D4524" s="5">
        <v>6.1237096618396103E-2</v>
      </c>
    </row>
    <row r="4525" spans="1:4" ht="16">
      <c r="A4525" s="5" t="s">
        <v>4527</v>
      </c>
      <c r="B4525" s="5">
        <v>-0.56854186274502005</v>
      </c>
      <c r="C4525" s="5">
        <v>2.4726604534081702E-3</v>
      </c>
      <c r="D4525" s="5">
        <v>1.5930846341755098E-2</v>
      </c>
    </row>
    <row r="4526" spans="1:4" ht="16">
      <c r="A4526" s="5" t="s">
        <v>4528</v>
      </c>
      <c r="B4526" s="5">
        <v>-0.56845978821037801</v>
      </c>
      <c r="C4526" s="5">
        <v>2.7314425597699001E-2</v>
      </c>
      <c r="D4526" s="5">
        <v>9.5442284306265904E-2</v>
      </c>
    </row>
    <row r="4527" spans="1:4" ht="16">
      <c r="A4527" s="5" t="s">
        <v>4529</v>
      </c>
      <c r="B4527" s="5">
        <v>-0.56827217316774403</v>
      </c>
      <c r="C4527" s="5">
        <v>8.1332049632591007E-3</v>
      </c>
      <c r="D4527" s="5">
        <v>3.8562609739590498E-2</v>
      </c>
    </row>
    <row r="4528" spans="1:4" ht="16">
      <c r="A4528" s="5" t="s">
        <v>4530</v>
      </c>
      <c r="B4528" s="5">
        <v>-0.568245106691602</v>
      </c>
      <c r="C4528" s="5">
        <v>1.07181452717298E-2</v>
      </c>
      <c r="D4528" s="5">
        <v>4.7316357823758502E-2</v>
      </c>
    </row>
    <row r="4529" spans="1:4" ht="16">
      <c r="A4529" s="5" t="s">
        <v>4531</v>
      </c>
      <c r="B4529" s="5">
        <v>-0.56821621199128702</v>
      </c>
      <c r="C4529" s="5">
        <v>1.12476290191493E-3</v>
      </c>
      <c r="D4529" s="5">
        <v>8.5562876355907494E-3</v>
      </c>
    </row>
    <row r="4530" spans="1:4" ht="16">
      <c r="A4530" s="5" t="s">
        <v>4532</v>
      </c>
      <c r="B4530" s="5">
        <v>-0.56813630296145701</v>
      </c>
      <c r="C4530" s="5">
        <v>5.1610666152986902E-3</v>
      </c>
      <c r="D4530" s="5">
        <v>2.7720572640764399E-2</v>
      </c>
    </row>
    <row r="4531" spans="1:4" ht="16">
      <c r="A4531" s="5" t="s">
        <v>4533</v>
      </c>
      <c r="B4531" s="5">
        <v>-0.56795078478666206</v>
      </c>
      <c r="C4531" s="5">
        <v>8.9515402464182096E-3</v>
      </c>
      <c r="D4531" s="5">
        <v>4.14099654376298E-2</v>
      </c>
    </row>
    <row r="4532" spans="1:4" ht="16">
      <c r="A4532" s="5" t="s">
        <v>4534</v>
      </c>
      <c r="B4532" s="5">
        <v>-0.56748856178265406</v>
      </c>
      <c r="C4532" s="5">
        <v>3.2663144272256003E-4</v>
      </c>
      <c r="D4532" s="5">
        <v>3.2822282612193902E-3</v>
      </c>
    </row>
    <row r="4533" spans="1:4" ht="16">
      <c r="A4533" s="5" t="s">
        <v>4535</v>
      </c>
      <c r="B4533" s="5">
        <v>-0.567440996005948</v>
      </c>
      <c r="C4533" s="5">
        <v>7.2562641269481002E-4</v>
      </c>
      <c r="D4533" s="5">
        <v>6.1054746606141602E-3</v>
      </c>
    </row>
    <row r="4534" spans="1:4" ht="16">
      <c r="A4534" s="5" t="s">
        <v>4536</v>
      </c>
      <c r="B4534" s="5">
        <v>-0.56728720480310602</v>
      </c>
      <c r="C4534" s="5">
        <v>1.5115358380667499E-3</v>
      </c>
      <c r="D4534" s="5">
        <v>1.08295012280075E-2</v>
      </c>
    </row>
    <row r="4535" spans="1:4" ht="16">
      <c r="A4535" s="5" t="s">
        <v>4537</v>
      </c>
      <c r="B4535" s="5">
        <v>-0.56728271592539103</v>
      </c>
      <c r="C4535" s="5">
        <v>3.14369747368228E-3</v>
      </c>
      <c r="D4535" s="5">
        <v>1.9232854399613499E-2</v>
      </c>
    </row>
    <row r="4536" spans="1:4" ht="16">
      <c r="A4536" s="5" t="s">
        <v>4538</v>
      </c>
      <c r="B4536" s="5">
        <v>-0.56691864791604396</v>
      </c>
      <c r="C4536" s="5">
        <v>1.7104866696453E-4</v>
      </c>
      <c r="D4536" s="5">
        <v>1.9543073086274701E-3</v>
      </c>
    </row>
    <row r="4537" spans="1:4" ht="16">
      <c r="A4537" s="5" t="s">
        <v>4539</v>
      </c>
      <c r="B4537" s="5">
        <v>-0.56683173701762202</v>
      </c>
      <c r="C4537" s="5">
        <v>3.02683914691811E-4</v>
      </c>
      <c r="D4537" s="5">
        <v>3.07151573949255E-3</v>
      </c>
    </row>
    <row r="4538" spans="1:4" ht="16">
      <c r="A4538" s="5" t="s">
        <v>4540</v>
      </c>
      <c r="B4538" s="5">
        <v>-0.56680484688156396</v>
      </c>
      <c r="C4538" s="5">
        <v>4.9659094947321902E-3</v>
      </c>
      <c r="D4538" s="5">
        <v>2.6944263947083599E-2</v>
      </c>
    </row>
    <row r="4539" spans="1:4" ht="16">
      <c r="A4539" s="5" t="s">
        <v>4541</v>
      </c>
      <c r="B4539" s="5">
        <v>-0.56676452465091498</v>
      </c>
      <c r="C4539" s="5">
        <v>1.2857539681754401E-2</v>
      </c>
      <c r="D4539" s="5">
        <v>5.4092148074693598E-2</v>
      </c>
    </row>
    <row r="4540" spans="1:4" ht="16">
      <c r="A4540" s="5" t="s">
        <v>4542</v>
      </c>
      <c r="B4540" s="5">
        <v>-0.56660334828715797</v>
      </c>
      <c r="C4540" s="6">
        <v>5.5422711855173197E-6</v>
      </c>
      <c r="D4540" s="5">
        <v>1.17844683712675E-4</v>
      </c>
    </row>
    <row r="4541" spans="1:4" ht="16">
      <c r="A4541" s="5" t="s">
        <v>4543</v>
      </c>
      <c r="B4541" s="5">
        <v>-0.56641960170593597</v>
      </c>
      <c r="C4541" s="5">
        <v>2.6422407156016299E-2</v>
      </c>
      <c r="D4541" s="5">
        <v>9.30962455849388E-2</v>
      </c>
    </row>
    <row r="4542" spans="1:4" ht="16">
      <c r="A4542" s="5" t="s">
        <v>4544</v>
      </c>
      <c r="B4542" s="5">
        <v>-0.56634038376749496</v>
      </c>
      <c r="C4542" s="5">
        <v>1.90836945800984E-4</v>
      </c>
      <c r="D4542" s="5">
        <v>2.1275740579163702E-3</v>
      </c>
    </row>
    <row r="4543" spans="1:4" ht="16">
      <c r="A4543" s="5" t="s">
        <v>4545</v>
      </c>
      <c r="B4543" s="5">
        <v>-0.56623858687984197</v>
      </c>
      <c r="C4543" s="6">
        <v>1.4954677136392701E-5</v>
      </c>
      <c r="D4543" s="5">
        <v>2.7056159292815699E-4</v>
      </c>
    </row>
    <row r="4544" spans="1:4" ht="16">
      <c r="A4544" s="5" t="s">
        <v>4546</v>
      </c>
      <c r="B4544" s="5">
        <v>-0.56608234383531897</v>
      </c>
      <c r="C4544" s="5">
        <v>8.6417040946635095E-4</v>
      </c>
      <c r="D4544" s="5">
        <v>6.9487386726095404E-3</v>
      </c>
    </row>
    <row r="4545" spans="1:4" ht="16">
      <c r="A4545" s="5" t="s">
        <v>4547</v>
      </c>
      <c r="B4545" s="5">
        <v>-0.56602982008852998</v>
      </c>
      <c r="C4545" s="6">
        <v>1.35584260822216E-5</v>
      </c>
      <c r="D4545" s="5">
        <v>2.5023940755778101E-4</v>
      </c>
    </row>
    <row r="4546" spans="1:4" ht="16">
      <c r="A4546" s="5" t="s">
        <v>4548</v>
      </c>
      <c r="B4546" s="5">
        <v>-0.56548086311148704</v>
      </c>
      <c r="C4546" s="5">
        <v>3.1329971044331301E-2</v>
      </c>
      <c r="D4546" s="5">
        <v>0.105619650258789</v>
      </c>
    </row>
    <row r="4547" spans="1:4" ht="16">
      <c r="A4547" s="5" t="s">
        <v>4549</v>
      </c>
      <c r="B4547" s="5">
        <v>-0.56546410644134504</v>
      </c>
      <c r="C4547" s="5">
        <v>4.8968540979352299E-2</v>
      </c>
      <c r="D4547" s="5">
        <v>0.14550349831790299</v>
      </c>
    </row>
    <row r="4548" spans="1:4" ht="16">
      <c r="A4548" s="5" t="s">
        <v>4550</v>
      </c>
      <c r="B4548" s="5">
        <v>-0.56496444291004599</v>
      </c>
      <c r="C4548" s="6">
        <v>5.5145395389956901E-5</v>
      </c>
      <c r="D4548" s="5">
        <v>7.8512260114119397E-4</v>
      </c>
    </row>
    <row r="4549" spans="1:4" ht="16">
      <c r="A4549" s="5" t="s">
        <v>4551</v>
      </c>
      <c r="B4549" s="5">
        <v>-0.56493004222857401</v>
      </c>
      <c r="C4549" s="5">
        <v>8.2509889479464595E-4</v>
      </c>
      <c r="D4549" s="5">
        <v>6.7130827239209401E-3</v>
      </c>
    </row>
    <row r="4550" spans="1:4" ht="16">
      <c r="A4550" s="5" t="s">
        <v>4552</v>
      </c>
      <c r="B4550" s="5">
        <v>-0.56432796055940604</v>
      </c>
      <c r="C4550" s="5">
        <v>1.0716289027073399E-3</v>
      </c>
      <c r="D4550" s="5">
        <v>8.2509924846808705E-3</v>
      </c>
    </row>
    <row r="4551" spans="1:4" ht="16">
      <c r="A4551" s="5" t="s">
        <v>4553</v>
      </c>
      <c r="B4551" s="5">
        <v>-0.56422687913384895</v>
      </c>
      <c r="C4551" s="5">
        <v>1.55100859265014E-2</v>
      </c>
      <c r="D4551" s="5">
        <v>6.2288621222040902E-2</v>
      </c>
    </row>
    <row r="4552" spans="1:4" ht="16">
      <c r="A4552" s="5" t="s">
        <v>4554</v>
      </c>
      <c r="B4552" s="5">
        <v>-0.56411231356037395</v>
      </c>
      <c r="C4552" s="5">
        <v>5.3593225058247201E-4</v>
      </c>
      <c r="D4552" s="5">
        <v>4.8519084961054998E-3</v>
      </c>
    </row>
    <row r="4553" spans="1:4" ht="16">
      <c r="A4553" s="5" t="s">
        <v>4555</v>
      </c>
      <c r="B4553" s="5">
        <v>-0.56408639585145504</v>
      </c>
      <c r="C4553" s="5">
        <v>8.0518269905067198E-3</v>
      </c>
      <c r="D4553" s="5">
        <v>3.8308865439262103E-2</v>
      </c>
    </row>
    <row r="4554" spans="1:4" ht="16">
      <c r="A4554" s="5" t="s">
        <v>4556</v>
      </c>
      <c r="B4554" s="5">
        <v>-0.56387904642771902</v>
      </c>
      <c r="C4554" s="5">
        <v>5.1914767662253596E-3</v>
      </c>
      <c r="D4554" s="5">
        <v>2.7802455904809599E-2</v>
      </c>
    </row>
    <row r="4555" spans="1:4" ht="16">
      <c r="A4555" s="5" t="s">
        <v>4557</v>
      </c>
      <c r="B4555" s="5">
        <v>-0.56336872035504404</v>
      </c>
      <c r="C4555" s="5">
        <v>4.5562174579625303E-2</v>
      </c>
      <c r="D4555" s="5">
        <v>0.13868075323221599</v>
      </c>
    </row>
    <row r="4556" spans="1:4" ht="16">
      <c r="A4556" s="5" t="s">
        <v>4558</v>
      </c>
      <c r="B4556" s="5">
        <v>-0.56302424617774505</v>
      </c>
      <c r="C4556" s="5">
        <v>6.0501533057070803E-3</v>
      </c>
      <c r="D4556" s="5">
        <v>3.1215612740515E-2</v>
      </c>
    </row>
    <row r="4557" spans="1:4" ht="16">
      <c r="A4557" s="5" t="s">
        <v>4559</v>
      </c>
      <c r="B4557" s="5">
        <v>-0.56298758688377704</v>
      </c>
      <c r="C4557" s="6">
        <v>8.4360345510714805E-5</v>
      </c>
      <c r="D4557" s="5">
        <v>1.1055962676146101E-3</v>
      </c>
    </row>
    <row r="4558" spans="1:4" ht="16">
      <c r="A4558" s="5" t="s">
        <v>4560</v>
      </c>
      <c r="B4558" s="5">
        <v>-0.562873743070053</v>
      </c>
      <c r="C4558" s="5">
        <v>1.48778965852083E-2</v>
      </c>
      <c r="D4558" s="5">
        <v>6.0360288580264897E-2</v>
      </c>
    </row>
    <row r="4559" spans="1:4" ht="16">
      <c r="A4559" s="5" t="s">
        <v>4561</v>
      </c>
      <c r="B4559" s="5">
        <v>-0.562808253589832</v>
      </c>
      <c r="C4559" s="5">
        <v>1.5047795873075399E-2</v>
      </c>
      <c r="D4559" s="5">
        <v>6.0825240545258299E-2</v>
      </c>
    </row>
    <row r="4560" spans="1:4" ht="16">
      <c r="A4560" s="5" t="s">
        <v>4562</v>
      </c>
      <c r="B4560" s="5">
        <v>-0.562411253246348</v>
      </c>
      <c r="C4560" s="6">
        <v>8.1151895861000207E-5</v>
      </c>
      <c r="D4560" s="5">
        <v>1.0713899955307399E-3</v>
      </c>
    </row>
    <row r="4561" spans="1:4" ht="16">
      <c r="A4561" s="5" t="s">
        <v>4563</v>
      </c>
      <c r="B4561" s="5">
        <v>-0.56236044491659098</v>
      </c>
      <c r="C4561" s="5">
        <v>4.1318675006982102E-2</v>
      </c>
      <c r="D4561" s="5">
        <v>0.12902033915484001</v>
      </c>
    </row>
    <row r="4562" spans="1:4" ht="16">
      <c r="A4562" s="5" t="s">
        <v>4564</v>
      </c>
      <c r="B4562" s="5">
        <v>-0.56226300153946396</v>
      </c>
      <c r="C4562" s="5">
        <v>1.66433296154441E-3</v>
      </c>
      <c r="D4562" s="5">
        <v>1.16609315776997E-2</v>
      </c>
    </row>
    <row r="4563" spans="1:4" ht="16">
      <c r="A4563" s="5" t="s">
        <v>4565</v>
      </c>
      <c r="B4563" s="5">
        <v>-0.56223890424429002</v>
      </c>
      <c r="C4563" s="5">
        <v>1.7456791757450101E-4</v>
      </c>
      <c r="D4563" s="5">
        <v>1.9831744038753801E-3</v>
      </c>
    </row>
    <row r="4564" spans="1:4" ht="16">
      <c r="A4564" s="5" t="s">
        <v>4566</v>
      </c>
      <c r="B4564" s="5">
        <v>-0.56216924098830101</v>
      </c>
      <c r="C4564" s="5">
        <v>5.2420298621500003E-3</v>
      </c>
      <c r="D4564" s="5">
        <v>2.7980091919059601E-2</v>
      </c>
    </row>
    <row r="4565" spans="1:4" ht="16">
      <c r="A4565" s="5" t="s">
        <v>4567</v>
      </c>
      <c r="B4565" s="5">
        <v>-0.56203674632194001</v>
      </c>
      <c r="C4565" s="5">
        <v>1.1215159107320899E-2</v>
      </c>
      <c r="D4565" s="5">
        <v>4.8916237184984203E-2</v>
      </c>
    </row>
    <row r="4566" spans="1:4" ht="16">
      <c r="A4566" s="5" t="s">
        <v>4568</v>
      </c>
      <c r="B4566" s="5">
        <v>-0.56186610145367599</v>
      </c>
      <c r="C4566" s="5">
        <v>2.3794712722284901E-2</v>
      </c>
      <c r="D4566" s="5">
        <v>8.6137068871808095E-2</v>
      </c>
    </row>
    <row r="4567" spans="1:4" ht="16">
      <c r="A4567" s="5" t="s">
        <v>4569</v>
      </c>
      <c r="B4567" s="5">
        <v>-0.56176443694039702</v>
      </c>
      <c r="C4567" s="6">
        <v>4.7934156882224102E-5</v>
      </c>
      <c r="D4567" s="5">
        <v>7.03034300939287E-4</v>
      </c>
    </row>
    <row r="4568" spans="1:4" ht="16">
      <c r="A4568" s="5" t="s">
        <v>4570</v>
      </c>
      <c r="B4568" s="5">
        <v>-0.56174973360621905</v>
      </c>
      <c r="C4568" s="5">
        <v>7.69697732735607E-3</v>
      </c>
      <c r="D4568" s="5">
        <v>3.69939195751166E-2</v>
      </c>
    </row>
    <row r="4569" spans="1:4" ht="16">
      <c r="A4569" s="5" t="s">
        <v>4571</v>
      </c>
      <c r="B4569" s="5">
        <v>-0.561731267312231</v>
      </c>
      <c r="C4569" s="5">
        <v>2.1079549850449501E-3</v>
      </c>
      <c r="D4569" s="5">
        <v>1.40247005053394E-2</v>
      </c>
    </row>
    <row r="4570" spans="1:4" ht="16">
      <c r="A4570" s="5" t="s">
        <v>4572</v>
      </c>
      <c r="B4570" s="5">
        <v>-0.56166153496386195</v>
      </c>
      <c r="C4570" s="5">
        <v>1.5970073293287802E-2</v>
      </c>
      <c r="D4570" s="5">
        <v>6.3633472431598101E-2</v>
      </c>
    </row>
    <row r="4571" spans="1:4" ht="16">
      <c r="A4571" s="5" t="s">
        <v>4573</v>
      </c>
      <c r="B4571" s="5">
        <v>-0.56149916700990399</v>
      </c>
      <c r="C4571" s="5">
        <v>2.7832559549839501E-3</v>
      </c>
      <c r="D4571" s="5">
        <v>1.7494751717042002E-2</v>
      </c>
    </row>
    <row r="4572" spans="1:4" ht="16">
      <c r="A4572" s="5" t="s">
        <v>4574</v>
      </c>
      <c r="B4572" s="5">
        <v>-0.56146661454268798</v>
      </c>
      <c r="C4572" s="5">
        <v>6.0842369886129101E-3</v>
      </c>
      <c r="D4572" s="5">
        <v>3.1274115362029002E-2</v>
      </c>
    </row>
    <row r="4573" spans="1:4" ht="16">
      <c r="A4573" s="5" t="s">
        <v>4575</v>
      </c>
      <c r="B4573" s="5">
        <v>-0.56144619753227398</v>
      </c>
      <c r="C4573" s="5">
        <v>1.19324319748525E-3</v>
      </c>
      <c r="D4573" s="5">
        <v>8.9901884742039691E-3</v>
      </c>
    </row>
    <row r="4574" spans="1:4" ht="16">
      <c r="A4574" s="5" t="s">
        <v>4576</v>
      </c>
      <c r="B4574" s="5">
        <v>-0.56134069285729205</v>
      </c>
      <c r="C4574" s="5">
        <v>1.4246972877248901E-3</v>
      </c>
      <c r="D4574" s="5">
        <v>1.03694332807502E-2</v>
      </c>
    </row>
    <row r="4575" spans="1:4" ht="16">
      <c r="A4575" s="5" t="s">
        <v>4577</v>
      </c>
      <c r="B4575" s="5">
        <v>-0.56118143145060195</v>
      </c>
      <c r="C4575" s="5">
        <v>1.9512805396188201E-4</v>
      </c>
      <c r="D4575" s="5">
        <v>2.15791748684387E-3</v>
      </c>
    </row>
    <row r="4576" spans="1:4" ht="16">
      <c r="A4576" s="5" t="s">
        <v>4578</v>
      </c>
      <c r="B4576" s="5">
        <v>-0.56085993936099698</v>
      </c>
      <c r="C4576" s="5">
        <v>1.49163122674522E-2</v>
      </c>
      <c r="D4576" s="5">
        <v>6.04715362194009E-2</v>
      </c>
    </row>
    <row r="4577" spans="1:4" ht="16">
      <c r="A4577" s="5" t="s">
        <v>4579</v>
      </c>
      <c r="B4577" s="5">
        <v>-0.56011773557703204</v>
      </c>
      <c r="C4577" s="5">
        <v>4.1038370284954004E-3</v>
      </c>
      <c r="D4577" s="5">
        <v>2.3487100579318101E-2</v>
      </c>
    </row>
    <row r="4578" spans="1:4" ht="16">
      <c r="A4578" s="5" t="s">
        <v>4580</v>
      </c>
      <c r="B4578" s="5">
        <v>-0.55943304412906203</v>
      </c>
      <c r="C4578" s="5">
        <v>3.7150740199929402E-4</v>
      </c>
      <c r="D4578" s="5">
        <v>3.65090657116638E-3</v>
      </c>
    </row>
    <row r="4579" spans="1:4" ht="16">
      <c r="A4579" s="5" t="s">
        <v>4581</v>
      </c>
      <c r="B4579" s="5">
        <v>-0.55926539982047396</v>
      </c>
      <c r="C4579" s="6">
        <v>2.22090198325992E-5</v>
      </c>
      <c r="D4579" s="5">
        <v>3.7202926623135701E-4</v>
      </c>
    </row>
    <row r="4580" spans="1:4" ht="16">
      <c r="A4580" s="5" t="s">
        <v>4582</v>
      </c>
      <c r="B4580" s="5">
        <v>-0.55884250801429403</v>
      </c>
      <c r="C4580" s="5">
        <v>1.4263785376465299E-2</v>
      </c>
      <c r="D4580" s="5">
        <v>5.8327746892609202E-2</v>
      </c>
    </row>
    <row r="4581" spans="1:4" ht="16">
      <c r="A4581" s="5" t="s">
        <v>4583</v>
      </c>
      <c r="B4581" s="5">
        <v>-0.55882316646856001</v>
      </c>
      <c r="C4581" s="5">
        <v>6.8650945917865299E-3</v>
      </c>
      <c r="D4581" s="5">
        <v>3.3995816555965702E-2</v>
      </c>
    </row>
    <row r="4582" spans="1:4" ht="16">
      <c r="A4582" s="5" t="s">
        <v>4584</v>
      </c>
      <c r="B4582" s="5">
        <v>-0.558659486087841</v>
      </c>
      <c r="C4582" s="5">
        <v>7.42482031290999E-3</v>
      </c>
      <c r="D4582" s="5">
        <v>3.6117197866454898E-2</v>
      </c>
    </row>
    <row r="4583" spans="1:4" ht="16">
      <c r="A4583" s="5" t="s">
        <v>4585</v>
      </c>
      <c r="B4583" s="5">
        <v>-0.55829561586708998</v>
      </c>
      <c r="C4583" s="5">
        <v>8.5751684219621295E-4</v>
      </c>
      <c r="D4583" s="5">
        <v>6.9063218952391398E-3</v>
      </c>
    </row>
    <row r="4584" spans="1:4" ht="16">
      <c r="A4584" s="5" t="s">
        <v>4586</v>
      </c>
      <c r="B4584" s="5">
        <v>-0.55799044420688404</v>
      </c>
      <c r="C4584" s="5">
        <v>1.26515550139098E-2</v>
      </c>
      <c r="D4584" s="5">
        <v>5.3594994639335203E-2</v>
      </c>
    </row>
    <row r="4585" spans="1:4" ht="16">
      <c r="A4585" s="5" t="s">
        <v>4587</v>
      </c>
      <c r="B4585" s="5">
        <v>-0.55797695987907803</v>
      </c>
      <c r="C4585" s="5">
        <v>1.7351041403243999E-4</v>
      </c>
      <c r="D4585" s="5">
        <v>1.9730681127052099E-3</v>
      </c>
    </row>
    <row r="4586" spans="1:4" ht="16">
      <c r="A4586" s="5" t="s">
        <v>4588</v>
      </c>
      <c r="B4586" s="5">
        <v>-0.55791789429126504</v>
      </c>
      <c r="C4586" s="5">
        <v>1.1992871640044E-3</v>
      </c>
      <c r="D4586" s="5">
        <v>9.01514269069369E-3</v>
      </c>
    </row>
    <row r="4587" spans="1:4" ht="16">
      <c r="A4587" s="5" t="s">
        <v>4589</v>
      </c>
      <c r="B4587" s="5">
        <v>-0.55771346203160099</v>
      </c>
      <c r="C4587" s="5">
        <v>4.8669521031078402E-4</v>
      </c>
      <c r="D4587" s="5">
        <v>4.5191170343995097E-3</v>
      </c>
    </row>
    <row r="4588" spans="1:4" ht="16">
      <c r="A4588" s="5" t="s">
        <v>4590</v>
      </c>
      <c r="B4588" s="5">
        <v>-0.55747919273749702</v>
      </c>
      <c r="C4588" s="5">
        <v>3.2880080138465201E-3</v>
      </c>
      <c r="D4588" s="5">
        <v>1.9865299241474801E-2</v>
      </c>
    </row>
    <row r="4589" spans="1:4" ht="16">
      <c r="A4589" s="5" t="s">
        <v>4591</v>
      </c>
      <c r="B4589" s="5">
        <v>-0.55747645596057105</v>
      </c>
      <c r="C4589" s="5">
        <v>2.0726977423870499E-3</v>
      </c>
      <c r="D4589" s="5">
        <v>1.3834754348457301E-2</v>
      </c>
    </row>
    <row r="4590" spans="1:4" ht="16">
      <c r="A4590" s="5" t="s">
        <v>4592</v>
      </c>
      <c r="B4590" s="5">
        <v>-0.55744925150941305</v>
      </c>
      <c r="C4590" s="5">
        <v>3.4427589734399903E-4</v>
      </c>
      <c r="D4590" s="5">
        <v>3.4282150308847202E-3</v>
      </c>
    </row>
    <row r="4591" spans="1:4" ht="16">
      <c r="A4591" s="5" t="s">
        <v>4593</v>
      </c>
      <c r="B4591" s="5">
        <v>-0.55738325454044602</v>
      </c>
      <c r="C4591" s="5">
        <v>1.41392422733609E-2</v>
      </c>
      <c r="D4591" s="5">
        <v>5.7976515285898499E-2</v>
      </c>
    </row>
    <row r="4592" spans="1:4" ht="16">
      <c r="A4592" s="5" t="s">
        <v>4594</v>
      </c>
      <c r="B4592" s="5">
        <v>-0.55712107363551699</v>
      </c>
      <c r="C4592" s="5">
        <v>1.3874102447680999E-4</v>
      </c>
      <c r="D4592" s="5">
        <v>1.65526168030901E-3</v>
      </c>
    </row>
    <row r="4593" spans="1:4" ht="16">
      <c r="A4593" s="5" t="s">
        <v>4595</v>
      </c>
      <c r="B4593" s="5">
        <v>-0.55706340855950698</v>
      </c>
      <c r="C4593" s="5">
        <v>4.0177138975597701E-2</v>
      </c>
      <c r="D4593" s="5">
        <v>0.12639138095278599</v>
      </c>
    </row>
    <row r="4594" spans="1:4" ht="16">
      <c r="A4594" s="5" t="s">
        <v>4596</v>
      </c>
      <c r="B4594" s="5">
        <v>-0.55702269171521102</v>
      </c>
      <c r="C4594" s="5">
        <v>9.0490943412633792E-3</v>
      </c>
      <c r="D4594" s="5">
        <v>4.1753371541064302E-2</v>
      </c>
    </row>
    <row r="4595" spans="1:4" ht="16">
      <c r="A4595" s="5" t="s">
        <v>4597</v>
      </c>
      <c r="B4595" s="5">
        <v>-0.55688969639198804</v>
      </c>
      <c r="C4595" s="5">
        <v>5.2290583211888697E-3</v>
      </c>
      <c r="D4595" s="5">
        <v>2.7949291318307899E-2</v>
      </c>
    </row>
    <row r="4596" spans="1:4" ht="16">
      <c r="A4596" s="5" t="s">
        <v>4598</v>
      </c>
      <c r="B4596" s="5">
        <v>-0.55679456386728698</v>
      </c>
      <c r="C4596" s="5">
        <v>1.3779394628550001E-2</v>
      </c>
      <c r="D4596" s="5">
        <v>5.6882664841399699E-2</v>
      </c>
    </row>
    <row r="4597" spans="1:4" ht="16">
      <c r="A4597" s="5" t="s">
        <v>4599</v>
      </c>
      <c r="B4597" s="5">
        <v>-0.55661616373304901</v>
      </c>
      <c r="C4597" s="5">
        <v>3.47579148154099E-2</v>
      </c>
      <c r="D4597" s="5">
        <v>0.11391200612769201</v>
      </c>
    </row>
    <row r="4598" spans="1:4" ht="16">
      <c r="A4598" s="5" t="s">
        <v>4600</v>
      </c>
      <c r="B4598" s="5">
        <v>-0.556588046771756</v>
      </c>
      <c r="C4598" s="5">
        <v>5.1408098678046204E-3</v>
      </c>
      <c r="D4598" s="5">
        <v>2.7629759875822901E-2</v>
      </c>
    </row>
    <row r="4599" spans="1:4" ht="16">
      <c r="A4599" s="5" t="s">
        <v>4601</v>
      </c>
      <c r="B4599" s="5">
        <v>-0.55653625934945095</v>
      </c>
      <c r="C4599" s="5">
        <v>3.47954315203412E-3</v>
      </c>
      <c r="D4599" s="5">
        <v>2.0741496390376798E-2</v>
      </c>
    </row>
    <row r="4600" spans="1:4" ht="16">
      <c r="A4600" s="5" t="s">
        <v>4602</v>
      </c>
      <c r="B4600" s="5">
        <v>-0.55644672861183597</v>
      </c>
      <c r="C4600" s="5">
        <v>1.88443085391644E-4</v>
      </c>
      <c r="D4600" s="5">
        <v>2.1108695919634301E-3</v>
      </c>
    </row>
    <row r="4601" spans="1:4" ht="16">
      <c r="A4601" s="5" t="s">
        <v>4603</v>
      </c>
      <c r="B4601" s="5">
        <v>-0.55639880019807397</v>
      </c>
      <c r="C4601" s="5">
        <v>8.2260872804586097E-4</v>
      </c>
      <c r="D4601" s="5">
        <v>6.69612432795102E-3</v>
      </c>
    </row>
    <row r="4602" spans="1:4" ht="16">
      <c r="A4602" s="5" t="s">
        <v>4604</v>
      </c>
      <c r="B4602" s="5">
        <v>-0.55626252269365295</v>
      </c>
      <c r="C4602" s="5">
        <v>1.7882203919924001E-2</v>
      </c>
      <c r="D4602" s="5">
        <v>6.9342777321606305E-2</v>
      </c>
    </row>
    <row r="4603" spans="1:4" ht="16">
      <c r="A4603" s="5" t="s">
        <v>4605</v>
      </c>
      <c r="B4603" s="5">
        <v>-0.55611120809841996</v>
      </c>
      <c r="C4603" s="5">
        <v>2.8939991306213E-4</v>
      </c>
      <c r="D4603" s="5">
        <v>2.9622199537997201E-3</v>
      </c>
    </row>
    <row r="4604" spans="1:4" ht="16">
      <c r="A4604" s="5" t="s">
        <v>4606</v>
      </c>
      <c r="B4604" s="5">
        <v>-0.55598101653741205</v>
      </c>
      <c r="C4604" s="5">
        <v>3.9784593729915302E-2</v>
      </c>
      <c r="D4604" s="5">
        <v>0.12544587141080701</v>
      </c>
    </row>
    <row r="4605" spans="1:4" ht="16">
      <c r="A4605" s="5" t="s">
        <v>4607</v>
      </c>
      <c r="B4605" s="5">
        <v>-0.55573474792910205</v>
      </c>
      <c r="C4605" s="5">
        <v>1.39977758225033E-2</v>
      </c>
      <c r="D4605" s="5">
        <v>5.7561580792570101E-2</v>
      </c>
    </row>
    <row r="4606" spans="1:4" ht="16">
      <c r="A4606" s="5" t="s">
        <v>4608</v>
      </c>
      <c r="B4606" s="5">
        <v>-0.55572870647066697</v>
      </c>
      <c r="C4606" s="5">
        <v>2.2598866439576999E-2</v>
      </c>
      <c r="D4606" s="5">
        <v>8.2660451397255794E-2</v>
      </c>
    </row>
    <row r="4607" spans="1:4" ht="16">
      <c r="A4607" s="5" t="s">
        <v>4609</v>
      </c>
      <c r="B4607" s="5">
        <v>-0.55551040026834697</v>
      </c>
      <c r="C4607" s="5">
        <v>6.3191556299747901E-3</v>
      </c>
      <c r="D4607" s="5">
        <v>3.2086599525876502E-2</v>
      </c>
    </row>
    <row r="4608" spans="1:4" ht="16">
      <c r="A4608" s="5" t="s">
        <v>4610</v>
      </c>
      <c r="B4608" s="5">
        <v>-0.55519771880465096</v>
      </c>
      <c r="C4608" s="5">
        <v>9.0846419445403002E-4</v>
      </c>
      <c r="D4608" s="5">
        <v>7.2378846974850298E-3</v>
      </c>
    </row>
    <row r="4609" spans="1:4" ht="16">
      <c r="A4609" s="5" t="s">
        <v>4611</v>
      </c>
      <c r="B4609" s="5">
        <v>-0.55509118731372098</v>
      </c>
      <c r="C4609" s="5">
        <v>4.6505045435199399E-2</v>
      </c>
      <c r="D4609" s="5">
        <v>0.14074344271474501</v>
      </c>
    </row>
    <row r="4610" spans="1:4" ht="16">
      <c r="A4610" s="5" t="s">
        <v>4612</v>
      </c>
      <c r="B4610" s="5">
        <v>-0.55453412861140705</v>
      </c>
      <c r="C4610" s="5">
        <v>4.6529844917151897E-2</v>
      </c>
      <c r="D4610" s="5">
        <v>0.14074782310270301</v>
      </c>
    </row>
    <row r="4611" spans="1:4" ht="16">
      <c r="A4611" s="5" t="s">
        <v>4613</v>
      </c>
      <c r="B4611" s="5">
        <v>-0.55442272328586495</v>
      </c>
      <c r="C4611" s="5">
        <v>1.9941507323751599E-2</v>
      </c>
      <c r="D4611" s="5" t="s">
        <v>1215</v>
      </c>
    </row>
    <row r="4612" spans="1:4" ht="16">
      <c r="A4612" s="5" t="s">
        <v>4614</v>
      </c>
      <c r="B4612" s="5">
        <v>-0.55438266909269096</v>
      </c>
      <c r="C4612" s="5">
        <v>5.2605025952471803E-4</v>
      </c>
      <c r="D4612" s="5">
        <v>4.7954857912474299E-3</v>
      </c>
    </row>
    <row r="4613" spans="1:4" ht="16">
      <c r="A4613" s="5" t="s">
        <v>4615</v>
      </c>
      <c r="B4613" s="5">
        <v>-0.55427070435286696</v>
      </c>
      <c r="C4613" s="5">
        <v>1.67216255018758E-3</v>
      </c>
      <c r="D4613" s="5">
        <v>1.1700882984773101E-2</v>
      </c>
    </row>
    <row r="4614" spans="1:4" ht="16">
      <c r="A4614" s="5" t="s">
        <v>4616</v>
      </c>
      <c r="B4614" s="5">
        <v>-0.55421013562396704</v>
      </c>
      <c r="C4614" s="5">
        <v>2.8396527735439798E-4</v>
      </c>
      <c r="D4614" s="5">
        <v>2.9250923315993801E-3</v>
      </c>
    </row>
    <row r="4615" spans="1:4" ht="16">
      <c r="A4615" s="5" t="s">
        <v>4617</v>
      </c>
      <c r="B4615" s="5">
        <v>-0.55383963853392704</v>
      </c>
      <c r="C4615" s="5">
        <v>3.5271356552805201E-2</v>
      </c>
      <c r="D4615" s="5">
        <v>0.11503271983933</v>
      </c>
    </row>
    <row r="4616" spans="1:4" ht="16">
      <c r="A4616" s="5" t="s">
        <v>4618</v>
      </c>
      <c r="B4616" s="5">
        <v>-0.55363915953114395</v>
      </c>
      <c r="C4616" s="5">
        <v>6.8210086742617601E-3</v>
      </c>
      <c r="D4616" s="5">
        <v>3.38638896560867E-2</v>
      </c>
    </row>
    <row r="4617" spans="1:4" ht="16">
      <c r="A4617" s="5" t="s">
        <v>4619</v>
      </c>
      <c r="B4617" s="5">
        <v>-0.55340678771663299</v>
      </c>
      <c r="C4617" s="5">
        <v>1.26475196059114E-2</v>
      </c>
      <c r="D4617" s="5">
        <v>5.3594994639335203E-2</v>
      </c>
    </row>
    <row r="4618" spans="1:4" ht="16">
      <c r="A4618" s="5" t="s">
        <v>4620</v>
      </c>
      <c r="B4618" s="5">
        <v>-0.55335650039526996</v>
      </c>
      <c r="C4618" s="5">
        <v>7.58528359140569E-3</v>
      </c>
      <c r="D4618" s="5">
        <v>3.6638518518206598E-2</v>
      </c>
    </row>
    <row r="4619" spans="1:4" ht="16">
      <c r="A4619" s="5" t="s">
        <v>4621</v>
      </c>
      <c r="B4619" s="5">
        <v>-0.55333538195289</v>
      </c>
      <c r="C4619" s="5">
        <v>3.1921722407999699E-3</v>
      </c>
      <c r="D4619" s="5">
        <v>1.9414243263250801E-2</v>
      </c>
    </row>
    <row r="4620" spans="1:4" ht="16">
      <c r="A4620" s="5" t="s">
        <v>4622</v>
      </c>
      <c r="B4620" s="5">
        <v>-0.55314306385283696</v>
      </c>
      <c r="C4620" s="5">
        <v>2.4626743887734899E-2</v>
      </c>
      <c r="D4620" s="5">
        <v>8.8143443415970898E-2</v>
      </c>
    </row>
    <row r="4621" spans="1:4" ht="16">
      <c r="A4621" s="5" t="s">
        <v>4623</v>
      </c>
      <c r="B4621" s="5">
        <v>-0.55305020102031799</v>
      </c>
      <c r="C4621" s="5">
        <v>5.4856762198036198E-3</v>
      </c>
      <c r="D4621" s="5">
        <v>2.8890410988432699E-2</v>
      </c>
    </row>
    <row r="4622" spans="1:4" ht="16">
      <c r="A4622" s="5" t="s">
        <v>4624</v>
      </c>
      <c r="B4622" s="5">
        <v>-0.55291602917470595</v>
      </c>
      <c r="C4622" s="5">
        <v>1.7364119623078701E-3</v>
      </c>
      <c r="D4622" s="5">
        <v>1.2068575138197099E-2</v>
      </c>
    </row>
    <row r="4623" spans="1:4" ht="16">
      <c r="A4623" s="5" t="s">
        <v>4625</v>
      </c>
      <c r="B4623" s="5">
        <v>-0.55283836191913005</v>
      </c>
      <c r="C4623" s="5">
        <v>9.3996128837958704E-4</v>
      </c>
      <c r="D4623" s="5">
        <v>7.4314141151237099E-3</v>
      </c>
    </row>
    <row r="4624" spans="1:4" ht="16">
      <c r="A4624" s="5" t="s">
        <v>4626</v>
      </c>
      <c r="B4624" s="5">
        <v>-0.55273275161657198</v>
      </c>
      <c r="C4624" s="6">
        <v>8.1153306711374696E-5</v>
      </c>
      <c r="D4624" s="5">
        <v>1.0713899955307399E-3</v>
      </c>
    </row>
    <row r="4625" spans="1:4" ht="16">
      <c r="A4625" s="5" t="s">
        <v>4627</v>
      </c>
      <c r="B4625" s="5">
        <v>-0.55230382756736995</v>
      </c>
      <c r="C4625" s="6">
        <v>6.2394678911427496E-5</v>
      </c>
      <c r="D4625" s="5">
        <v>8.6805413325341898E-4</v>
      </c>
    </row>
    <row r="4626" spans="1:4" ht="16">
      <c r="A4626" s="5" t="s">
        <v>4628</v>
      </c>
      <c r="B4626" s="5">
        <v>-0.55216748460786003</v>
      </c>
      <c r="C4626" s="5">
        <v>1.4787847088621099E-4</v>
      </c>
      <c r="D4626" s="5">
        <v>1.73788801255163E-3</v>
      </c>
    </row>
    <row r="4627" spans="1:4" ht="16">
      <c r="A4627" s="5" t="s">
        <v>4629</v>
      </c>
      <c r="B4627" s="5">
        <v>-0.55201531369934298</v>
      </c>
      <c r="C4627" s="5">
        <v>4.3210278797320603E-2</v>
      </c>
      <c r="D4627" s="5">
        <v>0.13324044106817201</v>
      </c>
    </row>
    <row r="4628" spans="1:4" ht="16">
      <c r="A4628" s="5" t="s">
        <v>4630</v>
      </c>
      <c r="B4628" s="5">
        <v>-0.55159744522452303</v>
      </c>
      <c r="C4628" s="5">
        <v>3.3103481973084099E-3</v>
      </c>
      <c r="D4628" s="5">
        <v>1.9981489329800001E-2</v>
      </c>
    </row>
    <row r="4629" spans="1:4" ht="16">
      <c r="A4629" s="5" t="s">
        <v>4631</v>
      </c>
      <c r="B4629" s="5">
        <v>-0.55130237513809099</v>
      </c>
      <c r="C4629" s="5">
        <v>9.8262336772652996E-3</v>
      </c>
      <c r="D4629" s="5">
        <v>4.4395634084030001E-2</v>
      </c>
    </row>
    <row r="4630" spans="1:4" ht="16">
      <c r="A4630" s="5" t="s">
        <v>4632</v>
      </c>
      <c r="B4630" s="5">
        <v>-0.55115279644038195</v>
      </c>
      <c r="C4630" s="5">
        <v>8.3031487150912297E-4</v>
      </c>
      <c r="D4630" s="5">
        <v>6.74752822866266E-3</v>
      </c>
    </row>
    <row r="4631" spans="1:4" ht="16">
      <c r="A4631" s="5" t="s">
        <v>4633</v>
      </c>
      <c r="B4631" s="5">
        <v>-0.55097996939435301</v>
      </c>
      <c r="C4631" s="5">
        <v>4.5781303603257498E-3</v>
      </c>
      <c r="D4631" s="5">
        <v>2.5468358376727899E-2</v>
      </c>
    </row>
    <row r="4632" spans="1:4" ht="16">
      <c r="A4632" s="5" t="s">
        <v>4634</v>
      </c>
      <c r="B4632" s="5">
        <v>-0.55056184832406496</v>
      </c>
      <c r="C4632" s="5">
        <v>3.22834729358897E-2</v>
      </c>
      <c r="D4632" s="5">
        <v>0.10782941365226301</v>
      </c>
    </row>
    <row r="4633" spans="1:4" ht="16">
      <c r="A4633" s="5" t="s">
        <v>4635</v>
      </c>
      <c r="B4633" s="5">
        <v>-0.55026959262612796</v>
      </c>
      <c r="C4633" s="5">
        <v>1.24061448935742E-2</v>
      </c>
      <c r="D4633" s="5">
        <v>5.2801875832891497E-2</v>
      </c>
    </row>
    <row r="4634" spans="1:4" ht="16">
      <c r="A4634" s="5" t="s">
        <v>4636</v>
      </c>
      <c r="B4634" s="5">
        <v>-0.55025781423054299</v>
      </c>
      <c r="C4634" s="5">
        <v>2.3879513134366501E-4</v>
      </c>
      <c r="D4634" s="5">
        <v>2.5420126884970798E-3</v>
      </c>
    </row>
    <row r="4635" spans="1:4" ht="16">
      <c r="A4635" s="5" t="s">
        <v>4637</v>
      </c>
      <c r="B4635" s="5">
        <v>-0.54999520754798603</v>
      </c>
      <c r="C4635" s="5">
        <v>2.4238325750517999E-3</v>
      </c>
      <c r="D4635" s="5">
        <v>1.5646806529090299E-2</v>
      </c>
    </row>
    <row r="4636" spans="1:4" ht="16">
      <c r="A4636" s="5" t="s">
        <v>4638</v>
      </c>
      <c r="B4636" s="5">
        <v>-0.54992565036778895</v>
      </c>
      <c r="C4636" s="5">
        <v>5.24469099153112E-3</v>
      </c>
      <c r="D4636" s="5">
        <v>2.7980091919059601E-2</v>
      </c>
    </row>
    <row r="4637" spans="1:4" ht="16">
      <c r="A4637" s="5" t="s">
        <v>4639</v>
      </c>
      <c r="B4637" s="5">
        <v>-0.54950081761115499</v>
      </c>
      <c r="C4637" s="6">
        <v>9.5621891867144805E-5</v>
      </c>
      <c r="D4637" s="5">
        <v>1.22592169060442E-3</v>
      </c>
    </row>
    <row r="4638" spans="1:4" ht="16">
      <c r="A4638" s="5" t="s">
        <v>4640</v>
      </c>
      <c r="B4638" s="5">
        <v>-0.54938952108764705</v>
      </c>
      <c r="C4638" s="5">
        <v>2.9174574453397098E-4</v>
      </c>
      <c r="D4638" s="5">
        <v>2.98164133507174E-3</v>
      </c>
    </row>
    <row r="4639" spans="1:4" ht="16">
      <c r="A4639" s="5" t="s">
        <v>4641</v>
      </c>
      <c r="B4639" s="5">
        <v>-0.54935356258451096</v>
      </c>
      <c r="C4639" s="5">
        <v>1.6971504688908799E-4</v>
      </c>
      <c r="D4639" s="5">
        <v>1.94060864426192E-3</v>
      </c>
    </row>
    <row r="4640" spans="1:4" ht="16">
      <c r="A4640" s="5" t="s">
        <v>4642</v>
      </c>
      <c r="B4640" s="5">
        <v>-0.54885433216509805</v>
      </c>
      <c r="C4640" s="6">
        <v>9.6309416830554392E-6</v>
      </c>
      <c r="D4640" s="5">
        <v>1.8963071332985101E-4</v>
      </c>
    </row>
    <row r="4641" spans="1:4" ht="16">
      <c r="A4641" s="5" t="s">
        <v>4643</v>
      </c>
      <c r="B4641" s="5">
        <v>-0.54857367543845703</v>
      </c>
      <c r="C4641" s="5">
        <v>1.9477967319078999E-4</v>
      </c>
      <c r="D4641" s="5">
        <v>2.1569561125154599E-3</v>
      </c>
    </row>
    <row r="4642" spans="1:4" ht="16">
      <c r="A4642" s="5" t="s">
        <v>4644</v>
      </c>
      <c r="B4642" s="5">
        <v>-0.54838423834487204</v>
      </c>
      <c r="C4642" s="5">
        <v>9.5386213360023307E-3</v>
      </c>
      <c r="D4642" s="5">
        <v>4.3441140503460797E-2</v>
      </c>
    </row>
    <row r="4643" spans="1:4" ht="16">
      <c r="A4643" s="5" t="s">
        <v>4645</v>
      </c>
      <c r="B4643" s="5">
        <v>-0.54773058831377797</v>
      </c>
      <c r="C4643" s="5">
        <v>6.06150533388429E-3</v>
      </c>
      <c r="D4643" s="5">
        <v>3.1225363099934698E-2</v>
      </c>
    </row>
    <row r="4644" spans="1:4" ht="16">
      <c r="A4644" s="5" t="s">
        <v>4646</v>
      </c>
      <c r="B4644" s="5">
        <v>-0.54728122724388295</v>
      </c>
      <c r="C4644" s="5">
        <v>6.5342091705682299E-4</v>
      </c>
      <c r="D4644" s="5">
        <v>5.6507207853019204E-3</v>
      </c>
    </row>
    <row r="4645" spans="1:4" ht="16">
      <c r="A4645" s="5" t="s">
        <v>4647</v>
      </c>
      <c r="B4645" s="5">
        <v>-0.54636177945918896</v>
      </c>
      <c r="C4645" s="5">
        <v>2.7639878938762999E-4</v>
      </c>
      <c r="D4645" s="5">
        <v>2.8557169849066301E-3</v>
      </c>
    </row>
    <row r="4646" spans="1:4" ht="16">
      <c r="A4646" s="5" t="s">
        <v>4648</v>
      </c>
      <c r="B4646" s="5">
        <v>-0.54619419013637205</v>
      </c>
      <c r="C4646" s="5">
        <v>5.9811788469372002E-3</v>
      </c>
      <c r="D4646" s="5">
        <v>3.0956540456230801E-2</v>
      </c>
    </row>
    <row r="4647" spans="1:4" ht="16">
      <c r="A4647" s="5" t="s">
        <v>4649</v>
      </c>
      <c r="B4647" s="5">
        <v>-0.54601406283461995</v>
      </c>
      <c r="C4647" s="5">
        <v>7.5424135586951496E-3</v>
      </c>
      <c r="D4647" s="5">
        <v>3.6514091105058197E-2</v>
      </c>
    </row>
    <row r="4648" spans="1:4" ht="16">
      <c r="A4648" s="5" t="s">
        <v>4650</v>
      </c>
      <c r="B4648" s="5">
        <v>-0.54593514817009403</v>
      </c>
      <c r="C4648" s="5">
        <v>9.7527113389078105E-3</v>
      </c>
      <c r="D4648" s="5">
        <v>4.41601912985672E-2</v>
      </c>
    </row>
    <row r="4649" spans="1:4" ht="16">
      <c r="A4649" s="5" t="s">
        <v>4651</v>
      </c>
      <c r="B4649" s="5">
        <v>-0.54574644456922305</v>
      </c>
      <c r="C4649" s="5">
        <v>1.7605834387938401E-2</v>
      </c>
      <c r="D4649" s="5">
        <v>6.8577966808542001E-2</v>
      </c>
    </row>
    <row r="4650" spans="1:4" ht="16">
      <c r="A4650" s="5" t="s">
        <v>4652</v>
      </c>
      <c r="B4650" s="5">
        <v>-0.54524504526818995</v>
      </c>
      <c r="C4650" s="5">
        <v>2.6452986225478101E-3</v>
      </c>
      <c r="D4650" s="5">
        <v>1.67745685134661E-2</v>
      </c>
    </row>
    <row r="4651" spans="1:4" ht="16">
      <c r="A4651" s="5" t="s">
        <v>4653</v>
      </c>
      <c r="B4651" s="5">
        <v>-0.54433031897699602</v>
      </c>
      <c r="C4651" s="5">
        <v>4.0598091206280198E-4</v>
      </c>
      <c r="D4651" s="5">
        <v>3.8991181891945398E-3</v>
      </c>
    </row>
    <row r="4652" spans="1:4" ht="16">
      <c r="A4652" s="5" t="s">
        <v>4654</v>
      </c>
      <c r="B4652" s="5">
        <v>-0.54394909197411301</v>
      </c>
      <c r="C4652" s="5">
        <v>4.0842625806376699E-3</v>
      </c>
      <c r="D4652" s="5">
        <v>2.33831827135744E-2</v>
      </c>
    </row>
    <row r="4653" spans="1:4" ht="16">
      <c r="A4653" s="5" t="s">
        <v>4655</v>
      </c>
      <c r="B4653" s="5">
        <v>-0.54367066354857496</v>
      </c>
      <c r="C4653" s="5">
        <v>8.8007616582788592E-3</v>
      </c>
      <c r="D4653" s="5">
        <v>4.09049485525637E-2</v>
      </c>
    </row>
    <row r="4654" spans="1:4" ht="16">
      <c r="A4654" s="5" t="s">
        <v>4656</v>
      </c>
      <c r="B4654" s="5">
        <v>-0.54366932344552998</v>
      </c>
      <c r="C4654" s="5">
        <v>2.00315108720527E-2</v>
      </c>
      <c r="D4654" s="5">
        <v>7.5203624434327598E-2</v>
      </c>
    </row>
    <row r="4655" spans="1:4" ht="16">
      <c r="A4655" s="5" t="s">
        <v>4657</v>
      </c>
      <c r="B4655" s="5">
        <v>-0.54341375654060797</v>
      </c>
      <c r="C4655" s="5">
        <v>2.6817509378983102E-2</v>
      </c>
      <c r="D4655" s="5">
        <v>9.4146575479408606E-2</v>
      </c>
    </row>
    <row r="4656" spans="1:4" ht="16">
      <c r="A4656" s="5" t="s">
        <v>4658</v>
      </c>
      <c r="B4656" s="5">
        <v>-0.54333340220913995</v>
      </c>
      <c r="C4656" s="5">
        <v>8.7019203172520494E-3</v>
      </c>
      <c r="D4656" s="5">
        <v>4.0589844527523199E-2</v>
      </c>
    </row>
    <row r="4657" spans="1:4" ht="16">
      <c r="A4657" s="5" t="s">
        <v>4659</v>
      </c>
      <c r="B4657" s="5">
        <v>-0.54309240831098204</v>
      </c>
      <c r="C4657" s="5">
        <v>2.6718874938900301E-2</v>
      </c>
      <c r="D4657" s="5">
        <v>9.3900199465783707E-2</v>
      </c>
    </row>
    <row r="4658" spans="1:4" ht="16">
      <c r="A4658" s="5" t="s">
        <v>4660</v>
      </c>
      <c r="B4658" s="5">
        <v>-0.54286805444672004</v>
      </c>
      <c r="C4658" s="5">
        <v>2.5781540122323601E-3</v>
      </c>
      <c r="D4658" s="5">
        <v>1.6424533282561399E-2</v>
      </c>
    </row>
    <row r="4659" spans="1:4" ht="16">
      <c r="A4659" s="5" t="s">
        <v>4661</v>
      </c>
      <c r="B4659" s="5">
        <v>-0.54279778843929705</v>
      </c>
      <c r="C4659" s="5">
        <v>1.9835332365526199E-3</v>
      </c>
      <c r="D4659" s="5">
        <v>1.33367149156961E-2</v>
      </c>
    </row>
    <row r="4660" spans="1:4" ht="16">
      <c r="A4660" s="5" t="s">
        <v>4662</v>
      </c>
      <c r="B4660" s="5">
        <v>-0.54261856126458796</v>
      </c>
      <c r="C4660" s="5">
        <v>3.0451758986689701E-2</v>
      </c>
      <c r="D4660" s="5">
        <v>0.10344899689563999</v>
      </c>
    </row>
    <row r="4661" spans="1:4" ht="16">
      <c r="A4661" s="5" t="s">
        <v>4663</v>
      </c>
      <c r="B4661" s="5">
        <v>-0.54251525631524999</v>
      </c>
      <c r="C4661" s="5">
        <v>1.66678549749292E-3</v>
      </c>
      <c r="D4661" s="5">
        <v>1.1668205646429E-2</v>
      </c>
    </row>
    <row r="4662" spans="1:4" ht="16">
      <c r="A4662" s="5" t="s">
        <v>4664</v>
      </c>
      <c r="B4662" s="5">
        <v>-0.54202582527917598</v>
      </c>
      <c r="C4662" s="6">
        <v>8.3583440917565902E-5</v>
      </c>
      <c r="D4662" s="5">
        <v>1.0971573390133899E-3</v>
      </c>
    </row>
    <row r="4663" spans="1:4" ht="16">
      <c r="A4663" s="5" t="s">
        <v>4665</v>
      </c>
      <c r="B4663" s="5">
        <v>-0.54110974026118996</v>
      </c>
      <c r="C4663" s="5">
        <v>1.2847106461360501E-2</v>
      </c>
      <c r="D4663" s="5">
        <v>5.4062039431892098E-2</v>
      </c>
    </row>
    <row r="4664" spans="1:4" ht="16">
      <c r="A4664" s="5" t="s">
        <v>4666</v>
      </c>
      <c r="B4664" s="5">
        <v>-0.54102917123327599</v>
      </c>
      <c r="C4664" s="5">
        <v>3.0217168212956302E-4</v>
      </c>
      <c r="D4664" s="5">
        <v>3.06820477239249E-3</v>
      </c>
    </row>
    <row r="4665" spans="1:4" ht="16">
      <c r="A4665" s="5" t="s">
        <v>4667</v>
      </c>
      <c r="B4665" s="5">
        <v>-0.54095463809494604</v>
      </c>
      <c r="C4665" s="5">
        <v>5.5260137378706003E-3</v>
      </c>
      <c r="D4665" s="5">
        <v>2.9031615857947501E-2</v>
      </c>
    </row>
    <row r="4666" spans="1:4" ht="16">
      <c r="A4666" s="5" t="s">
        <v>4668</v>
      </c>
      <c r="B4666" s="5">
        <v>-0.54029847045722201</v>
      </c>
      <c r="C4666" s="5">
        <v>1.86141251707325E-2</v>
      </c>
      <c r="D4666" s="5">
        <v>7.1302022105111093E-2</v>
      </c>
    </row>
    <row r="4667" spans="1:4" ht="16">
      <c r="A4667" s="5" t="s">
        <v>4669</v>
      </c>
      <c r="B4667" s="5">
        <v>-0.54009544310601898</v>
      </c>
      <c r="C4667" s="5">
        <v>4.4268634501461297E-2</v>
      </c>
      <c r="D4667" s="5">
        <v>0.13566724912223499</v>
      </c>
    </row>
    <row r="4668" spans="1:4" ht="16">
      <c r="A4668" s="5" t="s">
        <v>4670</v>
      </c>
      <c r="B4668" s="5">
        <v>-0.54008419199961</v>
      </c>
      <c r="C4668" s="5">
        <v>7.7719827883675E-3</v>
      </c>
      <c r="D4668" s="5">
        <v>3.7256744918089398E-2</v>
      </c>
    </row>
    <row r="4669" spans="1:4" ht="16">
      <c r="A4669" s="5" t="s">
        <v>4671</v>
      </c>
      <c r="B4669" s="5">
        <v>-0.5400693204607</v>
      </c>
      <c r="C4669" s="5">
        <v>2.7319630835060199E-2</v>
      </c>
      <c r="D4669" s="5">
        <v>9.5442284306265904E-2</v>
      </c>
    </row>
    <row r="4670" spans="1:4" ht="16">
      <c r="A4670" s="5" t="s">
        <v>4672</v>
      </c>
      <c r="B4670" s="5">
        <v>-0.53992885192505802</v>
      </c>
      <c r="C4670" s="5">
        <v>7.63457331928288E-3</v>
      </c>
      <c r="D4670" s="5">
        <v>3.6828466884228001E-2</v>
      </c>
    </row>
    <row r="4671" spans="1:4" ht="16">
      <c r="A4671" s="5" t="s">
        <v>4673</v>
      </c>
      <c r="B4671" s="5">
        <v>-0.53983935932001104</v>
      </c>
      <c r="C4671" s="5">
        <v>1.4695845245401901E-3</v>
      </c>
      <c r="D4671" s="5">
        <v>1.06165256807851E-2</v>
      </c>
    </row>
    <row r="4672" spans="1:4" ht="16">
      <c r="A4672" s="5" t="s">
        <v>4674</v>
      </c>
      <c r="B4672" s="5">
        <v>-0.53955920784342504</v>
      </c>
      <c r="C4672" s="5">
        <v>3.3830399946554002E-3</v>
      </c>
      <c r="D4672" s="5">
        <v>2.02908614728513E-2</v>
      </c>
    </row>
    <row r="4673" spans="1:4" ht="16">
      <c r="A4673" s="5" t="s">
        <v>4675</v>
      </c>
      <c r="B4673" s="5">
        <v>-0.539492553370159</v>
      </c>
      <c r="C4673" s="5">
        <v>2.9872436459212402E-3</v>
      </c>
      <c r="D4673" s="5">
        <v>1.84604944410863E-2</v>
      </c>
    </row>
    <row r="4674" spans="1:4" ht="16">
      <c r="A4674" s="5" t="s">
        <v>4676</v>
      </c>
      <c r="B4674" s="5">
        <v>-0.539387790742486</v>
      </c>
      <c r="C4674" s="5">
        <v>1.4458973730314999E-4</v>
      </c>
      <c r="D4674" s="5">
        <v>1.7114280240329799E-3</v>
      </c>
    </row>
    <row r="4675" spans="1:4" ht="16">
      <c r="A4675" s="5" t="s">
        <v>4677</v>
      </c>
      <c r="B4675" s="5">
        <v>-0.53934029781765302</v>
      </c>
      <c r="C4675" s="5">
        <v>8.0835397695731507E-3</v>
      </c>
      <c r="D4675" s="5">
        <v>3.8403500254983403E-2</v>
      </c>
    </row>
    <row r="4676" spans="1:4" ht="16">
      <c r="A4676" s="5" t="s">
        <v>4678</v>
      </c>
      <c r="B4676" s="5">
        <v>-0.53933349948284703</v>
      </c>
      <c r="C4676" s="5">
        <v>1.69260025561658E-3</v>
      </c>
      <c r="D4676" s="5">
        <v>1.1808838992673799E-2</v>
      </c>
    </row>
    <row r="4677" spans="1:4" ht="16">
      <c r="A4677" s="5" t="s">
        <v>4679</v>
      </c>
      <c r="B4677" s="5">
        <v>-0.53919246220750905</v>
      </c>
      <c r="C4677" s="5">
        <v>3.6749808040609701E-3</v>
      </c>
      <c r="D4677" s="5">
        <v>2.1618638665357098E-2</v>
      </c>
    </row>
    <row r="4678" spans="1:4" ht="16">
      <c r="A4678" s="5" t="s">
        <v>4680</v>
      </c>
      <c r="B4678" s="5">
        <v>-0.53905455660660595</v>
      </c>
      <c r="C4678" s="5">
        <v>9.8974361325924109E-4</v>
      </c>
      <c r="D4678" s="5">
        <v>7.7360646099671401E-3</v>
      </c>
    </row>
    <row r="4679" spans="1:4" ht="16">
      <c r="A4679" s="5" t="s">
        <v>4681</v>
      </c>
      <c r="B4679" s="5">
        <v>-0.538769289023597</v>
      </c>
      <c r="C4679" s="5">
        <v>9.8877193817084406E-3</v>
      </c>
      <c r="D4679" s="5">
        <v>4.4612351599176703E-2</v>
      </c>
    </row>
    <row r="4680" spans="1:4" ht="16">
      <c r="A4680" s="5" t="s">
        <v>4682</v>
      </c>
      <c r="B4680" s="5">
        <v>-0.53869567947838604</v>
      </c>
      <c r="C4680" s="5">
        <v>6.6028721643674E-3</v>
      </c>
      <c r="D4680" s="5">
        <v>3.3124776744318102E-2</v>
      </c>
    </row>
    <row r="4681" spans="1:4" ht="16">
      <c r="A4681" s="5" t="s">
        <v>4683</v>
      </c>
      <c r="B4681" s="5">
        <v>-0.53837731794503396</v>
      </c>
      <c r="C4681" s="5">
        <v>3.60846648926978E-2</v>
      </c>
      <c r="D4681" s="5">
        <v>0.116916210547754</v>
      </c>
    </row>
    <row r="4682" spans="1:4" ht="16">
      <c r="A4682" s="5" t="s">
        <v>4684</v>
      </c>
      <c r="B4682" s="5">
        <v>-0.53835184786164803</v>
      </c>
      <c r="C4682" s="5">
        <v>4.2438187990185998E-2</v>
      </c>
      <c r="D4682" s="5">
        <v>0.131375253628156</v>
      </c>
    </row>
    <row r="4683" spans="1:4" ht="16">
      <c r="A4683" s="5" t="s">
        <v>4685</v>
      </c>
      <c r="B4683" s="5">
        <v>-0.538223760322322</v>
      </c>
      <c r="C4683" s="5">
        <v>3.34462525959415E-2</v>
      </c>
      <c r="D4683" s="5">
        <v>0.110771410644929</v>
      </c>
    </row>
    <row r="4684" spans="1:4" ht="16">
      <c r="A4684" s="5" t="s">
        <v>4686</v>
      </c>
      <c r="B4684" s="5">
        <v>-0.53757174361107996</v>
      </c>
      <c r="C4684" s="5">
        <v>9.8127533201231194E-3</v>
      </c>
      <c r="D4684" s="5">
        <v>4.4351822513330599E-2</v>
      </c>
    </row>
    <row r="4685" spans="1:4" ht="16">
      <c r="A4685" s="5" t="s">
        <v>4687</v>
      </c>
      <c r="B4685" s="5">
        <v>-0.53747648687938099</v>
      </c>
      <c r="C4685" s="5">
        <v>6.0833576329580603E-3</v>
      </c>
      <c r="D4685" s="5">
        <v>3.1274115362029002E-2</v>
      </c>
    </row>
    <row r="4686" spans="1:4" ht="16">
      <c r="A4686" s="5" t="s">
        <v>4688</v>
      </c>
      <c r="B4686" s="5">
        <v>-0.53735906779793496</v>
      </c>
      <c r="C4686" s="5">
        <v>2.7022285840906798E-4</v>
      </c>
      <c r="D4686" s="5">
        <v>2.8059642314346199E-3</v>
      </c>
    </row>
    <row r="4687" spans="1:4" ht="16">
      <c r="A4687" s="5" t="s">
        <v>4689</v>
      </c>
      <c r="B4687" s="5">
        <v>-0.53689110313131205</v>
      </c>
      <c r="C4687" s="5">
        <v>4.9568029975722398E-3</v>
      </c>
      <c r="D4687" s="5">
        <v>2.69145931400636E-2</v>
      </c>
    </row>
    <row r="4688" spans="1:4" ht="16">
      <c r="A4688" s="5" t="s">
        <v>4690</v>
      </c>
      <c r="B4688" s="5">
        <v>-0.53681161462488103</v>
      </c>
      <c r="C4688" s="5">
        <v>5.5838704019458797E-3</v>
      </c>
      <c r="D4688" s="5">
        <v>2.9258133258846301E-2</v>
      </c>
    </row>
    <row r="4689" spans="1:4" ht="16">
      <c r="A4689" s="5" t="s">
        <v>4691</v>
      </c>
      <c r="B4689" s="5">
        <v>-0.53644767279860806</v>
      </c>
      <c r="C4689" s="5">
        <v>1.16050897775292E-2</v>
      </c>
      <c r="D4689" s="5">
        <v>5.0151668961968897E-2</v>
      </c>
    </row>
    <row r="4690" spans="1:4" ht="16">
      <c r="A4690" s="5" t="s">
        <v>4692</v>
      </c>
      <c r="B4690" s="5">
        <v>-0.53607455523523095</v>
      </c>
      <c r="C4690" s="5">
        <v>2.4934813342740499E-3</v>
      </c>
      <c r="D4690" s="5">
        <v>1.60399384076109E-2</v>
      </c>
    </row>
    <row r="4691" spans="1:4" ht="16">
      <c r="A4691" s="5" t="s">
        <v>4693</v>
      </c>
      <c r="B4691" s="5">
        <v>-0.53495190555900096</v>
      </c>
      <c r="C4691" s="5">
        <v>2.2905795545275301E-4</v>
      </c>
      <c r="D4691" s="5">
        <v>2.4573837873669898E-3</v>
      </c>
    </row>
    <row r="4692" spans="1:4" ht="16">
      <c r="A4692" s="5" t="s">
        <v>4694</v>
      </c>
      <c r="B4692" s="5">
        <v>-0.53438169493013898</v>
      </c>
      <c r="C4692" s="5">
        <v>7.8569093543254896E-3</v>
      </c>
      <c r="D4692" s="5">
        <v>3.7587417902687902E-2</v>
      </c>
    </row>
    <row r="4693" spans="1:4" ht="16">
      <c r="A4693" s="5" t="s">
        <v>4695</v>
      </c>
      <c r="B4693" s="5">
        <v>-0.53428984615192698</v>
      </c>
      <c r="C4693" s="5">
        <v>4.6468239894039802E-2</v>
      </c>
      <c r="D4693" s="5">
        <v>0.14068366206452401</v>
      </c>
    </row>
    <row r="4694" spans="1:4" ht="16">
      <c r="A4694" s="5" t="s">
        <v>4696</v>
      </c>
      <c r="B4694" s="5">
        <v>-0.53397480535781305</v>
      </c>
      <c r="C4694" s="5">
        <v>1.2871943611462999E-3</v>
      </c>
      <c r="D4694" s="5">
        <v>9.5756117939197506E-3</v>
      </c>
    </row>
    <row r="4695" spans="1:4" ht="16">
      <c r="A4695" s="5" t="s">
        <v>4697</v>
      </c>
      <c r="B4695" s="5">
        <v>-0.53358414852500502</v>
      </c>
      <c r="C4695" s="5">
        <v>3.8937300982621199E-4</v>
      </c>
      <c r="D4695" s="5">
        <v>3.7836599894773199E-3</v>
      </c>
    </row>
    <row r="4696" spans="1:4" ht="16">
      <c r="A4696" s="5" t="s">
        <v>4698</v>
      </c>
      <c r="B4696" s="5">
        <v>-0.533281614449577</v>
      </c>
      <c r="C4696" s="5">
        <v>8.8634838205124699E-4</v>
      </c>
      <c r="D4696" s="5">
        <v>7.0993923805075599E-3</v>
      </c>
    </row>
    <row r="4697" spans="1:4" ht="16">
      <c r="A4697" s="5" t="s">
        <v>4699</v>
      </c>
      <c r="B4697" s="5">
        <v>-0.53320167625029802</v>
      </c>
      <c r="C4697" s="5">
        <v>1.3671252446400099E-2</v>
      </c>
      <c r="D4697" s="5">
        <v>5.6549427266382901E-2</v>
      </c>
    </row>
    <row r="4698" spans="1:4" ht="16">
      <c r="A4698" s="5" t="s">
        <v>4700</v>
      </c>
      <c r="B4698" s="5">
        <v>-0.53319538642021902</v>
      </c>
      <c r="C4698" s="5">
        <v>1.9133284711435701E-3</v>
      </c>
      <c r="D4698" s="5">
        <v>1.2975717128593901E-2</v>
      </c>
    </row>
    <row r="4699" spans="1:4" ht="16">
      <c r="A4699" s="5" t="s">
        <v>4701</v>
      </c>
      <c r="B4699" s="5">
        <v>-0.53287396145390797</v>
      </c>
      <c r="C4699" s="5">
        <v>4.00512675553765E-4</v>
      </c>
      <c r="D4699" s="5">
        <v>3.8623373153928199E-3</v>
      </c>
    </row>
    <row r="4700" spans="1:4" ht="16">
      <c r="A4700" s="5" t="s">
        <v>4702</v>
      </c>
      <c r="B4700" s="5">
        <v>-0.53253635723732695</v>
      </c>
      <c r="C4700" s="5">
        <v>4.5721485319621703E-2</v>
      </c>
      <c r="D4700" s="5">
        <v>0.13895828104140001</v>
      </c>
    </row>
    <row r="4701" spans="1:4" ht="16">
      <c r="A4701" s="5" t="s">
        <v>4703</v>
      </c>
      <c r="B4701" s="5">
        <v>-0.53199135868185299</v>
      </c>
      <c r="C4701" s="5">
        <v>2.5104187473681101E-2</v>
      </c>
      <c r="D4701" s="5">
        <v>8.9541524711573506E-2</v>
      </c>
    </row>
    <row r="4702" spans="1:4" ht="16">
      <c r="A4702" s="5" t="s">
        <v>4704</v>
      </c>
      <c r="B4702" s="5">
        <v>-0.53184103528211701</v>
      </c>
      <c r="C4702" s="5">
        <v>4.1784321635198102E-2</v>
      </c>
      <c r="D4702" s="5">
        <v>0.13003419596016</v>
      </c>
    </row>
    <row r="4703" spans="1:4" ht="16">
      <c r="A4703" s="5" t="s">
        <v>4705</v>
      </c>
      <c r="B4703" s="5">
        <v>-0.53169120971680695</v>
      </c>
      <c r="C4703" s="5">
        <v>9.9952561905132797E-3</v>
      </c>
      <c r="D4703" s="5">
        <v>4.50159570281028E-2</v>
      </c>
    </row>
    <row r="4704" spans="1:4" ht="16">
      <c r="A4704" s="5" t="s">
        <v>4706</v>
      </c>
      <c r="B4704" s="5">
        <v>-0.53139137214626297</v>
      </c>
      <c r="C4704" s="5">
        <v>2.7132087638815699E-3</v>
      </c>
      <c r="D4704" s="5">
        <v>1.7126222113254E-2</v>
      </c>
    </row>
    <row r="4705" spans="1:4" ht="16">
      <c r="A4705" s="5" t="s">
        <v>4707</v>
      </c>
      <c r="B4705" s="5">
        <v>-0.53111424608168001</v>
      </c>
      <c r="C4705" s="5">
        <v>1.64088082646077E-3</v>
      </c>
      <c r="D4705" s="5">
        <v>1.15358047024298E-2</v>
      </c>
    </row>
    <row r="4706" spans="1:4" ht="16">
      <c r="A4706" s="5" t="s">
        <v>4708</v>
      </c>
      <c r="B4706" s="5">
        <v>-0.53107465786054098</v>
      </c>
      <c r="C4706" s="5">
        <v>2.1391671925780399E-3</v>
      </c>
      <c r="D4706" s="5">
        <v>1.4198012340119699E-2</v>
      </c>
    </row>
    <row r="4707" spans="1:4" ht="16">
      <c r="A4707" s="5" t="s">
        <v>4709</v>
      </c>
      <c r="B4707" s="5">
        <v>-0.53098154782590001</v>
      </c>
      <c r="C4707" s="5">
        <v>1.4331846697074499E-2</v>
      </c>
      <c r="D4707" s="5">
        <v>5.8562523650750001E-2</v>
      </c>
    </row>
    <row r="4708" spans="1:4" ht="16">
      <c r="A4708" s="5" t="s">
        <v>4710</v>
      </c>
      <c r="B4708" s="5">
        <v>-0.53062447489426301</v>
      </c>
      <c r="C4708" s="5">
        <v>7.3909690091054003E-4</v>
      </c>
      <c r="D4708" s="5">
        <v>6.1935494489710101E-3</v>
      </c>
    </row>
    <row r="4709" spans="1:4" ht="16">
      <c r="A4709" s="5" t="s">
        <v>4711</v>
      </c>
      <c r="B4709" s="5">
        <v>-0.529787551500571</v>
      </c>
      <c r="C4709" s="5">
        <v>2.4061630352332799E-2</v>
      </c>
      <c r="D4709" s="5" t="s">
        <v>1215</v>
      </c>
    </row>
    <row r="4710" spans="1:4" ht="16">
      <c r="A4710" s="5" t="s">
        <v>4712</v>
      </c>
      <c r="B4710" s="5">
        <v>-0.52949225803089495</v>
      </c>
      <c r="C4710" s="5">
        <v>2.1849212727172501E-3</v>
      </c>
      <c r="D4710" s="5">
        <v>1.4432026020750501E-2</v>
      </c>
    </row>
    <row r="4711" spans="1:4" ht="16">
      <c r="A4711" s="5" t="s">
        <v>4713</v>
      </c>
      <c r="B4711" s="5">
        <v>-0.52944102769451695</v>
      </c>
      <c r="C4711" s="5">
        <v>1.0930950401207E-3</v>
      </c>
      <c r="D4711" s="5">
        <v>8.3771798244270893E-3</v>
      </c>
    </row>
    <row r="4712" spans="1:4" ht="16">
      <c r="A4712" s="5" t="s">
        <v>4714</v>
      </c>
      <c r="B4712" s="5">
        <v>-0.52920603792805299</v>
      </c>
      <c r="C4712" s="5">
        <v>3.4060936077117401E-3</v>
      </c>
      <c r="D4712" s="5">
        <v>2.0406310100990501E-2</v>
      </c>
    </row>
    <row r="4713" spans="1:4" ht="16">
      <c r="A4713" s="5" t="s">
        <v>4715</v>
      </c>
      <c r="B4713" s="5">
        <v>-0.52901078294821002</v>
      </c>
      <c r="C4713" s="5">
        <v>1.91640289720576E-3</v>
      </c>
      <c r="D4713" s="5">
        <v>1.29912275283053E-2</v>
      </c>
    </row>
    <row r="4714" spans="1:4" ht="16">
      <c r="A4714" s="5" t="s">
        <v>4716</v>
      </c>
      <c r="B4714" s="5">
        <v>-0.52898125231677995</v>
      </c>
      <c r="C4714" s="5">
        <v>1.3834217937633999E-2</v>
      </c>
      <c r="D4714" s="5">
        <v>5.70804190975144E-2</v>
      </c>
    </row>
    <row r="4715" spans="1:4" ht="16">
      <c r="A4715" s="5" t="s">
        <v>4717</v>
      </c>
      <c r="B4715" s="5">
        <v>-0.52887017320418395</v>
      </c>
      <c r="C4715" s="5">
        <v>1.2699517442476499E-3</v>
      </c>
      <c r="D4715" s="5">
        <v>9.4578489624832906E-3</v>
      </c>
    </row>
    <row r="4716" spans="1:4" ht="16">
      <c r="A4716" s="5" t="s">
        <v>4718</v>
      </c>
      <c r="B4716" s="5">
        <v>-0.52879475138750798</v>
      </c>
      <c r="C4716" s="5">
        <v>3.9725655790738296E-3</v>
      </c>
      <c r="D4716" s="5">
        <v>2.29346858134073E-2</v>
      </c>
    </row>
    <row r="4717" spans="1:4" ht="16">
      <c r="A4717" s="5" t="s">
        <v>4719</v>
      </c>
      <c r="B4717" s="5">
        <v>-0.52854386558226496</v>
      </c>
      <c r="C4717" s="5">
        <v>3.2536885117911002E-2</v>
      </c>
      <c r="D4717" s="5">
        <v>0.10846441710140101</v>
      </c>
    </row>
    <row r="4718" spans="1:4" ht="16">
      <c r="A4718" s="5" t="s">
        <v>4720</v>
      </c>
      <c r="B4718" s="5">
        <v>-0.52844493179858798</v>
      </c>
      <c r="C4718" s="5">
        <v>2.9028127472644199E-2</v>
      </c>
      <c r="D4718" s="5">
        <v>9.9846592307406501E-2</v>
      </c>
    </row>
    <row r="4719" spans="1:4" ht="16">
      <c r="A4719" s="5" t="s">
        <v>4721</v>
      </c>
      <c r="B4719" s="5">
        <v>-0.528296892555016</v>
      </c>
      <c r="C4719" s="5">
        <v>1.02465197963016E-2</v>
      </c>
      <c r="D4719" s="5">
        <v>4.5743391947774797E-2</v>
      </c>
    </row>
    <row r="4720" spans="1:4" ht="16">
      <c r="A4720" s="5" t="s">
        <v>4722</v>
      </c>
      <c r="B4720" s="5">
        <v>-0.52812079396974898</v>
      </c>
      <c r="C4720" s="5">
        <v>2.6000400005036201E-2</v>
      </c>
      <c r="D4720" s="5">
        <v>9.2061502163754694E-2</v>
      </c>
    </row>
    <row r="4721" spans="1:4" ht="16">
      <c r="A4721" s="5" t="s">
        <v>4723</v>
      </c>
      <c r="B4721" s="5">
        <v>-0.52809553048494495</v>
      </c>
      <c r="C4721" s="5">
        <v>3.6928822078281201E-2</v>
      </c>
      <c r="D4721" s="5">
        <v>0.11896242957665699</v>
      </c>
    </row>
    <row r="4722" spans="1:4" ht="16">
      <c r="A4722" s="5" t="s">
        <v>4724</v>
      </c>
      <c r="B4722" s="5">
        <v>-0.52783244784704397</v>
      </c>
      <c r="C4722" s="5">
        <v>1.8913300504119101E-4</v>
      </c>
      <c r="D4722" s="5">
        <v>2.1142917230214499E-3</v>
      </c>
    </row>
    <row r="4723" spans="1:4" ht="16">
      <c r="A4723" s="5" t="s">
        <v>4725</v>
      </c>
      <c r="B4723" s="5">
        <v>-0.52758405385391605</v>
      </c>
      <c r="C4723" s="5">
        <v>6.7005848920833498E-3</v>
      </c>
      <c r="D4723" s="5">
        <v>3.3482631956200902E-2</v>
      </c>
    </row>
    <row r="4724" spans="1:4" ht="16">
      <c r="A4724" s="5" t="s">
        <v>4726</v>
      </c>
      <c r="B4724" s="5">
        <v>-0.52752131402966296</v>
      </c>
      <c r="C4724" s="5">
        <v>4.0082222211533904E-3</v>
      </c>
      <c r="D4724" s="5">
        <v>2.3080988213133299E-2</v>
      </c>
    </row>
    <row r="4725" spans="1:4" ht="16">
      <c r="A4725" s="5" t="s">
        <v>4727</v>
      </c>
      <c r="B4725" s="5">
        <v>-0.52715134466335301</v>
      </c>
      <c r="C4725" s="5">
        <v>4.2849288129894903E-3</v>
      </c>
      <c r="D4725" s="5">
        <v>2.4229378140619099E-2</v>
      </c>
    </row>
    <row r="4726" spans="1:4" ht="16">
      <c r="A4726" s="5" t="s">
        <v>4728</v>
      </c>
      <c r="B4726" s="5">
        <v>-0.52701216393456696</v>
      </c>
      <c r="C4726" s="5">
        <v>6.6178904332894204E-3</v>
      </c>
      <c r="D4726" s="5">
        <v>3.3162113081168197E-2</v>
      </c>
    </row>
    <row r="4727" spans="1:4" ht="16">
      <c r="A4727" s="5" t="s">
        <v>4729</v>
      </c>
      <c r="B4727" s="5">
        <v>-0.52701041069591503</v>
      </c>
      <c r="C4727" s="5">
        <v>3.4271318997061602E-3</v>
      </c>
      <c r="D4727" s="5">
        <v>2.04957145143718E-2</v>
      </c>
    </row>
    <row r="4728" spans="1:4" ht="16">
      <c r="A4728" s="5" t="s">
        <v>4730</v>
      </c>
      <c r="B4728" s="5">
        <v>-0.52677377120866797</v>
      </c>
      <c r="C4728" s="5">
        <v>2.34909698134553E-2</v>
      </c>
      <c r="D4728" s="5">
        <v>8.5318292300685106E-2</v>
      </c>
    </row>
    <row r="4729" spans="1:4" ht="16">
      <c r="A4729" s="5" t="s">
        <v>4731</v>
      </c>
      <c r="B4729" s="5">
        <v>-0.52666847571623898</v>
      </c>
      <c r="C4729" s="5">
        <v>5.1872515817640401E-3</v>
      </c>
      <c r="D4729" s="5">
        <v>2.7788847759450199E-2</v>
      </c>
    </row>
    <row r="4730" spans="1:4" ht="16">
      <c r="A4730" s="5" t="s">
        <v>4732</v>
      </c>
      <c r="B4730" s="5">
        <v>-0.52664196379959305</v>
      </c>
      <c r="C4730" s="5">
        <v>1.00125538565458E-2</v>
      </c>
      <c r="D4730" s="5">
        <v>4.5064685933716597E-2</v>
      </c>
    </row>
    <row r="4731" spans="1:4" ht="16">
      <c r="A4731" s="5" t="s">
        <v>4733</v>
      </c>
      <c r="B4731" s="5">
        <v>-0.52662268103758503</v>
      </c>
      <c r="C4731" s="5">
        <v>3.0145485986514098E-3</v>
      </c>
      <c r="D4731" s="5">
        <v>1.86083246830334E-2</v>
      </c>
    </row>
    <row r="4732" spans="1:4" ht="16">
      <c r="A4732" s="5" t="s">
        <v>4734</v>
      </c>
      <c r="B4732" s="5">
        <v>-0.52658426613180398</v>
      </c>
      <c r="C4732" s="5">
        <v>4.2981051952563999E-4</v>
      </c>
      <c r="D4732" s="5">
        <v>4.0969806887192796E-3</v>
      </c>
    </row>
    <row r="4733" spans="1:4" ht="16">
      <c r="A4733" s="5" t="s">
        <v>4735</v>
      </c>
      <c r="B4733" s="5">
        <v>-0.52623956723523502</v>
      </c>
      <c r="C4733" s="5">
        <v>1.46492915385718E-2</v>
      </c>
      <c r="D4733" s="5">
        <v>5.9612233510779301E-2</v>
      </c>
    </row>
    <row r="4734" spans="1:4" ht="16">
      <c r="A4734" s="5" t="s">
        <v>4736</v>
      </c>
      <c r="B4734" s="5">
        <v>-0.52598234904360197</v>
      </c>
      <c r="C4734" s="5">
        <v>4.10556631911854E-2</v>
      </c>
      <c r="D4734" s="5">
        <v>0.128396217334071</v>
      </c>
    </row>
    <row r="4735" spans="1:4" ht="16">
      <c r="A4735" s="5" t="s">
        <v>4737</v>
      </c>
      <c r="B4735" s="5">
        <v>-0.52518271369811198</v>
      </c>
      <c r="C4735" s="5">
        <v>1.42573072709267E-2</v>
      </c>
      <c r="D4735" s="5">
        <v>5.8327746892609202E-2</v>
      </c>
    </row>
    <row r="4736" spans="1:4" ht="16">
      <c r="A4736" s="5" t="s">
        <v>4738</v>
      </c>
      <c r="B4736" s="5">
        <v>-0.52498865414338303</v>
      </c>
      <c r="C4736" s="5">
        <v>6.6899943502328899E-3</v>
      </c>
      <c r="D4736" s="5">
        <v>3.3449971751164501E-2</v>
      </c>
    </row>
    <row r="4737" spans="1:4" ht="16">
      <c r="A4737" s="5" t="s">
        <v>4739</v>
      </c>
      <c r="B4737" s="5">
        <v>-0.52468415276347602</v>
      </c>
      <c r="C4737" s="5">
        <v>4.9353959111559001E-2</v>
      </c>
      <c r="D4737" s="5">
        <v>0.14638510252394801</v>
      </c>
    </row>
    <row r="4738" spans="1:4" ht="16">
      <c r="A4738" s="5" t="s">
        <v>4740</v>
      </c>
      <c r="B4738" s="5">
        <v>-0.52463544891177505</v>
      </c>
      <c r="C4738" s="5">
        <v>3.1393111771558797E-2</v>
      </c>
      <c r="D4738" s="5">
        <v>0.105707655125044</v>
      </c>
    </row>
    <row r="4739" spans="1:4" ht="16">
      <c r="A4739" s="5" t="s">
        <v>4741</v>
      </c>
      <c r="B4739" s="5">
        <v>-0.52453131141006804</v>
      </c>
      <c r="C4739" s="5">
        <v>2.32140483225645E-3</v>
      </c>
      <c r="D4739" s="5">
        <v>1.5145583128600801E-2</v>
      </c>
    </row>
    <row r="4740" spans="1:4" ht="16">
      <c r="A4740" s="5" t="s">
        <v>4742</v>
      </c>
      <c r="B4740" s="5">
        <v>-0.52444584124371496</v>
      </c>
      <c r="C4740" s="5">
        <v>2.4116218779100199E-3</v>
      </c>
      <c r="D4740" s="5">
        <v>1.55862753566453E-2</v>
      </c>
    </row>
    <row r="4741" spans="1:4" ht="16">
      <c r="A4741" s="5" t="s">
        <v>4743</v>
      </c>
      <c r="B4741" s="5">
        <v>-0.52435996698002996</v>
      </c>
      <c r="C4741" s="5">
        <v>1.8832314250599E-3</v>
      </c>
      <c r="D4741" s="5">
        <v>1.28123603763144E-2</v>
      </c>
    </row>
    <row r="4742" spans="1:4" ht="16">
      <c r="A4742" s="5" t="s">
        <v>4744</v>
      </c>
      <c r="B4742" s="5">
        <v>-0.52351291116092902</v>
      </c>
      <c r="C4742" s="5">
        <v>1.3160895581741E-2</v>
      </c>
      <c r="D4742" s="5">
        <v>5.5003742932807999E-2</v>
      </c>
    </row>
    <row r="4743" spans="1:4" ht="16">
      <c r="A4743" s="5" t="s">
        <v>4745</v>
      </c>
      <c r="B4743" s="5">
        <v>-0.52326221633993197</v>
      </c>
      <c r="C4743" s="5">
        <v>4.04322759015531E-2</v>
      </c>
      <c r="D4743" s="5">
        <v>0.12697612340609599</v>
      </c>
    </row>
    <row r="4744" spans="1:4" ht="16">
      <c r="A4744" s="5" t="s">
        <v>4746</v>
      </c>
      <c r="B4744" s="5">
        <v>-0.52302795405680202</v>
      </c>
      <c r="C4744" s="5">
        <v>2.7329139445988202E-3</v>
      </c>
      <c r="D4744" s="5">
        <v>1.7220218982637502E-2</v>
      </c>
    </row>
    <row r="4745" spans="1:4" ht="16">
      <c r="A4745" s="5" t="s">
        <v>4747</v>
      </c>
      <c r="B4745" s="5">
        <v>-0.52286210929653498</v>
      </c>
      <c r="C4745" s="5">
        <v>2.8709841056055599E-4</v>
      </c>
      <c r="D4745" s="5">
        <v>2.9441415626160201E-3</v>
      </c>
    </row>
    <row r="4746" spans="1:4" ht="16">
      <c r="A4746" s="5" t="s">
        <v>4748</v>
      </c>
      <c r="B4746" s="5">
        <v>-0.52279782006031195</v>
      </c>
      <c r="C4746" s="5">
        <v>4.5591072550682302E-3</v>
      </c>
      <c r="D4746" s="5">
        <v>2.53986679330289E-2</v>
      </c>
    </row>
    <row r="4747" spans="1:4" ht="16">
      <c r="A4747" s="5" t="s">
        <v>4749</v>
      </c>
      <c r="B4747" s="5">
        <v>-0.52276592751962303</v>
      </c>
      <c r="C4747" s="5">
        <v>2.4471806097499601E-2</v>
      </c>
      <c r="D4747" s="5">
        <v>8.78365892122564E-2</v>
      </c>
    </row>
    <row r="4748" spans="1:4" ht="16">
      <c r="A4748" s="5" t="s">
        <v>4750</v>
      </c>
      <c r="B4748" s="5">
        <v>-0.522620668396515</v>
      </c>
      <c r="C4748" s="5">
        <v>6.2904501124718499E-3</v>
      </c>
      <c r="D4748" s="5">
        <v>3.2014937339847498E-2</v>
      </c>
    </row>
    <row r="4749" spans="1:4" ht="16">
      <c r="A4749" s="5" t="s">
        <v>4751</v>
      </c>
      <c r="B4749" s="5">
        <v>-0.52236272534675499</v>
      </c>
      <c r="C4749" s="5">
        <v>4.7038540343908898E-3</v>
      </c>
      <c r="D4749" s="5">
        <v>2.5992495501490201E-2</v>
      </c>
    </row>
    <row r="4750" spans="1:4" ht="16">
      <c r="A4750" s="5" t="s">
        <v>4752</v>
      </c>
      <c r="B4750" s="5">
        <v>-0.522271018585859</v>
      </c>
      <c r="C4750" s="5">
        <v>3.35970716399134E-3</v>
      </c>
      <c r="D4750" s="5">
        <v>2.0188722756635E-2</v>
      </c>
    </row>
    <row r="4751" spans="1:4" ht="16">
      <c r="A4751" s="5" t="s">
        <v>4753</v>
      </c>
      <c r="B4751" s="5">
        <v>-0.52203638970828203</v>
      </c>
      <c r="C4751" s="5">
        <v>4.0583737143218501E-2</v>
      </c>
      <c r="D4751" s="5">
        <v>0.12732104843818201</v>
      </c>
    </row>
    <row r="4752" spans="1:4" ht="16">
      <c r="A4752" s="5" t="s">
        <v>4754</v>
      </c>
      <c r="B4752" s="5">
        <v>-0.52170910745793697</v>
      </c>
      <c r="C4752" s="5">
        <v>1.6634927917379298E-2</v>
      </c>
      <c r="D4752" s="5">
        <v>6.5679902042775296E-2</v>
      </c>
    </row>
    <row r="4753" spans="1:4" ht="16">
      <c r="A4753" s="5" t="s">
        <v>4755</v>
      </c>
      <c r="B4753" s="5">
        <v>-0.52169571384137903</v>
      </c>
      <c r="C4753" s="5">
        <v>8.4185862221679494E-3</v>
      </c>
      <c r="D4753" s="5">
        <v>3.9540755099849501E-2</v>
      </c>
    </row>
    <row r="4754" spans="1:4" ht="16">
      <c r="A4754" s="5" t="s">
        <v>4756</v>
      </c>
      <c r="B4754" s="5">
        <v>-0.52169112736633505</v>
      </c>
      <c r="C4754" s="5">
        <v>6.4554043191347998E-3</v>
      </c>
      <c r="D4754" s="5">
        <v>3.2576658039166297E-2</v>
      </c>
    </row>
    <row r="4755" spans="1:4" ht="16">
      <c r="A4755" s="5" t="s">
        <v>4757</v>
      </c>
      <c r="B4755" s="5">
        <v>-0.52131545052821104</v>
      </c>
      <c r="C4755" s="5">
        <v>6.6393325993563002E-3</v>
      </c>
      <c r="D4755" s="5">
        <v>3.3236950209156201E-2</v>
      </c>
    </row>
    <row r="4756" spans="1:4" ht="16">
      <c r="A4756" s="5" t="s">
        <v>4758</v>
      </c>
      <c r="B4756" s="5">
        <v>-0.521302393285768</v>
      </c>
      <c r="C4756" s="5">
        <v>4.98537335021526E-3</v>
      </c>
      <c r="D4756" s="5">
        <v>2.7032093420490198E-2</v>
      </c>
    </row>
    <row r="4757" spans="1:4" ht="16">
      <c r="A4757" s="5" t="s">
        <v>4759</v>
      </c>
      <c r="B4757" s="5">
        <v>-0.52107528469459397</v>
      </c>
      <c r="C4757" s="6">
        <v>6.45084954687938E-5</v>
      </c>
      <c r="D4757" s="5">
        <v>8.8921484982046502E-4</v>
      </c>
    </row>
    <row r="4758" spans="1:4" ht="16">
      <c r="A4758" s="5" t="s">
        <v>4760</v>
      </c>
      <c r="B4758" s="5">
        <v>-0.52096479976650001</v>
      </c>
      <c r="C4758" s="5">
        <v>4.75566660111353E-3</v>
      </c>
      <c r="D4758" s="5">
        <v>2.6154636102463501E-2</v>
      </c>
    </row>
    <row r="4759" spans="1:4" ht="16">
      <c r="A4759" s="5" t="s">
        <v>4761</v>
      </c>
      <c r="B4759" s="5">
        <v>-0.52083516117234097</v>
      </c>
      <c r="C4759" s="5">
        <v>1.3452595739269801E-3</v>
      </c>
      <c r="D4759" s="5">
        <v>9.9036204428621308E-3</v>
      </c>
    </row>
    <row r="4760" spans="1:4" ht="16">
      <c r="A4760" s="5" t="s">
        <v>4762</v>
      </c>
      <c r="B4760" s="5">
        <v>-0.52040094218938904</v>
      </c>
      <c r="C4760" s="5">
        <v>5.9572937794116401E-3</v>
      </c>
      <c r="D4760" s="5">
        <v>3.0881353239174399E-2</v>
      </c>
    </row>
    <row r="4761" spans="1:4" ht="16">
      <c r="A4761" s="5" t="s">
        <v>4763</v>
      </c>
      <c r="B4761" s="5">
        <v>-0.520227011834409</v>
      </c>
      <c r="C4761" s="5">
        <v>1.07428040522515E-2</v>
      </c>
      <c r="D4761" s="5">
        <v>4.7407399535209803E-2</v>
      </c>
    </row>
    <row r="4762" spans="1:4" ht="16">
      <c r="A4762" s="5" t="s">
        <v>4764</v>
      </c>
      <c r="B4762" s="5">
        <v>-0.52013725410410205</v>
      </c>
      <c r="C4762" s="5">
        <v>5.9841646552765803E-4</v>
      </c>
      <c r="D4762" s="5">
        <v>5.2971414598746496E-3</v>
      </c>
    </row>
    <row r="4763" spans="1:4" ht="16">
      <c r="A4763" s="5" t="s">
        <v>4765</v>
      </c>
      <c r="B4763" s="5">
        <v>-0.52003270542652602</v>
      </c>
      <c r="C4763" s="5">
        <v>2.6560407756815101E-2</v>
      </c>
      <c r="D4763" s="5">
        <v>9.3482663819848405E-2</v>
      </c>
    </row>
    <row r="4764" spans="1:4" ht="16">
      <c r="A4764" s="5" t="s">
        <v>4766</v>
      </c>
      <c r="B4764" s="5">
        <v>-0.52001607270730199</v>
      </c>
      <c r="C4764" s="5">
        <v>1.8839543429477199E-4</v>
      </c>
      <c r="D4764" s="5">
        <v>2.1108695919634301E-3</v>
      </c>
    </row>
    <row r="4765" spans="1:4" ht="16">
      <c r="A4765" s="5" t="s">
        <v>4767</v>
      </c>
      <c r="B4765" s="5">
        <v>-0.51981966716803896</v>
      </c>
      <c r="C4765" s="5">
        <v>3.8171263701852497E-2</v>
      </c>
      <c r="D4765" s="5">
        <v>0.121752532588549</v>
      </c>
    </row>
    <row r="4766" spans="1:4" ht="16">
      <c r="A4766" s="5" t="s">
        <v>4768</v>
      </c>
      <c r="B4766" s="5">
        <v>-0.51960451786075801</v>
      </c>
      <c r="C4766" s="5">
        <v>3.8410808950296699E-3</v>
      </c>
      <c r="D4766" s="5">
        <v>2.23318656687772E-2</v>
      </c>
    </row>
    <row r="4767" spans="1:4" ht="16">
      <c r="A4767" s="5" t="s">
        <v>4769</v>
      </c>
      <c r="B4767" s="5">
        <v>-0.51939217265031401</v>
      </c>
      <c r="C4767" s="5">
        <v>4.9036586061306099E-2</v>
      </c>
      <c r="D4767" s="5">
        <v>0.145653225924672</v>
      </c>
    </row>
    <row r="4768" spans="1:4" ht="16">
      <c r="A4768" s="5" t="s">
        <v>4770</v>
      </c>
      <c r="B4768" s="5">
        <v>-0.51893231729024103</v>
      </c>
      <c r="C4768" s="5">
        <v>1.9759728907549801E-3</v>
      </c>
      <c r="D4768" s="5">
        <v>1.33067143115986E-2</v>
      </c>
    </row>
    <row r="4769" spans="1:4" ht="16">
      <c r="A4769" s="5" t="s">
        <v>4771</v>
      </c>
      <c r="B4769" s="5">
        <v>-0.51873199160390304</v>
      </c>
      <c r="C4769" s="5">
        <v>5.2001306951133001E-3</v>
      </c>
      <c r="D4769" s="5">
        <v>2.78307351506226E-2</v>
      </c>
    </row>
    <row r="4770" spans="1:4" ht="16">
      <c r="A4770" s="5" t="s">
        <v>4772</v>
      </c>
      <c r="B4770" s="5">
        <v>-0.51860760039735099</v>
      </c>
      <c r="C4770" s="5">
        <v>6.5647582800021304E-3</v>
      </c>
      <c r="D4770" s="5">
        <v>3.3023936469522903E-2</v>
      </c>
    </row>
    <row r="4771" spans="1:4" ht="16">
      <c r="A4771" s="5" t="s">
        <v>4773</v>
      </c>
      <c r="B4771" s="5">
        <v>-0.518580338640798</v>
      </c>
      <c r="C4771" s="5">
        <v>4.1174336313021002E-3</v>
      </c>
      <c r="D4771" s="5">
        <v>2.3515976087395099E-2</v>
      </c>
    </row>
    <row r="4772" spans="1:4" ht="16">
      <c r="A4772" s="5" t="s">
        <v>4774</v>
      </c>
      <c r="B4772" s="5">
        <v>-0.51845889731152195</v>
      </c>
      <c r="C4772" s="5">
        <v>6.8608407712021802E-3</v>
      </c>
      <c r="D4772" s="5">
        <v>3.39849512833491E-2</v>
      </c>
    </row>
    <row r="4773" spans="1:4" ht="16">
      <c r="A4773" s="5" t="s">
        <v>4775</v>
      </c>
      <c r="B4773" s="5">
        <v>-0.51843660623514998</v>
      </c>
      <c r="C4773" s="5">
        <v>3.7880246959423199E-3</v>
      </c>
      <c r="D4773" s="5">
        <v>2.2109093556083599E-2</v>
      </c>
    </row>
    <row r="4774" spans="1:4" ht="16">
      <c r="A4774" s="5" t="s">
        <v>4776</v>
      </c>
      <c r="B4774" s="5">
        <v>-0.51824534645110898</v>
      </c>
      <c r="C4774" s="5">
        <v>4.6323727867552203E-4</v>
      </c>
      <c r="D4774" s="5">
        <v>4.3403833606735498E-3</v>
      </c>
    </row>
    <row r="4775" spans="1:4" ht="16">
      <c r="A4775" s="5" t="s">
        <v>4777</v>
      </c>
      <c r="B4775" s="5">
        <v>-0.51821538776240095</v>
      </c>
      <c r="C4775" s="5">
        <v>2.7929711385702501E-2</v>
      </c>
      <c r="D4775" s="5" t="s">
        <v>1215</v>
      </c>
    </row>
    <row r="4776" spans="1:4" ht="16">
      <c r="A4776" s="5" t="s">
        <v>4778</v>
      </c>
      <c r="B4776" s="5">
        <v>-0.51768583299254201</v>
      </c>
      <c r="C4776" s="5">
        <v>2.7702229729644801E-2</v>
      </c>
      <c r="D4776" s="5">
        <v>9.6492883795469594E-2</v>
      </c>
    </row>
    <row r="4777" spans="1:4" ht="16">
      <c r="A4777" s="5" t="s">
        <v>4779</v>
      </c>
      <c r="B4777" s="5">
        <v>-0.51766466512431797</v>
      </c>
      <c r="C4777" s="5">
        <v>3.0093283795118299E-3</v>
      </c>
      <c r="D4777" s="5">
        <v>1.85900105810353E-2</v>
      </c>
    </row>
    <row r="4778" spans="1:4" ht="16">
      <c r="A4778" s="5" t="s">
        <v>4780</v>
      </c>
      <c r="B4778" s="5">
        <v>-0.51730617370124099</v>
      </c>
      <c r="C4778" s="5">
        <v>2.9773295851966601E-3</v>
      </c>
      <c r="D4778" s="5">
        <v>1.8426833516783502E-2</v>
      </c>
    </row>
    <row r="4779" spans="1:4" ht="16">
      <c r="A4779" s="5" t="s">
        <v>4781</v>
      </c>
      <c r="B4779" s="5">
        <v>-0.51710351749162198</v>
      </c>
      <c r="C4779" s="5">
        <v>7.0397630976990605E-4</v>
      </c>
      <c r="D4779" s="5">
        <v>5.9689666552946797E-3</v>
      </c>
    </row>
    <row r="4780" spans="1:4" ht="16">
      <c r="A4780" s="5" t="s">
        <v>4782</v>
      </c>
      <c r="B4780" s="5">
        <v>-0.516989668356581</v>
      </c>
      <c r="C4780" s="5">
        <v>1.1955085434755899E-3</v>
      </c>
      <c r="D4780" s="5">
        <v>8.9949343216357905E-3</v>
      </c>
    </row>
    <row r="4781" spans="1:4" ht="16">
      <c r="A4781" s="5" t="s">
        <v>4783</v>
      </c>
      <c r="B4781" s="5">
        <v>-0.51655403700226499</v>
      </c>
      <c r="C4781" s="5">
        <v>3.8403288652200399E-2</v>
      </c>
      <c r="D4781" s="5">
        <v>0.12232707775314799</v>
      </c>
    </row>
    <row r="4782" spans="1:4" ht="16">
      <c r="A4782" s="5" t="s">
        <v>4784</v>
      </c>
      <c r="B4782" s="5">
        <v>-0.51624184497485104</v>
      </c>
      <c r="C4782" s="5">
        <v>5.9732008096097299E-4</v>
      </c>
      <c r="D4782" s="5">
        <v>5.2912844707429397E-3</v>
      </c>
    </row>
    <row r="4783" spans="1:4" ht="16">
      <c r="A4783" s="5" t="s">
        <v>4785</v>
      </c>
      <c r="B4783" s="5">
        <v>-0.51582526448802202</v>
      </c>
      <c r="C4783" s="5">
        <v>1.7718001294411E-3</v>
      </c>
      <c r="D4783" s="5">
        <v>1.22731747001587E-2</v>
      </c>
    </row>
    <row r="4784" spans="1:4" ht="16">
      <c r="A4784" s="5" t="s">
        <v>4786</v>
      </c>
      <c r="B4784" s="5">
        <v>-0.51578239922942004</v>
      </c>
      <c r="C4784" s="5">
        <v>8.5186622111802705E-4</v>
      </c>
      <c r="D4784" s="5">
        <v>6.8732482388496104E-3</v>
      </c>
    </row>
    <row r="4785" spans="1:4" ht="16">
      <c r="A4785" s="5" t="s">
        <v>4787</v>
      </c>
      <c r="B4785" s="5">
        <v>-0.515588810555342</v>
      </c>
      <c r="C4785" s="5">
        <v>1.9443146506996099E-2</v>
      </c>
      <c r="D4785" s="5">
        <v>7.3566289219268305E-2</v>
      </c>
    </row>
    <row r="4786" spans="1:4" ht="16">
      <c r="A4786" s="5" t="s">
        <v>4788</v>
      </c>
      <c r="B4786" s="5">
        <v>-0.51555289678327398</v>
      </c>
      <c r="C4786" s="5">
        <v>2.7216318649109601E-3</v>
      </c>
      <c r="D4786" s="5">
        <v>1.7170308082386902E-2</v>
      </c>
    </row>
    <row r="4787" spans="1:4" ht="16">
      <c r="A4787" s="5" t="s">
        <v>4789</v>
      </c>
      <c r="B4787" s="5">
        <v>-0.51518484691412803</v>
      </c>
      <c r="C4787" s="5">
        <v>1.0641747864307801E-2</v>
      </c>
      <c r="D4787" s="5">
        <v>4.7074755968117603E-2</v>
      </c>
    </row>
    <row r="4788" spans="1:4" ht="16">
      <c r="A4788" s="5" t="s">
        <v>4790</v>
      </c>
      <c r="B4788" s="5">
        <v>-0.51455652974754296</v>
      </c>
      <c r="C4788" s="5">
        <v>3.6571387943097498E-3</v>
      </c>
      <c r="D4788" s="5">
        <v>2.1527930826297101E-2</v>
      </c>
    </row>
    <row r="4789" spans="1:4" ht="16">
      <c r="A4789" s="5" t="s">
        <v>4791</v>
      </c>
      <c r="B4789" s="5">
        <v>-0.51441366876692296</v>
      </c>
      <c r="C4789" s="5">
        <v>3.7287528634159503E-2</v>
      </c>
      <c r="D4789" s="5">
        <v>0.11984076993898</v>
      </c>
    </row>
    <row r="4790" spans="1:4" ht="16">
      <c r="A4790" s="5" t="s">
        <v>4792</v>
      </c>
      <c r="B4790" s="5">
        <v>-0.514397279785751</v>
      </c>
      <c r="C4790" s="6">
        <v>1.0068069193120599E-5</v>
      </c>
      <c r="D4790" s="5">
        <v>1.9655398579157399E-4</v>
      </c>
    </row>
    <row r="4791" spans="1:4" ht="16">
      <c r="A4791" s="5" t="s">
        <v>4793</v>
      </c>
      <c r="B4791" s="5">
        <v>-0.51416322642137102</v>
      </c>
      <c r="C4791" s="5">
        <v>1.0687600554728299E-4</v>
      </c>
      <c r="D4791" s="5">
        <v>1.34923801953341E-3</v>
      </c>
    </row>
    <row r="4792" spans="1:4" ht="16">
      <c r="A4792" s="5" t="s">
        <v>4794</v>
      </c>
      <c r="B4792" s="5">
        <v>-0.51376018092175901</v>
      </c>
      <c r="C4792" s="5">
        <v>1.05957425654489E-2</v>
      </c>
      <c r="D4792" s="5">
        <v>4.6896392792357001E-2</v>
      </c>
    </row>
    <row r="4793" spans="1:4" ht="16">
      <c r="A4793" s="5" t="s">
        <v>4795</v>
      </c>
      <c r="B4793" s="5">
        <v>-0.51372490473575905</v>
      </c>
      <c r="C4793" s="5">
        <v>3.9641914576567398E-2</v>
      </c>
      <c r="D4793" s="5">
        <v>0.125232929449237</v>
      </c>
    </row>
    <row r="4794" spans="1:4" ht="16">
      <c r="A4794" s="5" t="s">
        <v>4796</v>
      </c>
      <c r="B4794" s="5">
        <v>-0.513602377878287</v>
      </c>
      <c r="C4794" s="5">
        <v>2.81104226829316E-3</v>
      </c>
      <c r="D4794" s="5">
        <v>1.7602351964644099E-2</v>
      </c>
    </row>
    <row r="4795" spans="1:4" ht="16">
      <c r="A4795" s="5" t="s">
        <v>4797</v>
      </c>
      <c r="B4795" s="5">
        <v>-0.513189530291424</v>
      </c>
      <c r="C4795" s="5">
        <v>6.9248103011334298E-3</v>
      </c>
      <c r="D4795" s="5">
        <v>3.4225457027267703E-2</v>
      </c>
    </row>
    <row r="4796" spans="1:4" ht="16">
      <c r="A4796" s="5" t="s">
        <v>4798</v>
      </c>
      <c r="B4796" s="5">
        <v>-0.51289711710427999</v>
      </c>
      <c r="C4796" s="5">
        <v>7.6657818269779902E-4</v>
      </c>
      <c r="D4796" s="5">
        <v>6.3624446753086901E-3</v>
      </c>
    </row>
    <row r="4797" spans="1:4" ht="16">
      <c r="A4797" s="5" t="s">
        <v>4799</v>
      </c>
      <c r="B4797" s="5">
        <v>-0.51288288632357404</v>
      </c>
      <c r="C4797" s="5">
        <v>1.41702390394938E-2</v>
      </c>
      <c r="D4797" s="5">
        <v>5.8074750161859798E-2</v>
      </c>
    </row>
    <row r="4798" spans="1:4" ht="16">
      <c r="A4798" s="5" t="s">
        <v>4800</v>
      </c>
      <c r="B4798" s="5">
        <v>-0.51228633178001004</v>
      </c>
      <c r="C4798" s="5">
        <v>2.4510327204608199E-4</v>
      </c>
      <c r="D4798" s="5">
        <v>2.5891190709093101E-3</v>
      </c>
    </row>
    <row r="4799" spans="1:4" ht="16">
      <c r="A4799" s="5" t="s">
        <v>4801</v>
      </c>
      <c r="B4799" s="5">
        <v>-0.51210638236833605</v>
      </c>
      <c r="C4799" s="5">
        <v>5.5174198656979404E-3</v>
      </c>
      <c r="D4799" s="5">
        <v>2.9011289924798001E-2</v>
      </c>
    </row>
    <row r="4800" spans="1:4" ht="16">
      <c r="A4800" s="5" t="s">
        <v>4802</v>
      </c>
      <c r="B4800" s="5">
        <v>-0.511887580510063</v>
      </c>
      <c r="C4800" s="5">
        <v>6.14532777480242E-3</v>
      </c>
      <c r="D4800" s="5">
        <v>3.1490033628645997E-2</v>
      </c>
    </row>
    <row r="4801" spans="1:4" ht="16">
      <c r="A4801" s="5" t="s">
        <v>4803</v>
      </c>
      <c r="B4801" s="5">
        <v>-0.51181586597721296</v>
      </c>
      <c r="C4801" s="5">
        <v>1.74756076011493E-3</v>
      </c>
      <c r="D4801" s="5">
        <v>1.21307330845167E-2</v>
      </c>
    </row>
    <row r="4802" spans="1:4" ht="16">
      <c r="A4802" s="5" t="s">
        <v>4804</v>
      </c>
      <c r="B4802" s="5">
        <v>-0.51150284022077896</v>
      </c>
      <c r="C4802" s="5">
        <v>2.6226355001834799E-2</v>
      </c>
      <c r="D4802" s="5">
        <v>9.2633468149053794E-2</v>
      </c>
    </row>
    <row r="4803" spans="1:4" ht="16">
      <c r="A4803" s="5" t="s">
        <v>4805</v>
      </c>
      <c r="B4803" s="5">
        <v>-0.51132801054669996</v>
      </c>
      <c r="C4803" s="5">
        <v>3.0337639887123999E-2</v>
      </c>
      <c r="D4803" s="5">
        <v>0.103125475512473</v>
      </c>
    </row>
    <row r="4804" spans="1:4" ht="16">
      <c r="A4804" s="5" t="s">
        <v>4806</v>
      </c>
      <c r="B4804" s="5">
        <v>-0.51118024406176099</v>
      </c>
      <c r="C4804" s="5">
        <v>5.3586566444616202E-3</v>
      </c>
      <c r="D4804" s="5">
        <v>2.83845376030872E-2</v>
      </c>
    </row>
    <row r="4805" spans="1:4" ht="16">
      <c r="A4805" s="5" t="s">
        <v>4807</v>
      </c>
      <c r="B4805" s="5">
        <v>-0.51110739000315197</v>
      </c>
      <c r="C4805" s="5">
        <v>1.0638972095385999E-2</v>
      </c>
      <c r="D4805" s="5">
        <v>4.7074755968117603E-2</v>
      </c>
    </row>
    <row r="4806" spans="1:4" ht="16">
      <c r="A4806" s="5" t="s">
        <v>4808</v>
      </c>
      <c r="B4806" s="5">
        <v>-0.51106150994360999</v>
      </c>
      <c r="C4806" s="5">
        <v>3.0638436866675602E-3</v>
      </c>
      <c r="D4806" s="5">
        <v>1.88796366946518E-2</v>
      </c>
    </row>
    <row r="4807" spans="1:4" ht="16">
      <c r="A4807" s="5" t="s">
        <v>4809</v>
      </c>
      <c r="B4807" s="5">
        <v>-0.51069320451502698</v>
      </c>
      <c r="C4807" s="5">
        <v>3.6120067428535201E-3</v>
      </c>
      <c r="D4807" s="5">
        <v>2.1346028387207401E-2</v>
      </c>
    </row>
    <row r="4808" spans="1:4" ht="16">
      <c r="A4808" s="5" t="s">
        <v>4810</v>
      </c>
      <c r="B4808" s="5">
        <v>-0.51050109787126896</v>
      </c>
      <c r="C4808" s="5">
        <v>1.9287123212094599E-2</v>
      </c>
      <c r="D4808" s="5">
        <v>7.3242240045928997E-2</v>
      </c>
    </row>
    <row r="4809" spans="1:4" ht="16">
      <c r="A4809" s="5" t="s">
        <v>4811</v>
      </c>
      <c r="B4809" s="5">
        <v>-0.510277466918857</v>
      </c>
      <c r="C4809" s="5">
        <v>5.2731864062403302E-4</v>
      </c>
      <c r="D4809" s="5">
        <v>4.8039925649978601E-3</v>
      </c>
    </row>
    <row r="4810" spans="1:4" ht="16">
      <c r="A4810" s="5" t="s">
        <v>4812</v>
      </c>
      <c r="B4810" s="5">
        <v>-0.51022358743586904</v>
      </c>
      <c r="C4810" s="5">
        <v>2.0883339449299099E-4</v>
      </c>
      <c r="D4810" s="5">
        <v>2.2699282010107701E-3</v>
      </c>
    </row>
    <row r="4811" spans="1:4" ht="16">
      <c r="A4811" s="5" t="s">
        <v>4813</v>
      </c>
      <c r="B4811" s="5">
        <v>-0.50916538265330402</v>
      </c>
      <c r="C4811" s="5">
        <v>1.02664202898765E-4</v>
      </c>
      <c r="D4811" s="5">
        <v>1.30304565217663E-3</v>
      </c>
    </row>
    <row r="4812" spans="1:4" ht="16">
      <c r="A4812" s="5" t="s">
        <v>4814</v>
      </c>
      <c r="B4812" s="5">
        <v>-0.50869846581808198</v>
      </c>
      <c r="C4812" s="5">
        <v>8.4620621276636004E-4</v>
      </c>
      <c r="D4812" s="5">
        <v>6.8376114155949798E-3</v>
      </c>
    </row>
    <row r="4813" spans="1:4" ht="16">
      <c r="A4813" s="5" t="s">
        <v>4815</v>
      </c>
      <c r="B4813" s="5">
        <v>-0.50778899280785905</v>
      </c>
      <c r="C4813" s="5">
        <v>1.18448382652087E-2</v>
      </c>
      <c r="D4813" s="5">
        <v>5.0974509765312301E-2</v>
      </c>
    </row>
    <row r="4814" spans="1:4" ht="16">
      <c r="A4814" s="5" t="s">
        <v>4816</v>
      </c>
      <c r="B4814" s="5">
        <v>-0.50768167078235604</v>
      </c>
      <c r="C4814" s="5">
        <v>6.4807921784969602E-3</v>
      </c>
      <c r="D4814" s="5">
        <v>3.2657009337761701E-2</v>
      </c>
    </row>
    <row r="4815" spans="1:4" ht="16">
      <c r="A4815" s="5" t="s">
        <v>4817</v>
      </c>
      <c r="B4815" s="5">
        <v>-0.507491980565699</v>
      </c>
      <c r="C4815" s="5">
        <v>5.1766586707254298E-3</v>
      </c>
      <c r="D4815" s="5">
        <v>2.7750119579912101E-2</v>
      </c>
    </row>
    <row r="4816" spans="1:4" ht="16">
      <c r="A4816" s="5" t="s">
        <v>4818</v>
      </c>
      <c r="B4816" s="5">
        <v>-0.50743493905952897</v>
      </c>
      <c r="C4816" s="5">
        <v>1.1558348561347899E-3</v>
      </c>
      <c r="D4816" s="5">
        <v>8.7362689538360103E-3</v>
      </c>
    </row>
    <row r="4817" spans="1:4" ht="16">
      <c r="A4817" s="5" t="s">
        <v>4819</v>
      </c>
      <c r="B4817" s="5">
        <v>-0.50742771540248999</v>
      </c>
      <c r="C4817" s="5">
        <v>3.6329354271121498E-3</v>
      </c>
      <c r="D4817" s="5">
        <v>2.1431331622220402E-2</v>
      </c>
    </row>
    <row r="4818" spans="1:4" ht="16">
      <c r="A4818" s="5" t="s">
        <v>4820</v>
      </c>
      <c r="B4818" s="5">
        <v>-0.50740595546285605</v>
      </c>
      <c r="C4818" s="5">
        <v>1.6533087655140599E-3</v>
      </c>
      <c r="D4818" s="5">
        <v>1.1603400523599299E-2</v>
      </c>
    </row>
    <row r="4819" spans="1:4" ht="16">
      <c r="A4819" s="5" t="s">
        <v>4821</v>
      </c>
      <c r="B4819" s="5">
        <v>-0.50698358241049801</v>
      </c>
      <c r="C4819" s="5">
        <v>4.00781766610551E-2</v>
      </c>
      <c r="D4819" s="5">
        <v>0.12610410276647799</v>
      </c>
    </row>
    <row r="4820" spans="1:4" ht="16">
      <c r="A4820" s="5" t="s">
        <v>4822</v>
      </c>
      <c r="B4820" s="5">
        <v>-0.50690035566622704</v>
      </c>
      <c r="C4820" s="5">
        <v>3.30629612975561E-2</v>
      </c>
      <c r="D4820" s="5">
        <v>0.109876910656531</v>
      </c>
    </row>
    <row r="4821" spans="1:4" ht="16">
      <c r="A4821" s="5" t="s">
        <v>4823</v>
      </c>
      <c r="B4821" s="5">
        <v>-0.50687684205999595</v>
      </c>
      <c r="C4821" s="5">
        <v>9.2356396139944494E-3</v>
      </c>
      <c r="D4821" s="5">
        <v>4.2412483615616003E-2</v>
      </c>
    </row>
    <row r="4822" spans="1:4" ht="16">
      <c r="A4822" s="5" t="s">
        <v>4824</v>
      </c>
      <c r="B4822" s="5">
        <v>-0.50671837476708503</v>
      </c>
      <c r="C4822" s="5">
        <v>2.6778286126718599E-2</v>
      </c>
      <c r="D4822" s="5" t="s">
        <v>1215</v>
      </c>
    </row>
    <row r="4823" spans="1:4" ht="16">
      <c r="A4823" s="5" t="s">
        <v>4825</v>
      </c>
      <c r="B4823" s="5">
        <v>-0.50671402629064499</v>
      </c>
      <c r="C4823" s="5">
        <v>3.4863757188110397E-2</v>
      </c>
      <c r="D4823" s="5">
        <v>0.11415995110216801</v>
      </c>
    </row>
    <row r="4824" spans="1:4" ht="16">
      <c r="A4824" s="5" t="s">
        <v>4826</v>
      </c>
      <c r="B4824" s="5">
        <v>-0.50666689314182201</v>
      </c>
      <c r="C4824" s="5">
        <v>1.2699371102174299E-2</v>
      </c>
      <c r="D4824" s="5">
        <v>5.3759980313808603E-2</v>
      </c>
    </row>
    <row r="4825" spans="1:4" ht="16">
      <c r="A4825" s="5" t="s">
        <v>4827</v>
      </c>
      <c r="B4825" s="5">
        <v>-0.50639308710601805</v>
      </c>
      <c r="C4825" s="5">
        <v>6.5162465263243904E-4</v>
      </c>
      <c r="D4825" s="5">
        <v>5.6458910537952496E-3</v>
      </c>
    </row>
    <row r="4826" spans="1:4" ht="16">
      <c r="A4826" s="5" t="s">
        <v>4828</v>
      </c>
      <c r="B4826" s="5">
        <v>-0.50602942008543805</v>
      </c>
      <c r="C4826" s="5">
        <v>6.0446520872963199E-4</v>
      </c>
      <c r="D4826" s="5">
        <v>5.3386588680611096E-3</v>
      </c>
    </row>
    <row r="4827" spans="1:4" ht="16">
      <c r="A4827" s="5" t="s">
        <v>4829</v>
      </c>
      <c r="B4827" s="5">
        <v>-0.50592327297566797</v>
      </c>
      <c r="C4827" s="5">
        <v>1.6981629108668302E-2</v>
      </c>
      <c r="D4827" s="5">
        <v>6.6681789693723695E-2</v>
      </c>
    </row>
    <row r="4828" spans="1:4" ht="16">
      <c r="A4828" s="5" t="s">
        <v>4830</v>
      </c>
      <c r="B4828" s="5">
        <v>-0.50583178043746901</v>
      </c>
      <c r="C4828" s="5">
        <v>1.47782202193652E-2</v>
      </c>
      <c r="D4828" s="5">
        <v>6.0022760711249498E-2</v>
      </c>
    </row>
    <row r="4829" spans="1:4" ht="16">
      <c r="A4829" s="5" t="s">
        <v>4831</v>
      </c>
      <c r="B4829" s="5">
        <v>-0.50580640968023305</v>
      </c>
      <c r="C4829" s="5">
        <v>1.2233747700590099E-2</v>
      </c>
      <c r="D4829" s="5">
        <v>5.2226865992169698E-2</v>
      </c>
    </row>
    <row r="4830" spans="1:4" ht="16">
      <c r="A4830" s="5" t="s">
        <v>4832</v>
      </c>
      <c r="B4830" s="5">
        <v>-0.50532633891608403</v>
      </c>
      <c r="C4830" s="5">
        <v>2.0607999849421799E-4</v>
      </c>
      <c r="D4830" s="5">
        <v>2.2468590512314899E-3</v>
      </c>
    </row>
    <row r="4831" spans="1:4" ht="16">
      <c r="A4831" s="5" t="s">
        <v>4833</v>
      </c>
      <c r="B4831" s="5">
        <v>-0.50515544755974495</v>
      </c>
      <c r="C4831" s="5">
        <v>1.0628411874144901E-4</v>
      </c>
      <c r="D4831" s="5">
        <v>1.3433252779440901E-3</v>
      </c>
    </row>
    <row r="4832" spans="1:4" ht="16">
      <c r="A4832" s="5" t="s">
        <v>4834</v>
      </c>
      <c r="B4832" s="5">
        <v>-0.50472625568554697</v>
      </c>
      <c r="C4832" s="5">
        <v>7.9197235175542204E-4</v>
      </c>
      <c r="D4832" s="5">
        <v>6.5207304411000304E-3</v>
      </c>
    </row>
    <row r="4833" spans="1:4" ht="16">
      <c r="A4833" s="5" t="s">
        <v>4835</v>
      </c>
      <c r="B4833" s="5">
        <v>-0.50471865668108096</v>
      </c>
      <c r="C4833" s="5">
        <v>8.7327576413765296E-4</v>
      </c>
      <c r="D4833" s="5">
        <v>7.0069276090224198E-3</v>
      </c>
    </row>
    <row r="4834" spans="1:4" ht="16">
      <c r="A4834" s="5" t="s">
        <v>4836</v>
      </c>
      <c r="B4834" s="5">
        <v>-0.50470129384203199</v>
      </c>
      <c r="C4834" s="5">
        <v>3.5838950816213598E-2</v>
      </c>
      <c r="D4834" s="5">
        <v>0.116314454851992</v>
      </c>
    </row>
    <row r="4835" spans="1:4" ht="16">
      <c r="A4835" s="5" t="s">
        <v>4837</v>
      </c>
      <c r="B4835" s="5">
        <v>-0.50437180254533998</v>
      </c>
      <c r="C4835" s="5">
        <v>1.59235982619674E-2</v>
      </c>
      <c r="D4835" s="5">
        <v>6.3524993066359503E-2</v>
      </c>
    </row>
    <row r="4836" spans="1:4" ht="16">
      <c r="A4836" s="5" t="s">
        <v>4838</v>
      </c>
      <c r="B4836" s="5">
        <v>-0.50385378061951402</v>
      </c>
      <c r="C4836" s="5">
        <v>1.7824252877771299E-2</v>
      </c>
      <c r="D4836" s="5">
        <v>6.9216326778824597E-2</v>
      </c>
    </row>
    <row r="4837" spans="1:4" ht="16">
      <c r="A4837" s="5" t="s">
        <v>4839</v>
      </c>
      <c r="B4837" s="5">
        <v>-0.50381239208732498</v>
      </c>
      <c r="C4837" s="5">
        <v>9.41579721586781E-4</v>
      </c>
      <c r="D4837" s="5">
        <v>7.4348751638213797E-3</v>
      </c>
    </row>
    <row r="4838" spans="1:4" ht="16">
      <c r="A4838" s="5" t="s">
        <v>4840</v>
      </c>
      <c r="B4838" s="5">
        <v>-0.50351331708008695</v>
      </c>
      <c r="C4838" s="5">
        <v>1.6992026289409899E-2</v>
      </c>
      <c r="D4838" s="5">
        <v>6.6706741321737706E-2</v>
      </c>
    </row>
    <row r="4839" spans="1:4" ht="16">
      <c r="A4839" s="5" t="s">
        <v>4841</v>
      </c>
      <c r="B4839" s="5">
        <v>-0.50342348112603896</v>
      </c>
      <c r="C4839" s="5">
        <v>3.94351576170026E-4</v>
      </c>
      <c r="D4839" s="5">
        <v>3.8185451917872198E-3</v>
      </c>
    </row>
    <row r="4840" spans="1:4" ht="16">
      <c r="A4840" s="5" t="s">
        <v>4842</v>
      </c>
      <c r="B4840" s="5">
        <v>-0.50323343472474802</v>
      </c>
      <c r="C4840" s="5">
        <v>1.8036245392301999E-2</v>
      </c>
      <c r="D4840" s="5">
        <v>6.9646161706759593E-2</v>
      </c>
    </row>
    <row r="4841" spans="1:4" ht="16">
      <c r="A4841" s="5" t="s">
        <v>4843</v>
      </c>
      <c r="B4841" s="5">
        <v>-0.50319899045649097</v>
      </c>
      <c r="C4841" s="5">
        <v>1.0684699477221799E-2</v>
      </c>
      <c r="D4841" s="5">
        <v>4.7214124631536999E-2</v>
      </c>
    </row>
    <row r="4842" spans="1:4" ht="16">
      <c r="A4842" s="5" t="s">
        <v>4844</v>
      </c>
      <c r="B4842" s="5">
        <v>-0.50268804589774496</v>
      </c>
      <c r="C4842" s="5">
        <v>1.81669763914949E-3</v>
      </c>
      <c r="D4842" s="5">
        <v>1.2500213113413899E-2</v>
      </c>
    </row>
    <row r="4843" spans="1:4" ht="16">
      <c r="A4843" s="5" t="s">
        <v>4845</v>
      </c>
      <c r="B4843" s="5">
        <v>-0.50242480296793501</v>
      </c>
      <c r="C4843" s="5">
        <v>5.2824288389493003E-3</v>
      </c>
      <c r="D4843" s="5">
        <v>2.8116153497633401E-2</v>
      </c>
    </row>
    <row r="4844" spans="1:4" ht="16">
      <c r="A4844" s="5" t="s">
        <v>4846</v>
      </c>
      <c r="B4844" s="5">
        <v>-0.50232470880789704</v>
      </c>
      <c r="C4844" s="5">
        <v>2.9336623435563501E-2</v>
      </c>
      <c r="D4844" s="5">
        <v>0.10059316015935101</v>
      </c>
    </row>
    <row r="4845" spans="1:4" ht="16">
      <c r="A4845" s="5" t="s">
        <v>4847</v>
      </c>
      <c r="B4845" s="5">
        <v>-0.50124142512081404</v>
      </c>
      <c r="C4845" s="5">
        <v>9.8921753481499303E-3</v>
      </c>
      <c r="D4845" s="5">
        <v>4.4620255124241101E-2</v>
      </c>
    </row>
    <row r="4846" spans="1:4" ht="16">
      <c r="A4846" s="5" t="s">
        <v>4848</v>
      </c>
      <c r="B4846" s="5">
        <v>-0.50047179775636097</v>
      </c>
      <c r="C4846" s="5">
        <v>4.8484611254001102E-2</v>
      </c>
      <c r="D4846" s="5">
        <v>0.144477480970685</v>
      </c>
    </row>
    <row r="4847" spans="1:4" ht="16">
      <c r="A4847" s="5" t="s">
        <v>4849</v>
      </c>
      <c r="B4847" s="5">
        <v>-0.50039164619746801</v>
      </c>
      <c r="C4847" s="5">
        <v>1.08288836535458E-2</v>
      </c>
      <c r="D4847" s="5">
        <v>4.7736195640797702E-2</v>
      </c>
    </row>
    <row r="4848" spans="1:4" ht="16">
      <c r="A4848" s="5" t="s">
        <v>4850</v>
      </c>
      <c r="B4848" s="5">
        <v>-0.50035923746453503</v>
      </c>
      <c r="C4848" s="5">
        <v>1.4053550663735001E-2</v>
      </c>
      <c r="D4848" s="5">
        <v>5.7739936740942903E-2</v>
      </c>
    </row>
    <row r="4849" spans="1:4" ht="16">
      <c r="A4849" s="5" t="s">
        <v>4851</v>
      </c>
      <c r="B4849" s="5">
        <v>-0.49975212378927603</v>
      </c>
      <c r="C4849" s="5">
        <v>2.4867449845452001E-3</v>
      </c>
      <c r="D4849" s="5">
        <v>1.6009087883338199E-2</v>
      </c>
    </row>
    <row r="4850" spans="1:4" ht="16">
      <c r="A4850" s="5" t="s">
        <v>4852</v>
      </c>
      <c r="B4850" s="5">
        <v>-0.49940990801669699</v>
      </c>
      <c r="C4850" s="5">
        <v>1.19791269319828E-3</v>
      </c>
      <c r="D4850" s="5">
        <v>9.0089149670791405E-3</v>
      </c>
    </row>
    <row r="4851" spans="1:4" ht="16">
      <c r="A4851" s="5" t="s">
        <v>4853</v>
      </c>
      <c r="B4851" s="5">
        <v>-0.49936323399668697</v>
      </c>
      <c r="C4851" s="5">
        <v>3.31273040344223E-3</v>
      </c>
      <c r="D4851" s="5">
        <v>1.9981489329800001E-2</v>
      </c>
    </row>
    <row r="4852" spans="1:4" ht="16">
      <c r="A4852" s="5" t="s">
        <v>4854</v>
      </c>
      <c r="B4852" s="5">
        <v>-0.49909109533826501</v>
      </c>
      <c r="C4852" s="5">
        <v>2.4097253543919402E-2</v>
      </c>
      <c r="D4852" s="5">
        <v>8.6969448469153096E-2</v>
      </c>
    </row>
    <row r="4853" spans="1:4" ht="16">
      <c r="A4853" s="5" t="s">
        <v>4855</v>
      </c>
      <c r="B4853" s="5">
        <v>-0.49894680963847698</v>
      </c>
      <c r="C4853" s="5">
        <v>2.7461448795099098E-4</v>
      </c>
      <c r="D4853" s="5">
        <v>2.8390595558843001E-3</v>
      </c>
    </row>
    <row r="4854" spans="1:4" ht="16">
      <c r="A4854" s="5" t="s">
        <v>4856</v>
      </c>
      <c r="B4854" s="5">
        <v>-0.49883737651709598</v>
      </c>
      <c r="C4854" s="5">
        <v>1.3255222656279099E-2</v>
      </c>
      <c r="D4854" s="5">
        <v>5.5235309961352702E-2</v>
      </c>
    </row>
    <row r="4855" spans="1:4" ht="16">
      <c r="A4855" s="5" t="s">
        <v>4857</v>
      </c>
      <c r="B4855" s="5">
        <v>-0.498753111475358</v>
      </c>
      <c r="C4855" s="5">
        <v>2.5526511331797001E-2</v>
      </c>
      <c r="D4855" s="5">
        <v>9.07927219173639E-2</v>
      </c>
    </row>
    <row r="4856" spans="1:4" ht="16">
      <c r="A4856" s="5" t="s">
        <v>4858</v>
      </c>
      <c r="B4856" s="5">
        <v>-0.49837596992210598</v>
      </c>
      <c r="C4856" s="5">
        <v>1.38430420636998E-2</v>
      </c>
      <c r="D4856" s="5">
        <v>5.7102548512761801E-2</v>
      </c>
    </row>
    <row r="4857" spans="1:4" ht="16">
      <c r="A4857" s="5" t="s">
        <v>4859</v>
      </c>
      <c r="B4857" s="5">
        <v>-0.49819176221078698</v>
      </c>
      <c r="C4857" s="5">
        <v>4.2286579509129701E-2</v>
      </c>
      <c r="D4857" s="5">
        <v>0.131004236181119</v>
      </c>
    </row>
    <row r="4858" spans="1:4" ht="16">
      <c r="A4858" s="5" t="s">
        <v>4860</v>
      </c>
      <c r="B4858" s="5">
        <v>-0.49816954965788002</v>
      </c>
      <c r="C4858" s="5">
        <v>4.1604357453027901E-2</v>
      </c>
      <c r="D4858" s="5">
        <v>0.12964530651085199</v>
      </c>
    </row>
    <row r="4859" spans="1:4" ht="16">
      <c r="A4859" s="5" t="s">
        <v>4861</v>
      </c>
      <c r="B4859" s="5">
        <v>-0.49789224536376098</v>
      </c>
      <c r="C4859" s="5">
        <v>7.6095081484729796E-4</v>
      </c>
      <c r="D4859" s="5">
        <v>6.3252838513755197E-3</v>
      </c>
    </row>
    <row r="4860" spans="1:4" ht="16">
      <c r="A4860" s="5" t="s">
        <v>4862</v>
      </c>
      <c r="B4860" s="5">
        <v>-0.49788979615389101</v>
      </c>
      <c r="C4860" s="5">
        <v>2.2678465614681398E-3</v>
      </c>
      <c r="D4860" s="5">
        <v>1.48607896204227E-2</v>
      </c>
    </row>
    <row r="4861" spans="1:4" ht="16">
      <c r="A4861" s="5" t="s">
        <v>4863</v>
      </c>
      <c r="B4861" s="5">
        <v>-0.497633544635602</v>
      </c>
      <c r="C4861" s="5">
        <v>2.0709810513584399E-2</v>
      </c>
      <c r="D4861" s="5">
        <v>7.7188134961405697E-2</v>
      </c>
    </row>
    <row r="4862" spans="1:4" ht="16">
      <c r="A4862" s="5" t="s">
        <v>4864</v>
      </c>
      <c r="B4862" s="5">
        <v>-0.497560526376498</v>
      </c>
      <c r="C4862" s="5">
        <v>2.4197157596955701E-2</v>
      </c>
      <c r="D4862" s="5">
        <v>8.7205760695958104E-2</v>
      </c>
    </row>
    <row r="4863" spans="1:4" ht="16">
      <c r="A4863" s="5" t="s">
        <v>4865</v>
      </c>
      <c r="B4863" s="5">
        <v>-0.497198129202998</v>
      </c>
      <c r="C4863" s="5">
        <v>1.7302111408803798E-2</v>
      </c>
      <c r="D4863" s="5">
        <v>6.7666470311747703E-2</v>
      </c>
    </row>
    <row r="4864" spans="1:4" ht="16">
      <c r="A4864" s="5" t="s">
        <v>4866</v>
      </c>
      <c r="B4864" s="5">
        <v>-0.49698042985713897</v>
      </c>
      <c r="C4864" s="5">
        <v>7.27909339569985E-3</v>
      </c>
      <c r="D4864" s="5">
        <v>3.5513022184816001E-2</v>
      </c>
    </row>
    <row r="4865" spans="1:4" ht="16">
      <c r="A4865" s="5" t="s">
        <v>4867</v>
      </c>
      <c r="B4865" s="5">
        <v>-0.49670658639090598</v>
      </c>
      <c r="C4865" s="5">
        <v>1.43955195751043E-3</v>
      </c>
      <c r="D4865" s="5">
        <v>1.0449893224338799E-2</v>
      </c>
    </row>
    <row r="4866" spans="1:4" ht="16">
      <c r="A4866" s="5" t="s">
        <v>4868</v>
      </c>
      <c r="B4866" s="5">
        <v>-0.49668579345384001</v>
      </c>
      <c r="C4866" s="5">
        <v>9.2898384310896708E-3</v>
      </c>
      <c r="D4866" s="5">
        <v>4.2542973664440598E-2</v>
      </c>
    </row>
    <row r="4867" spans="1:4" ht="16">
      <c r="A4867" s="5" t="s">
        <v>4869</v>
      </c>
      <c r="B4867" s="5">
        <v>-0.49648827046140198</v>
      </c>
      <c r="C4867" s="5">
        <v>1.43564383647458E-3</v>
      </c>
      <c r="D4867" s="5">
        <v>1.04352966087359E-2</v>
      </c>
    </row>
    <row r="4868" spans="1:4" ht="16">
      <c r="A4868" s="5" t="s">
        <v>4870</v>
      </c>
      <c r="B4868" s="5">
        <v>-0.49645276231299601</v>
      </c>
      <c r="C4868" s="5">
        <v>7.0872536324360002E-3</v>
      </c>
      <c r="D4868" s="5">
        <v>3.4793122563282999E-2</v>
      </c>
    </row>
    <row r="4869" spans="1:4" ht="16">
      <c r="A4869" s="5" t="s">
        <v>4871</v>
      </c>
      <c r="B4869" s="5">
        <v>-0.49640524470130198</v>
      </c>
      <c r="C4869" s="5">
        <v>4.9807004435030097E-2</v>
      </c>
      <c r="D4869" s="5">
        <v>0.147278776555197</v>
      </c>
    </row>
    <row r="4870" spans="1:4" ht="16">
      <c r="A4870" s="5" t="s">
        <v>4872</v>
      </c>
      <c r="B4870" s="5">
        <v>-0.496243690874763</v>
      </c>
      <c r="C4870" s="5">
        <v>2.4596091086514001E-2</v>
      </c>
      <c r="D4870" s="5">
        <v>8.8091057722483407E-2</v>
      </c>
    </row>
    <row r="4871" spans="1:4" ht="16">
      <c r="A4871" s="5" t="s">
        <v>4873</v>
      </c>
      <c r="B4871" s="5">
        <v>-0.49601891186653002</v>
      </c>
      <c r="C4871" s="5">
        <v>4.3606458395260898E-4</v>
      </c>
      <c r="D4871" s="5">
        <v>4.1470118934974296E-3</v>
      </c>
    </row>
    <row r="4872" spans="1:4" ht="16">
      <c r="A4872" s="5" t="s">
        <v>4874</v>
      </c>
      <c r="B4872" s="5">
        <v>-0.49600691456991303</v>
      </c>
      <c r="C4872" s="5">
        <v>1.33491037154489E-3</v>
      </c>
      <c r="D4872" s="5">
        <v>9.8594544003987299E-3</v>
      </c>
    </row>
    <row r="4873" spans="1:4" ht="16">
      <c r="A4873" s="5" t="s">
        <v>4875</v>
      </c>
      <c r="B4873" s="5">
        <v>-0.49592293769106399</v>
      </c>
      <c r="C4873" s="5">
        <v>1.10230222463853E-2</v>
      </c>
      <c r="D4873" s="5">
        <v>4.8365185084874397E-2</v>
      </c>
    </row>
    <row r="4874" spans="1:4" ht="16">
      <c r="A4874" s="5" t="s">
        <v>4876</v>
      </c>
      <c r="B4874" s="5">
        <v>-0.49566251491299401</v>
      </c>
      <c r="C4874" s="5">
        <v>1.1549001563370099E-3</v>
      </c>
      <c r="D4874" s="5">
        <v>8.73320466524319E-3</v>
      </c>
    </row>
    <row r="4875" spans="1:4" ht="16">
      <c r="A4875" s="5" t="s">
        <v>4877</v>
      </c>
      <c r="B4875" s="5">
        <v>-0.49510348859060899</v>
      </c>
      <c r="C4875" s="5">
        <v>3.7681715583202803E-2</v>
      </c>
      <c r="D4875" s="5">
        <v>0.120672579434492</v>
      </c>
    </row>
    <row r="4876" spans="1:4" ht="16">
      <c r="A4876" s="5" t="s">
        <v>4878</v>
      </c>
      <c r="B4876" s="5">
        <v>-0.495089238763047</v>
      </c>
      <c r="C4876" s="5">
        <v>6.0609109427911898E-3</v>
      </c>
      <c r="D4876" s="5">
        <v>3.1225363099934698E-2</v>
      </c>
    </row>
    <row r="4877" spans="1:4" ht="16">
      <c r="A4877" s="5" t="s">
        <v>4879</v>
      </c>
      <c r="B4877" s="5">
        <v>-0.49501085815337098</v>
      </c>
      <c r="C4877" s="5">
        <v>6.9280622103681296E-3</v>
      </c>
      <c r="D4877" s="5">
        <v>3.4225457027267703E-2</v>
      </c>
    </row>
    <row r="4878" spans="1:4" ht="16">
      <c r="A4878" s="5" t="s">
        <v>4880</v>
      </c>
      <c r="B4878" s="5">
        <v>-0.49493466215106202</v>
      </c>
      <c r="C4878" s="5">
        <v>1.9649832191819198E-2</v>
      </c>
      <c r="D4878" s="5">
        <v>7.4124881382034005E-2</v>
      </c>
    </row>
    <row r="4879" spans="1:4" ht="16">
      <c r="A4879" s="5" t="s">
        <v>4881</v>
      </c>
      <c r="B4879" s="5">
        <v>-0.49454982196289399</v>
      </c>
      <c r="C4879" s="5">
        <v>5.2475377381062003E-3</v>
      </c>
      <c r="D4879" s="5">
        <v>2.79846065542186E-2</v>
      </c>
    </row>
    <row r="4880" spans="1:4" ht="16">
      <c r="A4880" s="5" t="s">
        <v>4882</v>
      </c>
      <c r="B4880" s="5">
        <v>-0.49430685744410202</v>
      </c>
      <c r="C4880" s="5">
        <v>4.3902653094090499E-2</v>
      </c>
      <c r="D4880" s="5">
        <v>0.13499183385350499</v>
      </c>
    </row>
    <row r="4881" spans="1:4" ht="16">
      <c r="A4881" s="5" t="s">
        <v>4883</v>
      </c>
      <c r="B4881" s="5">
        <v>-0.49392750486527698</v>
      </c>
      <c r="C4881" s="5">
        <v>3.1968552395952698E-2</v>
      </c>
      <c r="D4881" s="5">
        <v>0.107037563825734</v>
      </c>
    </row>
    <row r="4882" spans="1:4" ht="16">
      <c r="A4882" s="5" t="s">
        <v>4884</v>
      </c>
      <c r="B4882" s="5">
        <v>-0.493894855048851</v>
      </c>
      <c r="C4882" s="5">
        <v>5.0138929562094795E-4</v>
      </c>
      <c r="D4882" s="5">
        <v>4.6217449037685102E-3</v>
      </c>
    </row>
    <row r="4883" spans="1:4" ht="16">
      <c r="A4883" s="5" t="s">
        <v>4885</v>
      </c>
      <c r="B4883" s="5">
        <v>-0.493726827112417</v>
      </c>
      <c r="C4883" s="5">
        <v>2.6711622039748599E-3</v>
      </c>
      <c r="D4883" s="5">
        <v>1.6886657611335301E-2</v>
      </c>
    </row>
    <row r="4884" spans="1:4" ht="16">
      <c r="A4884" s="5" t="s">
        <v>4886</v>
      </c>
      <c r="B4884" s="5">
        <v>-0.49347628269350602</v>
      </c>
      <c r="C4884" s="5">
        <v>4.8716264868978697E-3</v>
      </c>
      <c r="D4884" s="5">
        <v>2.6572508110352E-2</v>
      </c>
    </row>
    <row r="4885" spans="1:4" ht="16">
      <c r="A4885" s="5" t="s">
        <v>4887</v>
      </c>
      <c r="B4885" s="5">
        <v>-0.49306845435886898</v>
      </c>
      <c r="C4885" s="5">
        <v>1.68713585856719E-3</v>
      </c>
      <c r="D4885" s="5">
        <v>1.17864556374022E-2</v>
      </c>
    </row>
    <row r="4886" spans="1:4" ht="16">
      <c r="A4886" s="5" t="s">
        <v>4888</v>
      </c>
      <c r="B4886" s="5">
        <v>-0.492655962402894</v>
      </c>
      <c r="C4886" s="5">
        <v>5.61402493324651E-3</v>
      </c>
      <c r="D4886" s="5">
        <v>2.93974647408973E-2</v>
      </c>
    </row>
    <row r="4887" spans="1:4" ht="16">
      <c r="A4887" s="5" t="s">
        <v>4889</v>
      </c>
      <c r="B4887" s="5">
        <v>-0.49265456232176902</v>
      </c>
      <c r="C4887" s="5">
        <v>6.1830757717996204E-3</v>
      </c>
      <c r="D4887" s="5">
        <v>3.1624535100648998E-2</v>
      </c>
    </row>
    <row r="4888" spans="1:4" ht="16">
      <c r="A4888" s="5" t="s">
        <v>4890</v>
      </c>
      <c r="B4888" s="5">
        <v>-0.49237125687716798</v>
      </c>
      <c r="C4888" s="5">
        <v>2.79320435951137E-3</v>
      </c>
      <c r="D4888" s="5">
        <v>1.75372419832335E-2</v>
      </c>
    </row>
    <row r="4889" spans="1:4" ht="16">
      <c r="A4889" s="5" t="s">
        <v>4891</v>
      </c>
      <c r="B4889" s="5">
        <v>-0.49218579270194901</v>
      </c>
      <c r="C4889" s="5">
        <v>5.9320780369403001E-3</v>
      </c>
      <c r="D4889" s="5">
        <v>3.07796501916714E-2</v>
      </c>
    </row>
    <row r="4890" spans="1:4" ht="16">
      <c r="A4890" s="5" t="s">
        <v>4892</v>
      </c>
      <c r="B4890" s="5">
        <v>-0.49218576015211701</v>
      </c>
      <c r="C4890" s="5">
        <v>4.7276799045675798E-2</v>
      </c>
      <c r="D4890" s="5">
        <v>0.142218265132844</v>
      </c>
    </row>
    <row r="4891" spans="1:4" ht="16">
      <c r="A4891" s="5" t="s">
        <v>4893</v>
      </c>
      <c r="B4891" s="5">
        <v>-0.49211704110195298</v>
      </c>
      <c r="C4891" s="5">
        <v>1.93290827951179E-2</v>
      </c>
      <c r="D4891" s="5">
        <v>7.3350935170065704E-2</v>
      </c>
    </row>
    <row r="4892" spans="1:4" ht="16">
      <c r="A4892" s="5" t="s">
        <v>4894</v>
      </c>
      <c r="B4892" s="5">
        <v>-0.49174107624590802</v>
      </c>
      <c r="C4892" s="5">
        <v>1.1847711815149899E-2</v>
      </c>
      <c r="D4892" s="5">
        <v>5.0974509765312301E-2</v>
      </c>
    </row>
    <row r="4893" spans="1:4" ht="16">
      <c r="A4893" s="5" t="s">
        <v>4895</v>
      </c>
      <c r="B4893" s="5">
        <v>-0.49154077063974899</v>
      </c>
      <c r="C4893" s="5">
        <v>1.26001746914033E-2</v>
      </c>
      <c r="D4893" s="5">
        <v>5.3472963582344199E-2</v>
      </c>
    </row>
    <row r="4894" spans="1:4" ht="16">
      <c r="A4894" s="5" t="s">
        <v>4896</v>
      </c>
      <c r="B4894" s="5">
        <v>-0.49132004005520302</v>
      </c>
      <c r="C4894" s="5">
        <v>6.3231764222170103E-3</v>
      </c>
      <c r="D4894" s="5">
        <v>3.2086599525876502E-2</v>
      </c>
    </row>
    <row r="4895" spans="1:4" ht="16">
      <c r="A4895" s="5" t="s">
        <v>4897</v>
      </c>
      <c r="B4895" s="5">
        <v>-0.49091710914221998</v>
      </c>
      <c r="C4895" s="6">
        <v>5.8810649951879698E-5</v>
      </c>
      <c r="D4895" s="5">
        <v>8.2796563498806805E-4</v>
      </c>
    </row>
    <row r="4896" spans="1:4" ht="16">
      <c r="A4896" s="5" t="s">
        <v>4898</v>
      </c>
      <c r="B4896" s="5">
        <v>-0.49031518349778302</v>
      </c>
      <c r="C4896" s="5">
        <v>5.5432574481209301E-4</v>
      </c>
      <c r="D4896" s="5">
        <v>4.9844004301904804E-3</v>
      </c>
    </row>
    <row r="4897" spans="1:4" ht="16">
      <c r="A4897" s="5" t="s">
        <v>4899</v>
      </c>
      <c r="B4897" s="5">
        <v>-0.49025869668393302</v>
      </c>
      <c r="C4897" s="5">
        <v>1.47572641764233E-2</v>
      </c>
      <c r="D4897" s="5">
        <v>5.9974103180045403E-2</v>
      </c>
    </row>
    <row r="4898" spans="1:4" ht="16">
      <c r="A4898" s="5" t="s">
        <v>4900</v>
      </c>
      <c r="B4898" s="5">
        <v>-0.49004252565154299</v>
      </c>
      <c r="C4898" s="5">
        <v>6.4421704719884896E-3</v>
      </c>
      <c r="D4898" s="5">
        <v>3.2536214504992299E-2</v>
      </c>
    </row>
    <row r="4899" spans="1:4" ht="16">
      <c r="A4899" s="5" t="s">
        <v>4901</v>
      </c>
      <c r="B4899" s="5">
        <v>-0.48999641577063402</v>
      </c>
      <c r="C4899" s="5">
        <v>8.5632739111566897E-3</v>
      </c>
      <c r="D4899" s="5">
        <v>4.0117407307324299E-2</v>
      </c>
    </row>
    <row r="4900" spans="1:4" ht="16">
      <c r="A4900" s="5" t="s">
        <v>4902</v>
      </c>
      <c r="B4900" s="5">
        <v>-0.48972801436435398</v>
      </c>
      <c r="C4900" s="5">
        <v>5.8789225136043604E-3</v>
      </c>
      <c r="D4900" s="5">
        <v>3.0542261169544099E-2</v>
      </c>
    </row>
    <row r="4901" spans="1:4" ht="16">
      <c r="A4901" s="5" t="s">
        <v>4903</v>
      </c>
      <c r="B4901" s="5">
        <v>-0.48932806580385402</v>
      </c>
      <c r="C4901" s="5">
        <v>1.26880042218106E-2</v>
      </c>
      <c r="D4901" s="5">
        <v>5.3735130816189698E-2</v>
      </c>
    </row>
    <row r="4902" spans="1:4" ht="16">
      <c r="A4902" s="5" t="s">
        <v>4904</v>
      </c>
      <c r="B4902" s="5">
        <v>-0.48908003412248202</v>
      </c>
      <c r="C4902" s="5">
        <v>9.5831241936315207E-3</v>
      </c>
      <c r="D4902" s="5">
        <v>4.3630173518048002E-2</v>
      </c>
    </row>
    <row r="4903" spans="1:4" ht="16">
      <c r="A4903" s="5" t="s">
        <v>4905</v>
      </c>
      <c r="B4903" s="5">
        <v>-0.48898613078679198</v>
      </c>
      <c r="C4903" s="5">
        <v>3.3755007463454001E-2</v>
      </c>
      <c r="D4903" s="5">
        <v>0.111537369432476</v>
      </c>
    </row>
    <row r="4904" spans="1:4" ht="16">
      <c r="A4904" s="5" t="s">
        <v>4906</v>
      </c>
      <c r="B4904" s="5">
        <v>-0.48868885961133901</v>
      </c>
      <c r="C4904" s="5">
        <v>1.37763178647801E-2</v>
      </c>
      <c r="D4904" s="5">
        <v>5.6882664841399699E-2</v>
      </c>
    </row>
    <row r="4905" spans="1:4" ht="16">
      <c r="A4905" s="5" t="s">
        <v>4907</v>
      </c>
      <c r="B4905" s="5">
        <v>-0.488669088283121</v>
      </c>
      <c r="C4905" s="5">
        <v>3.4264774759221801E-2</v>
      </c>
      <c r="D4905" s="5" t="s">
        <v>1215</v>
      </c>
    </row>
    <row r="4906" spans="1:4" ht="16">
      <c r="A4906" s="5" t="s">
        <v>4908</v>
      </c>
      <c r="B4906" s="5">
        <v>-0.48860199996605402</v>
      </c>
      <c r="C4906" s="5">
        <v>6.3099166788694596E-4</v>
      </c>
      <c r="D4906" s="5">
        <v>5.5028343129675502E-3</v>
      </c>
    </row>
    <row r="4907" spans="1:4" ht="16">
      <c r="A4907" s="5" t="s">
        <v>4909</v>
      </c>
      <c r="B4907" s="5">
        <v>-0.48854452159400802</v>
      </c>
      <c r="C4907" s="5">
        <v>3.1484004489446001E-2</v>
      </c>
      <c r="D4907" s="5" t="s">
        <v>1215</v>
      </c>
    </row>
    <row r="4908" spans="1:4" ht="16">
      <c r="A4908" s="5" t="s">
        <v>4910</v>
      </c>
      <c r="B4908" s="5">
        <v>-0.48831625467864798</v>
      </c>
      <c r="C4908" s="5">
        <v>9.6250453514279896E-3</v>
      </c>
      <c r="D4908" s="5">
        <v>4.3738157063773597E-2</v>
      </c>
    </row>
    <row r="4909" spans="1:4" ht="16">
      <c r="A4909" s="5" t="s">
        <v>4911</v>
      </c>
      <c r="B4909" s="5">
        <v>-0.48828169893427598</v>
      </c>
      <c r="C4909" s="5">
        <v>2.6140503915997999E-2</v>
      </c>
      <c r="D4909" s="5">
        <v>9.2438558639941604E-2</v>
      </c>
    </row>
    <row r="4910" spans="1:4" ht="16">
      <c r="A4910" s="5" t="s">
        <v>4912</v>
      </c>
      <c r="B4910" s="5">
        <v>-0.488207135328524</v>
      </c>
      <c r="C4910" s="5">
        <v>1.0540316728097901E-2</v>
      </c>
      <c r="D4910" s="5">
        <v>4.6726283184743297E-2</v>
      </c>
    </row>
    <row r="4911" spans="1:4" ht="16">
      <c r="A4911" s="5" t="s">
        <v>4913</v>
      </c>
      <c r="B4911" s="5">
        <v>-0.48818691543400899</v>
      </c>
      <c r="C4911" s="5">
        <v>2.36897628132666E-2</v>
      </c>
      <c r="D4911" s="5">
        <v>8.5870185944397603E-2</v>
      </c>
    </row>
    <row r="4912" spans="1:4" ht="16">
      <c r="A4912" s="5" t="s">
        <v>4914</v>
      </c>
      <c r="B4912" s="5">
        <v>-0.48803349569779397</v>
      </c>
      <c r="C4912" s="5">
        <v>3.1691138934921898E-3</v>
      </c>
      <c r="D4912" s="5">
        <v>1.93095935164775E-2</v>
      </c>
    </row>
    <row r="4913" spans="1:4" ht="16">
      <c r="A4913" s="5" t="s">
        <v>4915</v>
      </c>
      <c r="B4913" s="5">
        <v>-0.487964261777177</v>
      </c>
      <c r="C4913" s="5">
        <v>1.05579501430873E-3</v>
      </c>
      <c r="D4913" s="5">
        <v>8.1557199139017395E-3</v>
      </c>
    </row>
    <row r="4914" spans="1:4" ht="16">
      <c r="A4914" s="5" t="s">
        <v>4916</v>
      </c>
      <c r="B4914" s="5">
        <v>-0.48776449775562303</v>
      </c>
      <c r="C4914" s="5">
        <v>4.5916420872715901E-3</v>
      </c>
      <c r="D4914" s="5">
        <v>2.5491956406453999E-2</v>
      </c>
    </row>
    <row r="4915" spans="1:4" ht="16">
      <c r="A4915" s="5" t="s">
        <v>4917</v>
      </c>
      <c r="B4915" s="5">
        <v>-0.48762136284369401</v>
      </c>
      <c r="C4915" s="5">
        <v>7.35090605882857E-4</v>
      </c>
      <c r="D4915" s="5">
        <v>6.1725165379476503E-3</v>
      </c>
    </row>
    <row r="4916" spans="1:4" ht="16">
      <c r="A4916" s="5" t="s">
        <v>4918</v>
      </c>
      <c r="B4916" s="5">
        <v>-0.487571375715811</v>
      </c>
      <c r="C4916" s="5">
        <v>4.2449024615263597E-3</v>
      </c>
      <c r="D4916" s="5">
        <v>2.4047325324381301E-2</v>
      </c>
    </row>
    <row r="4917" spans="1:4" ht="16">
      <c r="A4917" s="5" t="s">
        <v>4919</v>
      </c>
      <c r="B4917" s="5">
        <v>-0.48743755874397998</v>
      </c>
      <c r="C4917" s="5">
        <v>2.1955518288181399E-2</v>
      </c>
      <c r="D4917" s="5">
        <v>8.0826874554884701E-2</v>
      </c>
    </row>
    <row r="4918" spans="1:4" ht="16">
      <c r="A4918" s="5" t="s">
        <v>4920</v>
      </c>
      <c r="B4918" s="5">
        <v>-0.48734018410052699</v>
      </c>
      <c r="C4918" s="5">
        <v>1.6030048603528899E-2</v>
      </c>
      <c r="D4918" s="5">
        <v>6.3780034231547503E-2</v>
      </c>
    </row>
    <row r="4919" spans="1:4" ht="16">
      <c r="A4919" s="5" t="s">
        <v>4921</v>
      </c>
      <c r="B4919" s="5">
        <v>-0.48711490483823899</v>
      </c>
      <c r="C4919" s="5">
        <v>3.4990568242183099E-3</v>
      </c>
      <c r="D4919" s="5">
        <v>2.0835235510502401E-2</v>
      </c>
    </row>
    <row r="4920" spans="1:4" ht="16">
      <c r="A4920" s="5" t="s">
        <v>4922</v>
      </c>
      <c r="B4920" s="5">
        <v>-0.48707678993453402</v>
      </c>
      <c r="C4920" s="5">
        <v>1.46691215374462E-3</v>
      </c>
      <c r="D4920" s="5">
        <v>1.06065076848318E-2</v>
      </c>
    </row>
    <row r="4921" spans="1:4" ht="16">
      <c r="A4921" s="5" t="s">
        <v>4923</v>
      </c>
      <c r="B4921" s="5">
        <v>-0.48648824134511498</v>
      </c>
      <c r="C4921" s="6">
        <v>3.1885424283561E-5</v>
      </c>
      <c r="D4921" s="5">
        <v>5.0393630333214203E-4</v>
      </c>
    </row>
    <row r="4922" spans="1:4" ht="16">
      <c r="A4922" s="5" t="s">
        <v>4924</v>
      </c>
      <c r="B4922" s="5">
        <v>-0.48624596319664998</v>
      </c>
      <c r="C4922" s="5">
        <v>1.9587115262124099E-2</v>
      </c>
      <c r="D4922" s="5">
        <v>7.3939007509734103E-2</v>
      </c>
    </row>
    <row r="4923" spans="1:4" ht="16">
      <c r="A4923" s="5" t="s">
        <v>4925</v>
      </c>
      <c r="B4923" s="5">
        <v>-0.48617237315948703</v>
      </c>
      <c r="C4923" s="5">
        <v>9.2959820426912702E-4</v>
      </c>
      <c r="D4923" s="5">
        <v>7.3742165242502902E-3</v>
      </c>
    </row>
    <row r="4924" spans="1:4" ht="16">
      <c r="A4924" s="5" t="s">
        <v>4926</v>
      </c>
      <c r="B4924" s="5">
        <v>-0.48587789871264803</v>
      </c>
      <c r="C4924" s="5">
        <v>1.23885993548686E-2</v>
      </c>
      <c r="D4924" s="5">
        <v>5.2765072110307697E-2</v>
      </c>
    </row>
    <row r="4925" spans="1:4" ht="16">
      <c r="A4925" s="5" t="s">
        <v>4927</v>
      </c>
      <c r="B4925" s="5">
        <v>-0.48582199381368402</v>
      </c>
      <c r="C4925" s="5">
        <v>3.4381721632028198E-2</v>
      </c>
      <c r="D4925" s="5" t="s">
        <v>1215</v>
      </c>
    </row>
    <row r="4926" spans="1:4" ht="16">
      <c r="A4926" s="5" t="s">
        <v>4928</v>
      </c>
      <c r="B4926" s="5">
        <v>-0.48561807760967701</v>
      </c>
      <c r="C4926" s="5">
        <v>5.2964933075700703E-3</v>
      </c>
      <c r="D4926" s="5">
        <v>2.8172836742394E-2</v>
      </c>
    </row>
    <row r="4927" spans="1:4" ht="16">
      <c r="A4927" s="5" t="s">
        <v>4929</v>
      </c>
      <c r="B4927" s="5">
        <v>-0.48521759520570001</v>
      </c>
      <c r="C4927" s="5">
        <v>1.7926143091119299E-3</v>
      </c>
      <c r="D4927" s="5">
        <v>1.2380969485285401E-2</v>
      </c>
    </row>
    <row r="4928" spans="1:4" ht="16">
      <c r="A4928" s="5" t="s">
        <v>4930</v>
      </c>
      <c r="B4928" s="5">
        <v>-0.48473766298223903</v>
      </c>
      <c r="C4928" s="5">
        <v>3.9272431505907798E-2</v>
      </c>
      <c r="D4928" s="5">
        <v>0.12435139509642699</v>
      </c>
    </row>
    <row r="4929" spans="1:4" ht="16">
      <c r="A4929" s="5" t="s">
        <v>4931</v>
      </c>
      <c r="B4929" s="5">
        <v>-0.48447213731271799</v>
      </c>
      <c r="C4929" s="5">
        <v>4.72619007867605E-2</v>
      </c>
      <c r="D4929" s="5">
        <v>0.142199373264323</v>
      </c>
    </row>
    <row r="4930" spans="1:4" ht="16">
      <c r="A4930" s="5" t="s">
        <v>4932</v>
      </c>
      <c r="B4930" s="5">
        <v>-0.48444472845502101</v>
      </c>
      <c r="C4930" s="5">
        <v>3.0743219534233101E-2</v>
      </c>
      <c r="D4930" s="5">
        <v>0.104139421538667</v>
      </c>
    </row>
    <row r="4931" spans="1:4" ht="16">
      <c r="A4931" s="5" t="s">
        <v>4933</v>
      </c>
      <c r="B4931" s="5">
        <v>-0.484266300668308</v>
      </c>
      <c r="C4931" s="5">
        <v>1.2519333736097E-2</v>
      </c>
      <c r="D4931" s="5">
        <v>5.3198301994746303E-2</v>
      </c>
    </row>
    <row r="4932" spans="1:4" ht="16">
      <c r="A4932" s="5" t="s">
        <v>4934</v>
      </c>
      <c r="B4932" s="5">
        <v>-0.48396893505257699</v>
      </c>
      <c r="C4932" s="5">
        <v>1.1734287095753099E-2</v>
      </c>
      <c r="D4932" s="5">
        <v>5.0578823688590999E-2</v>
      </c>
    </row>
    <row r="4933" spans="1:4" ht="16">
      <c r="A4933" s="5" t="s">
        <v>4935</v>
      </c>
      <c r="B4933" s="5">
        <v>-0.483951731521722</v>
      </c>
      <c r="C4933" s="5">
        <v>7.3443302926167499E-3</v>
      </c>
      <c r="D4933" s="5">
        <v>3.5767842334172503E-2</v>
      </c>
    </row>
    <row r="4934" spans="1:4" ht="16">
      <c r="A4934" s="5" t="s">
        <v>4936</v>
      </c>
      <c r="B4934" s="5">
        <v>-0.48385426440342</v>
      </c>
      <c r="C4934" s="5">
        <v>2.4640248707729601E-2</v>
      </c>
      <c r="D4934" s="5">
        <v>8.8153535055841101E-2</v>
      </c>
    </row>
    <row r="4935" spans="1:4" ht="16">
      <c r="A4935" s="5" t="s">
        <v>4937</v>
      </c>
      <c r="B4935" s="5">
        <v>-0.48373698345196398</v>
      </c>
      <c r="C4935" s="5">
        <v>5.4433728428360598E-3</v>
      </c>
      <c r="D4935" s="5">
        <v>2.8704267148224698E-2</v>
      </c>
    </row>
    <row r="4936" spans="1:4" ht="16">
      <c r="A4936" s="5" t="s">
        <v>4938</v>
      </c>
      <c r="B4936" s="5">
        <v>-0.48366426114477901</v>
      </c>
      <c r="C4936" s="5">
        <v>1.27036462571842E-2</v>
      </c>
      <c r="D4936" s="5">
        <v>5.3759980313808603E-2</v>
      </c>
    </row>
    <row r="4937" spans="1:4" ht="16">
      <c r="A4937" s="5" t="s">
        <v>4939</v>
      </c>
      <c r="B4937" s="5">
        <v>-0.48335218892422799</v>
      </c>
      <c r="C4937" s="5">
        <v>3.2658679514514398E-4</v>
      </c>
      <c r="D4937" s="5">
        <v>3.2822282612193902E-3</v>
      </c>
    </row>
    <row r="4938" spans="1:4" ht="16">
      <c r="A4938" s="5" t="s">
        <v>4940</v>
      </c>
      <c r="B4938" s="5">
        <v>-0.48320512575818902</v>
      </c>
      <c r="C4938" s="5">
        <v>4.7796802628002698E-2</v>
      </c>
      <c r="D4938" s="5">
        <v>0.14328446728715999</v>
      </c>
    </row>
    <row r="4939" spans="1:4" ht="16">
      <c r="A4939" s="5" t="s">
        <v>4941</v>
      </c>
      <c r="B4939" s="5">
        <v>-0.48291975189181102</v>
      </c>
      <c r="C4939" s="5">
        <v>8.1747965199655496E-3</v>
      </c>
      <c r="D4939" s="5">
        <v>3.87264262358403E-2</v>
      </c>
    </row>
    <row r="4940" spans="1:4" ht="16">
      <c r="A4940" s="5" t="s">
        <v>4942</v>
      </c>
      <c r="B4940" s="5">
        <v>-0.48287276513419802</v>
      </c>
      <c r="C4940" s="5">
        <v>8.9492514868149103E-4</v>
      </c>
      <c r="D4940" s="5">
        <v>7.1541981362619198E-3</v>
      </c>
    </row>
    <row r="4941" spans="1:4" ht="16">
      <c r="A4941" s="5" t="s">
        <v>4943</v>
      </c>
      <c r="B4941" s="5">
        <v>-0.48236560569653503</v>
      </c>
      <c r="C4941" s="5">
        <v>2.60491470365484E-3</v>
      </c>
      <c r="D4941" s="5">
        <v>1.6563041468325601E-2</v>
      </c>
    </row>
    <row r="4942" spans="1:4" ht="16">
      <c r="A4942" s="5" t="s">
        <v>4944</v>
      </c>
      <c r="B4942" s="5">
        <v>-0.482350262620655</v>
      </c>
      <c r="C4942" s="5">
        <v>2.9519440070852102E-3</v>
      </c>
      <c r="D4942" s="5">
        <v>1.8304049649344602E-2</v>
      </c>
    </row>
    <row r="4943" spans="1:4" ht="16">
      <c r="A4943" s="5" t="s">
        <v>4945</v>
      </c>
      <c r="B4943" s="5">
        <v>-0.48220807258017401</v>
      </c>
      <c r="C4943" s="5">
        <v>3.5832825950875502E-2</v>
      </c>
      <c r="D4943" s="5">
        <v>0.116314454851992</v>
      </c>
    </row>
    <row r="4944" spans="1:4" ht="16">
      <c r="A4944" s="5" t="s">
        <v>4946</v>
      </c>
      <c r="B4944" s="5">
        <v>-0.48213174229563899</v>
      </c>
      <c r="C4944" s="5">
        <v>3.5965982233244001E-2</v>
      </c>
      <c r="D4944" s="5" t="s">
        <v>1215</v>
      </c>
    </row>
    <row r="4945" spans="1:4" ht="16">
      <c r="A4945" s="5" t="s">
        <v>4947</v>
      </c>
      <c r="B4945" s="5">
        <v>-0.48197142856130598</v>
      </c>
      <c r="C4945" s="5">
        <v>4.4649762688550301E-3</v>
      </c>
      <c r="D4945" s="5">
        <v>2.50159960733813E-2</v>
      </c>
    </row>
    <row r="4946" spans="1:4" ht="16">
      <c r="A4946" s="5" t="s">
        <v>4948</v>
      </c>
      <c r="B4946" s="5">
        <v>-0.48172364850492</v>
      </c>
      <c r="C4946" s="5">
        <v>2.0419447813207099E-2</v>
      </c>
      <c r="D4946" s="5">
        <v>7.6330060923859994E-2</v>
      </c>
    </row>
    <row r="4947" spans="1:4" ht="16">
      <c r="A4947" s="5" t="s">
        <v>4949</v>
      </c>
      <c r="B4947" s="5">
        <v>-0.481307566730373</v>
      </c>
      <c r="C4947" s="5">
        <v>9.2563602002865703E-3</v>
      </c>
      <c r="D4947" s="5">
        <v>4.2441125571262402E-2</v>
      </c>
    </row>
    <row r="4948" spans="1:4" ht="16">
      <c r="A4948" s="5" t="s">
        <v>4950</v>
      </c>
      <c r="B4948" s="5">
        <v>-0.481250613295435</v>
      </c>
      <c r="C4948" s="5">
        <v>2.79675304691911E-3</v>
      </c>
      <c r="D4948" s="5">
        <v>1.75428435954962E-2</v>
      </c>
    </row>
    <row r="4949" spans="1:4" ht="16">
      <c r="A4949" s="5" t="s">
        <v>4951</v>
      </c>
      <c r="B4949" s="5">
        <v>-0.48117221767056401</v>
      </c>
      <c r="C4949" s="5">
        <v>1.0913673250277899E-4</v>
      </c>
      <c r="D4949" s="5">
        <v>1.3735744365338299E-3</v>
      </c>
    </row>
    <row r="4950" spans="1:4" ht="16">
      <c r="A4950" s="5" t="s">
        <v>4952</v>
      </c>
      <c r="B4950" s="5">
        <v>-0.48091557475546098</v>
      </c>
      <c r="C4950" s="5">
        <v>3.5874936370396099E-2</v>
      </c>
      <c r="D4950" s="5">
        <v>0.116374846348669</v>
      </c>
    </row>
    <row r="4951" spans="1:4" ht="16">
      <c r="A4951" s="5" t="s">
        <v>4953</v>
      </c>
      <c r="B4951" s="5">
        <v>-0.48087297882306601</v>
      </c>
      <c r="C4951" s="5">
        <v>3.5633192192522502E-3</v>
      </c>
      <c r="D4951" s="5">
        <v>2.1126398533116101E-2</v>
      </c>
    </row>
    <row r="4952" spans="1:4" ht="16">
      <c r="A4952" s="5" t="s">
        <v>4954</v>
      </c>
      <c r="B4952" s="5">
        <v>-0.48064509895664398</v>
      </c>
      <c r="C4952" s="5">
        <v>1.83723017229224E-3</v>
      </c>
      <c r="D4952" s="5">
        <v>1.25837683033715E-2</v>
      </c>
    </row>
    <row r="4953" spans="1:4" ht="16">
      <c r="A4953" s="5" t="s">
        <v>4955</v>
      </c>
      <c r="B4953" s="5">
        <v>-0.48053217801978398</v>
      </c>
      <c r="C4953" s="5">
        <v>4.33089154611132E-2</v>
      </c>
      <c r="D4953" s="5">
        <v>0.133469761880532</v>
      </c>
    </row>
    <row r="4954" spans="1:4" ht="16">
      <c r="A4954" s="5" t="s">
        <v>4956</v>
      </c>
      <c r="B4954" s="5">
        <v>-0.48038037676462098</v>
      </c>
      <c r="C4954" s="5">
        <v>1.1172099431069E-2</v>
      </c>
      <c r="D4954" s="5">
        <v>4.8767100691174403E-2</v>
      </c>
    </row>
    <row r="4955" spans="1:4" ht="16">
      <c r="A4955" s="5" t="s">
        <v>4957</v>
      </c>
      <c r="B4955" s="5">
        <v>-0.47987558250318202</v>
      </c>
      <c r="C4955" s="5">
        <v>1.42633054931615E-2</v>
      </c>
      <c r="D4955" s="5">
        <v>5.8327746892609202E-2</v>
      </c>
    </row>
    <row r="4956" spans="1:4" ht="16">
      <c r="A4956" s="5" t="s">
        <v>4958</v>
      </c>
      <c r="B4956" s="5">
        <v>-0.47980835705448399</v>
      </c>
      <c r="C4956" s="5">
        <v>1.67597403653971E-2</v>
      </c>
      <c r="D4956" s="5">
        <v>6.6030495708942594E-2</v>
      </c>
    </row>
    <row r="4957" spans="1:4" ht="16">
      <c r="A4957" s="5" t="s">
        <v>4959</v>
      </c>
      <c r="B4957" s="5">
        <v>-0.47969594122090498</v>
      </c>
      <c r="C4957" s="5">
        <v>5.2741445801893503E-3</v>
      </c>
      <c r="D4957" s="5">
        <v>2.8081118287552199E-2</v>
      </c>
    </row>
    <row r="4958" spans="1:4" ht="16">
      <c r="A4958" s="5" t="s">
        <v>4960</v>
      </c>
      <c r="B4958" s="5">
        <v>-0.47963130281615302</v>
      </c>
      <c r="C4958" s="5">
        <v>6.7306850293487996E-3</v>
      </c>
      <c r="D4958" s="5">
        <v>3.3570341681439901E-2</v>
      </c>
    </row>
    <row r="4959" spans="1:4" ht="16">
      <c r="A4959" s="5" t="s">
        <v>4961</v>
      </c>
      <c r="B4959" s="5">
        <v>-0.47960912077259399</v>
      </c>
      <c r="C4959" s="5">
        <v>3.7491022181359697E-2</v>
      </c>
      <c r="D4959" s="5">
        <v>0.12030374678966101</v>
      </c>
    </row>
    <row r="4960" spans="1:4" ht="16">
      <c r="A4960" s="5" t="s">
        <v>4962</v>
      </c>
      <c r="B4960" s="5">
        <v>-0.47874518361179802</v>
      </c>
      <c r="C4960" s="5">
        <v>3.04590189474668E-2</v>
      </c>
      <c r="D4960" s="5">
        <v>0.10344899689563999</v>
      </c>
    </row>
    <row r="4961" spans="1:4" ht="16">
      <c r="A4961" s="5" t="s">
        <v>4963</v>
      </c>
      <c r="B4961" s="5">
        <v>-0.478675042762781</v>
      </c>
      <c r="C4961" s="5">
        <v>1.4920910499884499E-2</v>
      </c>
      <c r="D4961" s="5">
        <v>6.0475318901521503E-2</v>
      </c>
    </row>
    <row r="4962" spans="1:4" ht="16">
      <c r="A4962" s="5" t="s">
        <v>4964</v>
      </c>
      <c r="B4962" s="5">
        <v>-0.47789227668878398</v>
      </c>
      <c r="C4962" s="5">
        <v>1.3286462402381501E-3</v>
      </c>
      <c r="D4962" s="5">
        <v>9.82198161466377E-3</v>
      </c>
    </row>
    <row r="4963" spans="1:4" ht="16">
      <c r="A4963" s="5" t="s">
        <v>4965</v>
      </c>
      <c r="B4963" s="5">
        <v>-0.47749045396158901</v>
      </c>
      <c r="C4963" s="5">
        <v>4.4335768786366199E-3</v>
      </c>
      <c r="D4963" s="5">
        <v>2.4873858720674699E-2</v>
      </c>
    </row>
    <row r="4964" spans="1:4" ht="16">
      <c r="A4964" s="5" t="s">
        <v>4966</v>
      </c>
      <c r="B4964" s="5">
        <v>-0.47721096287264902</v>
      </c>
      <c r="C4964" s="5">
        <v>2.2378527759174399E-3</v>
      </c>
      <c r="D4964" s="5">
        <v>1.4722715631035801E-2</v>
      </c>
    </row>
    <row r="4965" spans="1:4" ht="16">
      <c r="A4965" s="5" t="s">
        <v>4967</v>
      </c>
      <c r="B4965" s="5">
        <v>-0.47708462890178499</v>
      </c>
      <c r="C4965" s="6">
        <v>6.9733661659744103E-5</v>
      </c>
      <c r="D4965" s="5">
        <v>9.4700034352739005E-4</v>
      </c>
    </row>
    <row r="4966" spans="1:4" ht="16">
      <c r="A4966" s="5" t="s">
        <v>4968</v>
      </c>
      <c r="B4966" s="5">
        <v>-0.47704223652206001</v>
      </c>
      <c r="C4966" s="5">
        <v>1.1460264052542499E-3</v>
      </c>
      <c r="D4966" s="5">
        <v>8.6820182216231397E-3</v>
      </c>
    </row>
    <row r="4967" spans="1:4" ht="16">
      <c r="A4967" s="5" t="s">
        <v>4969</v>
      </c>
      <c r="B4967" s="5">
        <v>-0.47667389790933901</v>
      </c>
      <c r="C4967" s="5">
        <v>2.6155885608623398E-2</v>
      </c>
      <c r="D4967" s="5">
        <v>9.2473133178120004E-2</v>
      </c>
    </row>
    <row r="4968" spans="1:4" ht="16">
      <c r="A4968" s="5" t="s">
        <v>4970</v>
      </c>
      <c r="B4968" s="5">
        <v>-0.476626939081082</v>
      </c>
      <c r="C4968" s="5">
        <v>3.4869585805582699E-3</v>
      </c>
      <c r="D4968" s="5">
        <v>2.0770691905852501E-2</v>
      </c>
    </row>
    <row r="4969" spans="1:4" ht="16">
      <c r="A4969" s="5" t="s">
        <v>4971</v>
      </c>
      <c r="B4969" s="5">
        <v>-0.476615283435117</v>
      </c>
      <c r="C4969" s="5">
        <v>3.6518522326820699E-3</v>
      </c>
      <c r="D4969" s="5">
        <v>2.1512160599519499E-2</v>
      </c>
    </row>
    <row r="4970" spans="1:4" ht="16">
      <c r="A4970" s="5" t="s">
        <v>4972</v>
      </c>
      <c r="B4970" s="5">
        <v>-0.476257503917977</v>
      </c>
      <c r="C4970" s="5">
        <v>7.5061817770333203E-3</v>
      </c>
      <c r="D4970" s="5">
        <v>3.63949454366881E-2</v>
      </c>
    </row>
    <row r="4971" spans="1:4" ht="16">
      <c r="A4971" s="5" t="s">
        <v>4973</v>
      </c>
      <c r="B4971" s="5">
        <v>-0.47594835356335002</v>
      </c>
      <c r="C4971" s="5">
        <v>1.09025033990338E-3</v>
      </c>
      <c r="D4971" s="5">
        <v>8.3631476561626204E-3</v>
      </c>
    </row>
    <row r="4972" spans="1:4" ht="16">
      <c r="A4972" s="5" t="s">
        <v>4974</v>
      </c>
      <c r="B4972" s="5">
        <v>-0.47540114069252098</v>
      </c>
      <c r="C4972" s="5">
        <v>2.13965046928901E-2</v>
      </c>
      <c r="D4972" s="5">
        <v>7.9192985067897501E-2</v>
      </c>
    </row>
    <row r="4973" spans="1:4" ht="16">
      <c r="A4973" s="5" t="s">
        <v>4975</v>
      </c>
      <c r="B4973" s="5">
        <v>-0.47512644508070401</v>
      </c>
      <c r="C4973" s="5">
        <v>6.5126827830298004E-3</v>
      </c>
      <c r="D4973" s="5">
        <v>3.2781960317264103E-2</v>
      </c>
    </row>
    <row r="4974" spans="1:4" ht="16">
      <c r="A4974" s="5" t="s">
        <v>4976</v>
      </c>
      <c r="B4974" s="5">
        <v>-0.47484140563336402</v>
      </c>
      <c r="C4974" s="5">
        <v>3.7045194178678899E-3</v>
      </c>
      <c r="D4974" s="5">
        <v>2.1760260019515899E-2</v>
      </c>
    </row>
    <row r="4975" spans="1:4" ht="16">
      <c r="A4975" s="5" t="s">
        <v>4977</v>
      </c>
      <c r="B4975" s="5">
        <v>-0.47441702952967801</v>
      </c>
      <c r="C4975" s="5">
        <v>1.5583620747145E-3</v>
      </c>
      <c r="D4975" s="5">
        <v>1.10831785486161E-2</v>
      </c>
    </row>
    <row r="4976" spans="1:4" ht="16">
      <c r="A4976" s="5" t="s">
        <v>4978</v>
      </c>
      <c r="B4976" s="5">
        <v>-0.47413102674991398</v>
      </c>
      <c r="C4976" s="5">
        <v>1.7310616667945901E-2</v>
      </c>
      <c r="D4976" s="5">
        <v>6.7683690763295598E-2</v>
      </c>
    </row>
    <row r="4977" spans="1:4" ht="16">
      <c r="A4977" s="5" t="s">
        <v>4979</v>
      </c>
      <c r="B4977" s="5">
        <v>-0.47398857052057197</v>
      </c>
      <c r="C4977" s="5">
        <v>4.7864486306626597E-3</v>
      </c>
      <c r="D4977" s="5">
        <v>2.6236291106511898E-2</v>
      </c>
    </row>
    <row r="4978" spans="1:4" ht="16">
      <c r="A4978" s="5" t="s">
        <v>4980</v>
      </c>
      <c r="B4978" s="5">
        <v>-0.47398065835154402</v>
      </c>
      <c r="C4978" s="5">
        <v>1.00785823289981E-2</v>
      </c>
      <c r="D4978" s="5">
        <v>4.5274675965454203E-2</v>
      </c>
    </row>
    <row r="4979" spans="1:4" ht="16">
      <c r="A4979" s="5" t="s">
        <v>4981</v>
      </c>
      <c r="B4979" s="5">
        <v>-0.47393515595305502</v>
      </c>
      <c r="C4979" s="5">
        <v>1.6180314700988602E-2</v>
      </c>
      <c r="D4979" s="5">
        <v>6.4223043677245906E-2</v>
      </c>
    </row>
    <row r="4980" spans="1:4" ht="16">
      <c r="A4980" s="5" t="s">
        <v>4982</v>
      </c>
      <c r="B4980" s="5">
        <v>-0.47365514116512197</v>
      </c>
      <c r="C4980" s="5">
        <v>4.5274638771691297E-3</v>
      </c>
      <c r="D4980" s="5">
        <v>2.5285585650500399E-2</v>
      </c>
    </row>
    <row r="4981" spans="1:4" ht="16">
      <c r="A4981" s="5" t="s">
        <v>4983</v>
      </c>
      <c r="B4981" s="5">
        <v>-0.473591021699447</v>
      </c>
      <c r="C4981" s="5">
        <v>4.3096805553082797E-2</v>
      </c>
      <c r="D4981" s="5">
        <v>0.132997183410796</v>
      </c>
    </row>
    <row r="4982" spans="1:4" ht="16">
      <c r="A4982" s="5" t="s">
        <v>4984</v>
      </c>
      <c r="B4982" s="5">
        <v>-0.47347005752368299</v>
      </c>
      <c r="C4982" s="5">
        <v>2.7670248117505101E-2</v>
      </c>
      <c r="D4982" s="5">
        <v>9.6422195129637595E-2</v>
      </c>
    </row>
    <row r="4983" spans="1:4" ht="16">
      <c r="A4983" s="5" t="s">
        <v>4985</v>
      </c>
      <c r="B4983" s="5">
        <v>-0.473376487467767</v>
      </c>
      <c r="C4983" s="5">
        <v>9.1776807897259302E-4</v>
      </c>
      <c r="D4983" s="5">
        <v>7.2979148448423098E-3</v>
      </c>
    </row>
    <row r="4984" spans="1:4" ht="16">
      <c r="A4984" s="5" t="s">
        <v>4986</v>
      </c>
      <c r="B4984" s="5">
        <v>-0.47250569697825601</v>
      </c>
      <c r="C4984" s="5">
        <v>5.3299744586335898E-3</v>
      </c>
      <c r="D4984" s="5">
        <v>2.83144167957032E-2</v>
      </c>
    </row>
    <row r="4985" spans="1:4" ht="16">
      <c r="A4985" s="5" t="s">
        <v>4987</v>
      </c>
      <c r="B4985" s="5">
        <v>-0.47243667951378598</v>
      </c>
      <c r="C4985" s="5">
        <v>9.5376550622893602E-3</v>
      </c>
      <c r="D4985" s="5">
        <v>4.3441140503460797E-2</v>
      </c>
    </row>
    <row r="4986" spans="1:4" ht="16">
      <c r="A4986" s="5" t="s">
        <v>4988</v>
      </c>
      <c r="B4986" s="5">
        <v>-0.47211660478430401</v>
      </c>
      <c r="C4986" s="5">
        <v>1.2649018883113599E-3</v>
      </c>
      <c r="D4986" s="5">
        <v>9.4310353172785497E-3</v>
      </c>
    </row>
    <row r="4987" spans="1:4" ht="16">
      <c r="A4987" s="5" t="s">
        <v>4989</v>
      </c>
      <c r="B4987" s="5">
        <v>-0.47164380895837399</v>
      </c>
      <c r="C4987" s="5">
        <v>9.5854169092681307E-3</v>
      </c>
      <c r="D4987" s="5">
        <v>4.3630173518048002E-2</v>
      </c>
    </row>
    <row r="4988" spans="1:4" ht="16">
      <c r="A4988" s="5" t="s">
        <v>4990</v>
      </c>
      <c r="B4988" s="5">
        <v>-0.470845939983838</v>
      </c>
      <c r="C4988" s="5">
        <v>2.7072860559005898E-4</v>
      </c>
      <c r="D4988" s="5">
        <v>2.80944779385911E-3</v>
      </c>
    </row>
    <row r="4989" spans="1:4" ht="16">
      <c r="A4989" s="5" t="s">
        <v>4991</v>
      </c>
      <c r="B4989" s="5">
        <v>-0.47077199464838998</v>
      </c>
      <c r="C4989" s="5">
        <v>7.2239626865482302E-3</v>
      </c>
      <c r="D4989" s="5">
        <v>3.53066896706297E-2</v>
      </c>
    </row>
    <row r="4990" spans="1:4" ht="16">
      <c r="A4990" s="5" t="s">
        <v>4992</v>
      </c>
      <c r="B4990" s="5">
        <v>-0.47050386156936203</v>
      </c>
      <c r="C4990" s="5">
        <v>1.6155740215298101E-2</v>
      </c>
      <c r="D4990" s="5">
        <v>6.4140932038599094E-2</v>
      </c>
    </row>
    <row r="4991" spans="1:4" ht="16">
      <c r="A4991" s="5" t="s">
        <v>4993</v>
      </c>
      <c r="B4991" s="5">
        <v>-0.47028744355313601</v>
      </c>
      <c r="C4991" s="5">
        <v>4.3841212578473298E-3</v>
      </c>
      <c r="D4991" s="5">
        <v>2.4646678280913499E-2</v>
      </c>
    </row>
    <row r="4992" spans="1:4" ht="16">
      <c r="A4992" s="5" t="s">
        <v>4994</v>
      </c>
      <c r="B4992" s="5">
        <v>-0.47003960700042602</v>
      </c>
      <c r="C4992" s="5">
        <v>1.84371413123595E-3</v>
      </c>
      <c r="D4992" s="5">
        <v>1.26124722907932E-2</v>
      </c>
    </row>
    <row r="4993" spans="1:4" ht="16">
      <c r="A4993" s="5" t="s">
        <v>4995</v>
      </c>
      <c r="B4993" s="5">
        <v>-0.46986596214425902</v>
      </c>
      <c r="C4993" s="5">
        <v>2.3787154081128001E-2</v>
      </c>
      <c r="D4993" s="5">
        <v>8.6128602663728696E-2</v>
      </c>
    </row>
    <row r="4994" spans="1:4" ht="16">
      <c r="A4994" s="5" t="s">
        <v>4996</v>
      </c>
      <c r="B4994" s="5">
        <v>-0.46957222977309798</v>
      </c>
      <c r="C4994" s="5">
        <v>3.0217413221801898E-2</v>
      </c>
      <c r="D4994" s="5">
        <v>0.102801508898914</v>
      </c>
    </row>
    <row r="4995" spans="1:4" ht="16">
      <c r="A4995" s="5" t="s">
        <v>4997</v>
      </c>
      <c r="B4995" s="5">
        <v>-0.46954225015710599</v>
      </c>
      <c r="C4995" s="5">
        <v>9.5221999800891805E-4</v>
      </c>
      <c r="D4995" s="5">
        <v>7.5067510593153997E-3</v>
      </c>
    </row>
    <row r="4996" spans="1:4" ht="16">
      <c r="A4996" s="5" t="s">
        <v>4998</v>
      </c>
      <c r="B4996" s="5">
        <v>-0.46894445512655197</v>
      </c>
      <c r="C4996" s="5">
        <v>2.1132463731526299E-2</v>
      </c>
      <c r="D4996" s="5">
        <v>7.8479777530989003E-2</v>
      </c>
    </row>
    <row r="4997" spans="1:4" ht="16">
      <c r="A4997" s="5" t="s">
        <v>4999</v>
      </c>
      <c r="B4997" s="5">
        <v>-0.468611351977333</v>
      </c>
      <c r="C4997" s="5">
        <v>4.8978842378892898E-2</v>
      </c>
      <c r="D4997" s="5">
        <v>0.14550790407845399</v>
      </c>
    </row>
    <row r="4998" spans="1:4" ht="16">
      <c r="A4998" s="5" t="s">
        <v>5000</v>
      </c>
      <c r="B4998" s="5">
        <v>-0.468547646604067</v>
      </c>
      <c r="C4998" s="5">
        <v>4.2203733793598597E-2</v>
      </c>
      <c r="D4998" s="5">
        <v>0.13080802732785901</v>
      </c>
    </row>
    <row r="4999" spans="1:4" ht="16">
      <c r="A4999" s="5" t="s">
        <v>5001</v>
      </c>
      <c r="B4999" s="5">
        <v>-0.468404158904134</v>
      </c>
      <c r="C4999" s="5">
        <v>3.7693725721537501E-2</v>
      </c>
      <c r="D4999" s="5">
        <v>0.120672579434492</v>
      </c>
    </row>
    <row r="5000" spans="1:4" ht="16">
      <c r="A5000" s="5" t="s">
        <v>5002</v>
      </c>
      <c r="B5000" s="5">
        <v>-0.46821843004181601</v>
      </c>
      <c r="C5000" s="5">
        <v>3.5135390114218498E-2</v>
      </c>
      <c r="D5000" s="5" t="s">
        <v>1215</v>
      </c>
    </row>
    <row r="5001" spans="1:4" ht="16">
      <c r="A5001" s="5" t="s">
        <v>5003</v>
      </c>
      <c r="B5001" s="5">
        <v>-0.467768818882288</v>
      </c>
      <c r="C5001" s="5">
        <v>8.7353030859146105E-4</v>
      </c>
      <c r="D5001" s="5">
        <v>7.0069276090224198E-3</v>
      </c>
    </row>
    <row r="5002" spans="1:4" ht="16">
      <c r="A5002" s="5" t="s">
        <v>5004</v>
      </c>
      <c r="B5002" s="5">
        <v>-0.46766992918431999</v>
      </c>
      <c r="C5002" s="5">
        <v>4.8642769596698998E-3</v>
      </c>
      <c r="D5002" s="5">
        <v>2.6549973481492999E-2</v>
      </c>
    </row>
    <row r="5003" spans="1:4" ht="16">
      <c r="A5003" s="5" t="s">
        <v>5005</v>
      </c>
      <c r="B5003" s="5">
        <v>-0.46684819780395997</v>
      </c>
      <c r="C5003" s="5">
        <v>5.8083850973476001E-4</v>
      </c>
      <c r="D5003" s="5">
        <v>5.1748571331660604E-3</v>
      </c>
    </row>
    <row r="5004" spans="1:4" ht="16">
      <c r="A5004" s="5" t="s">
        <v>5006</v>
      </c>
      <c r="B5004" s="5">
        <v>-0.46683598144331401</v>
      </c>
      <c r="C5004" s="5">
        <v>2.67626338951313E-2</v>
      </c>
      <c r="D5004" s="5">
        <v>9.3993924919043695E-2</v>
      </c>
    </row>
    <row r="5005" spans="1:4" ht="16">
      <c r="A5005" s="5" t="s">
        <v>5007</v>
      </c>
      <c r="B5005" s="5">
        <v>-0.466640133980253</v>
      </c>
      <c r="C5005" s="5">
        <v>2.77492573895798E-3</v>
      </c>
      <c r="D5005" s="5">
        <v>1.7449037611587899E-2</v>
      </c>
    </row>
    <row r="5006" spans="1:4" ht="16">
      <c r="A5006" s="5" t="s">
        <v>5008</v>
      </c>
      <c r="B5006" s="5">
        <v>-0.46655650041058999</v>
      </c>
      <c r="C5006" s="5">
        <v>2.5974329878351702E-4</v>
      </c>
      <c r="D5006" s="5">
        <v>2.71250913286584E-3</v>
      </c>
    </row>
    <row r="5007" spans="1:4" ht="16">
      <c r="A5007" s="5" t="s">
        <v>5009</v>
      </c>
      <c r="B5007" s="5">
        <v>-0.466396865838278</v>
      </c>
      <c r="C5007" s="5">
        <v>3.5008875072681998E-4</v>
      </c>
      <c r="D5007" s="5">
        <v>3.47143292487531E-3</v>
      </c>
    </row>
    <row r="5008" spans="1:4" ht="16">
      <c r="A5008" s="5" t="s">
        <v>5010</v>
      </c>
      <c r="B5008" s="5">
        <v>-0.465970686685798</v>
      </c>
      <c r="C5008" s="5">
        <v>2.2359481555768702E-3</v>
      </c>
      <c r="D5008" s="5">
        <v>1.47219252063122E-2</v>
      </c>
    </row>
    <row r="5009" spans="1:4" ht="16">
      <c r="A5009" s="5" t="s">
        <v>5011</v>
      </c>
      <c r="B5009" s="5">
        <v>-0.46544769357254701</v>
      </c>
      <c r="C5009" s="5">
        <v>4.8683048236872204E-3</v>
      </c>
      <c r="D5009" s="5">
        <v>2.65631711609918E-2</v>
      </c>
    </row>
    <row r="5010" spans="1:4" ht="16">
      <c r="A5010" s="5" t="s">
        <v>5012</v>
      </c>
      <c r="B5010" s="5">
        <v>-0.46544100320945297</v>
      </c>
      <c r="C5010" s="5">
        <v>3.82123988354241E-2</v>
      </c>
      <c r="D5010" s="5">
        <v>0.121842899679749</v>
      </c>
    </row>
    <row r="5011" spans="1:4" ht="16">
      <c r="A5011" s="5" t="s">
        <v>5013</v>
      </c>
      <c r="B5011" s="5">
        <v>-0.46542757887173802</v>
      </c>
      <c r="C5011" s="5">
        <v>3.80527521193871E-3</v>
      </c>
      <c r="D5011" s="5">
        <v>2.2186233567840601E-2</v>
      </c>
    </row>
    <row r="5012" spans="1:4" ht="16">
      <c r="A5012" s="5" t="s">
        <v>5014</v>
      </c>
      <c r="B5012" s="5">
        <v>-0.46521726016729897</v>
      </c>
      <c r="C5012" s="5">
        <v>1.5209038542605201E-3</v>
      </c>
      <c r="D5012" s="5">
        <v>1.08730128229196E-2</v>
      </c>
    </row>
    <row r="5013" spans="1:4" ht="16">
      <c r="A5013" s="5" t="s">
        <v>5015</v>
      </c>
      <c r="B5013" s="5">
        <v>-0.46514021996645999</v>
      </c>
      <c r="C5013" s="5">
        <v>4.8670851693704498E-2</v>
      </c>
      <c r="D5013" s="5">
        <v>0.144906000170719</v>
      </c>
    </row>
    <row r="5014" spans="1:4" ht="16">
      <c r="A5014" s="5" t="s">
        <v>5016</v>
      </c>
      <c r="B5014" s="5">
        <v>-0.46482519983909498</v>
      </c>
      <c r="C5014" s="5">
        <v>2.0238504778258401E-4</v>
      </c>
      <c r="D5014" s="5">
        <v>2.21736606136297E-3</v>
      </c>
    </row>
    <row r="5015" spans="1:4" ht="16">
      <c r="A5015" s="5" t="s">
        <v>5017</v>
      </c>
      <c r="B5015" s="5">
        <v>-0.46458907403801902</v>
      </c>
      <c r="C5015" s="5">
        <v>2.7626671393708E-3</v>
      </c>
      <c r="D5015" s="5">
        <v>1.7393178215971999E-2</v>
      </c>
    </row>
    <row r="5016" spans="1:4" ht="16">
      <c r="A5016" s="5" t="s">
        <v>5018</v>
      </c>
      <c r="B5016" s="5">
        <v>-0.46348373965213702</v>
      </c>
      <c r="C5016" s="5">
        <v>7.8598042087157805E-3</v>
      </c>
      <c r="D5016" s="5">
        <v>3.7590367954727699E-2</v>
      </c>
    </row>
    <row r="5017" spans="1:4" ht="16">
      <c r="A5017" s="5" t="s">
        <v>5019</v>
      </c>
      <c r="B5017" s="5">
        <v>-0.46335897062020898</v>
      </c>
      <c r="C5017" s="5">
        <v>1.6571835177466099E-3</v>
      </c>
      <c r="D5017" s="5">
        <v>1.16256496780693E-2</v>
      </c>
    </row>
    <row r="5018" spans="1:4" ht="16">
      <c r="A5018" s="5" t="s">
        <v>5020</v>
      </c>
      <c r="B5018" s="5">
        <v>-0.46329073591530001</v>
      </c>
      <c r="C5018" s="5">
        <v>4.5910283638808504E-3</v>
      </c>
      <c r="D5018" s="5">
        <v>2.5491956406453999E-2</v>
      </c>
    </row>
    <row r="5019" spans="1:4" ht="16">
      <c r="A5019" s="5" t="s">
        <v>5021</v>
      </c>
      <c r="B5019" s="5">
        <v>-0.46284688406472402</v>
      </c>
      <c r="C5019" s="5">
        <v>2.80570037462921E-3</v>
      </c>
      <c r="D5019" s="5">
        <v>1.75779282677733E-2</v>
      </c>
    </row>
    <row r="5020" spans="1:4" ht="16">
      <c r="A5020" s="5" t="s">
        <v>5022</v>
      </c>
      <c r="B5020" s="5">
        <v>-0.46139088118962301</v>
      </c>
      <c r="C5020" s="5">
        <v>3.0805064571623401E-2</v>
      </c>
      <c r="D5020" s="5">
        <v>0.10428883482807901</v>
      </c>
    </row>
    <row r="5021" spans="1:4" ht="16">
      <c r="A5021" s="5" t="s">
        <v>5023</v>
      </c>
      <c r="B5021" s="5">
        <v>-0.46073506535867997</v>
      </c>
      <c r="C5021" s="5">
        <v>6.4417979886696097E-3</v>
      </c>
      <c r="D5021" s="5">
        <v>3.2536214504992299E-2</v>
      </c>
    </row>
    <row r="5022" spans="1:4" ht="16">
      <c r="A5022" s="5" t="s">
        <v>5024</v>
      </c>
      <c r="B5022" s="5">
        <v>-0.46065207922387802</v>
      </c>
      <c r="C5022" s="5">
        <v>1.5012386067055499E-2</v>
      </c>
      <c r="D5022" s="5">
        <v>6.0696978707771798E-2</v>
      </c>
    </row>
    <row r="5023" spans="1:4" ht="16">
      <c r="A5023" s="5" t="s">
        <v>5025</v>
      </c>
      <c r="B5023" s="5">
        <v>-0.46058697463582499</v>
      </c>
      <c r="C5023" s="5">
        <v>7.5690308439238701E-3</v>
      </c>
      <c r="D5023" s="5">
        <v>3.6581432022479203E-2</v>
      </c>
    </row>
    <row r="5024" spans="1:4" ht="16">
      <c r="A5024" s="5" t="s">
        <v>5026</v>
      </c>
      <c r="B5024" s="5">
        <v>-0.46037649987114099</v>
      </c>
      <c r="C5024" s="5">
        <v>1.29301380088699E-2</v>
      </c>
      <c r="D5024" s="5">
        <v>5.4300655929334203E-2</v>
      </c>
    </row>
    <row r="5025" spans="1:4" ht="16">
      <c r="A5025" s="5" t="s">
        <v>5027</v>
      </c>
      <c r="B5025" s="5">
        <v>-0.46027092312778201</v>
      </c>
      <c r="C5025" s="5">
        <v>1.5990221160666299E-2</v>
      </c>
      <c r="D5025" s="5">
        <v>6.3698370147511701E-2</v>
      </c>
    </row>
    <row r="5026" spans="1:4" ht="16">
      <c r="A5026" s="5" t="s">
        <v>5028</v>
      </c>
      <c r="B5026" s="5">
        <v>-0.460264003469744</v>
      </c>
      <c r="C5026" s="5">
        <v>3.48540386417071E-3</v>
      </c>
      <c r="D5026" s="5">
        <v>2.0768928768081198E-2</v>
      </c>
    </row>
    <row r="5027" spans="1:4" ht="16">
      <c r="A5027" s="5" t="s">
        <v>5029</v>
      </c>
      <c r="B5027" s="5">
        <v>-0.4600632778316</v>
      </c>
      <c r="C5027" s="5">
        <v>1.53399362754398E-2</v>
      </c>
      <c r="D5027" s="5">
        <v>6.1733889888964999E-2</v>
      </c>
    </row>
    <row r="5028" spans="1:4" ht="16">
      <c r="A5028" s="5" t="s">
        <v>5030</v>
      </c>
      <c r="B5028" s="5">
        <v>-0.45963689843973499</v>
      </c>
      <c r="C5028" s="5">
        <v>4.3279667622554599E-2</v>
      </c>
      <c r="D5028" s="5">
        <v>0.13340454245696801</v>
      </c>
    </row>
    <row r="5029" spans="1:4" ht="16">
      <c r="A5029" s="5" t="s">
        <v>5031</v>
      </c>
      <c r="B5029" s="5">
        <v>-0.45952536925634702</v>
      </c>
      <c r="C5029" s="5">
        <v>4.3713376412661698E-3</v>
      </c>
      <c r="D5029" s="5">
        <v>2.45999560303178E-2</v>
      </c>
    </row>
    <row r="5030" spans="1:4" ht="16">
      <c r="A5030" s="5" t="s">
        <v>5032</v>
      </c>
      <c r="B5030" s="5">
        <v>-0.45911686406939101</v>
      </c>
      <c r="C5030" s="5">
        <v>3.5220086938189801E-2</v>
      </c>
      <c r="D5030" s="5">
        <v>0.11489352204035801</v>
      </c>
    </row>
    <row r="5031" spans="1:4" ht="16">
      <c r="A5031" s="5" t="s">
        <v>5033</v>
      </c>
      <c r="B5031" s="5">
        <v>-0.45905578475397701</v>
      </c>
      <c r="C5031" s="5">
        <v>2.2235282025765E-2</v>
      </c>
      <c r="D5031" s="5">
        <v>8.1547489092047606E-2</v>
      </c>
    </row>
    <row r="5032" spans="1:4" ht="16">
      <c r="A5032" s="5" t="s">
        <v>5034</v>
      </c>
      <c r="B5032" s="5">
        <v>-0.45832910209586902</v>
      </c>
      <c r="C5032" s="5">
        <v>3.5470607049339603E-2</v>
      </c>
      <c r="D5032" s="5">
        <v>0.115505233138761</v>
      </c>
    </row>
    <row r="5033" spans="1:4" ht="16">
      <c r="A5033" s="5" t="s">
        <v>5035</v>
      </c>
      <c r="B5033" s="5">
        <v>-0.45786906571213898</v>
      </c>
      <c r="C5033" s="5">
        <v>4.5539517413699201E-2</v>
      </c>
      <c r="D5033" s="5">
        <v>0.13868075323221599</v>
      </c>
    </row>
    <row r="5034" spans="1:4" ht="16">
      <c r="A5034" s="5" t="s">
        <v>5036</v>
      </c>
      <c r="B5034" s="5">
        <v>-0.45736044310995499</v>
      </c>
      <c r="C5034" s="5">
        <v>3.1096601189880901E-2</v>
      </c>
      <c r="D5034" s="5">
        <v>0.105099123234952</v>
      </c>
    </row>
    <row r="5035" spans="1:4" ht="16">
      <c r="A5035" s="5" t="s">
        <v>5037</v>
      </c>
      <c r="B5035" s="5">
        <v>-0.45704525006048402</v>
      </c>
      <c r="C5035" s="5">
        <v>1.7903337704816301E-2</v>
      </c>
      <c r="D5035" s="5">
        <v>6.9376484765023297E-2</v>
      </c>
    </row>
    <row r="5036" spans="1:4" ht="16">
      <c r="A5036" s="5" t="s">
        <v>5038</v>
      </c>
      <c r="B5036" s="5">
        <v>-0.45689655293360498</v>
      </c>
      <c r="C5036" s="5">
        <v>8.3567862475026795E-3</v>
      </c>
      <c r="D5036" s="5">
        <v>3.9340077912637397E-2</v>
      </c>
    </row>
    <row r="5037" spans="1:4" ht="16">
      <c r="A5037" s="5" t="s">
        <v>5039</v>
      </c>
      <c r="B5037" s="5">
        <v>-0.45688497713653797</v>
      </c>
      <c r="C5037" s="5">
        <v>1.2814169125036801E-2</v>
      </c>
      <c r="D5037" s="5">
        <v>5.3960851521973399E-2</v>
      </c>
    </row>
    <row r="5038" spans="1:4" ht="16">
      <c r="A5038" s="5" t="s">
        <v>5040</v>
      </c>
      <c r="B5038" s="5">
        <v>-0.456566159066156</v>
      </c>
      <c r="C5038" s="5">
        <v>2.9641936002979302E-2</v>
      </c>
      <c r="D5038" s="5">
        <v>0.101387218915663</v>
      </c>
    </row>
    <row r="5039" spans="1:4" ht="16">
      <c r="A5039" s="5" t="s">
        <v>5041</v>
      </c>
      <c r="B5039" s="5">
        <v>-0.45628184852251802</v>
      </c>
      <c r="C5039" s="5">
        <v>1.1291546664265999E-3</v>
      </c>
      <c r="D5039" s="5">
        <v>8.5789229194703203E-3</v>
      </c>
    </row>
    <row r="5040" spans="1:4" ht="16">
      <c r="A5040" s="5" t="s">
        <v>5042</v>
      </c>
      <c r="B5040" s="5">
        <v>-0.45610152021945</v>
      </c>
      <c r="C5040" s="5">
        <v>5.0092807018645201E-3</v>
      </c>
      <c r="D5040" s="5">
        <v>2.7126068782659898E-2</v>
      </c>
    </row>
    <row r="5041" spans="1:4" ht="16">
      <c r="A5041" s="5" t="s">
        <v>5043</v>
      </c>
      <c r="B5041" s="5">
        <v>-0.45589260309249702</v>
      </c>
      <c r="C5041" s="5">
        <v>2.6103527415207099E-2</v>
      </c>
      <c r="D5041" s="5">
        <v>9.2367189009418094E-2</v>
      </c>
    </row>
    <row r="5042" spans="1:4" ht="16">
      <c r="A5042" s="5" t="s">
        <v>5044</v>
      </c>
      <c r="B5042" s="5">
        <v>-0.45587710340599102</v>
      </c>
      <c r="C5042" s="5">
        <v>7.6654193948578701E-3</v>
      </c>
      <c r="D5042" s="5">
        <v>3.6939082948351298E-2</v>
      </c>
    </row>
    <row r="5043" spans="1:4" ht="16">
      <c r="A5043" s="5" t="s">
        <v>5045</v>
      </c>
      <c r="B5043" s="5">
        <v>-0.45579112206519601</v>
      </c>
      <c r="C5043" s="5">
        <v>1.79915860431392E-3</v>
      </c>
      <c r="D5043" s="5">
        <v>1.24157745592554E-2</v>
      </c>
    </row>
    <row r="5044" spans="1:4" ht="16">
      <c r="A5044" s="5" t="s">
        <v>5046</v>
      </c>
      <c r="B5044" s="5">
        <v>-0.45544438584951702</v>
      </c>
      <c r="C5044" s="5">
        <v>2.9273737219403001E-3</v>
      </c>
      <c r="D5044" s="5">
        <v>1.8172184504144099E-2</v>
      </c>
    </row>
    <row r="5045" spans="1:4" ht="16">
      <c r="A5045" s="5" t="s">
        <v>5047</v>
      </c>
      <c r="B5045" s="5">
        <v>-0.45521402906759501</v>
      </c>
      <c r="C5045" s="5">
        <v>4.1008485972152798E-4</v>
      </c>
      <c r="D5045" s="5">
        <v>3.9316677428269699E-3</v>
      </c>
    </row>
    <row r="5046" spans="1:4" ht="16">
      <c r="A5046" s="5" t="s">
        <v>5048</v>
      </c>
      <c r="B5046" s="5">
        <v>-0.45518935811982603</v>
      </c>
      <c r="C5046" s="5">
        <v>4.73779053332068E-2</v>
      </c>
      <c r="D5046" s="5">
        <v>0.14239261165717901</v>
      </c>
    </row>
    <row r="5047" spans="1:4" ht="16">
      <c r="A5047" s="5" t="s">
        <v>5049</v>
      </c>
      <c r="B5047" s="5">
        <v>-0.45516562481603001</v>
      </c>
      <c r="C5047" s="5">
        <v>1.8324597782149701E-2</v>
      </c>
      <c r="D5047" s="5">
        <v>7.0476939743949807E-2</v>
      </c>
    </row>
    <row r="5048" spans="1:4" ht="16">
      <c r="A5048" s="5" t="s">
        <v>5050</v>
      </c>
      <c r="B5048" s="5">
        <v>-0.45506975925538501</v>
      </c>
      <c r="C5048" s="5">
        <v>2.5888444447578301E-2</v>
      </c>
      <c r="D5048" s="5">
        <v>9.1761265570161996E-2</v>
      </c>
    </row>
    <row r="5049" spans="1:4" ht="16">
      <c r="A5049" s="5" t="s">
        <v>5051</v>
      </c>
      <c r="B5049" s="5">
        <v>-0.45505042956891201</v>
      </c>
      <c r="C5049" s="5">
        <v>1.8313097549502898E-2</v>
      </c>
      <c r="D5049" s="5">
        <v>7.0467842716137499E-2</v>
      </c>
    </row>
    <row r="5050" spans="1:4" ht="16">
      <c r="A5050" s="5" t="s">
        <v>5052</v>
      </c>
      <c r="B5050" s="5">
        <v>-0.45499315566931903</v>
      </c>
      <c r="C5050" s="5">
        <v>3.97899085324223E-2</v>
      </c>
      <c r="D5050" s="5">
        <v>0.12544587141080701</v>
      </c>
    </row>
    <row r="5051" spans="1:4" ht="16">
      <c r="A5051" s="5" t="s">
        <v>5053</v>
      </c>
      <c r="B5051" s="5">
        <v>-0.45478719659685302</v>
      </c>
      <c r="C5051" s="5">
        <v>8.6647688071638009E-3</v>
      </c>
      <c r="D5051" s="5">
        <v>4.0455202410357299E-2</v>
      </c>
    </row>
    <row r="5052" spans="1:4" ht="16">
      <c r="A5052" s="5" t="s">
        <v>5054</v>
      </c>
      <c r="B5052" s="5">
        <v>-0.45477613969034503</v>
      </c>
      <c r="C5052" s="5">
        <v>2.5582730121275699E-2</v>
      </c>
      <c r="D5052" s="5">
        <v>9.0953468433753404E-2</v>
      </c>
    </row>
    <row r="5053" spans="1:4" ht="16">
      <c r="A5053" s="5" t="s">
        <v>5055</v>
      </c>
      <c r="B5053" s="5">
        <v>-0.45472373679393002</v>
      </c>
      <c r="C5053" s="5">
        <v>4.7341491250591297E-2</v>
      </c>
      <c r="D5053" s="5">
        <v>0.142309091935645</v>
      </c>
    </row>
    <row r="5054" spans="1:4" ht="16">
      <c r="A5054" s="5" t="s">
        <v>5056</v>
      </c>
      <c r="B5054" s="5">
        <v>-0.45466226992694297</v>
      </c>
      <c r="C5054" s="5">
        <v>4.4529698487522796E-3</v>
      </c>
      <c r="D5054" s="5">
        <v>2.4974168084436699E-2</v>
      </c>
    </row>
    <row r="5055" spans="1:4" ht="16">
      <c r="A5055" s="5" t="s">
        <v>5057</v>
      </c>
      <c r="B5055" s="5">
        <v>-0.45447247921886502</v>
      </c>
      <c r="C5055" s="5">
        <v>3.90433153112548E-3</v>
      </c>
      <c r="D5055" s="5">
        <v>2.26119586744719E-2</v>
      </c>
    </row>
    <row r="5056" spans="1:4" ht="16">
      <c r="A5056" s="5" t="s">
        <v>5058</v>
      </c>
      <c r="B5056" s="5">
        <v>-0.45444549232055098</v>
      </c>
      <c r="C5056" s="5">
        <v>8.5780978432355203E-4</v>
      </c>
      <c r="D5056" s="5">
        <v>6.9063218952391398E-3</v>
      </c>
    </row>
    <row r="5057" spans="1:4" ht="16">
      <c r="A5057" s="5" t="s">
        <v>5059</v>
      </c>
      <c r="B5057" s="5">
        <v>-0.454385417322206</v>
      </c>
      <c r="C5057" s="5">
        <v>2.0058832142526601E-4</v>
      </c>
      <c r="D5057" s="5">
        <v>2.20353349102323E-3</v>
      </c>
    </row>
    <row r="5058" spans="1:4" ht="16">
      <c r="A5058" s="5" t="s">
        <v>5060</v>
      </c>
      <c r="B5058" s="5">
        <v>-0.45415409772217002</v>
      </c>
      <c r="C5058" s="5">
        <v>1.6536963193013399E-2</v>
      </c>
      <c r="D5058" s="5">
        <v>6.5404791685801697E-2</v>
      </c>
    </row>
    <row r="5059" spans="1:4" ht="16">
      <c r="A5059" s="5" t="s">
        <v>5061</v>
      </c>
      <c r="B5059" s="5">
        <v>-0.45411337118210499</v>
      </c>
      <c r="C5059" s="5">
        <v>5.9260500765089498E-3</v>
      </c>
      <c r="D5059" s="5">
        <v>3.07580453798042E-2</v>
      </c>
    </row>
    <row r="5060" spans="1:4" ht="16">
      <c r="A5060" s="5" t="s">
        <v>5062</v>
      </c>
      <c r="B5060" s="5">
        <v>-0.45390424412980501</v>
      </c>
      <c r="C5060" s="5">
        <v>3.7432493695397501E-2</v>
      </c>
      <c r="D5060" s="5">
        <v>0.120144200289657</v>
      </c>
    </row>
    <row r="5061" spans="1:4" ht="16">
      <c r="A5061" s="5" t="s">
        <v>5063</v>
      </c>
      <c r="B5061" s="5">
        <v>-0.45382802228181002</v>
      </c>
      <c r="C5061" s="5">
        <v>7.6932717858344797E-3</v>
      </c>
      <c r="D5061" s="5">
        <v>3.6986883585742703E-2</v>
      </c>
    </row>
    <row r="5062" spans="1:4" ht="16">
      <c r="A5062" s="5" t="s">
        <v>5064</v>
      </c>
      <c r="B5062" s="5">
        <v>-0.45360017566155397</v>
      </c>
      <c r="C5062" s="5">
        <v>6.94279260841805E-3</v>
      </c>
      <c r="D5062" s="5">
        <v>3.4267447813011602E-2</v>
      </c>
    </row>
    <row r="5063" spans="1:4" ht="16">
      <c r="A5063" s="5" t="s">
        <v>5065</v>
      </c>
      <c r="B5063" s="5">
        <v>-0.45326031765212299</v>
      </c>
      <c r="C5063" s="5">
        <v>9.1213852550967901E-3</v>
      </c>
      <c r="D5063" s="5">
        <v>4.1946169651364801E-2</v>
      </c>
    </row>
    <row r="5064" spans="1:4" ht="16">
      <c r="A5064" s="5" t="s">
        <v>5066</v>
      </c>
      <c r="B5064" s="5">
        <v>-0.45295235454142702</v>
      </c>
      <c r="C5064" s="5">
        <v>1.76717552859706E-3</v>
      </c>
      <c r="D5064" s="5">
        <v>1.2251426983971201E-2</v>
      </c>
    </row>
    <row r="5065" spans="1:4" ht="16">
      <c r="A5065" s="5" t="s">
        <v>5067</v>
      </c>
      <c r="B5065" s="5">
        <v>-0.45258218135498002</v>
      </c>
      <c r="C5065" s="5">
        <v>2.6751295749408502E-3</v>
      </c>
      <c r="D5065" s="5">
        <v>1.6892322229821701E-2</v>
      </c>
    </row>
    <row r="5066" spans="1:4" ht="16">
      <c r="A5066" s="5" t="s">
        <v>5068</v>
      </c>
      <c r="B5066" s="5">
        <v>-0.45213840522634702</v>
      </c>
      <c r="C5066" s="5">
        <v>2.8151614731807802E-3</v>
      </c>
      <c r="D5066" s="5">
        <v>1.7609348857983501E-2</v>
      </c>
    </row>
    <row r="5067" spans="1:4" ht="16">
      <c r="A5067" s="5" t="s">
        <v>5069</v>
      </c>
      <c r="B5067" s="5">
        <v>-0.45197714971561598</v>
      </c>
      <c r="C5067" s="5">
        <v>4.8116865954221003E-2</v>
      </c>
      <c r="D5067" s="5">
        <v>0.14382758845011701</v>
      </c>
    </row>
    <row r="5068" spans="1:4" ht="16">
      <c r="A5068" s="5" t="s">
        <v>5070</v>
      </c>
      <c r="B5068" s="5">
        <v>-0.45196266760646298</v>
      </c>
      <c r="C5068" s="5">
        <v>3.3229519212074599E-3</v>
      </c>
      <c r="D5068" s="5">
        <v>2.00177826578763E-2</v>
      </c>
    </row>
    <row r="5069" spans="1:4" ht="16">
      <c r="A5069" s="5" t="s">
        <v>5071</v>
      </c>
      <c r="B5069" s="5">
        <v>-0.45185873918800801</v>
      </c>
      <c r="C5069" s="5">
        <v>8.2762660599225001E-3</v>
      </c>
      <c r="D5069" s="5">
        <v>3.9090862394783897E-2</v>
      </c>
    </row>
    <row r="5070" spans="1:4" ht="16">
      <c r="A5070" s="5" t="s">
        <v>5072</v>
      </c>
      <c r="B5070" s="5">
        <v>-0.451661951334491</v>
      </c>
      <c r="C5070" s="5">
        <v>3.89301464600832E-2</v>
      </c>
      <c r="D5070" s="5">
        <v>0.12362344430165</v>
      </c>
    </row>
    <row r="5071" spans="1:4" ht="16">
      <c r="A5071" s="5" t="s">
        <v>5073</v>
      </c>
      <c r="B5071" s="5">
        <v>-0.45161797204856102</v>
      </c>
      <c r="C5071" s="5">
        <v>1.65015918153173E-3</v>
      </c>
      <c r="D5071" s="5">
        <v>1.1586224040541901E-2</v>
      </c>
    </row>
    <row r="5072" spans="1:4" ht="16">
      <c r="A5072" s="5" t="s">
        <v>5074</v>
      </c>
      <c r="B5072" s="5">
        <v>-0.45159676103294799</v>
      </c>
      <c r="C5072" s="5">
        <v>2.2377097171373001E-3</v>
      </c>
      <c r="D5072" s="5">
        <v>1.4722715631035801E-2</v>
      </c>
    </row>
    <row r="5073" spans="1:4" ht="16">
      <c r="A5073" s="5" t="s">
        <v>5075</v>
      </c>
      <c r="B5073" s="5">
        <v>-0.45131386504047399</v>
      </c>
      <c r="C5073" s="5">
        <v>4.8726189317728097E-2</v>
      </c>
      <c r="D5073" s="5">
        <v>0.14497328727723899</v>
      </c>
    </row>
    <row r="5074" spans="1:4" ht="16">
      <c r="A5074" s="5" t="s">
        <v>5076</v>
      </c>
      <c r="B5074" s="5">
        <v>-0.45093564463540398</v>
      </c>
      <c r="C5074" s="5">
        <v>9.2128287548923892E-3</v>
      </c>
      <c r="D5074" s="5">
        <v>4.2331293359990099E-2</v>
      </c>
    </row>
    <row r="5075" spans="1:4" ht="16">
      <c r="A5075" s="5" t="s">
        <v>5077</v>
      </c>
      <c r="B5075" s="5">
        <v>-0.45089332400398402</v>
      </c>
      <c r="C5075" s="5">
        <v>1.03687640948898E-2</v>
      </c>
      <c r="D5075" s="5">
        <v>4.6164222224954699E-2</v>
      </c>
    </row>
    <row r="5076" spans="1:4" ht="16">
      <c r="A5076" s="5" t="s">
        <v>5078</v>
      </c>
      <c r="B5076" s="5">
        <v>-0.45059787489793002</v>
      </c>
      <c r="C5076" s="5">
        <v>3.2682144606089301E-3</v>
      </c>
      <c r="D5076" s="5">
        <v>1.9789188477081599E-2</v>
      </c>
    </row>
    <row r="5077" spans="1:4" ht="16">
      <c r="A5077" s="5" t="s">
        <v>5079</v>
      </c>
      <c r="B5077" s="5">
        <v>-0.45002959648874302</v>
      </c>
      <c r="C5077" s="5">
        <v>2.04739941578338E-2</v>
      </c>
      <c r="D5077" s="5">
        <v>7.64600451391442E-2</v>
      </c>
    </row>
    <row r="5078" spans="1:4" ht="16">
      <c r="A5078" s="5" t="s">
        <v>5080</v>
      </c>
      <c r="B5078" s="5">
        <v>-0.44998012143585198</v>
      </c>
      <c r="C5078" s="5">
        <v>3.2455560226119199E-3</v>
      </c>
      <c r="D5078" s="5">
        <v>1.9673649659477099E-2</v>
      </c>
    </row>
    <row r="5079" spans="1:4" ht="16">
      <c r="A5079" s="5" t="s">
        <v>5081</v>
      </c>
      <c r="B5079" s="5">
        <v>-0.44981517409286398</v>
      </c>
      <c r="C5079" s="5">
        <v>6.3747453645570298E-3</v>
      </c>
      <c r="D5079" s="5">
        <v>3.2294534392137197E-2</v>
      </c>
    </row>
    <row r="5080" spans="1:4" ht="16">
      <c r="A5080" s="5" t="s">
        <v>5082</v>
      </c>
      <c r="B5080" s="5">
        <v>-0.449491820686925</v>
      </c>
      <c r="C5080" s="5">
        <v>4.8434974173461797E-3</v>
      </c>
      <c r="D5080" s="5">
        <v>2.6454057393648402E-2</v>
      </c>
    </row>
    <row r="5081" spans="1:4" ht="16">
      <c r="A5081" s="5" t="s">
        <v>5083</v>
      </c>
      <c r="B5081" s="5">
        <v>-0.44938361508111102</v>
      </c>
      <c r="C5081" s="5">
        <v>8.1985400944451104E-3</v>
      </c>
      <c r="D5081" s="5">
        <v>3.8816617376856301E-2</v>
      </c>
    </row>
    <row r="5082" spans="1:4" ht="16">
      <c r="A5082" s="5" t="s">
        <v>5084</v>
      </c>
      <c r="B5082" s="5">
        <v>-0.44926071509888599</v>
      </c>
      <c r="C5082" s="5">
        <v>1.6862770964212199E-2</v>
      </c>
      <c r="D5082" s="5">
        <v>6.6319976353861901E-2</v>
      </c>
    </row>
    <row r="5083" spans="1:4" ht="16">
      <c r="A5083" s="5" t="s">
        <v>5085</v>
      </c>
      <c r="B5083" s="5">
        <v>-0.44915031995809701</v>
      </c>
      <c r="C5083" s="5">
        <v>3.7574918292294702E-3</v>
      </c>
      <c r="D5083" s="5">
        <v>2.1993123512694598E-2</v>
      </c>
    </row>
    <row r="5084" spans="1:4" ht="16">
      <c r="A5084" s="5" t="s">
        <v>5086</v>
      </c>
      <c r="B5084" s="5">
        <v>-0.44874235766467802</v>
      </c>
      <c r="C5084" s="5">
        <v>1.1390381948200501E-2</v>
      </c>
      <c r="D5084" s="5">
        <v>4.9471256158280803E-2</v>
      </c>
    </row>
    <row r="5085" spans="1:4" ht="16">
      <c r="A5085" s="5" t="s">
        <v>5087</v>
      </c>
      <c r="B5085" s="5">
        <v>-0.44860520633303602</v>
      </c>
      <c r="C5085" s="5">
        <v>1.33919452994624E-2</v>
      </c>
      <c r="D5085" s="5">
        <v>5.5715354876734603E-2</v>
      </c>
    </row>
    <row r="5086" spans="1:4" ht="16">
      <c r="A5086" s="5" t="s">
        <v>5088</v>
      </c>
      <c r="B5086" s="5">
        <v>-0.44813039329910298</v>
      </c>
      <c r="C5086" s="5">
        <v>6.8249862701125E-3</v>
      </c>
      <c r="D5086" s="5">
        <v>3.3868352919355298E-2</v>
      </c>
    </row>
    <row r="5087" spans="1:4" ht="16">
      <c r="A5087" s="5" t="s">
        <v>5089</v>
      </c>
      <c r="B5087" s="5">
        <v>-0.448105033593583</v>
      </c>
      <c r="C5087" s="5">
        <v>3.79188774497474E-4</v>
      </c>
      <c r="D5087" s="5">
        <v>3.7065253431328902E-3</v>
      </c>
    </row>
    <row r="5088" spans="1:4" ht="16">
      <c r="A5088" s="5" t="s">
        <v>5090</v>
      </c>
      <c r="B5088" s="5">
        <v>-0.44761505129428902</v>
      </c>
      <c r="C5088" s="5">
        <v>2.2521177386827301E-3</v>
      </c>
      <c r="D5088" s="5">
        <v>1.4775325124558701E-2</v>
      </c>
    </row>
    <row r="5089" spans="1:4" ht="16">
      <c r="A5089" s="5" t="s">
        <v>5091</v>
      </c>
      <c r="B5089" s="5">
        <v>-0.44750620207773001</v>
      </c>
      <c r="C5089" s="5">
        <v>4.8003849102348601E-3</v>
      </c>
      <c r="D5089" s="5">
        <v>2.6288201466603101E-2</v>
      </c>
    </row>
    <row r="5090" spans="1:4" ht="16">
      <c r="A5090" s="5" t="s">
        <v>5092</v>
      </c>
      <c r="B5090" s="5">
        <v>-0.44709539688775102</v>
      </c>
      <c r="C5090" s="5">
        <v>1.5427097553041599E-2</v>
      </c>
      <c r="D5090" s="5">
        <v>6.2054390449826101E-2</v>
      </c>
    </row>
    <row r="5091" spans="1:4" ht="16">
      <c r="A5091" s="5" t="s">
        <v>5093</v>
      </c>
      <c r="B5091" s="5">
        <v>-0.446794513003133</v>
      </c>
      <c r="C5091" s="5">
        <v>4.3650082190194702E-3</v>
      </c>
      <c r="D5091" s="5">
        <v>2.4581104305058402E-2</v>
      </c>
    </row>
    <row r="5092" spans="1:4" ht="16">
      <c r="A5092" s="5" t="s">
        <v>5094</v>
      </c>
      <c r="B5092" s="5">
        <v>-0.44662048226962198</v>
      </c>
      <c r="C5092" s="5">
        <v>2.6184554319526401E-2</v>
      </c>
      <c r="D5092" s="5">
        <v>9.2544672839267206E-2</v>
      </c>
    </row>
    <row r="5093" spans="1:4" ht="16">
      <c r="A5093" s="5" t="s">
        <v>5095</v>
      </c>
      <c r="B5093" s="5">
        <v>-0.44648020183523002</v>
      </c>
      <c r="C5093" s="5">
        <v>3.1346794652493598E-2</v>
      </c>
      <c r="D5093" s="5">
        <v>0.105620198441116</v>
      </c>
    </row>
    <row r="5094" spans="1:4" ht="16">
      <c r="A5094" s="5" t="s">
        <v>5096</v>
      </c>
      <c r="B5094" s="5">
        <v>-0.44643479961645</v>
      </c>
      <c r="C5094" s="5">
        <v>2.98315672894739E-2</v>
      </c>
      <c r="D5094" s="5">
        <v>0.10184582252768901</v>
      </c>
    </row>
    <row r="5095" spans="1:4" ht="16">
      <c r="A5095" s="5" t="s">
        <v>5097</v>
      </c>
      <c r="B5095" s="5">
        <v>-0.44639972840673597</v>
      </c>
      <c r="C5095" s="5">
        <v>8.6483840339336392E-3</v>
      </c>
      <c r="D5095" s="5">
        <v>4.0413009504362801E-2</v>
      </c>
    </row>
    <row r="5096" spans="1:4" ht="16">
      <c r="A5096" s="5" t="s">
        <v>5098</v>
      </c>
      <c r="B5096" s="5">
        <v>-0.44598388394691602</v>
      </c>
      <c r="C5096" s="5">
        <v>5.8490562125709401E-3</v>
      </c>
      <c r="D5096" s="5">
        <v>3.0425418508014002E-2</v>
      </c>
    </row>
    <row r="5097" spans="1:4" ht="16">
      <c r="A5097" s="5" t="s">
        <v>5099</v>
      </c>
      <c r="B5097" s="5">
        <v>-0.44596018431753998</v>
      </c>
      <c r="C5097" s="5">
        <v>1.5306088630761199E-2</v>
      </c>
      <c r="D5097" s="5">
        <v>6.1627736068218399E-2</v>
      </c>
    </row>
    <row r="5098" spans="1:4" ht="16">
      <c r="A5098" s="5" t="s">
        <v>5100</v>
      </c>
      <c r="B5098" s="5">
        <v>-0.44473061367249</v>
      </c>
      <c r="C5098" s="5">
        <v>2.9148915480146399E-2</v>
      </c>
      <c r="D5098" s="5">
        <v>0.10013681145584299</v>
      </c>
    </row>
    <row r="5099" spans="1:4" ht="16">
      <c r="A5099" s="5" t="s">
        <v>5101</v>
      </c>
      <c r="B5099" s="5">
        <v>-0.44456159666766198</v>
      </c>
      <c r="C5099" s="5">
        <v>1.2739217332820499E-2</v>
      </c>
      <c r="D5099" s="5">
        <v>5.3808815236669201E-2</v>
      </c>
    </row>
    <row r="5100" spans="1:4" ht="16">
      <c r="A5100" s="5" t="s">
        <v>5102</v>
      </c>
      <c r="B5100" s="5">
        <v>-0.44444651086862802</v>
      </c>
      <c r="C5100" s="5">
        <v>2.34663001853949E-2</v>
      </c>
      <c r="D5100" s="5">
        <v>8.5266230578950802E-2</v>
      </c>
    </row>
    <row r="5101" spans="1:4" ht="16">
      <c r="A5101" s="5" t="s">
        <v>5103</v>
      </c>
      <c r="B5101" s="5">
        <v>-0.44408076287984299</v>
      </c>
      <c r="C5101" s="5">
        <v>2.9688400538902299E-3</v>
      </c>
      <c r="D5101" s="5">
        <v>1.8381186074742501E-2</v>
      </c>
    </row>
    <row r="5102" spans="1:4" ht="16">
      <c r="A5102" s="5" t="s">
        <v>5104</v>
      </c>
      <c r="B5102" s="5">
        <v>-0.443384385172717</v>
      </c>
      <c r="C5102" s="5">
        <v>5.2449954124637096E-3</v>
      </c>
      <c r="D5102" s="5">
        <v>2.7980091919059601E-2</v>
      </c>
    </row>
    <row r="5103" spans="1:4" ht="16">
      <c r="A5103" s="5" t="s">
        <v>5105</v>
      </c>
      <c r="B5103" s="5">
        <v>-0.44333112042091599</v>
      </c>
      <c r="C5103" s="5">
        <v>6.2620289519004302E-3</v>
      </c>
      <c r="D5103" s="5">
        <v>3.1889962255048497E-2</v>
      </c>
    </row>
    <row r="5104" spans="1:4" ht="16">
      <c r="A5104" s="5" t="s">
        <v>5106</v>
      </c>
      <c r="B5104" s="5">
        <v>-0.44331330325245999</v>
      </c>
      <c r="C5104" s="5">
        <v>9.3817676323031604E-3</v>
      </c>
      <c r="D5104" s="5">
        <v>4.2892536972292103E-2</v>
      </c>
    </row>
    <row r="5105" spans="1:4" ht="16">
      <c r="A5105" s="5" t="s">
        <v>5107</v>
      </c>
      <c r="B5105" s="5">
        <v>-0.44320861325966798</v>
      </c>
      <c r="C5105" s="5">
        <v>8.5775645723571194E-3</v>
      </c>
      <c r="D5105" s="5">
        <v>4.0150302253586498E-2</v>
      </c>
    </row>
    <row r="5106" spans="1:4" ht="16">
      <c r="A5106" s="5" t="s">
        <v>5108</v>
      </c>
      <c r="B5106" s="5">
        <v>-0.44305294116004401</v>
      </c>
      <c r="C5106" s="5">
        <v>2.6981979779965099E-2</v>
      </c>
      <c r="D5106" s="5">
        <v>9.4623308473841497E-2</v>
      </c>
    </row>
    <row r="5107" spans="1:4" ht="16">
      <c r="A5107" s="5" t="s">
        <v>5109</v>
      </c>
      <c r="B5107" s="5">
        <v>-0.443000410850454</v>
      </c>
      <c r="C5107" s="5">
        <v>1.60177021548241E-2</v>
      </c>
      <c r="D5107" s="5">
        <v>6.3746282092281198E-2</v>
      </c>
    </row>
    <row r="5108" spans="1:4" ht="16">
      <c r="A5108" s="5" t="s">
        <v>5110</v>
      </c>
      <c r="B5108" s="5">
        <v>-0.44275588924553599</v>
      </c>
      <c r="C5108" s="5">
        <v>1.1374562722322099E-2</v>
      </c>
      <c r="D5108" s="5">
        <v>4.9428571218939697E-2</v>
      </c>
    </row>
    <row r="5109" spans="1:4" ht="16">
      <c r="A5109" s="5" t="s">
        <v>5111</v>
      </c>
      <c r="B5109" s="5">
        <v>-0.44265425692181798</v>
      </c>
      <c r="C5109" s="5">
        <v>9.6128879119757107E-3</v>
      </c>
      <c r="D5109" s="5">
        <v>4.3719032675744E-2</v>
      </c>
    </row>
    <row r="5110" spans="1:4" ht="16">
      <c r="A5110" s="5" t="s">
        <v>5112</v>
      </c>
      <c r="B5110" s="5">
        <v>-0.44241574985475701</v>
      </c>
      <c r="C5110" s="5">
        <v>3.2606483102689099E-2</v>
      </c>
      <c r="D5110" s="5">
        <v>0.10864438028965499</v>
      </c>
    </row>
    <row r="5111" spans="1:4" ht="16">
      <c r="A5111" s="5" t="s">
        <v>5113</v>
      </c>
      <c r="B5111" s="5">
        <v>-0.44240685233336902</v>
      </c>
      <c r="C5111" s="5">
        <v>4.3494495789386401E-3</v>
      </c>
      <c r="D5111" s="5">
        <v>2.4518591750081201E-2</v>
      </c>
    </row>
    <row r="5112" spans="1:4" ht="16">
      <c r="A5112" s="5" t="s">
        <v>5114</v>
      </c>
      <c r="B5112" s="5">
        <v>-0.44238151345112797</v>
      </c>
      <c r="C5112" s="5">
        <v>3.2053384724404103E-2</v>
      </c>
      <c r="D5112" s="5">
        <v>0.107256306621916</v>
      </c>
    </row>
    <row r="5113" spans="1:4" ht="16">
      <c r="A5113" s="5" t="s">
        <v>5115</v>
      </c>
      <c r="B5113" s="5">
        <v>-0.44208239961864099</v>
      </c>
      <c r="C5113" s="5">
        <v>3.9158955968360797E-2</v>
      </c>
      <c r="D5113" s="5">
        <v>0.124063512572572</v>
      </c>
    </row>
    <row r="5114" spans="1:4" ht="16">
      <c r="A5114" s="5" t="s">
        <v>5116</v>
      </c>
      <c r="B5114" s="5">
        <v>-0.44180652410686699</v>
      </c>
      <c r="C5114" s="5">
        <v>1.09095818476926E-2</v>
      </c>
      <c r="D5114" s="5">
        <v>4.8014964120279398E-2</v>
      </c>
    </row>
    <row r="5115" spans="1:4" ht="16">
      <c r="A5115" s="5" t="s">
        <v>5117</v>
      </c>
      <c r="B5115" s="5">
        <v>-0.44164830634951802</v>
      </c>
      <c r="C5115" s="5">
        <v>1.52967415997666E-2</v>
      </c>
      <c r="D5115" s="5">
        <v>6.1605134585342503E-2</v>
      </c>
    </row>
    <row r="5116" spans="1:4" ht="16">
      <c r="A5116" s="5" t="s">
        <v>5118</v>
      </c>
      <c r="B5116" s="5">
        <v>-0.44164223474488401</v>
      </c>
      <c r="C5116" s="5">
        <v>8.8736887809362994E-3</v>
      </c>
      <c r="D5116" s="5">
        <v>4.1139608003778902E-2</v>
      </c>
    </row>
    <row r="5117" spans="1:4" ht="16">
      <c r="A5117" s="5" t="s">
        <v>5119</v>
      </c>
      <c r="B5117" s="5">
        <v>-0.44115035144166498</v>
      </c>
      <c r="C5117" s="5">
        <v>2.32992470628022E-2</v>
      </c>
      <c r="D5117" s="5">
        <v>8.4771240691562694E-2</v>
      </c>
    </row>
    <row r="5118" spans="1:4" ht="16">
      <c r="A5118" s="5" t="s">
        <v>5120</v>
      </c>
      <c r="B5118" s="5">
        <v>-0.44063114126267899</v>
      </c>
      <c r="C5118" s="5">
        <v>1.05366239523295E-2</v>
      </c>
      <c r="D5118" s="5">
        <v>4.6722465792377398E-2</v>
      </c>
    </row>
    <row r="5119" spans="1:4" ht="16">
      <c r="A5119" s="5" t="s">
        <v>5121</v>
      </c>
      <c r="B5119" s="5">
        <v>-0.44055058664728097</v>
      </c>
      <c r="C5119" s="5">
        <v>2.2178337648489602E-2</v>
      </c>
      <c r="D5119" s="5">
        <v>8.1406771581221296E-2</v>
      </c>
    </row>
    <row r="5120" spans="1:4" ht="16">
      <c r="A5120" s="5" t="s">
        <v>5122</v>
      </c>
      <c r="B5120" s="5">
        <v>-0.44022271502159099</v>
      </c>
      <c r="C5120" s="5">
        <v>1.80349432812895E-2</v>
      </c>
      <c r="D5120" s="5">
        <v>6.9646161706759593E-2</v>
      </c>
    </row>
    <row r="5121" spans="1:4" ht="16">
      <c r="A5121" s="5" t="s">
        <v>5123</v>
      </c>
      <c r="B5121" s="5">
        <v>-0.43981743914941102</v>
      </c>
      <c r="C5121" s="5">
        <v>1.35640432077816E-3</v>
      </c>
      <c r="D5121" s="5">
        <v>9.9670797040062892E-3</v>
      </c>
    </row>
    <row r="5122" spans="1:4" ht="16">
      <c r="A5122" s="5" t="s">
        <v>5124</v>
      </c>
      <c r="B5122" s="5">
        <v>-0.43937810763878099</v>
      </c>
      <c r="C5122" s="5">
        <v>4.2132301474839498E-2</v>
      </c>
      <c r="D5122" s="5">
        <v>0.13068365595822201</v>
      </c>
    </row>
    <row r="5123" spans="1:4" ht="16">
      <c r="A5123" s="5" t="s">
        <v>5125</v>
      </c>
      <c r="B5123" s="5">
        <v>-0.43903638193926597</v>
      </c>
      <c r="C5123" s="5">
        <v>3.2795609193921597E-2</v>
      </c>
      <c r="D5123" s="5">
        <v>0.10909829671365</v>
      </c>
    </row>
    <row r="5124" spans="1:4" ht="16">
      <c r="A5124" s="5" t="s">
        <v>5126</v>
      </c>
      <c r="B5124" s="5">
        <v>-0.43895050287332898</v>
      </c>
      <c r="C5124" s="5">
        <v>1.6765700668647399E-2</v>
      </c>
      <c r="D5124" s="5">
        <v>6.6038209843084797E-2</v>
      </c>
    </row>
    <row r="5125" spans="1:4" ht="16">
      <c r="A5125" s="5" t="s">
        <v>5127</v>
      </c>
      <c r="B5125" s="5">
        <v>-0.43889570333107603</v>
      </c>
      <c r="C5125" s="5">
        <v>3.3392509176695701E-2</v>
      </c>
      <c r="D5125" s="5">
        <v>0.110704521080064</v>
      </c>
    </row>
    <row r="5126" spans="1:4" ht="16">
      <c r="A5126" s="5" t="s">
        <v>5128</v>
      </c>
      <c r="B5126" s="5">
        <v>-0.43865675995204301</v>
      </c>
      <c r="C5126" s="5">
        <v>8.3909651028269208E-3</v>
      </c>
      <c r="D5126" s="5">
        <v>3.9489710267154601E-2</v>
      </c>
    </row>
    <row r="5127" spans="1:4" ht="16">
      <c r="A5127" s="5" t="s">
        <v>5129</v>
      </c>
      <c r="B5127" s="5">
        <v>-0.437920147829643</v>
      </c>
      <c r="C5127" s="5">
        <v>7.5215904149741799E-3</v>
      </c>
      <c r="D5127" s="5">
        <v>3.6437534306246001E-2</v>
      </c>
    </row>
    <row r="5128" spans="1:4" ht="16">
      <c r="A5128" s="5" t="s">
        <v>5130</v>
      </c>
      <c r="B5128" s="5">
        <v>-0.43766241251007298</v>
      </c>
      <c r="C5128" s="5">
        <v>4.2176321650678498E-3</v>
      </c>
      <c r="D5128" s="5">
        <v>2.3939088656215898E-2</v>
      </c>
    </row>
    <row r="5129" spans="1:4" ht="16">
      <c r="A5129" s="5" t="s">
        <v>5131</v>
      </c>
      <c r="B5129" s="5">
        <v>-0.43755490409240999</v>
      </c>
      <c r="C5129" s="5">
        <v>9.6451809859102195E-3</v>
      </c>
      <c r="D5129" s="5">
        <v>4.3793474481980899E-2</v>
      </c>
    </row>
    <row r="5130" spans="1:4" ht="16">
      <c r="A5130" s="5" t="s">
        <v>5132</v>
      </c>
      <c r="B5130" s="5">
        <v>-0.43753817532080302</v>
      </c>
      <c r="C5130" s="5">
        <v>1.29366061962186E-2</v>
      </c>
      <c r="D5130" s="5">
        <v>5.4313995480307201E-2</v>
      </c>
    </row>
    <row r="5131" spans="1:4" ht="16">
      <c r="A5131" s="5" t="s">
        <v>5133</v>
      </c>
      <c r="B5131" s="5">
        <v>-0.437342822790939</v>
      </c>
      <c r="C5131" s="5">
        <v>1.6307301964135601E-2</v>
      </c>
      <c r="D5131" s="5">
        <v>6.4633793516271396E-2</v>
      </c>
    </row>
    <row r="5132" spans="1:4" ht="16">
      <c r="A5132" s="5" t="s">
        <v>5134</v>
      </c>
      <c r="B5132" s="5">
        <v>-0.43711929483630702</v>
      </c>
      <c r="C5132" s="5">
        <v>5.5610383809870604E-3</v>
      </c>
      <c r="D5132" s="5">
        <v>2.9184838831516E-2</v>
      </c>
    </row>
    <row r="5133" spans="1:4" ht="16">
      <c r="A5133" s="5" t="s">
        <v>5135</v>
      </c>
      <c r="B5133" s="5">
        <v>-0.436869265515482</v>
      </c>
      <c r="C5133" s="5">
        <v>1.3232168788429E-2</v>
      </c>
      <c r="D5133" s="5">
        <v>5.5161896161970203E-2</v>
      </c>
    </row>
    <row r="5134" spans="1:4" ht="16">
      <c r="A5134" s="5" t="s">
        <v>5136</v>
      </c>
      <c r="B5134" s="5">
        <v>-0.43672373191970398</v>
      </c>
      <c r="C5134" s="5">
        <v>4.3394700798588801E-2</v>
      </c>
      <c r="D5134" s="5">
        <v>0.133698351458378</v>
      </c>
    </row>
    <row r="5135" spans="1:4" ht="16">
      <c r="A5135" s="5" t="s">
        <v>5137</v>
      </c>
      <c r="B5135" s="5">
        <v>-0.43658374561457702</v>
      </c>
      <c r="C5135" s="5">
        <v>1.5249780343385699E-2</v>
      </c>
      <c r="D5135" s="5">
        <v>6.1461010177299297E-2</v>
      </c>
    </row>
    <row r="5136" spans="1:4" ht="16">
      <c r="A5136" s="5" t="s">
        <v>5138</v>
      </c>
      <c r="B5136" s="5">
        <v>-0.43594868562330402</v>
      </c>
      <c r="C5136" s="5">
        <v>5.9363979323259902E-3</v>
      </c>
      <c r="D5136" s="5">
        <v>3.0792381604331599E-2</v>
      </c>
    </row>
    <row r="5137" spans="1:4" ht="16">
      <c r="A5137" s="5" t="s">
        <v>5139</v>
      </c>
      <c r="B5137" s="5">
        <v>-0.43586802970319899</v>
      </c>
      <c r="C5137" s="5">
        <v>2.37219328403315E-2</v>
      </c>
      <c r="D5137" s="5">
        <v>8.5949032030186404E-2</v>
      </c>
    </row>
    <row r="5138" spans="1:4" ht="16">
      <c r="A5138" s="5" t="s">
        <v>5140</v>
      </c>
      <c r="B5138" s="5">
        <v>-0.43554796532905998</v>
      </c>
      <c r="C5138" s="5">
        <v>3.4765612736986702E-2</v>
      </c>
      <c r="D5138" s="5">
        <v>0.11391200612769201</v>
      </c>
    </row>
    <row r="5139" spans="1:4" ht="16">
      <c r="A5139" s="5" t="s">
        <v>5141</v>
      </c>
      <c r="B5139" s="5">
        <v>-0.43553495077837201</v>
      </c>
      <c r="C5139" s="5">
        <v>4.9507402467363999E-3</v>
      </c>
      <c r="D5139" s="5">
        <v>2.69101613780722E-2</v>
      </c>
    </row>
    <row r="5140" spans="1:4" ht="16">
      <c r="A5140" s="5" t="s">
        <v>5142</v>
      </c>
      <c r="B5140" s="5">
        <v>-0.43533076897412898</v>
      </c>
      <c r="C5140" s="5">
        <v>4.7544100733046199E-3</v>
      </c>
      <c r="D5140" s="5">
        <v>2.6154636102463501E-2</v>
      </c>
    </row>
    <row r="5141" spans="1:4" ht="16">
      <c r="A5141" s="5" t="s">
        <v>5143</v>
      </c>
      <c r="B5141" s="5">
        <v>-0.43424948230461402</v>
      </c>
      <c r="C5141" s="5">
        <v>1.91885638236255E-2</v>
      </c>
      <c r="D5141" s="5">
        <v>7.2951913154336606E-2</v>
      </c>
    </row>
    <row r="5142" spans="1:4" ht="16">
      <c r="A5142" s="5" t="s">
        <v>5144</v>
      </c>
      <c r="B5142" s="5">
        <v>-0.43419696298944099</v>
      </c>
      <c r="C5142" s="5">
        <v>7.6703500879918502E-3</v>
      </c>
      <c r="D5142" s="5">
        <v>3.6945689468026698E-2</v>
      </c>
    </row>
    <row r="5143" spans="1:4" ht="16">
      <c r="A5143" s="5" t="s">
        <v>5145</v>
      </c>
      <c r="B5143" s="5">
        <v>-0.43405991708585001</v>
      </c>
      <c r="C5143" s="5">
        <v>9.0658414272189198E-3</v>
      </c>
      <c r="D5143" s="5">
        <v>4.1802179613528299E-2</v>
      </c>
    </row>
    <row r="5144" spans="1:4" ht="16">
      <c r="A5144" s="5" t="s">
        <v>5146</v>
      </c>
      <c r="B5144" s="5">
        <v>-0.433903751185859</v>
      </c>
      <c r="C5144" s="5">
        <v>8.9687659502107608E-3</v>
      </c>
      <c r="D5144" s="5">
        <v>4.1448066231671202E-2</v>
      </c>
    </row>
    <row r="5145" spans="1:4" ht="16">
      <c r="A5145" s="5" t="s">
        <v>5147</v>
      </c>
      <c r="B5145" s="5">
        <v>-0.43379621643756799</v>
      </c>
      <c r="C5145" s="5">
        <v>1.19381131961569E-3</v>
      </c>
      <c r="D5145" s="5">
        <v>8.9903636575348802E-3</v>
      </c>
    </row>
    <row r="5146" spans="1:4" ht="16">
      <c r="A5146" s="5" t="s">
        <v>5148</v>
      </c>
      <c r="B5146" s="5">
        <v>-0.43368719586031201</v>
      </c>
      <c r="C5146" s="5">
        <v>2.5953222434752701E-2</v>
      </c>
      <c r="D5146" s="5">
        <v>9.1914181191976599E-2</v>
      </c>
    </row>
    <row r="5147" spans="1:4" ht="16">
      <c r="A5147" s="5" t="s">
        <v>5149</v>
      </c>
      <c r="B5147" s="5">
        <v>-0.43357239667247899</v>
      </c>
      <c r="C5147" s="5">
        <v>1.76249667944231E-3</v>
      </c>
      <c r="D5147" s="5">
        <v>1.2224125771667999E-2</v>
      </c>
    </row>
    <row r="5148" spans="1:4" ht="16">
      <c r="A5148" s="5" t="s">
        <v>5150</v>
      </c>
      <c r="B5148" s="5">
        <v>-0.43328644888550399</v>
      </c>
      <c r="C5148" s="5">
        <v>1.47612302576782E-2</v>
      </c>
      <c r="D5148" s="5">
        <v>5.9975449212433099E-2</v>
      </c>
    </row>
    <row r="5149" spans="1:4" ht="16">
      <c r="A5149" s="5" t="s">
        <v>5151</v>
      </c>
      <c r="B5149" s="5">
        <v>-0.43317839955878601</v>
      </c>
      <c r="C5149" s="5">
        <v>6.32397707019093E-3</v>
      </c>
      <c r="D5149" s="5">
        <v>3.2086599525876502E-2</v>
      </c>
    </row>
    <row r="5150" spans="1:4" ht="16">
      <c r="A5150" s="5" t="s">
        <v>5152</v>
      </c>
      <c r="B5150" s="5">
        <v>-0.43255583926306701</v>
      </c>
      <c r="C5150" s="5">
        <v>6.7580978364364004E-3</v>
      </c>
      <c r="D5150" s="5">
        <v>3.3644976657918102E-2</v>
      </c>
    </row>
    <row r="5151" spans="1:4" ht="16">
      <c r="A5151" s="5" t="s">
        <v>5153</v>
      </c>
      <c r="B5151" s="5">
        <v>-0.43238567616576501</v>
      </c>
      <c r="C5151" s="5">
        <v>4.9557987980366801E-3</v>
      </c>
      <c r="D5151" s="5">
        <v>2.69145931400636E-2</v>
      </c>
    </row>
    <row r="5152" spans="1:4" ht="16">
      <c r="A5152" s="5" t="s">
        <v>5154</v>
      </c>
      <c r="B5152" s="5">
        <v>-0.43228950177872399</v>
      </c>
      <c r="C5152" s="5">
        <v>4.2603339847871596E-3</v>
      </c>
      <c r="D5152" s="5">
        <v>2.4123373626969199E-2</v>
      </c>
    </row>
    <row r="5153" spans="1:4" ht="16">
      <c r="A5153" s="5" t="s">
        <v>5155</v>
      </c>
      <c r="B5153" s="5">
        <v>-0.43177704663530803</v>
      </c>
      <c r="C5153" s="5">
        <v>1.48896439744665E-2</v>
      </c>
      <c r="D5153" s="5">
        <v>6.0393098716493898E-2</v>
      </c>
    </row>
    <row r="5154" spans="1:4" ht="16">
      <c r="A5154" s="5" t="s">
        <v>5156</v>
      </c>
      <c r="B5154" s="5">
        <v>-0.43164750610844999</v>
      </c>
      <c r="C5154" s="5">
        <v>6.2968717859696703E-3</v>
      </c>
      <c r="D5154" s="5">
        <v>3.2029795310251102E-2</v>
      </c>
    </row>
    <row r="5155" spans="1:4" ht="16">
      <c r="A5155" s="5" t="s">
        <v>5157</v>
      </c>
      <c r="B5155" s="5">
        <v>-0.43152299051259602</v>
      </c>
      <c r="C5155" s="5">
        <v>1.1509604841881699E-2</v>
      </c>
      <c r="D5155" s="5">
        <v>4.98055284267108E-2</v>
      </c>
    </row>
    <row r="5156" spans="1:4" ht="16">
      <c r="A5156" s="5" t="s">
        <v>5158</v>
      </c>
      <c r="B5156" s="5">
        <v>-0.43093764291710401</v>
      </c>
      <c r="C5156" s="5">
        <v>1.5750091054081399E-3</v>
      </c>
      <c r="D5156" s="5">
        <v>1.11774839738642E-2</v>
      </c>
    </row>
    <row r="5157" spans="1:4" ht="16">
      <c r="A5157" s="5" t="s">
        <v>5159</v>
      </c>
      <c r="B5157" s="5">
        <v>-0.43085623460648298</v>
      </c>
      <c r="C5157" s="5">
        <v>9.2183727919577293E-3</v>
      </c>
      <c r="D5157" s="5">
        <v>4.2344975241453899E-2</v>
      </c>
    </row>
    <row r="5158" spans="1:4" ht="16">
      <c r="A5158" s="5" t="s">
        <v>5160</v>
      </c>
      <c r="B5158" s="5">
        <v>-0.43050587080747699</v>
      </c>
      <c r="C5158" s="5">
        <v>1.27455964441318E-2</v>
      </c>
      <c r="D5158" s="5">
        <v>5.3813291025633002E-2</v>
      </c>
    </row>
    <row r="5159" spans="1:4" ht="16">
      <c r="A5159" s="5" t="s">
        <v>5161</v>
      </c>
      <c r="B5159" s="5">
        <v>-0.43040459302604001</v>
      </c>
      <c r="C5159" s="5">
        <v>7.8289403083392807E-3</v>
      </c>
      <c r="D5159" s="5">
        <v>3.74971016219443E-2</v>
      </c>
    </row>
    <row r="5160" spans="1:4" ht="16">
      <c r="A5160" s="5" t="s">
        <v>5162</v>
      </c>
      <c r="B5160" s="5">
        <v>-0.43034309363321499</v>
      </c>
      <c r="C5160" s="5">
        <v>1.6473295606025101E-3</v>
      </c>
      <c r="D5160" s="5">
        <v>1.1571280438459499E-2</v>
      </c>
    </row>
    <row r="5161" spans="1:4" ht="16">
      <c r="A5161" s="5" t="s">
        <v>5163</v>
      </c>
      <c r="B5161" s="5">
        <v>-0.430221786599773</v>
      </c>
      <c r="C5161" s="5">
        <v>6.2593587748945101E-3</v>
      </c>
      <c r="D5161" s="5">
        <v>3.1886205552874199E-2</v>
      </c>
    </row>
    <row r="5162" spans="1:4" ht="16">
      <c r="A5162" s="5" t="s">
        <v>5164</v>
      </c>
      <c r="B5162" s="5">
        <v>-0.43009079450973597</v>
      </c>
      <c r="C5162" s="5">
        <v>5.1226013616353597E-3</v>
      </c>
      <c r="D5162" s="5">
        <v>2.7553130359007499E-2</v>
      </c>
    </row>
    <row r="5163" spans="1:4" ht="16">
      <c r="A5163" s="5" t="s">
        <v>5165</v>
      </c>
      <c r="B5163" s="5">
        <v>-0.42978911649058699</v>
      </c>
      <c r="C5163" s="5">
        <v>1.5449985188169001E-2</v>
      </c>
      <c r="D5163" s="5">
        <v>6.2085912227177097E-2</v>
      </c>
    </row>
    <row r="5164" spans="1:4" ht="16">
      <c r="A5164" s="5" t="s">
        <v>5166</v>
      </c>
      <c r="B5164" s="5">
        <v>-0.429622052871039</v>
      </c>
      <c r="C5164" s="5">
        <v>2.0208140038290901E-2</v>
      </c>
      <c r="D5164" s="5">
        <v>7.5711696328746594E-2</v>
      </c>
    </row>
    <row r="5165" spans="1:4" ht="16">
      <c r="A5165" s="5" t="s">
        <v>5167</v>
      </c>
      <c r="B5165" s="5">
        <v>-0.42960841932537802</v>
      </c>
      <c r="C5165" s="5">
        <v>1.8748640825035998E-2</v>
      </c>
      <c r="D5165" s="5">
        <v>7.1675758483108101E-2</v>
      </c>
    </row>
    <row r="5166" spans="1:4" ht="16">
      <c r="A5166" s="5" t="s">
        <v>5168</v>
      </c>
      <c r="B5166" s="5">
        <v>-0.42923800602856599</v>
      </c>
      <c r="C5166" s="5">
        <v>7.8325853003693695E-3</v>
      </c>
      <c r="D5166" s="5">
        <v>3.7498014740858503E-2</v>
      </c>
    </row>
    <row r="5167" spans="1:4" ht="16">
      <c r="A5167" s="5" t="s">
        <v>5169</v>
      </c>
      <c r="B5167" s="5">
        <v>-0.42893330845792499</v>
      </c>
      <c r="C5167" s="5">
        <v>4.2048009029654797E-2</v>
      </c>
      <c r="D5167" s="5">
        <v>0.13051018604012499</v>
      </c>
    </row>
    <row r="5168" spans="1:4" ht="16">
      <c r="A5168" s="5" t="s">
        <v>5170</v>
      </c>
      <c r="B5168" s="5">
        <v>-0.42887966013700601</v>
      </c>
      <c r="C5168" s="5">
        <v>1.60155386818865E-3</v>
      </c>
      <c r="D5168" s="5">
        <v>1.13171900749948E-2</v>
      </c>
    </row>
    <row r="5169" spans="1:4" ht="16">
      <c r="A5169" s="5" t="s">
        <v>5171</v>
      </c>
      <c r="B5169" s="5">
        <v>-0.42885789224618298</v>
      </c>
      <c r="C5169" s="5">
        <v>7.6028869847880398E-3</v>
      </c>
      <c r="D5169" s="5">
        <v>3.6702058294032398E-2</v>
      </c>
    </row>
    <row r="5170" spans="1:4" ht="16">
      <c r="A5170" s="5" t="s">
        <v>5172</v>
      </c>
      <c r="B5170" s="5">
        <v>-0.42840517055049399</v>
      </c>
      <c r="C5170" s="5">
        <v>5.2528315347711799E-3</v>
      </c>
      <c r="D5170" s="5">
        <v>2.8003786857423101E-2</v>
      </c>
    </row>
    <row r="5171" spans="1:4" ht="16">
      <c r="A5171" s="5" t="s">
        <v>5173</v>
      </c>
      <c r="B5171" s="5">
        <v>-0.42828756728991402</v>
      </c>
      <c r="C5171" s="5">
        <v>7.4705688495510696E-3</v>
      </c>
      <c r="D5171" s="5">
        <v>3.6254231181644898E-2</v>
      </c>
    </row>
    <row r="5172" spans="1:4" ht="16">
      <c r="A5172" s="5" t="s">
        <v>5174</v>
      </c>
      <c r="B5172" s="5">
        <v>-0.427897565001219</v>
      </c>
      <c r="C5172" s="5">
        <v>1.61496448479206E-3</v>
      </c>
      <c r="D5172" s="5">
        <v>1.13973113768473E-2</v>
      </c>
    </row>
    <row r="5173" spans="1:4" ht="16">
      <c r="A5173" s="5" t="s">
        <v>5175</v>
      </c>
      <c r="B5173" s="5">
        <v>-0.42774613787864302</v>
      </c>
      <c r="C5173" s="5">
        <v>3.8174436353136001E-3</v>
      </c>
      <c r="D5173" s="5">
        <v>2.22257656960742E-2</v>
      </c>
    </row>
    <row r="5174" spans="1:4" ht="16">
      <c r="A5174" s="5" t="s">
        <v>5176</v>
      </c>
      <c r="B5174" s="5">
        <v>-0.42750255779246998</v>
      </c>
      <c r="C5174" s="5">
        <v>2.92679199614224E-2</v>
      </c>
      <c r="D5174" s="5">
        <v>0.100441073078925</v>
      </c>
    </row>
    <row r="5175" spans="1:4" ht="16">
      <c r="A5175" s="5" t="s">
        <v>5177</v>
      </c>
      <c r="B5175" s="5">
        <v>-0.42739515568256498</v>
      </c>
      <c r="C5175" s="5">
        <v>2.7020903334782999E-2</v>
      </c>
      <c r="D5175" s="5">
        <v>9.47396738257371E-2</v>
      </c>
    </row>
    <row r="5176" spans="1:4" ht="16">
      <c r="A5176" s="5" t="s">
        <v>5178</v>
      </c>
      <c r="B5176" s="5">
        <v>-0.42735550457518501</v>
      </c>
      <c r="C5176" s="5">
        <v>1.08696941636569E-2</v>
      </c>
      <c r="D5176" s="5">
        <v>4.7890508331198803E-2</v>
      </c>
    </row>
    <row r="5177" spans="1:4" ht="16">
      <c r="A5177" s="5" t="s">
        <v>5179</v>
      </c>
      <c r="B5177" s="5">
        <v>-0.42733899476906101</v>
      </c>
      <c r="C5177" s="5">
        <v>2.3058786072458402E-2</v>
      </c>
      <c r="D5177" s="5">
        <v>8.4118941011621304E-2</v>
      </c>
    </row>
    <row r="5178" spans="1:4" ht="16">
      <c r="A5178" s="5" t="s">
        <v>5180</v>
      </c>
      <c r="B5178" s="5">
        <v>-0.427271714696704</v>
      </c>
      <c r="C5178" s="5">
        <v>2.0541712349989999E-2</v>
      </c>
      <c r="D5178" s="5">
        <v>7.6648180410410605E-2</v>
      </c>
    </row>
    <row r="5179" spans="1:4" ht="16">
      <c r="A5179" s="5" t="s">
        <v>5181</v>
      </c>
      <c r="B5179" s="5">
        <v>-0.42719743701431701</v>
      </c>
      <c r="C5179" s="5">
        <v>1.97466836521256E-3</v>
      </c>
      <c r="D5179" s="5">
        <v>1.33067143115986E-2</v>
      </c>
    </row>
    <row r="5180" spans="1:4" ht="16">
      <c r="A5180" s="5" t="s">
        <v>5182</v>
      </c>
      <c r="B5180" s="5">
        <v>-0.42674321554218703</v>
      </c>
      <c r="C5180" s="5">
        <v>3.3668834183524399E-2</v>
      </c>
      <c r="D5180" s="5">
        <v>0.111329812430491</v>
      </c>
    </row>
    <row r="5181" spans="1:4" ht="16">
      <c r="A5181" s="5" t="s">
        <v>5183</v>
      </c>
      <c r="B5181" s="5">
        <v>-0.426122425841788</v>
      </c>
      <c r="C5181" s="5">
        <v>1.7011468551357298E-2</v>
      </c>
      <c r="D5181" s="5">
        <v>6.6735432976080603E-2</v>
      </c>
    </row>
    <row r="5182" spans="1:4" ht="16">
      <c r="A5182" s="5" t="s">
        <v>5184</v>
      </c>
      <c r="B5182" s="5">
        <v>-0.42554293797280801</v>
      </c>
      <c r="C5182" s="5">
        <v>1.8124565867557599E-3</v>
      </c>
      <c r="D5182" s="5">
        <v>1.2486652894141999E-2</v>
      </c>
    </row>
    <row r="5183" spans="1:4" ht="16">
      <c r="A5183" s="5" t="s">
        <v>5185</v>
      </c>
      <c r="B5183" s="5">
        <v>-0.42535271463749502</v>
      </c>
      <c r="C5183" s="5">
        <v>4.9631394935728997E-3</v>
      </c>
      <c r="D5183" s="5">
        <v>2.6938092646037099E-2</v>
      </c>
    </row>
    <row r="5184" spans="1:4" ht="16">
      <c r="A5184" s="5" t="s">
        <v>5186</v>
      </c>
      <c r="B5184" s="5">
        <v>-0.42517910230101702</v>
      </c>
      <c r="C5184" s="5">
        <v>4.76367584872472E-3</v>
      </c>
      <c r="D5184" s="5">
        <v>2.6174043124861102E-2</v>
      </c>
    </row>
    <row r="5185" spans="1:4" ht="16">
      <c r="A5185" s="5" t="s">
        <v>5187</v>
      </c>
      <c r="B5185" s="5">
        <v>-0.425133472818849</v>
      </c>
      <c r="C5185" s="5">
        <v>3.2896314668504303E-2</v>
      </c>
      <c r="D5185" s="5">
        <v>0.10938708617323099</v>
      </c>
    </row>
    <row r="5186" spans="1:4" ht="16">
      <c r="A5186" s="5" t="s">
        <v>5188</v>
      </c>
      <c r="B5186" s="5">
        <v>-0.424783521483583</v>
      </c>
      <c r="C5186" s="5">
        <v>1.2726383175399401E-2</v>
      </c>
      <c r="D5186" s="5">
        <v>5.3801004969021203E-2</v>
      </c>
    </row>
    <row r="5187" spans="1:4" ht="16">
      <c r="A5187" s="5" t="s">
        <v>5189</v>
      </c>
      <c r="B5187" s="5">
        <v>-0.42470373152607699</v>
      </c>
      <c r="C5187" s="5">
        <v>3.7847340534982003E-2</v>
      </c>
      <c r="D5187" s="5">
        <v>0.120953151041488</v>
      </c>
    </row>
    <row r="5188" spans="1:4" ht="16">
      <c r="A5188" s="5" t="s">
        <v>5190</v>
      </c>
      <c r="B5188" s="5">
        <v>-0.42457113099659799</v>
      </c>
      <c r="C5188" s="5">
        <v>5.5864685293241104E-3</v>
      </c>
      <c r="D5188" s="5">
        <v>2.9262454201221502E-2</v>
      </c>
    </row>
    <row r="5189" spans="1:4" ht="16">
      <c r="A5189" s="5" t="s">
        <v>5191</v>
      </c>
      <c r="B5189" s="5">
        <v>-0.424112225374774</v>
      </c>
      <c r="C5189" s="5">
        <v>2.2982880515654201E-2</v>
      </c>
      <c r="D5189" s="5">
        <v>8.3916248840073801E-2</v>
      </c>
    </row>
    <row r="5190" spans="1:4" ht="16">
      <c r="A5190" s="5" t="s">
        <v>5192</v>
      </c>
      <c r="B5190" s="5">
        <v>-0.42379084132968298</v>
      </c>
      <c r="C5190" s="5">
        <v>3.5649559067268001E-2</v>
      </c>
      <c r="D5190" s="5">
        <v>0.115973526145489</v>
      </c>
    </row>
    <row r="5191" spans="1:4" ht="16">
      <c r="A5191" s="5" t="s">
        <v>5193</v>
      </c>
      <c r="B5191" s="5">
        <v>-0.42373363465695901</v>
      </c>
      <c r="C5191" s="5">
        <v>1.52759049550782E-2</v>
      </c>
      <c r="D5191" s="5">
        <v>6.1536238222360803E-2</v>
      </c>
    </row>
    <row r="5192" spans="1:4" ht="16">
      <c r="A5192" s="5" t="s">
        <v>5194</v>
      </c>
      <c r="B5192" s="5">
        <v>-0.42361945607086898</v>
      </c>
      <c r="C5192" s="5">
        <v>8.7034466629319508E-3</v>
      </c>
      <c r="D5192" s="5">
        <v>4.0589844527523199E-2</v>
      </c>
    </row>
    <row r="5193" spans="1:4" ht="16">
      <c r="A5193" s="5" t="s">
        <v>5195</v>
      </c>
      <c r="B5193" s="5">
        <v>-0.42355644451165902</v>
      </c>
      <c r="C5193" s="5">
        <v>3.7080437742784702E-3</v>
      </c>
      <c r="D5193" s="5">
        <v>2.1773210774232998E-2</v>
      </c>
    </row>
    <row r="5194" spans="1:4" ht="16">
      <c r="A5194" s="5" t="s">
        <v>5196</v>
      </c>
      <c r="B5194" s="5">
        <v>-0.42341292690636001</v>
      </c>
      <c r="C5194" s="5">
        <v>1.1094747172056199E-2</v>
      </c>
      <c r="D5194" s="5">
        <v>4.8557912026240498E-2</v>
      </c>
    </row>
    <row r="5195" spans="1:4" ht="16">
      <c r="A5195" s="5" t="s">
        <v>5197</v>
      </c>
      <c r="B5195" s="5">
        <v>-0.42336221974260202</v>
      </c>
      <c r="C5195" s="5">
        <v>7.3234729425578496E-3</v>
      </c>
      <c r="D5195" s="5">
        <v>3.5697874018376499E-2</v>
      </c>
    </row>
    <row r="5196" spans="1:4" ht="16">
      <c r="A5196" s="5" t="s">
        <v>5198</v>
      </c>
      <c r="B5196" s="5">
        <v>-0.42324264183166799</v>
      </c>
      <c r="C5196" s="5">
        <v>3.3652267438507098E-2</v>
      </c>
      <c r="D5196" s="5">
        <v>0.111319649706369</v>
      </c>
    </row>
    <row r="5197" spans="1:4" ht="16">
      <c r="A5197" s="5" t="s">
        <v>5199</v>
      </c>
      <c r="B5197" s="5">
        <v>-0.42310747386789599</v>
      </c>
      <c r="C5197" s="5">
        <v>1.6049396897125399E-2</v>
      </c>
      <c r="D5197" s="5">
        <v>6.3826234948799507E-2</v>
      </c>
    </row>
    <row r="5198" spans="1:4" ht="16">
      <c r="A5198" s="5" t="s">
        <v>5200</v>
      </c>
      <c r="B5198" s="5">
        <v>-0.42287849329969701</v>
      </c>
      <c r="C5198" s="5">
        <v>2.0722616458524499E-2</v>
      </c>
      <c r="D5198" s="5">
        <v>7.7218421762794601E-2</v>
      </c>
    </row>
    <row r="5199" spans="1:4" ht="16">
      <c r="A5199" s="5" t="s">
        <v>5201</v>
      </c>
      <c r="B5199" s="5">
        <v>-0.42282732973325698</v>
      </c>
      <c r="C5199" s="5">
        <v>1.20261291756119E-2</v>
      </c>
      <c r="D5199" s="5">
        <v>5.1526429168279403E-2</v>
      </c>
    </row>
    <row r="5200" spans="1:4" ht="16">
      <c r="A5200" s="5" t="s">
        <v>5202</v>
      </c>
      <c r="B5200" s="5">
        <v>-0.42278200996253701</v>
      </c>
      <c r="C5200" s="5">
        <v>1.3057455204234099E-2</v>
      </c>
      <c r="D5200" s="5">
        <v>5.4682236261386498E-2</v>
      </c>
    </row>
    <row r="5201" spans="1:4" ht="16">
      <c r="A5201" s="5" t="s">
        <v>5203</v>
      </c>
      <c r="B5201" s="5">
        <v>-0.42276866839768401</v>
      </c>
      <c r="C5201" s="5">
        <v>1.40833224417623E-3</v>
      </c>
      <c r="D5201" s="5">
        <v>1.0277524117164E-2</v>
      </c>
    </row>
    <row r="5202" spans="1:4" ht="16">
      <c r="A5202" s="5" t="s">
        <v>5204</v>
      </c>
      <c r="B5202" s="5">
        <v>-0.42252979021106402</v>
      </c>
      <c r="C5202" s="5">
        <v>5.4779361645760404E-3</v>
      </c>
      <c r="D5202" s="5">
        <v>2.88588591045673E-2</v>
      </c>
    </row>
    <row r="5203" spans="1:4" ht="16">
      <c r="A5203" s="5" t="s">
        <v>5205</v>
      </c>
      <c r="B5203" s="5">
        <v>-0.42226285543901798</v>
      </c>
      <c r="C5203" s="5">
        <v>1.1519517908035999E-3</v>
      </c>
      <c r="D5203" s="5">
        <v>8.7189011689263497E-3</v>
      </c>
    </row>
    <row r="5204" spans="1:4" ht="16">
      <c r="A5204" s="5" t="s">
        <v>5206</v>
      </c>
      <c r="B5204" s="5">
        <v>-0.42210384160699299</v>
      </c>
      <c r="C5204" s="5">
        <v>3.63816948824453E-3</v>
      </c>
      <c r="D5204" s="5">
        <v>2.14468726531028E-2</v>
      </c>
    </row>
    <row r="5205" spans="1:4" ht="16">
      <c r="A5205" s="5" t="s">
        <v>5207</v>
      </c>
      <c r="B5205" s="5">
        <v>-0.42167650236200099</v>
      </c>
      <c r="C5205" s="5">
        <v>6.1876042770411003E-3</v>
      </c>
      <c r="D5205" s="5">
        <v>3.1637889857817902E-2</v>
      </c>
    </row>
    <row r="5206" spans="1:4" ht="16">
      <c r="A5206" s="5" t="s">
        <v>5208</v>
      </c>
      <c r="B5206" s="5">
        <v>-0.42165011444477202</v>
      </c>
      <c r="C5206" s="5">
        <v>5.3655176149427003E-3</v>
      </c>
      <c r="D5206" s="5">
        <v>2.8411758872450101E-2</v>
      </c>
    </row>
    <row r="5207" spans="1:4" ht="16">
      <c r="A5207" s="5" t="s">
        <v>5209</v>
      </c>
      <c r="B5207" s="5">
        <v>-0.42134144675407897</v>
      </c>
      <c r="C5207" s="5">
        <v>3.40723541383206E-3</v>
      </c>
      <c r="D5207" s="5">
        <v>2.0406310100990501E-2</v>
      </c>
    </row>
    <row r="5208" spans="1:4" ht="16">
      <c r="A5208" s="5" t="s">
        <v>5210</v>
      </c>
      <c r="B5208" s="5">
        <v>-0.42113829633708499</v>
      </c>
      <c r="C5208" s="5">
        <v>2.5906047097650299E-2</v>
      </c>
      <c r="D5208" s="5">
        <v>9.1786510008853503E-2</v>
      </c>
    </row>
    <row r="5209" spans="1:4" ht="16">
      <c r="A5209" s="5" t="s">
        <v>5211</v>
      </c>
      <c r="B5209" s="5">
        <v>-0.42112651530018202</v>
      </c>
      <c r="C5209" s="5">
        <v>8.9703663341392601E-3</v>
      </c>
      <c r="D5209" s="5">
        <v>4.1448066231671202E-2</v>
      </c>
    </row>
    <row r="5210" spans="1:4" ht="16">
      <c r="A5210" s="5" t="s">
        <v>5212</v>
      </c>
      <c r="B5210" s="5">
        <v>-0.42098274881689202</v>
      </c>
      <c r="C5210" s="5">
        <v>1.93615034608625E-2</v>
      </c>
      <c r="D5210" s="5">
        <v>7.34442133627278E-2</v>
      </c>
    </row>
    <row r="5211" spans="1:4" ht="16">
      <c r="A5211" s="5" t="s">
        <v>5213</v>
      </c>
      <c r="B5211" s="5">
        <v>-0.42097514616867798</v>
      </c>
      <c r="C5211" s="5">
        <v>2.3032406862356402E-3</v>
      </c>
      <c r="D5211" s="5">
        <v>1.5044921347144901E-2</v>
      </c>
    </row>
    <row r="5212" spans="1:4" ht="16">
      <c r="A5212" s="5" t="s">
        <v>5214</v>
      </c>
      <c r="B5212" s="5">
        <v>-0.42068597403956798</v>
      </c>
      <c r="C5212" s="5">
        <v>1.67275479922178E-2</v>
      </c>
      <c r="D5212" s="5">
        <v>6.5935150948780302E-2</v>
      </c>
    </row>
    <row r="5213" spans="1:4" ht="16">
      <c r="A5213" s="5" t="s">
        <v>5215</v>
      </c>
      <c r="B5213" s="5">
        <v>-0.42063970093036501</v>
      </c>
      <c r="C5213" s="5">
        <v>2.9392858600713501E-2</v>
      </c>
      <c r="D5213" s="5">
        <v>0.100701182670205</v>
      </c>
    </row>
    <row r="5214" spans="1:4" ht="16">
      <c r="A5214" s="5" t="s">
        <v>5216</v>
      </c>
      <c r="B5214" s="5">
        <v>-0.42022750715750701</v>
      </c>
      <c r="C5214" s="5">
        <v>2.47771930807087E-2</v>
      </c>
      <c r="D5214" s="5">
        <v>8.8547473647757002E-2</v>
      </c>
    </row>
    <row r="5215" spans="1:4" ht="16">
      <c r="A5215" s="5" t="s">
        <v>5217</v>
      </c>
      <c r="B5215" s="5">
        <v>-0.42009283084184201</v>
      </c>
      <c r="C5215" s="5">
        <v>8.9624862950317104E-4</v>
      </c>
      <c r="D5215" s="5">
        <v>7.1613086618897504E-3</v>
      </c>
    </row>
    <row r="5216" spans="1:4" ht="16">
      <c r="A5216" s="5" t="s">
        <v>5218</v>
      </c>
      <c r="B5216" s="5">
        <v>-0.41999298044752797</v>
      </c>
      <c r="C5216" s="5">
        <v>4.4338574411125799E-2</v>
      </c>
      <c r="D5216" s="5">
        <v>0.13578071228351399</v>
      </c>
    </row>
    <row r="5217" spans="1:4" ht="16">
      <c r="A5217" s="5" t="s">
        <v>5219</v>
      </c>
      <c r="B5217" s="5">
        <v>-0.41963900625851502</v>
      </c>
      <c r="C5217" s="5">
        <v>1.42594940427375E-2</v>
      </c>
      <c r="D5217" s="5">
        <v>5.8327746892609202E-2</v>
      </c>
    </row>
    <row r="5218" spans="1:4" ht="16">
      <c r="A5218" s="5" t="s">
        <v>5220</v>
      </c>
      <c r="B5218" s="5">
        <v>-0.419094250317675</v>
      </c>
      <c r="C5218" s="5">
        <v>4.16571152197484E-3</v>
      </c>
      <c r="D5218" s="5">
        <v>2.37096837308855E-2</v>
      </c>
    </row>
    <row r="5219" spans="1:4" ht="16">
      <c r="A5219" s="5" t="s">
        <v>5221</v>
      </c>
      <c r="B5219" s="5">
        <v>-0.41901791542344902</v>
      </c>
      <c r="C5219" s="5">
        <v>1.7983928658304501E-2</v>
      </c>
      <c r="D5219" s="5">
        <v>6.9581543445812799E-2</v>
      </c>
    </row>
    <row r="5220" spans="1:4" ht="16">
      <c r="A5220" s="5" t="s">
        <v>5222</v>
      </c>
      <c r="B5220" s="5">
        <v>-0.41896383485551297</v>
      </c>
      <c r="C5220" s="5">
        <v>1.2761624585756399E-2</v>
      </c>
      <c r="D5220" s="5">
        <v>5.3853402983371101E-2</v>
      </c>
    </row>
    <row r="5221" spans="1:4" ht="16">
      <c r="A5221" s="5" t="s">
        <v>5223</v>
      </c>
      <c r="B5221" s="5">
        <v>-0.41871975677610901</v>
      </c>
      <c r="C5221" s="5">
        <v>7.0478083582520201E-3</v>
      </c>
      <c r="D5221" s="5">
        <v>3.4640702386404001E-2</v>
      </c>
    </row>
    <row r="5222" spans="1:4" ht="16">
      <c r="A5222" s="5" t="s">
        <v>5224</v>
      </c>
      <c r="B5222" s="5">
        <v>-0.41869171288053503</v>
      </c>
      <c r="C5222" s="5">
        <v>1.6324169179729401E-2</v>
      </c>
      <c r="D5222" s="5">
        <v>6.4685108421118104E-2</v>
      </c>
    </row>
    <row r="5223" spans="1:4" ht="16">
      <c r="A5223" s="5" t="s">
        <v>5225</v>
      </c>
      <c r="B5223" s="5">
        <v>-0.41853779698234</v>
      </c>
      <c r="C5223" s="5">
        <v>2.8900198411965498E-2</v>
      </c>
      <c r="D5223" s="5">
        <v>9.95303476873802E-2</v>
      </c>
    </row>
    <row r="5224" spans="1:4" ht="16">
      <c r="A5224" s="5" t="s">
        <v>5226</v>
      </c>
      <c r="B5224" s="5">
        <v>-0.41837030874856901</v>
      </c>
      <c r="C5224" s="5">
        <v>7.7510817653442497E-3</v>
      </c>
      <c r="D5224" s="5">
        <v>3.7188964561843597E-2</v>
      </c>
    </row>
    <row r="5225" spans="1:4" ht="16">
      <c r="A5225" s="5" t="s">
        <v>5227</v>
      </c>
      <c r="B5225" s="5">
        <v>-0.41804487196234102</v>
      </c>
      <c r="C5225" s="5">
        <v>3.3095643073003701E-2</v>
      </c>
      <c r="D5225" s="5">
        <v>0.109963373077842</v>
      </c>
    </row>
    <row r="5226" spans="1:4" ht="16">
      <c r="A5226" s="5" t="s">
        <v>5228</v>
      </c>
      <c r="B5226" s="5">
        <v>-0.41778253685848299</v>
      </c>
      <c r="C5226" s="5">
        <v>7.9395212345616997E-3</v>
      </c>
      <c r="D5226" s="5">
        <v>3.7840005883959603E-2</v>
      </c>
    </row>
    <row r="5227" spans="1:4" ht="16">
      <c r="A5227" s="5" t="s">
        <v>5229</v>
      </c>
      <c r="B5227" s="5">
        <v>-0.41679690149757598</v>
      </c>
      <c r="C5227" s="5">
        <v>9.0727678024648106E-3</v>
      </c>
      <c r="D5227" s="5">
        <v>4.1815829257170201E-2</v>
      </c>
    </row>
    <row r="5228" spans="1:4" ht="16">
      <c r="A5228" s="5" t="s">
        <v>5230</v>
      </c>
      <c r="B5228" s="5">
        <v>-0.416434695902129</v>
      </c>
      <c r="C5228" s="5">
        <v>1.90428316157874E-2</v>
      </c>
      <c r="D5228" s="5">
        <v>7.2548307933616399E-2</v>
      </c>
    </row>
    <row r="5229" spans="1:4" ht="16">
      <c r="A5229" s="5" t="s">
        <v>5231</v>
      </c>
      <c r="B5229" s="5">
        <v>-0.41613958229074999</v>
      </c>
      <c r="C5229" s="5">
        <v>2.0275835022041402E-3</v>
      </c>
      <c r="D5229" s="5">
        <v>1.3583080709041099E-2</v>
      </c>
    </row>
    <row r="5230" spans="1:4" ht="16">
      <c r="A5230" s="5" t="s">
        <v>5232</v>
      </c>
      <c r="B5230" s="5">
        <v>-0.41570730074304502</v>
      </c>
      <c r="C5230" s="5">
        <v>7.8151038857024006E-3</v>
      </c>
      <c r="D5230" s="5">
        <v>3.7441699800839001E-2</v>
      </c>
    </row>
    <row r="5231" spans="1:4" ht="16">
      <c r="A5231" s="5" t="s">
        <v>5233</v>
      </c>
      <c r="B5231" s="5">
        <v>-0.41522146191509202</v>
      </c>
      <c r="C5231" s="5">
        <v>1.91943109112774E-2</v>
      </c>
      <c r="D5231" s="5">
        <v>7.2956952323445706E-2</v>
      </c>
    </row>
    <row r="5232" spans="1:4" ht="16">
      <c r="A5232" s="5" t="s">
        <v>5234</v>
      </c>
      <c r="B5232" s="5">
        <v>-0.41473698775661899</v>
      </c>
      <c r="C5232" s="5">
        <v>1.81414447886369E-3</v>
      </c>
      <c r="D5232" s="5">
        <v>1.2489942994283E-2</v>
      </c>
    </row>
    <row r="5233" spans="1:4" ht="16">
      <c r="A5233" s="5" t="s">
        <v>5235</v>
      </c>
      <c r="B5233" s="5">
        <v>-0.41452900346648303</v>
      </c>
      <c r="C5233" s="5">
        <v>4.03868745199489E-2</v>
      </c>
      <c r="D5233" s="5">
        <v>0.12688184112322101</v>
      </c>
    </row>
    <row r="5234" spans="1:4" ht="16">
      <c r="A5234" s="5" t="s">
        <v>5236</v>
      </c>
      <c r="B5234" s="5">
        <v>-0.41432573624269298</v>
      </c>
      <c r="C5234" s="5">
        <v>1.92864549774617E-2</v>
      </c>
      <c r="D5234" s="5">
        <v>7.3242240045928997E-2</v>
      </c>
    </row>
    <row r="5235" spans="1:4" ht="16">
      <c r="A5235" s="5" t="s">
        <v>5237</v>
      </c>
      <c r="B5235" s="5">
        <v>-0.41429962309565499</v>
      </c>
      <c r="C5235" s="5">
        <v>9.7716897687760602E-3</v>
      </c>
      <c r="D5235" s="5">
        <v>4.4221854411630498E-2</v>
      </c>
    </row>
    <row r="5236" spans="1:4" ht="16">
      <c r="A5236" s="5" t="s">
        <v>5238</v>
      </c>
      <c r="B5236" s="5">
        <v>-0.41405192747370301</v>
      </c>
      <c r="C5236" s="5">
        <v>1.00239043770829E-2</v>
      </c>
      <c r="D5236" s="5">
        <v>4.5091172906724999E-2</v>
      </c>
    </row>
    <row r="5237" spans="1:4" ht="16">
      <c r="A5237" s="5" t="s">
        <v>5239</v>
      </c>
      <c r="B5237" s="5">
        <v>-0.41396625954522698</v>
      </c>
      <c r="C5237" s="5">
        <v>2.3174227097533098E-2</v>
      </c>
      <c r="D5237" s="5">
        <v>8.4462207497742997E-2</v>
      </c>
    </row>
    <row r="5238" spans="1:4" ht="16">
      <c r="A5238" s="5" t="s">
        <v>5240</v>
      </c>
      <c r="B5238" s="5">
        <v>-0.41369678527995701</v>
      </c>
      <c r="C5238" s="5">
        <v>7.1034157693516398E-3</v>
      </c>
      <c r="D5238" s="5">
        <v>3.4832868214373001E-2</v>
      </c>
    </row>
    <row r="5239" spans="1:4" ht="16">
      <c r="A5239" s="5" t="s">
        <v>5241</v>
      </c>
      <c r="B5239" s="5">
        <v>-0.41350175647373799</v>
      </c>
      <c r="C5239" s="5">
        <v>4.5618021071813501E-2</v>
      </c>
      <c r="D5239" s="5">
        <v>0.13879722435642999</v>
      </c>
    </row>
    <row r="5240" spans="1:4" ht="16">
      <c r="A5240" s="5" t="s">
        <v>5242</v>
      </c>
      <c r="B5240" s="5">
        <v>-0.41311441477204502</v>
      </c>
      <c r="C5240" s="5">
        <v>3.5070012669030301E-2</v>
      </c>
      <c r="D5240" s="5">
        <v>0.114607884539315</v>
      </c>
    </row>
    <row r="5241" spans="1:4" ht="16">
      <c r="A5241" s="5" t="s">
        <v>5243</v>
      </c>
      <c r="B5241" s="5">
        <v>-0.41305666883235498</v>
      </c>
      <c r="C5241" s="5">
        <v>1.21505414035653E-2</v>
      </c>
      <c r="D5241" s="5">
        <v>5.1956217393472698E-2</v>
      </c>
    </row>
    <row r="5242" spans="1:4" ht="16">
      <c r="A5242" s="5" t="s">
        <v>5244</v>
      </c>
      <c r="B5242" s="5">
        <v>-0.41303257520429998</v>
      </c>
      <c r="C5242" s="5">
        <v>3.6974615361660502E-2</v>
      </c>
      <c r="D5242" s="5">
        <v>0.11906345696084999</v>
      </c>
    </row>
    <row r="5243" spans="1:4" ht="16">
      <c r="A5243" s="5" t="s">
        <v>5245</v>
      </c>
      <c r="B5243" s="5">
        <v>-0.41270477096140101</v>
      </c>
      <c r="C5243" s="5">
        <v>2.0585478777130899E-2</v>
      </c>
      <c r="D5243" s="5">
        <v>7.67941215968031E-2</v>
      </c>
    </row>
    <row r="5244" spans="1:4" ht="16">
      <c r="A5244" s="5" t="s">
        <v>5246</v>
      </c>
      <c r="B5244" s="5">
        <v>-0.41263586999056701</v>
      </c>
      <c r="C5244" s="5">
        <v>1.00933094444671E-2</v>
      </c>
      <c r="D5244" s="5">
        <v>4.5288802813152902E-2</v>
      </c>
    </row>
    <row r="5245" spans="1:4" ht="16">
      <c r="A5245" s="5" t="s">
        <v>5247</v>
      </c>
      <c r="B5245" s="5">
        <v>-0.41258269988102098</v>
      </c>
      <c r="C5245" s="5">
        <v>3.01808781312915E-2</v>
      </c>
      <c r="D5245" s="5">
        <v>0.1026983891867</v>
      </c>
    </row>
    <row r="5246" spans="1:4" ht="16">
      <c r="A5246" s="5" t="s">
        <v>5248</v>
      </c>
      <c r="B5246" s="5">
        <v>-0.41201864135668798</v>
      </c>
      <c r="C5246" s="5">
        <v>2.0150127767765699E-2</v>
      </c>
      <c r="D5246" s="5">
        <v>7.5545809626933594E-2</v>
      </c>
    </row>
    <row r="5247" spans="1:4" ht="16">
      <c r="A5247" s="5" t="s">
        <v>5249</v>
      </c>
      <c r="B5247" s="5">
        <v>-0.41192459787882602</v>
      </c>
      <c r="C5247" s="5">
        <v>9.3048611817590793E-3</v>
      </c>
      <c r="D5247" s="5">
        <v>4.2599947141793798E-2</v>
      </c>
    </row>
    <row r="5248" spans="1:4" ht="16">
      <c r="A5248" s="5" t="s">
        <v>5250</v>
      </c>
      <c r="B5248" s="5">
        <v>-0.41152058684174803</v>
      </c>
      <c r="C5248" s="5">
        <v>3.71948573176757E-3</v>
      </c>
      <c r="D5248" s="5">
        <v>2.1812431958264999E-2</v>
      </c>
    </row>
    <row r="5249" spans="1:4" ht="16">
      <c r="A5249" s="5" t="s">
        <v>5251</v>
      </c>
      <c r="B5249" s="5">
        <v>-0.41068386679023799</v>
      </c>
      <c r="C5249" s="5">
        <v>1.4824776029966799E-2</v>
      </c>
      <c r="D5249" s="5">
        <v>6.0174509707638199E-2</v>
      </c>
    </row>
    <row r="5250" spans="1:4" ht="16">
      <c r="A5250" s="5" t="s">
        <v>5252</v>
      </c>
      <c r="B5250" s="5">
        <v>-0.41059704962094601</v>
      </c>
      <c r="C5250" s="5">
        <v>1.52185715378341E-2</v>
      </c>
      <c r="D5250" s="5">
        <v>6.1365207813847203E-2</v>
      </c>
    </row>
    <row r="5251" spans="1:4" ht="16">
      <c r="A5251" s="5" t="s">
        <v>5253</v>
      </c>
      <c r="B5251" s="5">
        <v>-0.40953854235137099</v>
      </c>
      <c r="C5251" s="5">
        <v>3.3792956311894697E-2</v>
      </c>
      <c r="D5251" s="5">
        <v>0.111581282817733</v>
      </c>
    </row>
    <row r="5252" spans="1:4" ht="16">
      <c r="A5252" s="5" t="s">
        <v>5254</v>
      </c>
      <c r="B5252" s="5">
        <v>-0.409522638492888</v>
      </c>
      <c r="C5252" s="5">
        <v>2.2029930845712701E-2</v>
      </c>
      <c r="D5252" s="5">
        <v>8.0992392815120107E-2</v>
      </c>
    </row>
    <row r="5253" spans="1:4" ht="16">
      <c r="A5253" s="5" t="s">
        <v>5255</v>
      </c>
      <c r="B5253" s="5">
        <v>-0.40921175682392602</v>
      </c>
      <c r="C5253" s="5">
        <v>3.1844602039210498E-3</v>
      </c>
      <c r="D5253" s="5">
        <v>1.9385068027244799E-2</v>
      </c>
    </row>
    <row r="5254" spans="1:4" ht="16">
      <c r="A5254" s="5" t="s">
        <v>5256</v>
      </c>
      <c r="B5254" s="5">
        <v>-0.40918155478632801</v>
      </c>
      <c r="C5254" s="5">
        <v>1.8788265686088101E-2</v>
      </c>
      <c r="D5254" s="5">
        <v>7.1768538680420602E-2</v>
      </c>
    </row>
    <row r="5255" spans="1:4" ht="16">
      <c r="A5255" s="5" t="s">
        <v>5257</v>
      </c>
      <c r="B5255" s="5">
        <v>-0.40917061669321803</v>
      </c>
      <c r="C5255" s="5">
        <v>1.0157529276678399E-2</v>
      </c>
      <c r="D5255" s="5">
        <v>4.5456803109626798E-2</v>
      </c>
    </row>
    <row r="5256" spans="1:4" ht="16">
      <c r="A5256" s="5" t="s">
        <v>5258</v>
      </c>
      <c r="B5256" s="5">
        <v>-0.40909866057212702</v>
      </c>
      <c r="C5256" s="5">
        <v>8.2071492076796898E-3</v>
      </c>
      <c r="D5256" s="5">
        <v>3.88462311895338E-2</v>
      </c>
    </row>
    <row r="5257" spans="1:4" ht="16">
      <c r="A5257" s="5" t="s">
        <v>5259</v>
      </c>
      <c r="B5257" s="5">
        <v>-0.40904760418533798</v>
      </c>
      <c r="C5257" s="5">
        <v>1.9891424662009698E-2</v>
      </c>
      <c r="D5257" s="5">
        <v>7.4848006139831405E-2</v>
      </c>
    </row>
    <row r="5258" spans="1:4" ht="16">
      <c r="A5258" s="5" t="s">
        <v>5260</v>
      </c>
      <c r="B5258" s="5">
        <v>-0.40852498545946903</v>
      </c>
      <c r="C5258" s="5">
        <v>3.7303885547804302E-3</v>
      </c>
      <c r="D5258" s="5">
        <v>2.18655101789972E-2</v>
      </c>
    </row>
    <row r="5259" spans="1:4" ht="16">
      <c r="A5259" s="5" t="s">
        <v>5261</v>
      </c>
      <c r="B5259" s="5">
        <v>-0.40849200097094002</v>
      </c>
      <c r="C5259" s="5">
        <v>2.9103149911347101E-3</v>
      </c>
      <c r="D5259" s="5">
        <v>1.8095763133679801E-2</v>
      </c>
    </row>
    <row r="5260" spans="1:4" ht="16">
      <c r="A5260" s="5" t="s">
        <v>5262</v>
      </c>
      <c r="B5260" s="5">
        <v>-0.40824441099820602</v>
      </c>
      <c r="C5260" s="5">
        <v>2.12881084765662E-2</v>
      </c>
      <c r="D5260" s="5">
        <v>7.8880258222174496E-2</v>
      </c>
    </row>
    <row r="5261" spans="1:4" ht="16">
      <c r="A5261" s="5" t="s">
        <v>5263</v>
      </c>
      <c r="B5261" s="5">
        <v>-0.407547530002216</v>
      </c>
      <c r="C5261" s="5">
        <v>8.2252680666589709E-3</v>
      </c>
      <c r="D5261" s="5">
        <v>3.8900943674821498E-2</v>
      </c>
    </row>
    <row r="5262" spans="1:4" ht="16">
      <c r="A5262" s="5" t="s">
        <v>5264</v>
      </c>
      <c r="B5262" s="5">
        <v>-0.40736616332711101</v>
      </c>
      <c r="C5262" s="5">
        <v>1.5770835652291201E-2</v>
      </c>
      <c r="D5262" s="5">
        <v>6.3037497156687203E-2</v>
      </c>
    </row>
    <row r="5263" spans="1:4" ht="16">
      <c r="A5263" s="5" t="s">
        <v>5265</v>
      </c>
      <c r="B5263" s="5">
        <v>-0.40716587117755498</v>
      </c>
      <c r="C5263" s="5">
        <v>2.1555063497443101E-3</v>
      </c>
      <c r="D5263" s="5">
        <v>1.4266287513349799E-2</v>
      </c>
    </row>
    <row r="5264" spans="1:4" ht="16">
      <c r="A5264" s="5" t="s">
        <v>5266</v>
      </c>
      <c r="B5264" s="5">
        <v>-0.40699147553894199</v>
      </c>
      <c r="C5264" s="5">
        <v>4.05450010695226E-2</v>
      </c>
      <c r="D5264" s="5">
        <v>0.12723326695456899</v>
      </c>
    </row>
    <row r="5265" spans="1:4" ht="16">
      <c r="A5265" s="5" t="s">
        <v>5267</v>
      </c>
      <c r="B5265" s="5">
        <v>-0.406271308381076</v>
      </c>
      <c r="C5265" s="5">
        <v>9.7233591230620597E-3</v>
      </c>
      <c r="D5265" s="5">
        <v>4.4039370170333297E-2</v>
      </c>
    </row>
    <row r="5266" spans="1:4" ht="16">
      <c r="A5266" s="5" t="s">
        <v>5268</v>
      </c>
      <c r="B5266" s="5">
        <v>-0.40567565283126</v>
      </c>
      <c r="C5266" s="5">
        <v>8.79607118977138E-3</v>
      </c>
      <c r="D5266" s="5">
        <v>4.09049485525637E-2</v>
      </c>
    </row>
    <row r="5267" spans="1:4" ht="16">
      <c r="A5267" s="5" t="s">
        <v>5269</v>
      </c>
      <c r="B5267" s="5">
        <v>-0.40506963620075298</v>
      </c>
      <c r="C5267" s="5">
        <v>3.38469036097006E-2</v>
      </c>
      <c r="D5267" s="5">
        <v>0.111676971299975</v>
      </c>
    </row>
    <row r="5268" spans="1:4" ht="16">
      <c r="A5268" s="5" t="s">
        <v>5270</v>
      </c>
      <c r="B5268" s="5">
        <v>-0.40506833454803698</v>
      </c>
      <c r="C5268" s="5">
        <v>2.5085622878017199E-2</v>
      </c>
      <c r="D5268" s="5">
        <v>8.9494654591845094E-2</v>
      </c>
    </row>
    <row r="5269" spans="1:4" ht="16">
      <c r="A5269" s="5" t="s">
        <v>5271</v>
      </c>
      <c r="B5269" s="5">
        <v>-0.40496742884660503</v>
      </c>
      <c r="C5269" s="5">
        <v>2.3786791468829799E-2</v>
      </c>
      <c r="D5269" s="5">
        <v>8.6128602663728696E-2</v>
      </c>
    </row>
    <row r="5270" spans="1:4" ht="16">
      <c r="A5270" s="5" t="s">
        <v>5272</v>
      </c>
      <c r="B5270" s="5">
        <v>-0.40447531447535401</v>
      </c>
      <c r="C5270" s="5">
        <v>8.4597964741964897E-3</v>
      </c>
      <c r="D5270" s="5">
        <v>3.9700410075154201E-2</v>
      </c>
    </row>
    <row r="5271" spans="1:4" ht="16">
      <c r="A5271" s="5" t="s">
        <v>5273</v>
      </c>
      <c r="B5271" s="5">
        <v>-0.404048903522786</v>
      </c>
      <c r="C5271" s="5">
        <v>6.09751831507607E-3</v>
      </c>
      <c r="D5271" s="5">
        <v>3.1322868056897601E-2</v>
      </c>
    </row>
    <row r="5272" spans="1:4" ht="16">
      <c r="A5272" s="5" t="s">
        <v>5274</v>
      </c>
      <c r="B5272" s="5">
        <v>-0.40401343807191897</v>
      </c>
      <c r="C5272" s="5">
        <v>8.4116638106221994E-3</v>
      </c>
      <c r="D5272" s="5">
        <v>3.9525058684478302E-2</v>
      </c>
    </row>
    <row r="5273" spans="1:4" ht="16">
      <c r="A5273" s="5" t="s">
        <v>5275</v>
      </c>
      <c r="B5273" s="5">
        <v>-0.40399661979326501</v>
      </c>
      <c r="C5273" s="5">
        <v>2.2716353139196899E-3</v>
      </c>
      <c r="D5273" s="5">
        <v>1.4873802650664601E-2</v>
      </c>
    </row>
    <row r="5274" spans="1:4" ht="16">
      <c r="A5274" s="5" t="s">
        <v>5276</v>
      </c>
      <c r="B5274" s="5">
        <v>-0.403784355039354</v>
      </c>
      <c r="C5274" s="5">
        <v>3.4900474793250202E-2</v>
      </c>
      <c r="D5274" s="5">
        <v>0.114257506763617</v>
      </c>
    </row>
    <row r="5275" spans="1:4" ht="16">
      <c r="A5275" s="5" t="s">
        <v>5277</v>
      </c>
      <c r="B5275" s="5">
        <v>-0.403711500372336</v>
      </c>
      <c r="C5275" s="5">
        <v>8.7273821634762799E-3</v>
      </c>
      <c r="D5275" s="5">
        <v>4.0666988335882101E-2</v>
      </c>
    </row>
    <row r="5276" spans="1:4" ht="16">
      <c r="A5276" s="5" t="s">
        <v>5278</v>
      </c>
      <c r="B5276" s="5">
        <v>-0.40370678914465902</v>
      </c>
      <c r="C5276" s="5">
        <v>4.5826613350676497E-2</v>
      </c>
      <c r="D5276" s="5">
        <v>0.13907285640723999</v>
      </c>
    </row>
    <row r="5277" spans="1:4" ht="16">
      <c r="A5277" s="5" t="s">
        <v>5279</v>
      </c>
      <c r="B5277" s="5">
        <v>-0.40326480255826003</v>
      </c>
      <c r="C5277" s="5">
        <v>3.0684045930948901E-2</v>
      </c>
      <c r="D5277" s="5">
        <v>0.104024400628859</v>
      </c>
    </row>
    <row r="5278" spans="1:4" ht="16">
      <c r="A5278" s="5" t="s">
        <v>5280</v>
      </c>
      <c r="B5278" s="5">
        <v>-0.403074060182327</v>
      </c>
      <c r="C5278" s="5">
        <v>1.4978874141013499E-2</v>
      </c>
      <c r="D5278" s="5">
        <v>6.0620903440451998E-2</v>
      </c>
    </row>
    <row r="5279" spans="1:4" ht="16">
      <c r="A5279" s="5" t="s">
        <v>5281</v>
      </c>
      <c r="B5279" s="5">
        <v>-0.40291225386248403</v>
      </c>
      <c r="C5279" s="5">
        <v>6.9344970690709802E-3</v>
      </c>
      <c r="D5279" s="5">
        <v>3.42469924093598E-2</v>
      </c>
    </row>
    <row r="5280" spans="1:4" ht="16">
      <c r="A5280" s="5" t="s">
        <v>5282</v>
      </c>
      <c r="B5280" s="5">
        <v>-0.40275455409667299</v>
      </c>
      <c r="C5280" s="5">
        <v>1.3002898239597001E-2</v>
      </c>
      <c r="D5280" s="5">
        <v>5.4522953228297498E-2</v>
      </c>
    </row>
    <row r="5281" spans="1:4" ht="16">
      <c r="A5281" s="5" t="s">
        <v>5283</v>
      </c>
      <c r="B5281" s="5">
        <v>-0.40274129490424498</v>
      </c>
      <c r="C5281" s="5">
        <v>2.8235473386577E-2</v>
      </c>
      <c r="D5281" s="5">
        <v>9.7916206573879699E-2</v>
      </c>
    </row>
    <row r="5282" spans="1:4" ht="16">
      <c r="A5282" s="5" t="s">
        <v>5284</v>
      </c>
      <c r="B5282" s="5">
        <v>-0.40263170267183401</v>
      </c>
      <c r="C5282" s="5">
        <v>2.8039832416870698E-2</v>
      </c>
      <c r="D5282" s="5">
        <v>9.7422033033979102E-2</v>
      </c>
    </row>
    <row r="5283" spans="1:4" ht="16">
      <c r="A5283" s="5" t="s">
        <v>5285</v>
      </c>
      <c r="B5283" s="5">
        <v>-0.40229058204229201</v>
      </c>
      <c r="C5283" s="5">
        <v>4.7721127432157097E-2</v>
      </c>
      <c r="D5283" s="5">
        <v>0.1431516403251</v>
      </c>
    </row>
    <row r="5284" spans="1:4" ht="16">
      <c r="A5284" s="5" t="s">
        <v>5286</v>
      </c>
      <c r="B5284" s="5">
        <v>-0.40220857602464699</v>
      </c>
      <c r="C5284" s="5">
        <v>1.04939626141793E-2</v>
      </c>
      <c r="D5284" s="5">
        <v>4.6595905041431199E-2</v>
      </c>
    </row>
    <row r="5285" spans="1:4" ht="16">
      <c r="A5285" s="5" t="s">
        <v>5287</v>
      </c>
      <c r="B5285" s="5">
        <v>-0.40197552116581697</v>
      </c>
      <c r="C5285" s="5">
        <v>5.33936598761662E-3</v>
      </c>
      <c r="D5285" s="5">
        <v>2.8355178241285601E-2</v>
      </c>
    </row>
    <row r="5286" spans="1:4" ht="16">
      <c r="A5286" s="5" t="s">
        <v>5288</v>
      </c>
      <c r="B5286" s="5">
        <v>-0.40192510887405802</v>
      </c>
      <c r="C5286" s="5">
        <v>4.2094275599034101E-3</v>
      </c>
      <c r="D5286" s="5">
        <v>2.3918562809854702E-2</v>
      </c>
    </row>
    <row r="5287" spans="1:4" ht="16">
      <c r="A5287" s="5" t="s">
        <v>5289</v>
      </c>
      <c r="B5287" s="5">
        <v>-0.40144878949653101</v>
      </c>
      <c r="C5287" s="5">
        <v>1.3612163058925099E-2</v>
      </c>
      <c r="D5287" s="5">
        <v>5.6375675319343302E-2</v>
      </c>
    </row>
    <row r="5288" spans="1:4" ht="16">
      <c r="A5288" s="5" t="s">
        <v>5290</v>
      </c>
      <c r="B5288" s="5">
        <v>-0.40136414143078603</v>
      </c>
      <c r="C5288" s="5">
        <v>6.1152479348383299E-3</v>
      </c>
      <c r="D5288" s="5">
        <v>3.1389761057353298E-2</v>
      </c>
    </row>
    <row r="5289" spans="1:4" ht="16">
      <c r="A5289" s="5" t="s">
        <v>5291</v>
      </c>
      <c r="B5289" s="5">
        <v>-0.40120053933662803</v>
      </c>
      <c r="C5289" s="5">
        <v>3.1076419537833001E-3</v>
      </c>
      <c r="D5289" s="5">
        <v>1.9083026511881099E-2</v>
      </c>
    </row>
    <row r="5290" spans="1:4" ht="16">
      <c r="A5290" s="5" t="s">
        <v>5292</v>
      </c>
      <c r="B5290" s="5">
        <v>-0.40114882323246598</v>
      </c>
      <c r="C5290" s="5">
        <v>1.17410532911244E-2</v>
      </c>
      <c r="D5290" s="5">
        <v>5.0594771298916701E-2</v>
      </c>
    </row>
    <row r="5291" spans="1:4" ht="16">
      <c r="A5291" s="5" t="s">
        <v>5293</v>
      </c>
      <c r="B5291" s="5">
        <v>-0.40004096164789199</v>
      </c>
      <c r="C5291" s="5">
        <v>4.3480097165062903E-2</v>
      </c>
      <c r="D5291" s="5">
        <v>0.13392227052894101</v>
      </c>
    </row>
    <row r="5292" spans="1:4" ht="16">
      <c r="A5292" s="5" t="s">
        <v>5294</v>
      </c>
      <c r="B5292" s="5">
        <v>-0.398236140149278</v>
      </c>
      <c r="C5292" s="5">
        <v>2.4573840840141099E-2</v>
      </c>
      <c r="D5292" s="5">
        <v>8.8068717172529995E-2</v>
      </c>
    </row>
    <row r="5293" spans="1:4" ht="16">
      <c r="A5293" s="5" t="s">
        <v>5295</v>
      </c>
      <c r="B5293" s="5">
        <v>-0.39771279691360201</v>
      </c>
      <c r="C5293" s="5">
        <v>4.5792689035519897E-2</v>
      </c>
      <c r="D5293" s="5">
        <v>0.13901621666237801</v>
      </c>
    </row>
    <row r="5294" spans="1:4" ht="16">
      <c r="A5294" s="5" t="s">
        <v>5296</v>
      </c>
      <c r="B5294" s="5">
        <v>-0.39749969874933599</v>
      </c>
      <c r="C5294" s="5">
        <v>1.2918710686316301E-2</v>
      </c>
      <c r="D5294" s="5">
        <v>5.4272532294967701E-2</v>
      </c>
    </row>
    <row r="5295" spans="1:4" ht="16">
      <c r="A5295" s="5" t="s">
        <v>5297</v>
      </c>
      <c r="B5295" s="5">
        <v>-0.39749435575492198</v>
      </c>
      <c r="C5295" s="5">
        <v>3.4026049542874602E-2</v>
      </c>
      <c r="D5295" s="5">
        <v>0.112196206526265</v>
      </c>
    </row>
    <row r="5296" spans="1:4" ht="16">
      <c r="A5296" s="5" t="s">
        <v>5298</v>
      </c>
      <c r="B5296" s="5">
        <v>-0.39698934350109799</v>
      </c>
      <c r="C5296" s="5">
        <v>3.2907768917671498E-2</v>
      </c>
      <c r="D5296" s="5">
        <v>0.10938708617323099</v>
      </c>
    </row>
    <row r="5297" spans="1:4" ht="16">
      <c r="A5297" s="5" t="s">
        <v>5299</v>
      </c>
      <c r="B5297" s="5">
        <v>-0.39684744496756802</v>
      </c>
      <c r="C5297" s="5">
        <v>1.21730995958696E-2</v>
      </c>
      <c r="D5297" s="5">
        <v>5.2021793144741799E-2</v>
      </c>
    </row>
    <row r="5298" spans="1:4" ht="16">
      <c r="A5298" s="5" t="s">
        <v>5300</v>
      </c>
      <c r="B5298" s="5">
        <v>-0.39652408565971298</v>
      </c>
      <c r="C5298" s="5">
        <v>1.19558496557573E-2</v>
      </c>
      <c r="D5298" s="5">
        <v>5.1359416641498498E-2</v>
      </c>
    </row>
    <row r="5299" spans="1:4" ht="16">
      <c r="A5299" s="5" t="s">
        <v>5301</v>
      </c>
      <c r="B5299" s="5">
        <v>-0.39583178148313602</v>
      </c>
      <c r="C5299" s="5">
        <v>2.9376072953489301E-2</v>
      </c>
      <c r="D5299" s="5">
        <v>0.100665670557128</v>
      </c>
    </row>
    <row r="5300" spans="1:4" ht="16">
      <c r="A5300" s="5" t="s">
        <v>5302</v>
      </c>
      <c r="B5300" s="5">
        <v>-0.39518423458677898</v>
      </c>
      <c r="C5300" s="5">
        <v>2.3094342903683101E-2</v>
      </c>
      <c r="D5300" s="5">
        <v>8.4192809967028395E-2</v>
      </c>
    </row>
    <row r="5301" spans="1:4" ht="16">
      <c r="A5301" s="5" t="s">
        <v>5303</v>
      </c>
      <c r="B5301" s="5">
        <v>-0.39439517732221202</v>
      </c>
      <c r="C5301" s="5">
        <v>3.6555737836218301E-2</v>
      </c>
      <c r="D5301" s="5">
        <v>0.118060222019495</v>
      </c>
    </row>
    <row r="5302" spans="1:4" ht="16">
      <c r="A5302" s="5" t="s">
        <v>5304</v>
      </c>
      <c r="B5302" s="5">
        <v>-0.393129114160511</v>
      </c>
      <c r="C5302" s="5">
        <v>2.71241746093441E-2</v>
      </c>
      <c r="D5302" s="5">
        <v>9.4956860697954296E-2</v>
      </c>
    </row>
    <row r="5303" spans="1:4" ht="16">
      <c r="A5303" s="5" t="s">
        <v>5305</v>
      </c>
      <c r="B5303" s="5">
        <v>-0.39311027398262399</v>
      </c>
      <c r="C5303" s="5">
        <v>1.59416774346848E-2</v>
      </c>
      <c r="D5303" s="5">
        <v>6.3581744663354797E-2</v>
      </c>
    </row>
    <row r="5304" spans="1:4" ht="16">
      <c r="A5304" s="5" t="s">
        <v>5306</v>
      </c>
      <c r="B5304" s="5">
        <v>-0.392955055933983</v>
      </c>
      <c r="C5304" s="5">
        <v>3.6618321954044797E-2</v>
      </c>
      <c r="D5304" s="5">
        <v>0.11819294057937001</v>
      </c>
    </row>
    <row r="5305" spans="1:4" ht="16">
      <c r="A5305" s="5" t="s">
        <v>5307</v>
      </c>
      <c r="B5305" s="5">
        <v>-0.39240613893534498</v>
      </c>
      <c r="C5305" s="5">
        <v>2.7681141661544902E-2</v>
      </c>
      <c r="D5305" s="5">
        <v>9.6439788305635807E-2</v>
      </c>
    </row>
    <row r="5306" spans="1:4" ht="16">
      <c r="A5306" s="5" t="s">
        <v>5308</v>
      </c>
      <c r="B5306" s="5">
        <v>-0.39236032100575802</v>
      </c>
      <c r="C5306" s="5">
        <v>7.1013872240675E-4</v>
      </c>
      <c r="D5306" s="5">
        <v>6.0057862223020899E-3</v>
      </c>
    </row>
    <row r="5307" spans="1:4" ht="16">
      <c r="A5307" s="5" t="s">
        <v>5309</v>
      </c>
      <c r="B5307" s="5">
        <v>-0.39221242518097099</v>
      </c>
      <c r="C5307" s="5">
        <v>1.9268167504990202E-2</v>
      </c>
      <c r="D5307" s="5">
        <v>7.3203952068233699E-2</v>
      </c>
    </row>
    <row r="5308" spans="1:4" ht="16">
      <c r="A5308" s="5" t="s">
        <v>5310</v>
      </c>
      <c r="B5308" s="5">
        <v>-0.39175565775793503</v>
      </c>
      <c r="C5308" s="5">
        <v>1.2471855701338099E-2</v>
      </c>
      <c r="D5308" s="5">
        <v>5.3051203679319203E-2</v>
      </c>
    </row>
    <row r="5309" spans="1:4" ht="16">
      <c r="A5309" s="5" t="s">
        <v>5311</v>
      </c>
      <c r="B5309" s="5">
        <v>-0.39155019575316702</v>
      </c>
      <c r="C5309" s="5">
        <v>3.9673896934985298E-2</v>
      </c>
      <c r="D5309" s="5">
        <v>0.12523805231055199</v>
      </c>
    </row>
    <row r="5310" spans="1:4" ht="16">
      <c r="A5310" s="5" t="s">
        <v>5312</v>
      </c>
      <c r="B5310" s="5">
        <v>-0.39151254558884602</v>
      </c>
      <c r="C5310" s="5">
        <v>3.7672356998987598E-2</v>
      </c>
      <c r="D5310" s="5">
        <v>0.120672579434492</v>
      </c>
    </row>
    <row r="5311" spans="1:4" ht="16">
      <c r="A5311" s="5" t="s">
        <v>5313</v>
      </c>
      <c r="B5311" s="5">
        <v>-0.39149575666775399</v>
      </c>
      <c r="C5311" s="5">
        <v>2.8234603631563499E-3</v>
      </c>
      <c r="D5311" s="5">
        <v>1.7653314131140501E-2</v>
      </c>
    </row>
    <row r="5312" spans="1:4" ht="16">
      <c r="A5312" s="5" t="s">
        <v>5314</v>
      </c>
      <c r="B5312" s="5">
        <v>-0.39132370070079098</v>
      </c>
      <c r="C5312" s="5">
        <v>2.9083932909626999E-2</v>
      </c>
      <c r="D5312" s="5">
        <v>9.9962407807374004E-2</v>
      </c>
    </row>
    <row r="5313" spans="1:4" ht="16">
      <c r="A5313" s="5" t="s">
        <v>5315</v>
      </c>
      <c r="B5313" s="5">
        <v>-0.39035784742538998</v>
      </c>
      <c r="C5313" s="5">
        <v>4.1287380126916601E-2</v>
      </c>
      <c r="D5313" s="5">
        <v>0.12895784737466501</v>
      </c>
    </row>
    <row r="5314" spans="1:4" ht="16">
      <c r="A5314" s="5" t="s">
        <v>5316</v>
      </c>
      <c r="B5314" s="5">
        <v>-0.39032235563600898</v>
      </c>
      <c r="C5314" s="5">
        <v>3.74051816610773E-2</v>
      </c>
      <c r="D5314" s="5">
        <v>0.120121739472124</v>
      </c>
    </row>
    <row r="5315" spans="1:4" ht="16">
      <c r="A5315" s="5" t="s">
        <v>5317</v>
      </c>
      <c r="B5315" s="5">
        <v>-0.39002821516223701</v>
      </c>
      <c r="C5315" s="5">
        <v>3.6889694730444601E-2</v>
      </c>
      <c r="D5315" s="5">
        <v>0.11888280528365899</v>
      </c>
    </row>
    <row r="5316" spans="1:4" ht="16">
      <c r="A5316" s="5" t="s">
        <v>5318</v>
      </c>
      <c r="B5316" s="5">
        <v>-0.38987614285659999</v>
      </c>
      <c r="C5316" s="5">
        <v>3.23464341936835E-2</v>
      </c>
      <c r="D5316" s="5">
        <v>0.108017843391172</v>
      </c>
    </row>
    <row r="5317" spans="1:4" ht="16">
      <c r="A5317" s="5" t="s">
        <v>5319</v>
      </c>
      <c r="B5317" s="5">
        <v>-0.38933699151710599</v>
      </c>
      <c r="C5317" s="5">
        <v>3.9816864481217899E-2</v>
      </c>
      <c r="D5317" s="5">
        <v>0.125473312440813</v>
      </c>
    </row>
    <row r="5318" spans="1:4" ht="16">
      <c r="A5318" s="5" t="s">
        <v>5320</v>
      </c>
      <c r="B5318" s="5">
        <v>-0.38924699348583502</v>
      </c>
      <c r="C5318" s="5">
        <v>2.71288873533428E-2</v>
      </c>
      <c r="D5318" s="5">
        <v>9.4956860697954296E-2</v>
      </c>
    </row>
    <row r="5319" spans="1:4" ht="16">
      <c r="A5319" s="5" t="s">
        <v>5321</v>
      </c>
      <c r="B5319" s="5">
        <v>-0.388904640588418</v>
      </c>
      <c r="C5319" s="5">
        <v>3.3338410876649002E-2</v>
      </c>
      <c r="D5319" s="5">
        <v>0.11059957229777199</v>
      </c>
    </row>
    <row r="5320" spans="1:4" ht="16">
      <c r="A5320" s="5" t="s">
        <v>5322</v>
      </c>
      <c r="B5320" s="5">
        <v>-0.38860390070436901</v>
      </c>
      <c r="C5320" s="5">
        <v>1.32100460587312E-2</v>
      </c>
      <c r="D5320" s="5">
        <v>5.5111443734276899E-2</v>
      </c>
    </row>
    <row r="5321" spans="1:4" ht="16">
      <c r="A5321" s="5" t="s">
        <v>5323</v>
      </c>
      <c r="B5321" s="5">
        <v>-0.38854553021564497</v>
      </c>
      <c r="C5321" s="5">
        <v>3.7123088900331898E-2</v>
      </c>
      <c r="D5321" s="5">
        <v>0.119383422538515</v>
      </c>
    </row>
    <row r="5322" spans="1:4" ht="16">
      <c r="A5322" s="5" t="s">
        <v>5324</v>
      </c>
      <c r="B5322" s="5">
        <v>-0.38847317407875798</v>
      </c>
      <c r="C5322" s="5">
        <v>1.12571308541602E-2</v>
      </c>
      <c r="D5322" s="5">
        <v>4.9021551621441901E-2</v>
      </c>
    </row>
    <row r="5323" spans="1:4" ht="16">
      <c r="A5323" s="5" t="s">
        <v>5325</v>
      </c>
      <c r="B5323" s="5">
        <v>-0.388433559052695</v>
      </c>
      <c r="C5323" s="5">
        <v>1.31681312724034E-2</v>
      </c>
      <c r="D5323" s="5">
        <v>5.5014956522647998E-2</v>
      </c>
    </row>
    <row r="5324" spans="1:4" ht="16">
      <c r="A5324" s="5" t="s">
        <v>5326</v>
      </c>
      <c r="B5324" s="5">
        <v>-0.38815695765346597</v>
      </c>
      <c r="C5324" s="5">
        <v>1.68966407222737E-2</v>
      </c>
      <c r="D5324" s="5">
        <v>6.64112844015044E-2</v>
      </c>
    </row>
    <row r="5325" spans="1:4" ht="16">
      <c r="A5325" s="5" t="s">
        <v>5327</v>
      </c>
      <c r="B5325" s="5">
        <v>-0.388105769206184</v>
      </c>
      <c r="C5325" s="5">
        <v>1.2573404512449199E-2</v>
      </c>
      <c r="D5325" s="5">
        <v>5.3386817924707203E-2</v>
      </c>
    </row>
    <row r="5326" spans="1:4" ht="16">
      <c r="A5326" s="5" t="s">
        <v>5328</v>
      </c>
      <c r="B5326" s="5">
        <v>-0.38765877874473398</v>
      </c>
      <c r="C5326" s="5">
        <v>2.5017048535844098E-2</v>
      </c>
      <c r="D5326" s="5">
        <v>8.9272315052475501E-2</v>
      </c>
    </row>
    <row r="5327" spans="1:4" ht="16">
      <c r="A5327" s="5" t="s">
        <v>5329</v>
      </c>
      <c r="B5327" s="5">
        <v>-0.38751257069602701</v>
      </c>
      <c r="C5327" s="5">
        <v>1.3712392147194699E-2</v>
      </c>
      <c r="D5327" s="5">
        <v>5.6676971550278898E-2</v>
      </c>
    </row>
    <row r="5328" spans="1:4" ht="16">
      <c r="A5328" s="5" t="s">
        <v>5330</v>
      </c>
      <c r="B5328" s="5">
        <v>-0.38730973094275101</v>
      </c>
      <c r="C5328" s="5">
        <v>3.9565880855272802E-2</v>
      </c>
      <c r="D5328" s="5">
        <v>0.12511250174626301</v>
      </c>
    </row>
    <row r="5329" spans="1:4" ht="16">
      <c r="A5329" s="5" t="s">
        <v>5331</v>
      </c>
      <c r="B5329" s="5">
        <v>-0.38727715841947902</v>
      </c>
      <c r="C5329" s="5">
        <v>1.6017315860882099E-2</v>
      </c>
      <c r="D5329" s="5">
        <v>6.3746282092281198E-2</v>
      </c>
    </row>
    <row r="5330" spans="1:4" ht="16">
      <c r="A5330" s="5" t="s">
        <v>5332</v>
      </c>
      <c r="B5330" s="5">
        <v>-0.38703778318418403</v>
      </c>
      <c r="C5330" s="5">
        <v>8.7109906940962892E-3</v>
      </c>
      <c r="D5330" s="5">
        <v>4.0613548022771701E-2</v>
      </c>
    </row>
    <row r="5331" spans="1:4" ht="16">
      <c r="A5331" s="5" t="s">
        <v>5333</v>
      </c>
      <c r="B5331" s="5">
        <v>-0.38689098708920999</v>
      </c>
      <c r="C5331" s="5">
        <v>1.7971392117926099E-2</v>
      </c>
      <c r="D5331" s="5">
        <v>6.95585198090031E-2</v>
      </c>
    </row>
    <row r="5332" spans="1:4" ht="16">
      <c r="A5332" s="5" t="s">
        <v>5334</v>
      </c>
      <c r="B5332" s="5">
        <v>-0.386846852838577</v>
      </c>
      <c r="C5332" s="5">
        <v>7.6848583701106801E-3</v>
      </c>
      <c r="D5332" s="5">
        <v>3.6964513132592601E-2</v>
      </c>
    </row>
    <row r="5333" spans="1:4" ht="16">
      <c r="A5333" s="5" t="s">
        <v>5335</v>
      </c>
      <c r="B5333" s="5">
        <v>-0.38671577821734798</v>
      </c>
      <c r="C5333" s="5">
        <v>6.5725468878562801E-3</v>
      </c>
      <c r="D5333" s="5">
        <v>3.3026020243132302E-2</v>
      </c>
    </row>
    <row r="5334" spans="1:4" ht="16">
      <c r="A5334" s="5" t="s">
        <v>5336</v>
      </c>
      <c r="B5334" s="5">
        <v>-0.38667974519625797</v>
      </c>
      <c r="C5334" s="5">
        <v>2.42009198925329E-2</v>
      </c>
      <c r="D5334" s="5">
        <v>8.7205760695958104E-2</v>
      </c>
    </row>
    <row r="5335" spans="1:4" ht="16">
      <c r="A5335" s="5" t="s">
        <v>5337</v>
      </c>
      <c r="B5335" s="5">
        <v>-0.38660759172075698</v>
      </c>
      <c r="C5335" s="5">
        <v>8.2810547398154896E-3</v>
      </c>
      <c r="D5335" s="5">
        <v>3.9090862394783897E-2</v>
      </c>
    </row>
    <row r="5336" spans="1:4" ht="16">
      <c r="A5336" s="5" t="s">
        <v>5338</v>
      </c>
      <c r="B5336" s="5">
        <v>-0.38649956164398902</v>
      </c>
      <c r="C5336" s="5">
        <v>4.3099147860456197E-2</v>
      </c>
      <c r="D5336" s="5">
        <v>0.132997183410796</v>
      </c>
    </row>
    <row r="5337" spans="1:4" ht="16">
      <c r="A5337" s="5" t="s">
        <v>5339</v>
      </c>
      <c r="B5337" s="5">
        <v>-0.38609669665330099</v>
      </c>
      <c r="C5337" s="5">
        <v>2.49095534737609E-2</v>
      </c>
      <c r="D5337" s="5">
        <v>8.8981951140301899E-2</v>
      </c>
    </row>
    <row r="5338" spans="1:4" ht="16">
      <c r="A5338" s="5" t="s">
        <v>5340</v>
      </c>
      <c r="B5338" s="5">
        <v>-0.38568410732244601</v>
      </c>
      <c r="C5338" s="5">
        <v>8.5369441525486606E-3</v>
      </c>
      <c r="D5338" s="5">
        <v>4.0028297390466899E-2</v>
      </c>
    </row>
    <row r="5339" spans="1:4" ht="16">
      <c r="A5339" s="5" t="s">
        <v>5341</v>
      </c>
      <c r="B5339" s="5">
        <v>-0.38530281613758499</v>
      </c>
      <c r="C5339" s="5">
        <v>4.8549486317287199E-2</v>
      </c>
      <c r="D5339" s="5">
        <v>0.14461768312356299</v>
      </c>
    </row>
    <row r="5340" spans="1:4" ht="16">
      <c r="A5340" s="5" t="s">
        <v>5342</v>
      </c>
      <c r="B5340" s="5">
        <v>-0.38498923632383902</v>
      </c>
      <c r="C5340" s="5">
        <v>3.1672875231212497E-2</v>
      </c>
      <c r="D5340" s="5">
        <v>0.106332238472875</v>
      </c>
    </row>
    <row r="5341" spans="1:4" ht="16">
      <c r="A5341" s="5" t="s">
        <v>5343</v>
      </c>
      <c r="B5341" s="5">
        <v>-0.38492148610819898</v>
      </c>
      <c r="C5341" s="5">
        <v>6.1915007578701303E-3</v>
      </c>
      <c r="D5341" s="5">
        <v>3.1638204553997303E-2</v>
      </c>
    </row>
    <row r="5342" spans="1:4" ht="16">
      <c r="A5342" s="5" t="s">
        <v>5344</v>
      </c>
      <c r="B5342" s="5">
        <v>-0.38457932066233602</v>
      </c>
      <c r="C5342" s="5">
        <v>9.0398127776661306E-3</v>
      </c>
      <c r="D5342" s="5">
        <v>4.1728990899633903E-2</v>
      </c>
    </row>
    <row r="5343" spans="1:4" ht="16">
      <c r="A5343" s="5" t="s">
        <v>5345</v>
      </c>
      <c r="B5343" s="5">
        <v>-0.38445706782565697</v>
      </c>
      <c r="C5343" s="5">
        <v>1.8273058252334998E-2</v>
      </c>
      <c r="D5343" s="5">
        <v>7.0347865978337795E-2</v>
      </c>
    </row>
    <row r="5344" spans="1:4" ht="16">
      <c r="A5344" s="5" t="s">
        <v>5346</v>
      </c>
      <c r="B5344" s="5">
        <v>-0.38346627675609202</v>
      </c>
      <c r="C5344" s="5">
        <v>4.1503238498764403E-2</v>
      </c>
      <c r="D5344" s="5">
        <v>0.12942797868637501</v>
      </c>
    </row>
    <row r="5345" spans="1:4" ht="16">
      <c r="A5345" s="5" t="s">
        <v>5347</v>
      </c>
      <c r="B5345" s="5">
        <v>-0.383111630970427</v>
      </c>
      <c r="C5345" s="5">
        <v>6.9736421339766201E-3</v>
      </c>
      <c r="D5345" s="5">
        <v>3.4347789615108697E-2</v>
      </c>
    </row>
    <row r="5346" spans="1:4" ht="16">
      <c r="A5346" s="5" t="s">
        <v>5348</v>
      </c>
      <c r="B5346" s="5">
        <v>-0.38263650452919801</v>
      </c>
      <c r="C5346" s="5">
        <v>2.3287222161640801E-2</v>
      </c>
      <c r="D5346" s="5">
        <v>8.4764872196574706E-2</v>
      </c>
    </row>
    <row r="5347" spans="1:4" ht="16">
      <c r="A5347" s="5" t="s">
        <v>5349</v>
      </c>
      <c r="B5347" s="5">
        <v>-0.38201484929055401</v>
      </c>
      <c r="C5347" s="5">
        <v>1.9578781454657E-2</v>
      </c>
      <c r="D5347" s="5">
        <v>7.39334591023494E-2</v>
      </c>
    </row>
    <row r="5348" spans="1:4" ht="16">
      <c r="A5348" s="5" t="s">
        <v>5350</v>
      </c>
      <c r="B5348" s="5">
        <v>-0.38145096750735102</v>
      </c>
      <c r="C5348" s="5">
        <v>3.96083482926851E-2</v>
      </c>
      <c r="D5348" s="5">
        <v>0.12515085155674199</v>
      </c>
    </row>
    <row r="5349" spans="1:4" ht="16">
      <c r="A5349" s="5" t="s">
        <v>5351</v>
      </c>
      <c r="B5349" s="5">
        <v>-0.38125747334025201</v>
      </c>
      <c r="C5349" s="5">
        <v>2.7306712493446399E-2</v>
      </c>
      <c r="D5349" s="5">
        <v>9.5442284306265904E-2</v>
      </c>
    </row>
    <row r="5350" spans="1:4" ht="16">
      <c r="A5350" s="5" t="s">
        <v>5352</v>
      </c>
      <c r="B5350" s="5">
        <v>-0.38122891487129501</v>
      </c>
      <c r="C5350" s="5">
        <v>1.49329997077961E-2</v>
      </c>
      <c r="D5350" s="5">
        <v>6.0494597392250403E-2</v>
      </c>
    </row>
    <row r="5351" spans="1:4" ht="16">
      <c r="A5351" s="5" t="s">
        <v>5353</v>
      </c>
      <c r="B5351" s="5">
        <v>-0.38090528679540098</v>
      </c>
      <c r="C5351" s="5">
        <v>3.2567321665196602E-2</v>
      </c>
      <c r="D5351" s="5">
        <v>0.10853581245723</v>
      </c>
    </row>
    <row r="5352" spans="1:4" ht="16">
      <c r="A5352" s="5" t="s">
        <v>5354</v>
      </c>
      <c r="B5352" s="5">
        <v>-0.38044100011878501</v>
      </c>
      <c r="C5352" s="5">
        <v>3.4043783198990499E-2</v>
      </c>
      <c r="D5352" s="5">
        <v>0.112202183251012</v>
      </c>
    </row>
    <row r="5353" spans="1:4" ht="16">
      <c r="A5353" s="5" t="s">
        <v>5355</v>
      </c>
      <c r="B5353" s="5">
        <v>-0.38025586347064599</v>
      </c>
      <c r="C5353" s="5">
        <v>2.1522087785454599E-3</v>
      </c>
      <c r="D5353" s="5">
        <v>1.42501785096309E-2</v>
      </c>
    </row>
    <row r="5354" spans="1:4" ht="16">
      <c r="A5354" s="5" t="s">
        <v>5356</v>
      </c>
      <c r="B5354" s="5">
        <v>-0.380170543165054</v>
      </c>
      <c r="C5354" s="5">
        <v>4.7236510825544399E-2</v>
      </c>
      <c r="D5354" s="5">
        <v>0.14214890180949899</v>
      </c>
    </row>
    <row r="5355" spans="1:4" ht="16">
      <c r="A5355" s="5" t="s">
        <v>5357</v>
      </c>
      <c r="B5355" s="5">
        <v>-0.37925135549460298</v>
      </c>
      <c r="C5355" s="5">
        <v>4.08305841135366E-2</v>
      </c>
      <c r="D5355" s="5">
        <v>0.12783769219608199</v>
      </c>
    </row>
    <row r="5356" spans="1:4" ht="16">
      <c r="A5356" s="5" t="s">
        <v>5358</v>
      </c>
      <c r="B5356" s="5">
        <v>-0.37923326583130601</v>
      </c>
      <c r="C5356" s="5">
        <v>8.5524170705701206E-3</v>
      </c>
      <c r="D5356" s="5">
        <v>4.00790495825687E-2</v>
      </c>
    </row>
    <row r="5357" spans="1:4" ht="16">
      <c r="A5357" s="5" t="s">
        <v>5359</v>
      </c>
      <c r="B5357" s="5">
        <v>-0.37797862110454</v>
      </c>
      <c r="C5357" s="5">
        <v>1.4488139272585E-2</v>
      </c>
      <c r="D5357" s="5">
        <v>5.9054915513254001E-2</v>
      </c>
    </row>
    <row r="5358" spans="1:4" ht="16">
      <c r="A5358" s="5" t="s">
        <v>5360</v>
      </c>
      <c r="B5358" s="5">
        <v>-0.37753145645507402</v>
      </c>
      <c r="C5358" s="5">
        <v>7.4559951294198299E-3</v>
      </c>
      <c r="D5358" s="5">
        <v>3.6215460593296202E-2</v>
      </c>
    </row>
    <row r="5359" spans="1:4" ht="16">
      <c r="A5359" s="5" t="s">
        <v>5361</v>
      </c>
      <c r="B5359" s="5">
        <v>-0.377423740815441</v>
      </c>
      <c r="C5359" s="5">
        <v>4.17779529764074E-2</v>
      </c>
      <c r="D5359" s="5">
        <v>0.13003419596016</v>
      </c>
    </row>
    <row r="5360" spans="1:4" ht="16">
      <c r="A5360" s="5" t="s">
        <v>5362</v>
      </c>
      <c r="B5360" s="5">
        <v>-0.37738363091117699</v>
      </c>
      <c r="C5360" s="5">
        <v>7.2721039580652298E-3</v>
      </c>
      <c r="D5360" s="5">
        <v>3.54894159444177E-2</v>
      </c>
    </row>
    <row r="5361" spans="1:4" ht="16">
      <c r="A5361" s="5" t="s">
        <v>5363</v>
      </c>
      <c r="B5361" s="5">
        <v>-0.37728790565196502</v>
      </c>
      <c r="C5361" s="5">
        <v>4.7901151392649E-2</v>
      </c>
      <c r="D5361" s="5">
        <v>0.14344264936092699</v>
      </c>
    </row>
    <row r="5362" spans="1:4" ht="16">
      <c r="A5362" s="5" t="s">
        <v>5364</v>
      </c>
      <c r="B5362" s="5">
        <v>-0.377281790581591</v>
      </c>
      <c r="C5362" s="5">
        <v>3.3833096210180498E-2</v>
      </c>
      <c r="D5362" s="5">
        <v>0.11167155180395601</v>
      </c>
    </row>
    <row r="5363" spans="1:4" ht="16">
      <c r="A5363" s="5" t="s">
        <v>5365</v>
      </c>
      <c r="B5363" s="5">
        <v>-0.37692079027717701</v>
      </c>
      <c r="C5363" s="5">
        <v>3.19101070914138E-2</v>
      </c>
      <c r="D5363" s="5">
        <v>0.10688525517830499</v>
      </c>
    </row>
    <row r="5364" spans="1:4" ht="16">
      <c r="A5364" s="5" t="s">
        <v>5366</v>
      </c>
      <c r="B5364" s="5">
        <v>-0.37666217791051199</v>
      </c>
      <c r="C5364" s="5">
        <v>4.4609936982910901E-2</v>
      </c>
      <c r="D5364" s="5">
        <v>0.136405348298548</v>
      </c>
    </row>
    <row r="5365" spans="1:4" ht="16">
      <c r="A5365" s="5" t="s">
        <v>5367</v>
      </c>
      <c r="B5365" s="5">
        <v>-0.37659084502023898</v>
      </c>
      <c r="C5365" s="5">
        <v>2.0678916214945001E-2</v>
      </c>
      <c r="D5365" s="5">
        <v>7.7107823174371107E-2</v>
      </c>
    </row>
    <row r="5366" spans="1:4" ht="16">
      <c r="A5366" s="5" t="s">
        <v>5368</v>
      </c>
      <c r="B5366" s="5">
        <v>-0.376447970888106</v>
      </c>
      <c r="C5366" s="5">
        <v>3.09653745985079E-2</v>
      </c>
      <c r="D5366" s="5">
        <v>0.104759375083483</v>
      </c>
    </row>
    <row r="5367" spans="1:4" ht="16">
      <c r="A5367" s="5" t="s">
        <v>5369</v>
      </c>
      <c r="B5367" s="5">
        <v>-0.3760762558063</v>
      </c>
      <c r="C5367" s="5">
        <v>6.93865422820545E-3</v>
      </c>
      <c r="D5367" s="5">
        <v>3.4257269528841998E-2</v>
      </c>
    </row>
    <row r="5368" spans="1:4" ht="16">
      <c r="A5368" s="5" t="s">
        <v>5370</v>
      </c>
      <c r="B5368" s="5">
        <v>-0.376070575947</v>
      </c>
      <c r="C5368" s="5">
        <v>4.0546460162111499E-3</v>
      </c>
      <c r="D5368" s="5">
        <v>2.3245885777443999E-2</v>
      </c>
    </row>
    <row r="5369" spans="1:4" ht="16">
      <c r="A5369" s="5" t="s">
        <v>5371</v>
      </c>
      <c r="B5369" s="5">
        <v>-0.37600203398931498</v>
      </c>
      <c r="C5369" s="5">
        <v>2.15494989450951E-2</v>
      </c>
      <c r="D5369" s="5">
        <v>7.9622424293370103E-2</v>
      </c>
    </row>
    <row r="5370" spans="1:4" ht="16">
      <c r="A5370" s="5" t="s">
        <v>5372</v>
      </c>
      <c r="B5370" s="5">
        <v>-0.37547442777477302</v>
      </c>
      <c r="C5370" s="5">
        <v>8.1639556808389101E-3</v>
      </c>
      <c r="D5370" s="5">
        <v>3.8686177120574997E-2</v>
      </c>
    </row>
    <row r="5371" spans="1:4" ht="16">
      <c r="A5371" s="5" t="s">
        <v>5373</v>
      </c>
      <c r="B5371" s="5">
        <v>-0.37527115505923903</v>
      </c>
      <c r="C5371" s="5">
        <v>4.6577498834585403E-2</v>
      </c>
      <c r="D5371" s="5">
        <v>0.140839092213773</v>
      </c>
    </row>
    <row r="5372" spans="1:4" ht="16">
      <c r="A5372" s="5" t="s">
        <v>5374</v>
      </c>
      <c r="B5372" s="5">
        <v>-0.37515431681133599</v>
      </c>
      <c r="C5372" s="5">
        <v>3.8349571241868802E-2</v>
      </c>
      <c r="D5372" s="5">
        <v>0.122179556959034</v>
      </c>
    </row>
    <row r="5373" spans="1:4" ht="16">
      <c r="A5373" s="5" t="s">
        <v>5375</v>
      </c>
      <c r="B5373" s="5">
        <v>-0.37493079232016402</v>
      </c>
      <c r="C5373" s="5">
        <v>2.64004613906926E-2</v>
      </c>
      <c r="D5373" s="5">
        <v>9.30387896083784E-2</v>
      </c>
    </row>
    <row r="5374" spans="1:4" ht="16">
      <c r="A5374" s="5" t="s">
        <v>5376</v>
      </c>
      <c r="B5374" s="5">
        <v>-0.37453312916758802</v>
      </c>
      <c r="C5374" s="5">
        <v>2.5758582891404001E-2</v>
      </c>
      <c r="D5374" s="5">
        <v>9.1440752518968493E-2</v>
      </c>
    </row>
    <row r="5375" spans="1:4" ht="16">
      <c r="A5375" s="5" t="s">
        <v>5377</v>
      </c>
      <c r="B5375" s="5">
        <v>-0.374443152571032</v>
      </c>
      <c r="C5375" s="5">
        <v>1.4215413495181E-2</v>
      </c>
      <c r="D5375" s="5">
        <v>5.8216510963138901E-2</v>
      </c>
    </row>
    <row r="5376" spans="1:4" ht="16">
      <c r="A5376" s="5" t="s">
        <v>5378</v>
      </c>
      <c r="B5376" s="5">
        <v>-0.37416857959101202</v>
      </c>
      <c r="C5376" s="5">
        <v>4.7756266949953399E-2</v>
      </c>
      <c r="D5376" s="5">
        <v>0.14319069683340599</v>
      </c>
    </row>
    <row r="5377" spans="1:4" ht="16">
      <c r="A5377" s="5" t="s">
        <v>5379</v>
      </c>
      <c r="B5377" s="5">
        <v>-0.373452252296612</v>
      </c>
      <c r="C5377" s="5">
        <v>3.1013240201808599E-3</v>
      </c>
      <c r="D5377" s="5">
        <v>1.90559965516678E-2</v>
      </c>
    </row>
    <row r="5378" spans="1:4" ht="16">
      <c r="A5378" s="5" t="s">
        <v>5380</v>
      </c>
      <c r="B5378" s="5">
        <v>-0.37309647521918299</v>
      </c>
      <c r="C5378" s="5">
        <v>3.3765403655467797E-2</v>
      </c>
      <c r="D5378" s="5">
        <v>0.111537369432476</v>
      </c>
    </row>
    <row r="5379" spans="1:4" ht="16">
      <c r="A5379" s="5" t="s">
        <v>5381</v>
      </c>
      <c r="B5379" s="5">
        <v>-0.37277563109390399</v>
      </c>
      <c r="C5379" s="5">
        <v>2.9349392847031901E-2</v>
      </c>
      <c r="D5379" s="5">
        <v>0.100595135433325</v>
      </c>
    </row>
    <row r="5380" spans="1:4" ht="16">
      <c r="A5380" s="5" t="s">
        <v>5382</v>
      </c>
      <c r="B5380" s="5">
        <v>-0.37250585250778201</v>
      </c>
      <c r="C5380" s="5">
        <v>1.1984491499444E-2</v>
      </c>
      <c r="D5380" s="5">
        <v>5.1442276207290798E-2</v>
      </c>
    </row>
    <row r="5381" spans="1:4" ht="16">
      <c r="A5381" s="5" t="s">
        <v>5383</v>
      </c>
      <c r="B5381" s="5">
        <v>-0.37220886492859401</v>
      </c>
      <c r="C5381" s="5">
        <v>1.97025073865865E-2</v>
      </c>
      <c r="D5381" s="5">
        <v>7.42387238818627E-2</v>
      </c>
    </row>
    <row r="5382" spans="1:4" ht="16">
      <c r="A5382" s="5" t="s">
        <v>5384</v>
      </c>
      <c r="B5382" s="5">
        <v>-0.37220327684937599</v>
      </c>
      <c r="C5382" s="5">
        <v>3.54357400847405E-2</v>
      </c>
      <c r="D5382" s="5">
        <v>0.11543725792659799</v>
      </c>
    </row>
    <row r="5383" spans="1:4" ht="16">
      <c r="A5383" s="5" t="s">
        <v>5385</v>
      </c>
      <c r="B5383" s="5">
        <v>-0.37215775492076297</v>
      </c>
      <c r="C5383" s="5">
        <v>2.7972861515000299E-3</v>
      </c>
      <c r="D5383" s="5">
        <v>1.75428435954962E-2</v>
      </c>
    </row>
    <row r="5384" spans="1:4" ht="16">
      <c r="A5384" s="5" t="s">
        <v>5386</v>
      </c>
      <c r="B5384" s="5">
        <v>-0.37208901538220501</v>
      </c>
      <c r="C5384" s="5">
        <v>4.7001117823004604E-3</v>
      </c>
      <c r="D5384" s="5">
        <v>2.5980517389600499E-2</v>
      </c>
    </row>
    <row r="5385" spans="1:4" ht="16">
      <c r="A5385" s="5" t="s">
        <v>5387</v>
      </c>
      <c r="B5385" s="5">
        <v>-0.37159132810663698</v>
      </c>
      <c r="C5385" s="5">
        <v>1.8829714154408699E-2</v>
      </c>
      <c r="D5385" s="5">
        <v>7.1902403042754706E-2</v>
      </c>
    </row>
    <row r="5386" spans="1:4" ht="16">
      <c r="A5386" s="5" t="s">
        <v>5388</v>
      </c>
      <c r="B5386" s="5">
        <v>-0.37158308705168902</v>
      </c>
      <c r="C5386" s="5">
        <v>2.0338372260040701E-2</v>
      </c>
      <c r="D5386" s="5">
        <v>7.6095950632805207E-2</v>
      </c>
    </row>
    <row r="5387" spans="1:4" ht="16">
      <c r="A5387" s="5" t="s">
        <v>5389</v>
      </c>
      <c r="B5387" s="5">
        <v>-0.37131404358695902</v>
      </c>
      <c r="C5387" s="5">
        <v>3.4148288990385099E-2</v>
      </c>
      <c r="D5387" s="5">
        <v>0.112352296777937</v>
      </c>
    </row>
    <row r="5388" spans="1:4" ht="16">
      <c r="A5388" s="5" t="s">
        <v>5390</v>
      </c>
      <c r="B5388" s="5">
        <v>-0.37119462557994498</v>
      </c>
      <c r="C5388" s="5">
        <v>2.40383653777404E-2</v>
      </c>
      <c r="D5388" s="5">
        <v>8.6809592631367102E-2</v>
      </c>
    </row>
    <row r="5389" spans="1:4" ht="16">
      <c r="A5389" s="5" t="s">
        <v>5391</v>
      </c>
      <c r="B5389" s="5">
        <v>-0.37072000718435699</v>
      </c>
      <c r="C5389" s="5">
        <v>3.06515299817193E-2</v>
      </c>
      <c r="D5389" s="5">
        <v>0.103935520899788</v>
      </c>
    </row>
    <row r="5390" spans="1:4" ht="16">
      <c r="A5390" s="5" t="s">
        <v>5392</v>
      </c>
      <c r="B5390" s="5">
        <v>-0.37052242715637501</v>
      </c>
      <c r="C5390" s="5">
        <v>1.3522597637467E-2</v>
      </c>
      <c r="D5390" s="5">
        <v>5.6145662057928002E-2</v>
      </c>
    </row>
    <row r="5391" spans="1:4" ht="16">
      <c r="A5391" s="5" t="s">
        <v>5393</v>
      </c>
      <c r="B5391" s="5">
        <v>-0.37017621755972901</v>
      </c>
      <c r="C5391" s="5">
        <v>2.7289598976622399E-2</v>
      </c>
      <c r="D5391" s="5">
        <v>9.5418178239938506E-2</v>
      </c>
    </row>
    <row r="5392" spans="1:4" ht="16">
      <c r="A5392" s="5" t="s">
        <v>5394</v>
      </c>
      <c r="B5392" s="5">
        <v>-0.36995863228654102</v>
      </c>
      <c r="C5392" s="5">
        <v>1.43114086839166E-2</v>
      </c>
      <c r="D5392" s="5">
        <v>5.8507988920868101E-2</v>
      </c>
    </row>
    <row r="5393" spans="1:4" ht="16">
      <c r="A5393" s="5" t="s">
        <v>5395</v>
      </c>
      <c r="B5393" s="5">
        <v>-0.36962196460913099</v>
      </c>
      <c r="C5393" s="5">
        <v>8.4523475295242394E-3</v>
      </c>
      <c r="D5393" s="5">
        <v>3.9676738047553298E-2</v>
      </c>
    </row>
    <row r="5394" spans="1:4" ht="16">
      <c r="A5394" s="5" t="s">
        <v>5396</v>
      </c>
      <c r="B5394" s="5">
        <v>-0.36922694643008003</v>
      </c>
      <c r="C5394" s="5">
        <v>3.9926492213981004E-3</v>
      </c>
      <c r="D5394" s="5">
        <v>2.3010377978717599E-2</v>
      </c>
    </row>
    <row r="5395" spans="1:4" ht="16">
      <c r="A5395" s="5" t="s">
        <v>5397</v>
      </c>
      <c r="B5395" s="5">
        <v>-0.36910061299631303</v>
      </c>
      <c r="C5395" s="5">
        <v>8.8631799756717904E-3</v>
      </c>
      <c r="D5395" s="5">
        <v>4.1102436649405397E-2</v>
      </c>
    </row>
    <row r="5396" spans="1:4" ht="16">
      <c r="A5396" s="5" t="s">
        <v>5398</v>
      </c>
      <c r="B5396" s="5">
        <v>-0.36897967617118799</v>
      </c>
      <c r="C5396" s="5">
        <v>1.43751493985073E-2</v>
      </c>
      <c r="D5396" s="5">
        <v>5.8695858716993302E-2</v>
      </c>
    </row>
    <row r="5397" spans="1:4" ht="16">
      <c r="A5397" s="5" t="s">
        <v>5399</v>
      </c>
      <c r="B5397" s="5">
        <v>-0.36879907742319101</v>
      </c>
      <c r="C5397" s="5">
        <v>9.6212106809738795E-3</v>
      </c>
      <c r="D5397" s="5">
        <v>4.3732775822608497E-2</v>
      </c>
    </row>
    <row r="5398" spans="1:4" ht="16">
      <c r="A5398" s="5" t="s">
        <v>5400</v>
      </c>
      <c r="B5398" s="5">
        <v>-0.368430374668621</v>
      </c>
      <c r="C5398" s="5">
        <v>2.15271976840688E-2</v>
      </c>
      <c r="D5398" s="5">
        <v>7.96052805439567E-2</v>
      </c>
    </row>
    <row r="5399" spans="1:4" ht="16">
      <c r="A5399" s="5" t="s">
        <v>5401</v>
      </c>
      <c r="B5399" s="5">
        <v>-0.36807443363782499</v>
      </c>
      <c r="C5399" s="5">
        <v>4.7814443775245401E-2</v>
      </c>
      <c r="D5399" s="5">
        <v>0.14328701821495601</v>
      </c>
    </row>
    <row r="5400" spans="1:4" ht="16">
      <c r="A5400" s="5" t="s">
        <v>5402</v>
      </c>
      <c r="B5400" s="5">
        <v>-0.368059191701335</v>
      </c>
      <c r="C5400" s="5">
        <v>1.27115925333279E-2</v>
      </c>
      <c r="D5400" s="5">
        <v>5.3779814564079501E-2</v>
      </c>
    </row>
    <row r="5401" spans="1:4" ht="16">
      <c r="A5401" s="5" t="s">
        <v>5403</v>
      </c>
      <c r="B5401" s="5">
        <v>-0.36782380143009902</v>
      </c>
      <c r="C5401" s="5">
        <v>1.05212704421573E-2</v>
      </c>
      <c r="D5401" s="5">
        <v>4.6692028589455599E-2</v>
      </c>
    </row>
    <row r="5402" spans="1:4" ht="16">
      <c r="A5402" s="5" t="s">
        <v>5404</v>
      </c>
      <c r="B5402" s="5">
        <v>-0.36773454325209198</v>
      </c>
      <c r="C5402" s="5">
        <v>1.01907006904317E-2</v>
      </c>
      <c r="D5402" s="5">
        <v>4.55805262651457E-2</v>
      </c>
    </row>
    <row r="5403" spans="1:4" ht="16">
      <c r="A5403" s="5" t="s">
        <v>5405</v>
      </c>
      <c r="B5403" s="5">
        <v>-0.36761330074543402</v>
      </c>
      <c r="C5403" s="5">
        <v>1.1244953005827001E-2</v>
      </c>
      <c r="D5403" s="5">
        <v>4.8983779012637299E-2</v>
      </c>
    </row>
    <row r="5404" spans="1:4" ht="16">
      <c r="A5404" s="5" t="s">
        <v>5406</v>
      </c>
      <c r="B5404" s="5">
        <v>-0.36752592240131898</v>
      </c>
      <c r="C5404" s="5">
        <v>1.9578060407717899E-2</v>
      </c>
      <c r="D5404" s="5">
        <v>7.39334591023494E-2</v>
      </c>
    </row>
    <row r="5405" spans="1:4" ht="16">
      <c r="A5405" s="5" t="s">
        <v>5407</v>
      </c>
      <c r="B5405" s="5">
        <v>-0.36717493382205602</v>
      </c>
      <c r="C5405" s="5">
        <v>2.43843269932018E-2</v>
      </c>
      <c r="D5405" s="5">
        <v>8.7636984401618198E-2</v>
      </c>
    </row>
    <row r="5406" spans="1:4" ht="16">
      <c r="A5406" s="5" t="s">
        <v>5408</v>
      </c>
      <c r="B5406" s="5">
        <v>-0.36703025636046499</v>
      </c>
      <c r="C5406" s="5">
        <v>4.0042910205344902E-2</v>
      </c>
      <c r="D5406" s="5">
        <v>0.126017169251991</v>
      </c>
    </row>
    <row r="5407" spans="1:4" ht="16">
      <c r="A5407" s="5" t="s">
        <v>5409</v>
      </c>
      <c r="B5407" s="5">
        <v>-0.36678822212950701</v>
      </c>
      <c r="C5407" s="5">
        <v>3.3664818799535999E-2</v>
      </c>
      <c r="D5407" s="5">
        <v>0.111329812430491</v>
      </c>
    </row>
    <row r="5408" spans="1:4" ht="16">
      <c r="A5408" s="5" t="s">
        <v>5410</v>
      </c>
      <c r="B5408" s="5">
        <v>-0.36655084192461601</v>
      </c>
      <c r="C5408" s="5">
        <v>3.04588663314776E-2</v>
      </c>
      <c r="D5408" s="5">
        <v>0.10344899689563999</v>
      </c>
    </row>
    <row r="5409" spans="1:4" ht="16">
      <c r="A5409" s="5" t="s">
        <v>5411</v>
      </c>
      <c r="B5409" s="5">
        <v>-0.36589319219387301</v>
      </c>
      <c r="C5409" s="5">
        <v>2.04360123378141E-2</v>
      </c>
      <c r="D5409" s="5">
        <v>7.6357383055691203E-2</v>
      </c>
    </row>
    <row r="5410" spans="1:4" ht="16">
      <c r="A5410" s="5" t="s">
        <v>5412</v>
      </c>
      <c r="B5410" s="5">
        <v>-0.36580053246137401</v>
      </c>
      <c r="C5410" s="5">
        <v>1.9398664292732699E-2</v>
      </c>
      <c r="D5410" s="5">
        <v>7.34966614994466E-2</v>
      </c>
    </row>
    <row r="5411" spans="1:4" ht="16">
      <c r="A5411" s="5" t="s">
        <v>5413</v>
      </c>
      <c r="B5411" s="5">
        <v>-0.36566823884870298</v>
      </c>
      <c r="C5411" s="5">
        <v>3.9243043627501403E-2</v>
      </c>
      <c r="D5411" s="5">
        <v>0.12430605103739201</v>
      </c>
    </row>
    <row r="5412" spans="1:4" ht="16">
      <c r="A5412" s="5" t="s">
        <v>5414</v>
      </c>
      <c r="B5412" s="5">
        <v>-0.36511858846928902</v>
      </c>
      <c r="C5412" s="5">
        <v>1.85467204041284E-2</v>
      </c>
      <c r="D5412" s="5">
        <v>7.1151101294610303E-2</v>
      </c>
    </row>
    <row r="5413" spans="1:4" ht="16">
      <c r="A5413" s="5" t="s">
        <v>5415</v>
      </c>
      <c r="B5413" s="5">
        <v>-0.36509205214239798</v>
      </c>
      <c r="C5413" s="5">
        <v>3.0464162176722001E-2</v>
      </c>
      <c r="D5413" s="5">
        <v>0.10344899689563999</v>
      </c>
    </row>
    <row r="5414" spans="1:4" ht="16">
      <c r="A5414" s="5" t="s">
        <v>5416</v>
      </c>
      <c r="B5414" s="5">
        <v>-0.36486638320786502</v>
      </c>
      <c r="C5414" s="5">
        <v>5.61856568350819E-3</v>
      </c>
      <c r="D5414" s="5">
        <v>2.9411907924455898E-2</v>
      </c>
    </row>
    <row r="5415" spans="1:4" ht="16">
      <c r="A5415" s="5" t="s">
        <v>5417</v>
      </c>
      <c r="B5415" s="5">
        <v>-0.36474830915864298</v>
      </c>
      <c r="C5415" s="5">
        <v>2.9772007906765499E-2</v>
      </c>
      <c r="D5415" s="5">
        <v>0.101765950606335</v>
      </c>
    </row>
    <row r="5416" spans="1:4" ht="16">
      <c r="A5416" s="5" t="s">
        <v>5418</v>
      </c>
      <c r="B5416" s="5">
        <v>-0.36427264150619598</v>
      </c>
      <c r="C5416" s="5">
        <v>3.6348110221763603E-2</v>
      </c>
      <c r="D5416" s="5">
        <v>0.117504666665184</v>
      </c>
    </row>
    <row r="5417" spans="1:4" ht="16">
      <c r="A5417" s="5" t="s">
        <v>5419</v>
      </c>
      <c r="B5417" s="5">
        <v>-0.36406700462070701</v>
      </c>
      <c r="C5417" s="5">
        <v>1.11640400662917E-2</v>
      </c>
      <c r="D5417" s="5">
        <v>4.8757718659029399E-2</v>
      </c>
    </row>
    <row r="5418" spans="1:4" ht="16">
      <c r="A5418" s="5" t="s">
        <v>5420</v>
      </c>
      <c r="B5418" s="5">
        <v>-0.36393507951331699</v>
      </c>
      <c r="C5418" s="5">
        <v>2.1966986946321699E-2</v>
      </c>
      <c r="D5418" s="5">
        <v>8.0851056126323401E-2</v>
      </c>
    </row>
    <row r="5419" spans="1:4" ht="16">
      <c r="A5419" s="5" t="s">
        <v>5421</v>
      </c>
      <c r="B5419" s="5">
        <v>-0.36359815036833898</v>
      </c>
      <c r="C5419" s="5">
        <v>1.79996453445119E-2</v>
      </c>
      <c r="D5419" s="5">
        <v>6.9594225300810802E-2</v>
      </c>
    </row>
    <row r="5420" spans="1:4" ht="16">
      <c r="A5420" s="5" t="s">
        <v>5422</v>
      </c>
      <c r="B5420" s="5">
        <v>-0.36356344603423302</v>
      </c>
      <c r="C5420" s="5">
        <v>1.6139022770542001E-2</v>
      </c>
      <c r="D5420" s="5">
        <v>6.4105410619629905E-2</v>
      </c>
    </row>
    <row r="5421" spans="1:4" ht="16">
      <c r="A5421" s="5" t="s">
        <v>5423</v>
      </c>
      <c r="B5421" s="5">
        <v>-0.36244212573840601</v>
      </c>
      <c r="C5421" s="5">
        <v>2.1433670156474498E-2</v>
      </c>
      <c r="D5421" s="5">
        <v>7.9312751195745504E-2</v>
      </c>
    </row>
    <row r="5422" spans="1:4" ht="16">
      <c r="A5422" s="5" t="s">
        <v>5424</v>
      </c>
      <c r="B5422" s="5">
        <v>-0.36235408831242399</v>
      </c>
      <c r="C5422" s="5">
        <v>3.9637363355446596E-3</v>
      </c>
      <c r="D5422" s="5">
        <v>2.2907758156387702E-2</v>
      </c>
    </row>
    <row r="5423" spans="1:4" ht="16">
      <c r="A5423" s="5" t="s">
        <v>5425</v>
      </c>
      <c r="B5423" s="5">
        <v>-0.36206299349996501</v>
      </c>
      <c r="C5423" s="5">
        <v>1.00574271851909E-2</v>
      </c>
      <c r="D5423" s="5">
        <v>4.5217315682738499E-2</v>
      </c>
    </row>
    <row r="5424" spans="1:4" ht="16">
      <c r="A5424" s="5" t="s">
        <v>5426</v>
      </c>
      <c r="B5424" s="5">
        <v>-0.361835752478608</v>
      </c>
      <c r="C5424" s="5">
        <v>5.3793966663557499E-3</v>
      </c>
      <c r="D5424" s="5">
        <v>2.8466980434531702E-2</v>
      </c>
    </row>
    <row r="5425" spans="1:4" ht="16">
      <c r="A5425" s="5" t="s">
        <v>5427</v>
      </c>
      <c r="B5425" s="5">
        <v>-0.36125928373001398</v>
      </c>
      <c r="C5425" s="5">
        <v>2.6640628122055601E-2</v>
      </c>
      <c r="D5425" s="5">
        <v>9.3685073319249093E-2</v>
      </c>
    </row>
    <row r="5426" spans="1:4" ht="16">
      <c r="A5426" s="5" t="s">
        <v>5428</v>
      </c>
      <c r="B5426" s="5">
        <v>-0.361113745514346</v>
      </c>
      <c r="C5426" s="5">
        <v>3.1781783509161297E-2</v>
      </c>
      <c r="D5426" s="5">
        <v>0.106628594530533</v>
      </c>
    </row>
    <row r="5427" spans="1:4" ht="16">
      <c r="A5427" s="5" t="s">
        <v>5429</v>
      </c>
      <c r="B5427" s="5">
        <v>-0.36085548093132502</v>
      </c>
      <c r="C5427" s="5">
        <v>1.8786189537856698E-2</v>
      </c>
      <c r="D5427" s="5">
        <v>7.1768538680420602E-2</v>
      </c>
    </row>
    <row r="5428" spans="1:4" ht="16">
      <c r="A5428" s="5" t="s">
        <v>5430</v>
      </c>
      <c r="B5428" s="5">
        <v>-0.36084527071262301</v>
      </c>
      <c r="C5428" s="5">
        <v>4.8161787163606397E-2</v>
      </c>
      <c r="D5428" s="5">
        <v>0.14393342628278299</v>
      </c>
    </row>
    <row r="5429" spans="1:4" ht="16">
      <c r="A5429" s="5" t="s">
        <v>5431</v>
      </c>
      <c r="B5429" s="5">
        <v>-0.36084007389814399</v>
      </c>
      <c r="C5429" s="5">
        <v>1.2861630176383801E-2</v>
      </c>
      <c r="D5429" s="5">
        <v>5.4095564086243199E-2</v>
      </c>
    </row>
    <row r="5430" spans="1:4" ht="16">
      <c r="A5430" s="5" t="s">
        <v>5432</v>
      </c>
      <c r="B5430" s="5">
        <v>-0.36070550016273201</v>
      </c>
      <c r="C5430" s="5">
        <v>1.83415819657286E-2</v>
      </c>
      <c r="D5430" s="5">
        <v>7.0511673446999296E-2</v>
      </c>
    </row>
    <row r="5431" spans="1:4" ht="16">
      <c r="A5431" s="5" t="s">
        <v>5433</v>
      </c>
      <c r="B5431" s="5">
        <v>-0.36052542319153702</v>
      </c>
      <c r="C5431" s="5">
        <v>3.5301741948461203E-2</v>
      </c>
      <c r="D5431" s="5">
        <v>0.115091630537366</v>
      </c>
    </row>
    <row r="5432" spans="1:4" ht="16">
      <c r="A5432" s="5" t="s">
        <v>5434</v>
      </c>
      <c r="B5432" s="5">
        <v>-0.36042373468598299</v>
      </c>
      <c r="C5432" s="5">
        <v>1.14152844543698E-2</v>
      </c>
      <c r="D5432" s="5">
        <v>4.9553326360721302E-2</v>
      </c>
    </row>
    <row r="5433" spans="1:4" ht="16">
      <c r="A5433" s="5" t="s">
        <v>5435</v>
      </c>
      <c r="B5433" s="5">
        <v>-0.35942961438724302</v>
      </c>
      <c r="C5433" s="5">
        <v>4.1660913097463198E-2</v>
      </c>
      <c r="D5433" s="5">
        <v>0.12975142647545601</v>
      </c>
    </row>
    <row r="5434" spans="1:4" ht="16">
      <c r="A5434" s="5" t="s">
        <v>5436</v>
      </c>
      <c r="B5434" s="5">
        <v>-0.35833683712787701</v>
      </c>
      <c r="C5434" s="5">
        <v>3.4450375331767202E-2</v>
      </c>
      <c r="D5434" s="5">
        <v>0.113053141005203</v>
      </c>
    </row>
    <row r="5435" spans="1:4" ht="16">
      <c r="A5435" s="5" t="s">
        <v>5437</v>
      </c>
      <c r="B5435" s="5">
        <v>-0.35809741823157598</v>
      </c>
      <c r="C5435" s="5">
        <v>4.3029000271658402E-2</v>
      </c>
      <c r="D5435" s="5">
        <v>0.13288012436503199</v>
      </c>
    </row>
    <row r="5436" spans="1:4" ht="16">
      <c r="A5436" s="5" t="s">
        <v>5438</v>
      </c>
      <c r="B5436" s="5">
        <v>-0.35800035848184297</v>
      </c>
      <c r="C5436" s="5">
        <v>4.5665222778974703E-2</v>
      </c>
      <c r="D5436" s="5">
        <v>0.138889617668771</v>
      </c>
    </row>
    <row r="5437" spans="1:4" ht="16">
      <c r="A5437" s="5" t="s">
        <v>5439</v>
      </c>
      <c r="B5437" s="5">
        <v>-0.35770407131459803</v>
      </c>
      <c r="C5437" s="5">
        <v>1.13849622099703E-2</v>
      </c>
      <c r="D5437" s="5">
        <v>4.9460736299238903E-2</v>
      </c>
    </row>
    <row r="5438" spans="1:4" ht="16">
      <c r="A5438" s="5" t="s">
        <v>5440</v>
      </c>
      <c r="B5438" s="5">
        <v>-0.35750051288773199</v>
      </c>
      <c r="C5438" s="5">
        <v>2.0107792391272E-2</v>
      </c>
      <c r="D5438" s="5">
        <v>7.5438511699860794E-2</v>
      </c>
    </row>
    <row r="5439" spans="1:4" ht="16">
      <c r="A5439" s="5" t="s">
        <v>5441</v>
      </c>
      <c r="B5439" s="5">
        <v>-0.35731463854672901</v>
      </c>
      <c r="C5439" s="5">
        <v>1.1502806639330201E-2</v>
      </c>
      <c r="D5439" s="5">
        <v>4.9802232891353403E-2</v>
      </c>
    </row>
    <row r="5440" spans="1:4" ht="16">
      <c r="A5440" s="5" t="s">
        <v>5442</v>
      </c>
      <c r="B5440" s="5">
        <v>-0.35728666912533602</v>
      </c>
      <c r="C5440" s="5">
        <v>3.1134008404953201E-2</v>
      </c>
      <c r="D5440" s="5">
        <v>0.105159494012038</v>
      </c>
    </row>
    <row r="5441" spans="1:4" ht="16">
      <c r="A5441" s="5" t="s">
        <v>5443</v>
      </c>
      <c r="B5441" s="5">
        <v>-0.35698380851175898</v>
      </c>
      <c r="C5441" s="5">
        <v>3.8422415493875102E-2</v>
      </c>
      <c r="D5441" s="5">
        <v>0.12236438055374201</v>
      </c>
    </row>
    <row r="5442" spans="1:4" ht="16">
      <c r="A5442" s="5" t="s">
        <v>5444</v>
      </c>
      <c r="B5442" s="5">
        <v>-0.35641166100174199</v>
      </c>
      <c r="C5442" s="5">
        <v>3.9666094345962098E-2</v>
      </c>
      <c r="D5442" s="5">
        <v>0.125237381689318</v>
      </c>
    </row>
    <row r="5443" spans="1:4" ht="16">
      <c r="A5443" s="5" t="s">
        <v>5445</v>
      </c>
      <c r="B5443" s="5">
        <v>-0.35607479124895303</v>
      </c>
      <c r="C5443" s="5">
        <v>9.7821735512614704E-3</v>
      </c>
      <c r="D5443" s="5">
        <v>4.4257160294986102E-2</v>
      </c>
    </row>
    <row r="5444" spans="1:4" ht="16">
      <c r="A5444" s="5" t="s">
        <v>5446</v>
      </c>
      <c r="B5444" s="5">
        <v>-0.356017619679173</v>
      </c>
      <c r="C5444" s="5">
        <v>2.3339014045354801E-2</v>
      </c>
      <c r="D5444" s="5">
        <v>8.4897207175563094E-2</v>
      </c>
    </row>
    <row r="5445" spans="1:4" ht="16">
      <c r="A5445" s="5" t="s">
        <v>5447</v>
      </c>
      <c r="B5445" s="5">
        <v>-0.35600730327011798</v>
      </c>
      <c r="C5445" s="5">
        <v>2.12101673657972E-2</v>
      </c>
      <c r="D5445" s="5">
        <v>7.8697495285732805E-2</v>
      </c>
    </row>
    <row r="5446" spans="1:4" ht="16">
      <c r="A5446" s="5" t="s">
        <v>5448</v>
      </c>
      <c r="B5446" s="5">
        <v>-0.35599091375540798</v>
      </c>
      <c r="C5446" s="5">
        <v>4.0528477254409098E-2</v>
      </c>
      <c r="D5446" s="5">
        <v>0.127205606752473</v>
      </c>
    </row>
    <row r="5447" spans="1:4" ht="16">
      <c r="A5447" s="5" t="s">
        <v>5449</v>
      </c>
      <c r="B5447" s="5">
        <v>-0.355519846244783</v>
      </c>
      <c r="C5447" s="5">
        <v>1.0346246822281399E-2</v>
      </c>
      <c r="D5447" s="5">
        <v>4.61012888381429E-2</v>
      </c>
    </row>
    <row r="5448" spans="1:4" ht="16">
      <c r="A5448" s="5" t="s">
        <v>5450</v>
      </c>
      <c r="B5448" s="5">
        <v>-0.35538165009763101</v>
      </c>
      <c r="C5448" s="5">
        <v>4.4007984945288403E-2</v>
      </c>
      <c r="D5448" s="5">
        <v>0.135119417863278</v>
      </c>
    </row>
    <row r="5449" spans="1:4" ht="16">
      <c r="A5449" s="5" t="s">
        <v>5451</v>
      </c>
      <c r="B5449" s="5">
        <v>-0.35534280267416601</v>
      </c>
      <c r="C5449" s="5">
        <v>2.21020930407342E-2</v>
      </c>
      <c r="D5449" s="5">
        <v>8.1176912780744404E-2</v>
      </c>
    </row>
    <row r="5450" spans="1:4" ht="16">
      <c r="A5450" s="5" t="s">
        <v>5452</v>
      </c>
      <c r="B5450" s="5">
        <v>-0.35528990584616699</v>
      </c>
      <c r="C5450" s="5">
        <v>6.2281838056576604E-3</v>
      </c>
      <c r="D5450" s="5">
        <v>3.1786266554455801E-2</v>
      </c>
    </row>
    <row r="5451" spans="1:4" ht="16">
      <c r="A5451" s="5" t="s">
        <v>5453</v>
      </c>
      <c r="B5451" s="5">
        <v>-0.35493859344309198</v>
      </c>
      <c r="C5451" s="5">
        <v>4.7567707800587097E-2</v>
      </c>
      <c r="D5451" s="5">
        <v>0.14285896955036201</v>
      </c>
    </row>
    <row r="5452" spans="1:4" ht="16">
      <c r="A5452" s="5" t="s">
        <v>5454</v>
      </c>
      <c r="B5452" s="5">
        <v>-0.35465638970015501</v>
      </c>
      <c r="C5452" s="5">
        <v>4.2018015545880902E-2</v>
      </c>
      <c r="D5452" s="5">
        <v>0.13049073150894699</v>
      </c>
    </row>
    <row r="5453" spans="1:4" ht="16">
      <c r="A5453" s="5" t="s">
        <v>5455</v>
      </c>
      <c r="B5453" s="5">
        <v>-0.35455349707257</v>
      </c>
      <c r="C5453" s="5">
        <v>1.49982676319819E-2</v>
      </c>
      <c r="D5453" s="5">
        <v>6.0654758805809103E-2</v>
      </c>
    </row>
    <row r="5454" spans="1:4" ht="16">
      <c r="A5454" s="5" t="s">
        <v>5456</v>
      </c>
      <c r="B5454" s="5">
        <v>-0.35393685834785599</v>
      </c>
      <c r="C5454" s="5">
        <v>4.0970409778706099E-2</v>
      </c>
      <c r="D5454" s="5">
        <v>0.12822681360938001</v>
      </c>
    </row>
    <row r="5455" spans="1:4" ht="16">
      <c r="A5455" s="5" t="s">
        <v>5457</v>
      </c>
      <c r="B5455" s="5">
        <v>-0.353043547307339</v>
      </c>
      <c r="C5455" s="5">
        <v>1.42348610773941E-2</v>
      </c>
      <c r="D5455" s="5">
        <v>5.8267230904738898E-2</v>
      </c>
    </row>
    <row r="5456" spans="1:4" ht="16">
      <c r="A5456" s="5" t="s">
        <v>5458</v>
      </c>
      <c r="B5456" s="5">
        <v>-0.35292742400459398</v>
      </c>
      <c r="C5456" s="5">
        <v>2.35803211318153E-2</v>
      </c>
      <c r="D5456" s="5">
        <v>8.5511054653835794E-2</v>
      </c>
    </row>
    <row r="5457" spans="1:4" ht="16">
      <c r="A5457" s="5" t="s">
        <v>5459</v>
      </c>
      <c r="B5457" s="5">
        <v>-0.35204215705247</v>
      </c>
      <c r="C5457" s="5">
        <v>1.2651666916376401E-2</v>
      </c>
      <c r="D5457" s="5">
        <v>5.3594994639335203E-2</v>
      </c>
    </row>
    <row r="5458" spans="1:4" ht="16">
      <c r="A5458" s="5" t="s">
        <v>5460</v>
      </c>
      <c r="B5458" s="5">
        <v>-0.351915757757438</v>
      </c>
      <c r="C5458" s="5">
        <v>1.4493146003203099E-2</v>
      </c>
      <c r="D5458" s="5">
        <v>5.9060733280526502E-2</v>
      </c>
    </row>
    <row r="5459" spans="1:4" ht="16">
      <c r="A5459" s="5" t="s">
        <v>5461</v>
      </c>
      <c r="B5459" s="5">
        <v>-0.35167930631641697</v>
      </c>
      <c r="C5459" s="5">
        <v>3.2757036298220597E-2</v>
      </c>
      <c r="D5459" s="5">
        <v>0.109035928771563</v>
      </c>
    </row>
    <row r="5460" spans="1:4" ht="16">
      <c r="A5460" s="5" t="s">
        <v>5462</v>
      </c>
      <c r="B5460" s="5">
        <v>-0.35165707044966099</v>
      </c>
      <c r="C5460" s="5">
        <v>3.47673250217609E-2</v>
      </c>
      <c r="D5460" s="5">
        <v>0.11391200612769201</v>
      </c>
    </row>
    <row r="5461" spans="1:4" ht="16">
      <c r="A5461" s="5" t="s">
        <v>5463</v>
      </c>
      <c r="B5461" s="5">
        <v>-0.35146800286708102</v>
      </c>
      <c r="C5461" s="5">
        <v>3.0115705016746E-2</v>
      </c>
      <c r="D5461" s="5">
        <v>0.102518905049785</v>
      </c>
    </row>
    <row r="5462" spans="1:4" ht="16">
      <c r="A5462" s="5" t="s">
        <v>5464</v>
      </c>
      <c r="B5462" s="5">
        <v>-0.35134324902828901</v>
      </c>
      <c r="C5462" s="5">
        <v>1.2896980895698599E-2</v>
      </c>
      <c r="D5462" s="5">
        <v>5.4216607587013299E-2</v>
      </c>
    </row>
    <row r="5463" spans="1:4" ht="16">
      <c r="A5463" s="5" t="s">
        <v>5465</v>
      </c>
      <c r="B5463" s="5">
        <v>-0.35103617633237799</v>
      </c>
      <c r="C5463" s="5">
        <v>3.51964293312622E-2</v>
      </c>
      <c r="D5463" s="5">
        <v>0.114861765024886</v>
      </c>
    </row>
    <row r="5464" spans="1:4" ht="16">
      <c r="A5464" s="5" t="s">
        <v>5466</v>
      </c>
      <c r="B5464" s="5">
        <v>-0.35085839642442501</v>
      </c>
      <c r="C5464" s="5">
        <v>1.7477497538823401E-2</v>
      </c>
      <c r="D5464" s="5">
        <v>6.8190756535962696E-2</v>
      </c>
    </row>
    <row r="5465" spans="1:4" ht="16">
      <c r="A5465" s="5" t="s">
        <v>5467</v>
      </c>
      <c r="B5465" s="5">
        <v>-0.35058295168663201</v>
      </c>
      <c r="C5465" s="5">
        <v>4.4596119138604097E-2</v>
      </c>
      <c r="D5465" s="5">
        <v>0.13639220867228299</v>
      </c>
    </row>
    <row r="5466" spans="1:4" ht="16">
      <c r="A5466" s="5" t="s">
        <v>5468</v>
      </c>
      <c r="B5466" s="5">
        <v>-0.350579693480498</v>
      </c>
      <c r="C5466" s="5">
        <v>4.4825992320517198E-2</v>
      </c>
      <c r="D5466" s="5">
        <v>0.13694295006268001</v>
      </c>
    </row>
    <row r="5467" spans="1:4" ht="16">
      <c r="A5467" s="5" t="s">
        <v>5469</v>
      </c>
      <c r="B5467" s="5">
        <v>-0.35046789860263799</v>
      </c>
      <c r="C5467" s="5">
        <v>2.6628375884886001E-2</v>
      </c>
      <c r="D5467" s="5">
        <v>9.3681919424439E-2</v>
      </c>
    </row>
    <row r="5468" spans="1:4" ht="16">
      <c r="A5468" s="5" t="s">
        <v>5470</v>
      </c>
      <c r="B5468" s="5">
        <v>-0.35044690145773899</v>
      </c>
      <c r="C5468" s="5">
        <v>1.2782993321965501E-2</v>
      </c>
      <c r="D5468" s="5">
        <v>5.3915999440805502E-2</v>
      </c>
    </row>
    <row r="5469" spans="1:4" ht="16">
      <c r="A5469" s="5" t="s">
        <v>5471</v>
      </c>
      <c r="B5469" s="5">
        <v>-0.350156357052681</v>
      </c>
      <c r="C5469" s="5">
        <v>2.9278337317136201E-2</v>
      </c>
      <c r="D5469" s="5">
        <v>0.100455929659544</v>
      </c>
    </row>
    <row r="5470" spans="1:4" ht="16">
      <c r="A5470" s="5" t="s">
        <v>5472</v>
      </c>
      <c r="B5470" s="5">
        <v>-0.35010249022182899</v>
      </c>
      <c r="C5470" s="5">
        <v>1.16642885253076E-2</v>
      </c>
      <c r="D5470" s="5">
        <v>5.0316538736621202E-2</v>
      </c>
    </row>
    <row r="5471" spans="1:4" ht="16">
      <c r="A5471" s="5" t="s">
        <v>5473</v>
      </c>
      <c r="B5471" s="5">
        <v>-0.34995824421776001</v>
      </c>
      <c r="C5471" s="5">
        <v>4.6424687443471203E-2</v>
      </c>
      <c r="D5471" s="5">
        <v>0.14060340360082099</v>
      </c>
    </row>
    <row r="5472" spans="1:4" ht="16">
      <c r="A5472" s="5" t="s">
        <v>5474</v>
      </c>
      <c r="B5472" s="5">
        <v>-0.34899313314721597</v>
      </c>
      <c r="C5472" s="5">
        <v>2.2055882597816E-2</v>
      </c>
      <c r="D5472" s="5">
        <v>8.10336367989231E-2</v>
      </c>
    </row>
    <row r="5473" spans="1:4" ht="16">
      <c r="A5473" s="5" t="s">
        <v>5475</v>
      </c>
      <c r="B5473" s="5">
        <v>-0.34899164564195001</v>
      </c>
      <c r="C5473" s="5">
        <v>1.8712872896532701E-2</v>
      </c>
      <c r="D5473" s="5">
        <v>7.1572184235695294E-2</v>
      </c>
    </row>
    <row r="5474" spans="1:4" ht="16">
      <c r="A5474" s="5" t="s">
        <v>5476</v>
      </c>
      <c r="B5474" s="5">
        <v>-0.34822280224441698</v>
      </c>
      <c r="C5474" s="5">
        <v>1.3466004844647E-2</v>
      </c>
      <c r="D5474" s="5">
        <v>5.5967022654074501E-2</v>
      </c>
    </row>
    <row r="5475" spans="1:4" ht="16">
      <c r="A5475" s="5" t="s">
        <v>5477</v>
      </c>
      <c r="B5475" s="5">
        <v>-0.34796487615795402</v>
      </c>
      <c r="C5475" s="5">
        <v>2.3092383666428299E-2</v>
      </c>
      <c r="D5475" s="5">
        <v>8.4192809967028395E-2</v>
      </c>
    </row>
    <row r="5476" spans="1:4" ht="16">
      <c r="A5476" s="5" t="s">
        <v>5478</v>
      </c>
      <c r="B5476" s="5">
        <v>-0.34740310293313498</v>
      </c>
      <c r="C5476" s="5">
        <v>1.55985107482899E-2</v>
      </c>
      <c r="D5476" s="5">
        <v>6.2529721947521405E-2</v>
      </c>
    </row>
    <row r="5477" spans="1:4" ht="16">
      <c r="A5477" s="5" t="s">
        <v>5479</v>
      </c>
      <c r="B5477" s="5">
        <v>-0.347348878200813</v>
      </c>
      <c r="C5477" s="5">
        <v>4.1535865920009199E-2</v>
      </c>
      <c r="D5477" s="5">
        <v>0.12945632559126399</v>
      </c>
    </row>
    <row r="5478" spans="1:4" ht="16">
      <c r="A5478" s="5" t="s">
        <v>5480</v>
      </c>
      <c r="B5478" s="5">
        <v>-0.34705476973586702</v>
      </c>
      <c r="C5478" s="5">
        <v>1.4058587410270201E-2</v>
      </c>
      <c r="D5478" s="5">
        <v>5.7746251498496E-2</v>
      </c>
    </row>
    <row r="5479" spans="1:4" ht="16">
      <c r="A5479" s="5" t="s">
        <v>5481</v>
      </c>
      <c r="B5479" s="5">
        <v>-0.34696204903724698</v>
      </c>
      <c r="C5479" s="5">
        <v>2.9581852684526101E-2</v>
      </c>
      <c r="D5479" s="5">
        <v>0.10122367675128199</v>
      </c>
    </row>
    <row r="5480" spans="1:4" ht="16">
      <c r="A5480" s="5" t="s">
        <v>5482</v>
      </c>
      <c r="B5480" s="5">
        <v>-0.34680485585147802</v>
      </c>
      <c r="C5480" s="5">
        <v>4.3555834410849703E-2</v>
      </c>
      <c r="D5480" s="5">
        <v>0.13408046040653299</v>
      </c>
    </row>
    <row r="5481" spans="1:4" ht="16">
      <c r="A5481" s="5" t="s">
        <v>5483</v>
      </c>
      <c r="B5481" s="5">
        <v>-0.34668252459280602</v>
      </c>
      <c r="C5481" s="5">
        <v>4.49371391656503E-2</v>
      </c>
      <c r="D5481" s="5">
        <v>0.137180905871088</v>
      </c>
    </row>
    <row r="5482" spans="1:4" ht="16">
      <c r="A5482" s="5" t="s">
        <v>5484</v>
      </c>
      <c r="B5482" s="5">
        <v>-0.34600060890595202</v>
      </c>
      <c r="C5482" s="5">
        <v>4.5705078605863002E-2</v>
      </c>
      <c r="D5482" s="5">
        <v>0.138934008289746</v>
      </c>
    </row>
    <row r="5483" spans="1:4" ht="16">
      <c r="A5483" s="5" t="s">
        <v>5485</v>
      </c>
      <c r="B5483" s="5">
        <v>-0.34589722781629101</v>
      </c>
      <c r="C5483" s="5">
        <v>8.8285417129106095E-3</v>
      </c>
      <c r="D5483" s="5">
        <v>4.0999419719399098E-2</v>
      </c>
    </row>
    <row r="5484" spans="1:4" ht="16">
      <c r="A5484" s="5" t="s">
        <v>5486</v>
      </c>
      <c r="B5484" s="5">
        <v>-0.34575746259809298</v>
      </c>
      <c r="C5484" s="5">
        <v>4.9670287663020403E-2</v>
      </c>
      <c r="D5484" s="5">
        <v>0.14711190491333501</v>
      </c>
    </row>
    <row r="5485" spans="1:4" ht="16">
      <c r="A5485" s="5" t="s">
        <v>5487</v>
      </c>
      <c r="B5485" s="5">
        <v>-0.345637126924069</v>
      </c>
      <c r="C5485" s="5">
        <v>4.5799524471314301E-2</v>
      </c>
      <c r="D5485" s="5">
        <v>0.13901621666237801</v>
      </c>
    </row>
    <row r="5486" spans="1:4" ht="16">
      <c r="A5486" s="5" t="s">
        <v>5488</v>
      </c>
      <c r="B5486" s="5">
        <v>-0.34498941207241401</v>
      </c>
      <c r="C5486" s="5">
        <v>1.3855052210483E-2</v>
      </c>
      <c r="D5486" s="5">
        <v>5.71235286039403E-2</v>
      </c>
    </row>
    <row r="5487" spans="1:4" ht="16">
      <c r="A5487" s="5" t="s">
        <v>5489</v>
      </c>
      <c r="B5487" s="5">
        <v>-0.344642246634418</v>
      </c>
      <c r="C5487" s="5">
        <v>4.1533654441262398E-2</v>
      </c>
      <c r="D5487" s="5">
        <v>0.12945632559126399</v>
      </c>
    </row>
    <row r="5488" spans="1:4" ht="16">
      <c r="A5488" s="5" t="s">
        <v>5490</v>
      </c>
      <c r="B5488" s="5">
        <v>-0.344382547550725</v>
      </c>
      <c r="C5488" s="5">
        <v>1.4996790982770699E-2</v>
      </c>
      <c r="D5488" s="5">
        <v>6.0654758805809103E-2</v>
      </c>
    </row>
    <row r="5489" spans="1:4" ht="16">
      <c r="A5489" s="5" t="s">
        <v>5491</v>
      </c>
      <c r="B5489" s="5">
        <v>-0.34363528391004</v>
      </c>
      <c r="C5489" s="5">
        <v>6.2339810612666597E-3</v>
      </c>
      <c r="D5489" s="5">
        <v>3.1786368204851603E-2</v>
      </c>
    </row>
    <row r="5490" spans="1:4" ht="16">
      <c r="A5490" s="5" t="s">
        <v>5492</v>
      </c>
      <c r="B5490" s="5">
        <v>-0.343555339287269</v>
      </c>
      <c r="C5490" s="5">
        <v>7.5482482454996896E-3</v>
      </c>
      <c r="D5490" s="5">
        <v>3.6523781833062999E-2</v>
      </c>
    </row>
    <row r="5491" spans="1:4" ht="16">
      <c r="A5491" s="5" t="s">
        <v>5493</v>
      </c>
      <c r="B5491" s="5">
        <v>-0.342063054586149</v>
      </c>
      <c r="C5491" s="5">
        <v>1.8157381586996198E-2</v>
      </c>
      <c r="D5491" s="5">
        <v>7.0031976667937798E-2</v>
      </c>
    </row>
    <row r="5492" spans="1:4" ht="16">
      <c r="A5492" s="5" t="s">
        <v>5494</v>
      </c>
      <c r="B5492" s="5">
        <v>-0.34176275665646899</v>
      </c>
      <c r="C5492" s="5">
        <v>4.0429477373765503E-2</v>
      </c>
      <c r="D5492" s="5">
        <v>0.12697612340609599</v>
      </c>
    </row>
    <row r="5493" spans="1:4" ht="16">
      <c r="A5493" s="5" t="s">
        <v>5495</v>
      </c>
      <c r="B5493" s="5">
        <v>-0.341450415963854</v>
      </c>
      <c r="C5493" s="5">
        <v>2.9669397239503601E-2</v>
      </c>
      <c r="D5493" s="5">
        <v>0.101460114912292</v>
      </c>
    </row>
    <row r="5494" spans="1:4" ht="16">
      <c r="A5494" s="5" t="s">
        <v>5496</v>
      </c>
      <c r="B5494" s="5">
        <v>-0.34129465823113603</v>
      </c>
      <c r="C5494" s="5">
        <v>4.1426757960631999E-2</v>
      </c>
      <c r="D5494" s="5">
        <v>0.12926276595129099</v>
      </c>
    </row>
    <row r="5495" spans="1:4" ht="16">
      <c r="A5495" s="5" t="s">
        <v>5497</v>
      </c>
      <c r="B5495" s="5">
        <v>-0.34078680790312099</v>
      </c>
      <c r="C5495" s="5">
        <v>1.43160730643305E-2</v>
      </c>
      <c r="D5495" s="5">
        <v>5.8512560208435399E-2</v>
      </c>
    </row>
    <row r="5496" spans="1:4" ht="16">
      <c r="A5496" s="5" t="s">
        <v>5498</v>
      </c>
      <c r="B5496" s="5">
        <v>-0.340383633967213</v>
      </c>
      <c r="C5496" s="5">
        <v>4.3959522155640397E-2</v>
      </c>
      <c r="D5496" s="5">
        <v>0.13509346055385499</v>
      </c>
    </row>
    <row r="5497" spans="1:4" ht="16">
      <c r="A5497" s="5" t="s">
        <v>5499</v>
      </c>
      <c r="B5497" s="5">
        <v>-0.34002557644262899</v>
      </c>
      <c r="C5497" s="5">
        <v>3.9096807590657701E-2</v>
      </c>
      <c r="D5497" s="5">
        <v>0.123938006771537</v>
      </c>
    </row>
    <row r="5498" spans="1:4" ht="16">
      <c r="A5498" s="5" t="s">
        <v>5500</v>
      </c>
      <c r="B5498" s="5">
        <v>-0.33969555043845001</v>
      </c>
      <c r="C5498" s="5">
        <v>1.3575026219505701E-2</v>
      </c>
      <c r="D5498" s="5">
        <v>5.6292518879578798E-2</v>
      </c>
    </row>
    <row r="5499" spans="1:4" ht="16">
      <c r="A5499" s="5" t="s">
        <v>5501</v>
      </c>
      <c r="B5499" s="5">
        <v>-0.339529490756939</v>
      </c>
      <c r="C5499" s="5">
        <v>3.12427597861944E-2</v>
      </c>
      <c r="D5499" s="5">
        <v>0.105398801159724</v>
      </c>
    </row>
    <row r="5500" spans="1:4" ht="16">
      <c r="A5500" s="5" t="s">
        <v>5502</v>
      </c>
      <c r="B5500" s="5">
        <v>-0.33945903452091197</v>
      </c>
      <c r="C5500" s="5">
        <v>1.8478282366267799E-2</v>
      </c>
      <c r="D5500" s="5">
        <v>7.0938031420059999E-2</v>
      </c>
    </row>
    <row r="5501" spans="1:4" ht="16">
      <c r="A5501" s="5" t="s">
        <v>5503</v>
      </c>
      <c r="B5501" s="5">
        <v>-0.33941935498082898</v>
      </c>
      <c r="C5501" s="5">
        <v>1.22964137676924E-2</v>
      </c>
      <c r="D5501" s="5">
        <v>5.2440120746168099E-2</v>
      </c>
    </row>
    <row r="5502" spans="1:4" ht="16">
      <c r="A5502" s="5" t="s">
        <v>5504</v>
      </c>
      <c r="B5502" s="5">
        <v>-0.339374516075792</v>
      </c>
      <c r="C5502" s="5">
        <v>1.57626437565891E-2</v>
      </c>
      <c r="D5502" s="5">
        <v>6.3020019865209595E-2</v>
      </c>
    </row>
    <row r="5503" spans="1:4" ht="16">
      <c r="A5503" s="5" t="s">
        <v>5505</v>
      </c>
      <c r="B5503" s="5">
        <v>-0.33850900834582198</v>
      </c>
      <c r="C5503" s="5">
        <v>3.80482915043193E-2</v>
      </c>
      <c r="D5503" s="5">
        <v>0.12146649542783999</v>
      </c>
    </row>
    <row r="5504" spans="1:4" ht="16">
      <c r="A5504" s="5" t="s">
        <v>5506</v>
      </c>
      <c r="B5504" s="5">
        <v>-0.33845827067009598</v>
      </c>
      <c r="C5504" s="5">
        <v>1.55488674608283E-2</v>
      </c>
      <c r="D5504" s="5">
        <v>6.23920994901912E-2</v>
      </c>
    </row>
    <row r="5505" spans="1:4" ht="16">
      <c r="A5505" s="5" t="s">
        <v>5507</v>
      </c>
      <c r="B5505" s="5">
        <v>-0.33798408412738701</v>
      </c>
      <c r="C5505" s="5">
        <v>1.11427017660499E-2</v>
      </c>
      <c r="D5505" s="5">
        <v>4.8741935084788697E-2</v>
      </c>
    </row>
    <row r="5506" spans="1:4" ht="16">
      <c r="A5506" s="5" t="s">
        <v>5508</v>
      </c>
      <c r="B5506" s="5">
        <v>-0.337420148774078</v>
      </c>
      <c r="C5506" s="5">
        <v>3.1523230068306901E-2</v>
      </c>
      <c r="D5506" s="5">
        <v>0.10598370769873899</v>
      </c>
    </row>
    <row r="5507" spans="1:4" ht="16">
      <c r="A5507" s="5" t="s">
        <v>5509</v>
      </c>
      <c r="B5507" s="5">
        <v>-0.33680352715172202</v>
      </c>
      <c r="C5507" s="5">
        <v>5.1061446680551103E-3</v>
      </c>
      <c r="D5507" s="5">
        <v>2.7488217625745302E-2</v>
      </c>
    </row>
    <row r="5508" spans="1:4" ht="16">
      <c r="A5508" s="5" t="s">
        <v>5510</v>
      </c>
      <c r="B5508" s="5">
        <v>-0.33618172719602102</v>
      </c>
      <c r="C5508" s="5">
        <v>2.52288033143768E-2</v>
      </c>
      <c r="D5508" s="5">
        <v>8.9908262351450705E-2</v>
      </c>
    </row>
    <row r="5509" spans="1:4" ht="16">
      <c r="A5509" s="5" t="s">
        <v>5511</v>
      </c>
      <c r="B5509" s="5">
        <v>-0.33609277178366198</v>
      </c>
      <c r="C5509" s="5">
        <v>2.90427252118306E-2</v>
      </c>
      <c r="D5509" s="5">
        <v>9.9875982908546407E-2</v>
      </c>
    </row>
    <row r="5510" spans="1:4" ht="16">
      <c r="A5510" s="5" t="s">
        <v>5512</v>
      </c>
      <c r="B5510" s="5">
        <v>-0.33579022809551001</v>
      </c>
      <c r="C5510" s="5">
        <v>1.9743413104986299E-2</v>
      </c>
      <c r="D5510" s="5">
        <v>7.4358894369384698E-2</v>
      </c>
    </row>
    <row r="5511" spans="1:4" ht="16">
      <c r="A5511" s="5" t="s">
        <v>5513</v>
      </c>
      <c r="B5511" s="5">
        <v>-0.33501515384497299</v>
      </c>
      <c r="C5511" s="5">
        <v>9.5085531441591303E-3</v>
      </c>
      <c r="D5511" s="5">
        <v>4.3352066006804503E-2</v>
      </c>
    </row>
    <row r="5512" spans="1:4" ht="16">
      <c r="A5512" s="5" t="s">
        <v>5514</v>
      </c>
      <c r="B5512" s="5">
        <v>-0.33382528482902102</v>
      </c>
      <c r="C5512" s="5">
        <v>7.1138735766045E-3</v>
      </c>
      <c r="D5512" s="5">
        <v>3.4871929297080898E-2</v>
      </c>
    </row>
    <row r="5513" spans="1:4" ht="16">
      <c r="A5513" s="5" t="s">
        <v>5515</v>
      </c>
      <c r="B5513" s="5">
        <v>-0.333634571042981</v>
      </c>
      <c r="C5513" s="5">
        <v>2.4244170617104901E-2</v>
      </c>
      <c r="D5513" s="5">
        <v>8.73042996358874E-2</v>
      </c>
    </row>
    <row r="5514" spans="1:4" ht="16">
      <c r="A5514" s="5" t="s">
        <v>5516</v>
      </c>
      <c r="B5514" s="5">
        <v>-0.33284379823627502</v>
      </c>
      <c r="C5514" s="5">
        <v>2.1874846657785999E-2</v>
      </c>
      <c r="D5514" s="5">
        <v>8.0570790411923804E-2</v>
      </c>
    </row>
    <row r="5515" spans="1:4" ht="16">
      <c r="A5515" s="5" t="s">
        <v>5517</v>
      </c>
      <c r="B5515" s="5">
        <v>-0.33252521383814299</v>
      </c>
      <c r="C5515" s="5">
        <v>4.9096780392399599E-2</v>
      </c>
      <c r="D5515" s="5">
        <v>0.145787795130425</v>
      </c>
    </row>
    <row r="5516" spans="1:4" ht="16">
      <c r="A5516" s="5" t="s">
        <v>5518</v>
      </c>
      <c r="B5516" s="5">
        <v>-0.33239266726350403</v>
      </c>
      <c r="C5516" s="5">
        <v>1.49934931994536E-2</v>
      </c>
      <c r="D5516" s="5">
        <v>6.0654758805809103E-2</v>
      </c>
    </row>
    <row r="5517" spans="1:4" ht="16">
      <c r="A5517" s="5" t="s">
        <v>5519</v>
      </c>
      <c r="B5517" s="5">
        <v>-0.33190461974622198</v>
      </c>
      <c r="C5517" s="5">
        <v>3.0288512240717502E-2</v>
      </c>
      <c r="D5517" s="5">
        <v>0.103000917553965</v>
      </c>
    </row>
    <row r="5518" spans="1:4" ht="16">
      <c r="A5518" s="5" t="s">
        <v>5520</v>
      </c>
      <c r="B5518" s="5">
        <v>-0.33093684103334498</v>
      </c>
      <c r="C5518" s="5">
        <v>1.79475107621569E-2</v>
      </c>
      <c r="D5518" s="5">
        <v>6.9482385634816901E-2</v>
      </c>
    </row>
    <row r="5519" spans="1:4" ht="16">
      <c r="A5519" s="5" t="s">
        <v>5521</v>
      </c>
      <c r="B5519" s="5">
        <v>-0.330442743364809</v>
      </c>
      <c r="C5519" s="5">
        <v>4.0326088564017898E-2</v>
      </c>
      <c r="D5519" s="5">
        <v>0.126763280873747</v>
      </c>
    </row>
    <row r="5520" spans="1:4" ht="16">
      <c r="A5520" s="5" t="s">
        <v>5522</v>
      </c>
      <c r="B5520" s="5">
        <v>-0.32938061942997299</v>
      </c>
      <c r="C5520" s="5">
        <v>4.1662003482846502E-2</v>
      </c>
      <c r="D5520" s="5">
        <v>0.12975142647545601</v>
      </c>
    </row>
    <row r="5521" spans="1:4" ht="16">
      <c r="A5521" s="5" t="s">
        <v>5523</v>
      </c>
      <c r="B5521" s="5">
        <v>-0.329070298306193</v>
      </c>
      <c r="C5521" s="5">
        <v>3.5127499815051401E-2</v>
      </c>
      <c r="D5521" s="5">
        <v>0.114682181825949</v>
      </c>
    </row>
    <row r="5522" spans="1:4" ht="16">
      <c r="A5522" s="5" t="s">
        <v>5524</v>
      </c>
      <c r="B5522" s="5">
        <v>-0.32772920615949802</v>
      </c>
      <c r="C5522" s="5">
        <v>4.7015376545972799E-2</v>
      </c>
      <c r="D5522" s="5">
        <v>0.14179376951353501</v>
      </c>
    </row>
    <row r="5523" spans="1:4" ht="16">
      <c r="A5523" s="5" t="s">
        <v>5525</v>
      </c>
      <c r="B5523" s="5">
        <v>-0.32739579188576101</v>
      </c>
      <c r="C5523" s="5">
        <v>3.5088493457394003E-2</v>
      </c>
      <c r="D5523" s="5">
        <v>0.114645572682574</v>
      </c>
    </row>
    <row r="5524" spans="1:4" ht="16">
      <c r="A5524" s="5" t="s">
        <v>5526</v>
      </c>
      <c r="B5524" s="5">
        <v>-0.32685533668568501</v>
      </c>
      <c r="C5524" s="5">
        <v>4.9661452442595802E-2</v>
      </c>
      <c r="D5524" s="5">
        <v>0.14711190491333501</v>
      </c>
    </row>
    <row r="5525" spans="1:4" ht="16">
      <c r="A5525" s="5" t="s">
        <v>5527</v>
      </c>
      <c r="B5525" s="5">
        <v>-0.32632435416251598</v>
      </c>
      <c r="C5525" s="5">
        <v>4.0447819199015599E-2</v>
      </c>
      <c r="D5525" s="5">
        <v>0.12700076437369301</v>
      </c>
    </row>
    <row r="5526" spans="1:4" ht="16">
      <c r="A5526" s="5" t="s">
        <v>5528</v>
      </c>
      <c r="B5526" s="5">
        <v>-0.32608380872361997</v>
      </c>
      <c r="C5526" s="5">
        <v>4.44157358802513E-2</v>
      </c>
      <c r="D5526" s="5">
        <v>0.13599176879275299</v>
      </c>
    </row>
    <row r="5527" spans="1:4" ht="16">
      <c r="A5527" s="5" t="s">
        <v>5529</v>
      </c>
      <c r="B5527" s="5">
        <v>-0.32599607403974401</v>
      </c>
      <c r="C5527" s="5">
        <v>4.0735737960176099E-2</v>
      </c>
      <c r="D5527" s="5">
        <v>0.12763761419348801</v>
      </c>
    </row>
    <row r="5528" spans="1:4" ht="16">
      <c r="A5528" s="5" t="s">
        <v>5530</v>
      </c>
      <c r="B5528" s="5">
        <v>-0.32581567302578501</v>
      </c>
      <c r="C5528" s="5">
        <v>1.6289463655085601E-2</v>
      </c>
      <c r="D5528" s="5">
        <v>6.4578604110742899E-2</v>
      </c>
    </row>
    <row r="5529" spans="1:4" ht="16">
      <c r="A5529" s="5" t="s">
        <v>5531</v>
      </c>
      <c r="B5529" s="5">
        <v>-0.32490382256369199</v>
      </c>
      <c r="C5529" s="5">
        <v>4.7085574538950702E-2</v>
      </c>
      <c r="D5529" s="5">
        <v>0.14190438063323399</v>
      </c>
    </row>
    <row r="5530" spans="1:4" ht="16">
      <c r="A5530" s="5" t="s">
        <v>5532</v>
      </c>
      <c r="B5530" s="5">
        <v>-0.32468548074864201</v>
      </c>
      <c r="C5530" s="5">
        <v>2.7568689365767299E-2</v>
      </c>
      <c r="D5530" s="5">
        <v>9.6169846624769503E-2</v>
      </c>
    </row>
    <row r="5531" spans="1:4" ht="16">
      <c r="A5531" s="5" t="s">
        <v>5533</v>
      </c>
      <c r="B5531" s="5">
        <v>-0.32417977814336801</v>
      </c>
      <c r="C5531" s="5">
        <v>1.7423721826802602E-2</v>
      </c>
      <c r="D5531" s="5">
        <v>6.8029202589267104E-2</v>
      </c>
    </row>
    <row r="5532" spans="1:4" ht="16">
      <c r="A5532" s="5" t="s">
        <v>5534</v>
      </c>
      <c r="B5532" s="5">
        <v>-0.323522438730526</v>
      </c>
      <c r="C5532" s="5">
        <v>3.5703267682621699E-2</v>
      </c>
      <c r="D5532" s="5">
        <v>0.11603386187970401</v>
      </c>
    </row>
    <row r="5533" spans="1:4" ht="16">
      <c r="A5533" s="5" t="s">
        <v>5535</v>
      </c>
      <c r="B5533" s="5">
        <v>-0.32310943538734199</v>
      </c>
      <c r="C5533" s="5">
        <v>1.84404863998495E-2</v>
      </c>
      <c r="D5533" s="5">
        <v>7.0825890502215397E-2</v>
      </c>
    </row>
    <row r="5534" spans="1:4" ht="16">
      <c r="A5534" s="5" t="s">
        <v>5536</v>
      </c>
      <c r="B5534" s="5">
        <v>-0.32302227281766699</v>
      </c>
      <c r="C5534" s="5">
        <v>4.6532083334863299E-2</v>
      </c>
      <c r="D5534" s="5">
        <v>0.14074782310270301</v>
      </c>
    </row>
    <row r="5535" spans="1:4" ht="16">
      <c r="A5535" s="5" t="s">
        <v>5537</v>
      </c>
      <c r="B5535" s="5">
        <v>-0.32291907983636398</v>
      </c>
      <c r="C5535" s="5">
        <v>3.6241787077184E-2</v>
      </c>
      <c r="D5535" s="5">
        <v>0.117277975772411</v>
      </c>
    </row>
    <row r="5536" spans="1:4" ht="16">
      <c r="A5536" s="5" t="s">
        <v>5538</v>
      </c>
      <c r="B5536" s="5">
        <v>-0.32221165612158098</v>
      </c>
      <c r="C5536" s="5">
        <v>3.6095222820015802E-2</v>
      </c>
      <c r="D5536" s="5">
        <v>0.116916210547754</v>
      </c>
    </row>
    <row r="5537" spans="1:4" ht="16">
      <c r="A5537" s="5" t="s">
        <v>5539</v>
      </c>
      <c r="B5537" s="5">
        <v>-0.31998866898413603</v>
      </c>
      <c r="C5537" s="5">
        <v>3.41838957665574E-2</v>
      </c>
      <c r="D5537" s="5">
        <v>0.11240528269043</v>
      </c>
    </row>
    <row r="5538" spans="1:4" ht="16">
      <c r="A5538" s="5" t="s">
        <v>5540</v>
      </c>
      <c r="B5538" s="5">
        <v>-0.31995022457088101</v>
      </c>
      <c r="C5538" s="5">
        <v>1.1768243911473301E-2</v>
      </c>
      <c r="D5538" s="5">
        <v>5.0685467120675801E-2</v>
      </c>
    </row>
    <row r="5539" spans="1:4" ht="16">
      <c r="A5539" s="5" t="s">
        <v>5541</v>
      </c>
      <c r="B5539" s="5">
        <v>-0.319035167581384</v>
      </c>
      <c r="C5539" s="5">
        <v>2.7283565266244099E-2</v>
      </c>
      <c r="D5539" s="5">
        <v>9.5417301164270205E-2</v>
      </c>
    </row>
    <row r="5540" spans="1:4" ht="16">
      <c r="A5540" s="5" t="s">
        <v>5542</v>
      </c>
      <c r="B5540" s="5">
        <v>-0.31819782745085101</v>
      </c>
      <c r="C5540" s="5">
        <v>1.56140991313862E-2</v>
      </c>
      <c r="D5540" s="5">
        <v>6.2562563299628796E-2</v>
      </c>
    </row>
    <row r="5541" spans="1:4" ht="16">
      <c r="A5541" s="5" t="s">
        <v>5543</v>
      </c>
      <c r="B5541" s="5">
        <v>-0.31815309228066302</v>
      </c>
      <c r="C5541" s="5">
        <v>3.5219584362354797E-2</v>
      </c>
      <c r="D5541" s="5">
        <v>0.11489352204035801</v>
      </c>
    </row>
    <row r="5542" spans="1:4" ht="16">
      <c r="A5542" s="5" t="s">
        <v>5544</v>
      </c>
      <c r="B5542" s="5">
        <v>-0.318138074438789</v>
      </c>
      <c r="C5542" s="5">
        <v>4.4295957862897903E-2</v>
      </c>
      <c r="D5542" s="5">
        <v>0.13572577618158099</v>
      </c>
    </row>
    <row r="5543" spans="1:4" ht="16">
      <c r="A5543" s="5" t="s">
        <v>5545</v>
      </c>
      <c r="B5543" s="5">
        <v>-0.31800869178643398</v>
      </c>
      <c r="C5543" s="5">
        <v>8.6958861060656197E-3</v>
      </c>
      <c r="D5543" s="5">
        <v>4.0577522836561901E-2</v>
      </c>
    </row>
    <row r="5544" spans="1:4" ht="16">
      <c r="A5544" s="5" t="s">
        <v>5546</v>
      </c>
      <c r="B5544" s="5">
        <v>-0.31785903139577598</v>
      </c>
      <c r="C5544" s="5">
        <v>3.3281908315394501E-2</v>
      </c>
      <c r="D5544" s="5">
        <v>0.110515493500505</v>
      </c>
    </row>
    <row r="5545" spans="1:4" ht="16">
      <c r="A5545" s="5" t="s">
        <v>5547</v>
      </c>
      <c r="B5545" s="5">
        <v>-0.31776304817186601</v>
      </c>
      <c r="C5545" s="5">
        <v>1.26266712259442E-2</v>
      </c>
      <c r="D5545" s="5">
        <v>5.3530337931161E-2</v>
      </c>
    </row>
    <row r="5546" spans="1:4" ht="16">
      <c r="A5546" s="5" t="s">
        <v>5548</v>
      </c>
      <c r="B5546" s="5">
        <v>-0.316559727744334</v>
      </c>
      <c r="C5546" s="5">
        <v>1.6604192369147001E-2</v>
      </c>
      <c r="D5546" s="5">
        <v>6.5621359063694595E-2</v>
      </c>
    </row>
    <row r="5547" spans="1:4" ht="16">
      <c r="A5547" s="5" t="s">
        <v>5549</v>
      </c>
      <c r="B5547" s="5">
        <v>-0.31610963386671698</v>
      </c>
      <c r="C5547" s="5">
        <v>1.9959745475655401E-2</v>
      </c>
      <c r="D5547" s="5">
        <v>7.5053737545194593E-2</v>
      </c>
    </row>
    <row r="5548" spans="1:4" ht="16">
      <c r="A5548" s="5" t="s">
        <v>5550</v>
      </c>
      <c r="B5548" s="5">
        <v>-0.31532665499002099</v>
      </c>
      <c r="C5548" s="5">
        <v>3.1746332706548003E-2</v>
      </c>
      <c r="D5548" s="5">
        <v>0.10655298813223001</v>
      </c>
    </row>
    <row r="5549" spans="1:4" ht="16">
      <c r="A5549" s="5" t="s">
        <v>5551</v>
      </c>
      <c r="B5549" s="5">
        <v>-0.31483581504241198</v>
      </c>
      <c r="C5549" s="5">
        <v>2.9345840824946699E-2</v>
      </c>
      <c r="D5549" s="5">
        <v>0.100595135433325</v>
      </c>
    </row>
    <row r="5550" spans="1:4" ht="16">
      <c r="A5550" s="5" t="s">
        <v>5552</v>
      </c>
      <c r="B5550" s="5">
        <v>-0.313816822984401</v>
      </c>
      <c r="C5550" s="5">
        <v>3.18870887733472E-2</v>
      </c>
      <c r="D5550" s="5">
        <v>0.10688525517830499</v>
      </c>
    </row>
    <row r="5551" spans="1:4" ht="16">
      <c r="A5551" s="5" t="s">
        <v>5553</v>
      </c>
      <c r="B5551" s="5">
        <v>-0.31318626830788099</v>
      </c>
      <c r="C5551" s="5">
        <v>1.7738607390371398E-2</v>
      </c>
      <c r="D5551" s="5">
        <v>6.8948650633952294E-2</v>
      </c>
    </row>
    <row r="5552" spans="1:4" ht="16">
      <c r="A5552" s="5" t="s">
        <v>5554</v>
      </c>
      <c r="B5552" s="5">
        <v>-0.31289599049549099</v>
      </c>
      <c r="C5552" s="5">
        <v>1.87869595886015E-2</v>
      </c>
      <c r="D5552" s="5">
        <v>7.1768538680420602E-2</v>
      </c>
    </row>
    <row r="5553" spans="1:4" ht="16">
      <c r="A5553" s="5" t="s">
        <v>5555</v>
      </c>
      <c r="B5553" s="5">
        <v>-0.31195682522072798</v>
      </c>
      <c r="C5553" s="5">
        <v>3.7960860481871098E-2</v>
      </c>
      <c r="D5553" s="5">
        <v>0.121245489343955</v>
      </c>
    </row>
    <row r="5554" spans="1:4" ht="16">
      <c r="A5554" s="5" t="s">
        <v>5556</v>
      </c>
      <c r="B5554" s="5">
        <v>-0.31078313939647501</v>
      </c>
      <c r="C5554" s="5">
        <v>1.9574134857351402E-2</v>
      </c>
      <c r="D5554" s="5">
        <v>7.39334591023494E-2</v>
      </c>
    </row>
    <row r="5555" spans="1:4" ht="16">
      <c r="A5555" s="5" t="s">
        <v>5557</v>
      </c>
      <c r="B5555" s="5">
        <v>-0.31035807108345498</v>
      </c>
      <c r="C5555" s="5">
        <v>1.9375732932582799E-2</v>
      </c>
      <c r="D5555" s="5">
        <v>7.3460384510022098E-2</v>
      </c>
    </row>
    <row r="5556" spans="1:4" ht="16">
      <c r="A5556" s="5" t="s">
        <v>5558</v>
      </c>
      <c r="B5556" s="5">
        <v>-0.31004631192207899</v>
      </c>
      <c r="C5556" s="5">
        <v>2.8711047725210399E-2</v>
      </c>
      <c r="D5556" s="5">
        <v>9.9086443728502602E-2</v>
      </c>
    </row>
    <row r="5557" spans="1:4" ht="16">
      <c r="A5557" s="5" t="s">
        <v>5559</v>
      </c>
      <c r="B5557" s="5">
        <v>-0.30639168847032</v>
      </c>
      <c r="C5557" s="5">
        <v>3.8754399725218103E-2</v>
      </c>
      <c r="D5557" s="5">
        <v>0.12316249329710401</v>
      </c>
    </row>
    <row r="5558" spans="1:4" ht="16">
      <c r="A5558" s="5" t="s">
        <v>5560</v>
      </c>
      <c r="B5558" s="5">
        <v>-0.30583615428850902</v>
      </c>
      <c r="C5558" s="5">
        <v>1.75213624494539E-2</v>
      </c>
      <c r="D5558" s="5">
        <v>6.8313440551982199E-2</v>
      </c>
    </row>
    <row r="5559" spans="1:4" ht="16">
      <c r="A5559" s="5" t="s">
        <v>5561</v>
      </c>
      <c r="B5559" s="5">
        <v>-0.30276954527910699</v>
      </c>
      <c r="C5559" s="5">
        <v>3.2626461683317398E-2</v>
      </c>
      <c r="D5559" s="5">
        <v>0.108689000156418</v>
      </c>
    </row>
    <row r="5560" spans="1:4" ht="16">
      <c r="A5560" s="5" t="s">
        <v>5562</v>
      </c>
      <c r="B5560" s="5">
        <v>-0.30258749872492302</v>
      </c>
      <c r="C5560" s="5">
        <v>7.6749503777218996E-3</v>
      </c>
      <c r="D5560" s="5">
        <v>3.6945689468026698E-2</v>
      </c>
    </row>
    <row r="5561" spans="1:4" ht="16">
      <c r="A5561" s="5" t="s">
        <v>5563</v>
      </c>
      <c r="B5561" s="5">
        <v>-0.30230745635193801</v>
      </c>
      <c r="C5561" s="5">
        <v>4.4914752262074802E-2</v>
      </c>
      <c r="D5561" s="5">
        <v>0.137137937143641</v>
      </c>
    </row>
    <row r="5562" spans="1:4" ht="16">
      <c r="A5562" s="5" t="s">
        <v>5564</v>
      </c>
      <c r="B5562" s="5">
        <v>-0.30109126458296898</v>
      </c>
      <c r="C5562" s="5">
        <v>2.9224131408280101E-2</v>
      </c>
      <c r="D5562" s="5">
        <v>0.100374306460579</v>
      </c>
    </row>
    <row r="5563" spans="1:4" ht="16">
      <c r="A5563" s="5" t="s">
        <v>5565</v>
      </c>
      <c r="B5563" s="5">
        <v>-0.30030773173494402</v>
      </c>
      <c r="C5563" s="5">
        <v>4.81990030222018E-2</v>
      </c>
      <c r="D5563" s="5">
        <v>0.14398761394319801</v>
      </c>
    </row>
    <row r="5564" spans="1:4" ht="16">
      <c r="A5564" s="5" t="s">
        <v>5566</v>
      </c>
      <c r="B5564" s="5">
        <v>-0.29989549166263502</v>
      </c>
      <c r="C5564" s="5">
        <v>3.1111496404589201E-2</v>
      </c>
      <c r="D5564" s="5">
        <v>0.105127931737809</v>
      </c>
    </row>
    <row r="5565" spans="1:4" ht="16">
      <c r="A5565" s="5" t="s">
        <v>5567</v>
      </c>
      <c r="B5565" s="5">
        <v>-0.29876813833287202</v>
      </c>
      <c r="C5565" s="5">
        <v>2.9591980866585401E-2</v>
      </c>
      <c r="D5565" s="5">
        <v>0.10123733864786599</v>
      </c>
    </row>
    <row r="5566" spans="1:4" ht="16">
      <c r="A5566" s="5" t="s">
        <v>5568</v>
      </c>
      <c r="B5566" s="5">
        <v>-0.29844420524894599</v>
      </c>
      <c r="C5566" s="5">
        <v>2.3416255286099402E-2</v>
      </c>
      <c r="D5566" s="5">
        <v>8.5140637333768407E-2</v>
      </c>
    </row>
    <row r="5567" spans="1:4" ht="16">
      <c r="A5567" s="5" t="s">
        <v>5569</v>
      </c>
      <c r="B5567" s="5">
        <v>-0.29728980657838999</v>
      </c>
      <c r="C5567" s="5">
        <v>4.9779948683824397E-2</v>
      </c>
      <c r="D5567" s="5">
        <v>0.14725155132361101</v>
      </c>
    </row>
    <row r="5568" spans="1:4" ht="16">
      <c r="A5568" s="5" t="s">
        <v>5570</v>
      </c>
      <c r="B5568" s="5">
        <v>-0.29692108173350501</v>
      </c>
      <c r="C5568" s="5">
        <v>4.7585481816134999E-2</v>
      </c>
      <c r="D5568" s="5">
        <v>0.14286034388031801</v>
      </c>
    </row>
    <row r="5569" spans="1:4" ht="16">
      <c r="A5569" s="5" t="s">
        <v>5571</v>
      </c>
      <c r="B5569" s="5">
        <v>-0.296533577255926</v>
      </c>
      <c r="C5569" s="5">
        <v>3.8221748408629297E-2</v>
      </c>
      <c r="D5569" s="5">
        <v>0.121842899679749</v>
      </c>
    </row>
    <row r="5570" spans="1:4" ht="16">
      <c r="A5570" s="5" t="s">
        <v>5572</v>
      </c>
      <c r="B5570" s="5">
        <v>-0.29581721852006299</v>
      </c>
      <c r="C5570" s="5">
        <v>4.4188758265802E-2</v>
      </c>
      <c r="D5570" s="5">
        <v>0.13549669771189901</v>
      </c>
    </row>
    <row r="5571" spans="1:4" ht="16">
      <c r="A5571" s="5" t="s">
        <v>5573</v>
      </c>
      <c r="B5571" s="5">
        <v>-0.29563064184321602</v>
      </c>
      <c r="C5571" s="5">
        <v>4.9703907429367603E-2</v>
      </c>
      <c r="D5571" s="5">
        <v>0.147133148838935</v>
      </c>
    </row>
    <row r="5572" spans="1:4" ht="16">
      <c r="A5572" s="5" t="s">
        <v>5574</v>
      </c>
      <c r="B5572" s="5">
        <v>-0.29547316331534601</v>
      </c>
      <c r="C5572" s="5">
        <v>2.23562069587992E-2</v>
      </c>
      <c r="D5572" s="5">
        <v>8.1936342696620798E-2</v>
      </c>
    </row>
    <row r="5573" spans="1:4" ht="16">
      <c r="A5573" s="5" t="s">
        <v>5575</v>
      </c>
      <c r="B5573" s="5">
        <v>-0.292301555930436</v>
      </c>
      <c r="C5573" s="5">
        <v>4.97769647649733E-2</v>
      </c>
      <c r="D5573" s="5">
        <v>0.14725155132361101</v>
      </c>
    </row>
    <row r="5574" spans="1:4" ht="16">
      <c r="A5574" s="5" t="s">
        <v>5576</v>
      </c>
      <c r="B5574" s="5">
        <v>-0.29147662915186601</v>
      </c>
      <c r="C5574" s="5">
        <v>1.99846725596689E-2</v>
      </c>
      <c r="D5574" s="5">
        <v>7.5078851063161506E-2</v>
      </c>
    </row>
    <row r="5575" spans="1:4" ht="16">
      <c r="A5575" s="5" t="s">
        <v>5577</v>
      </c>
      <c r="B5575" s="5">
        <v>-0.29018079812783698</v>
      </c>
      <c r="C5575" s="5">
        <v>4.2448032352909199E-2</v>
      </c>
      <c r="D5575" s="5">
        <v>0.13138107931401299</v>
      </c>
    </row>
    <row r="5576" spans="1:4" ht="16">
      <c r="A5576" s="5" t="s">
        <v>5578</v>
      </c>
      <c r="B5576" s="5">
        <v>-0.28979215480078802</v>
      </c>
      <c r="C5576" s="5">
        <v>4.80444255789437E-2</v>
      </c>
      <c r="D5576" s="5">
        <v>0.14366310656987499</v>
      </c>
    </row>
    <row r="5577" spans="1:4" ht="16">
      <c r="A5577" s="5" t="s">
        <v>5579</v>
      </c>
      <c r="B5577" s="5">
        <v>-0.28684465750314703</v>
      </c>
      <c r="C5577" s="5">
        <v>4.5562931107384498E-2</v>
      </c>
      <c r="D5577" s="5">
        <v>0.13868075323221599</v>
      </c>
    </row>
    <row r="5578" spans="1:4" ht="16">
      <c r="A5578" s="5" t="s">
        <v>5580</v>
      </c>
      <c r="B5578" s="5">
        <v>-0.28512135055270799</v>
      </c>
      <c r="C5578" s="5">
        <v>1.7884917688525299E-2</v>
      </c>
      <c r="D5578" s="5">
        <v>6.9342777321606305E-2</v>
      </c>
    </row>
    <row r="5579" spans="1:4" ht="16">
      <c r="A5579" s="5" t="s">
        <v>5581</v>
      </c>
      <c r="B5579" s="5">
        <v>-0.28465217323962799</v>
      </c>
      <c r="C5579" s="5">
        <v>3.1833715930556998E-2</v>
      </c>
      <c r="D5579" s="5">
        <v>0.106737718523509</v>
      </c>
    </row>
    <row r="5580" spans="1:4" ht="16">
      <c r="A5580" s="5" t="s">
        <v>5582</v>
      </c>
      <c r="B5580" s="5">
        <v>-0.28265827437499902</v>
      </c>
      <c r="C5580" s="5">
        <v>3.27944487005217E-2</v>
      </c>
      <c r="D5580" s="5">
        <v>0.10909829671365</v>
      </c>
    </row>
    <row r="5581" spans="1:4" ht="16">
      <c r="A5581" s="5" t="s">
        <v>5583</v>
      </c>
      <c r="B5581" s="5">
        <v>-0.28224712970537202</v>
      </c>
      <c r="C5581" s="5">
        <v>4.6994097450415898E-2</v>
      </c>
      <c r="D5581" s="5">
        <v>0.141784592221286</v>
      </c>
    </row>
    <row r="5582" spans="1:4" ht="16">
      <c r="A5582" s="5" t="s">
        <v>5584</v>
      </c>
      <c r="B5582" s="5">
        <v>-0.28196085924919501</v>
      </c>
      <c r="C5582" s="5">
        <v>3.2087359058394903E-2</v>
      </c>
      <c r="D5582" s="5">
        <v>0.107289957665594</v>
      </c>
    </row>
    <row r="5583" spans="1:4" ht="16">
      <c r="A5583" s="5" t="s">
        <v>5585</v>
      </c>
      <c r="B5583" s="5">
        <v>-0.28195957244762798</v>
      </c>
      <c r="C5583" s="5">
        <v>2.9254219529027001E-2</v>
      </c>
      <c r="D5583" s="5">
        <v>0.10042362953596801</v>
      </c>
    </row>
    <row r="5584" spans="1:4" ht="16">
      <c r="A5584" s="5" t="s">
        <v>5586</v>
      </c>
      <c r="B5584" s="5">
        <v>-0.281737059595285</v>
      </c>
      <c r="C5584" s="5">
        <v>1.6595098954635699E-2</v>
      </c>
      <c r="D5584" s="5">
        <v>6.5601133864755606E-2</v>
      </c>
    </row>
    <row r="5585" spans="1:4" ht="16">
      <c r="A5585" s="5" t="s">
        <v>5587</v>
      </c>
      <c r="B5585" s="5">
        <v>-0.28053464794447502</v>
      </c>
      <c r="C5585" s="5">
        <v>1.6382074262867301E-2</v>
      </c>
      <c r="D5585" s="5">
        <v>6.4898973670422799E-2</v>
      </c>
    </row>
    <row r="5586" spans="1:4" ht="16">
      <c r="A5586" s="5" t="s">
        <v>5588</v>
      </c>
      <c r="B5586" s="5">
        <v>-0.27984176507181502</v>
      </c>
      <c r="C5586" s="5">
        <v>3.11719920568246E-2</v>
      </c>
      <c r="D5586" s="5">
        <v>0.105224604938135</v>
      </c>
    </row>
    <row r="5587" spans="1:4" ht="16">
      <c r="A5587" s="5" t="s">
        <v>5589</v>
      </c>
      <c r="B5587" s="5">
        <v>-0.279288024118856</v>
      </c>
      <c r="C5587" s="5">
        <v>3.5032300739778498E-2</v>
      </c>
      <c r="D5587" s="5">
        <v>0.114507322148642</v>
      </c>
    </row>
    <row r="5588" spans="1:4" ht="16">
      <c r="A5588" s="5" t="s">
        <v>5590</v>
      </c>
      <c r="B5588" s="5">
        <v>-0.27747274567180502</v>
      </c>
      <c r="C5588" s="5">
        <v>3.5752082241897E-2</v>
      </c>
      <c r="D5588" s="5">
        <v>0.116146752705513</v>
      </c>
    </row>
    <row r="5589" spans="1:4" ht="16">
      <c r="A5589" s="5" t="s">
        <v>5591</v>
      </c>
      <c r="B5589" s="5">
        <v>-0.275785754157229</v>
      </c>
      <c r="C5589" s="5">
        <v>4.7608283041614602E-2</v>
      </c>
      <c r="D5589" s="5">
        <v>0.142876804326417</v>
      </c>
    </row>
    <row r="5590" spans="1:4" ht="16">
      <c r="A5590" s="5" t="s">
        <v>5592</v>
      </c>
      <c r="B5590" s="5">
        <v>-0.27556094428375499</v>
      </c>
      <c r="C5590" s="5">
        <v>4.5221239409406699E-2</v>
      </c>
      <c r="D5590" s="5">
        <v>0.13789511185644199</v>
      </c>
    </row>
    <row r="5591" spans="1:4" ht="16">
      <c r="A5591" s="5" t="s">
        <v>5593</v>
      </c>
      <c r="B5591" s="5">
        <v>-0.27411962428089998</v>
      </c>
      <c r="C5591" s="5">
        <v>3.95741056505877E-2</v>
      </c>
      <c r="D5591" s="5">
        <v>0.12511453213924101</v>
      </c>
    </row>
    <row r="5592" spans="1:4" ht="16">
      <c r="A5592" s="5" t="s">
        <v>5594</v>
      </c>
      <c r="B5592" s="5">
        <v>-0.272527195173624</v>
      </c>
      <c r="C5592" s="5">
        <v>2.6234921009729E-2</v>
      </c>
      <c r="D5592" s="5">
        <v>9.2633468149053794E-2</v>
      </c>
    </row>
    <row r="5593" spans="1:4" ht="16">
      <c r="A5593" s="5" t="s">
        <v>5595</v>
      </c>
      <c r="B5593" s="5">
        <v>-0.27226605150584599</v>
      </c>
      <c r="C5593" s="5">
        <v>3.9656435086297598E-2</v>
      </c>
      <c r="D5593" s="5">
        <v>0.125237381689318</v>
      </c>
    </row>
    <row r="5594" spans="1:4" ht="16">
      <c r="A5594" s="5" t="s">
        <v>5596</v>
      </c>
      <c r="B5594" s="5">
        <v>-0.27094157684723702</v>
      </c>
      <c r="C5594" s="5">
        <v>3.25393251304203E-2</v>
      </c>
      <c r="D5594" s="5">
        <v>0.10846441710140101</v>
      </c>
    </row>
    <row r="5595" spans="1:4" ht="16">
      <c r="A5595" s="5" t="s">
        <v>5597</v>
      </c>
      <c r="B5595" s="5">
        <v>-0.27086494919677201</v>
      </c>
      <c r="C5595" s="5">
        <v>4.0683058993787102E-2</v>
      </c>
      <c r="D5595" s="5">
        <v>0.12756945522567201</v>
      </c>
    </row>
    <row r="5596" spans="1:4" ht="16">
      <c r="A5596" s="5" t="s">
        <v>5598</v>
      </c>
      <c r="B5596" s="5">
        <v>-0.27076955943303699</v>
      </c>
      <c r="C5596" s="5">
        <v>4.0656135073306697E-2</v>
      </c>
      <c r="D5596" s="5">
        <v>0.12750926225233999</v>
      </c>
    </row>
    <row r="5597" spans="1:4" ht="16">
      <c r="A5597" s="5" t="s">
        <v>5599</v>
      </c>
      <c r="B5597" s="5">
        <v>-0.27011197101124901</v>
      </c>
      <c r="C5597" s="5">
        <v>4.4315269061891802E-2</v>
      </c>
      <c r="D5597" s="5">
        <v>0.13573453490276899</v>
      </c>
    </row>
    <row r="5598" spans="1:4" ht="16">
      <c r="A5598" s="5" t="s">
        <v>5600</v>
      </c>
      <c r="B5598" s="5">
        <v>-0.26966568813788699</v>
      </c>
      <c r="C5598" s="5">
        <v>2.63601260100505E-2</v>
      </c>
      <c r="D5598" s="5">
        <v>9.2984645412891503E-2</v>
      </c>
    </row>
    <row r="5599" spans="1:4" ht="16">
      <c r="A5599" s="5" t="s">
        <v>5601</v>
      </c>
      <c r="B5599" s="5">
        <v>-0.26879354446442699</v>
      </c>
      <c r="C5599" s="5">
        <v>2.6229465772237798E-2</v>
      </c>
      <c r="D5599" s="5">
        <v>9.2633468149053794E-2</v>
      </c>
    </row>
    <row r="5600" spans="1:4" ht="16">
      <c r="A5600" s="5" t="s">
        <v>5602</v>
      </c>
      <c r="B5600" s="5">
        <v>-0.26787281696575399</v>
      </c>
      <c r="C5600" s="5">
        <v>4.4714995652954601E-2</v>
      </c>
      <c r="D5600" s="5">
        <v>0.13662915338402801</v>
      </c>
    </row>
    <row r="5601" spans="1:4" ht="16">
      <c r="A5601" s="5" t="s">
        <v>5603</v>
      </c>
      <c r="B5601" s="5">
        <v>-0.267472031308219</v>
      </c>
      <c r="C5601" s="5">
        <v>4.63787593022277E-2</v>
      </c>
      <c r="D5601" s="5">
        <v>0.140551121603742</v>
      </c>
    </row>
    <row r="5602" spans="1:4" ht="16">
      <c r="A5602" s="5" t="s">
        <v>5604</v>
      </c>
      <c r="B5602" s="5">
        <v>-0.26429421544800202</v>
      </c>
      <c r="C5602" s="5">
        <v>2.94615707903568E-2</v>
      </c>
      <c r="D5602" s="5">
        <v>0.100874853297549</v>
      </c>
    </row>
    <row r="5603" spans="1:4" ht="16">
      <c r="A5603" s="5" t="s">
        <v>5605</v>
      </c>
      <c r="B5603" s="5">
        <v>-0.26162811029284899</v>
      </c>
      <c r="C5603" s="5">
        <v>4.7504283081870699E-2</v>
      </c>
      <c r="D5603" s="5">
        <v>0.142718643286389</v>
      </c>
    </row>
    <row r="5604" spans="1:4" ht="16">
      <c r="A5604" s="5" t="s">
        <v>5606</v>
      </c>
      <c r="B5604" s="5">
        <v>-0.25989522321969499</v>
      </c>
      <c r="C5604" s="5">
        <v>2.4192032411552499E-2</v>
      </c>
      <c r="D5604" s="5">
        <v>8.7205760695958104E-2</v>
      </c>
    </row>
    <row r="5605" spans="1:4" ht="16">
      <c r="A5605" s="5" t="s">
        <v>5607</v>
      </c>
      <c r="B5605" s="5">
        <v>-0.25925649975710102</v>
      </c>
      <c r="C5605" s="5">
        <v>3.3709285369980101E-2</v>
      </c>
      <c r="D5605" s="5">
        <v>0.111441235945637</v>
      </c>
    </row>
    <row r="5606" spans="1:4" ht="16">
      <c r="A5606" s="5" t="s">
        <v>5608</v>
      </c>
      <c r="B5606" s="5">
        <v>-0.25882139120861902</v>
      </c>
      <c r="C5606" s="5">
        <v>4.7041224079252701E-2</v>
      </c>
      <c r="D5606" s="5">
        <v>0.14184579629160601</v>
      </c>
    </row>
    <row r="5607" spans="1:4" ht="16">
      <c r="A5607" s="5" t="s">
        <v>5609</v>
      </c>
      <c r="B5607" s="5">
        <v>-0.258001974280055</v>
      </c>
      <c r="C5607" s="5">
        <v>4.94910168954424E-2</v>
      </c>
      <c r="D5607" s="5">
        <v>0.146712500678189</v>
      </c>
    </row>
    <row r="5608" spans="1:4" ht="16">
      <c r="A5608" s="5" t="s">
        <v>5610</v>
      </c>
      <c r="B5608" s="5">
        <v>-0.25669390006665899</v>
      </c>
      <c r="C5608" s="5">
        <v>3.7038305270142E-2</v>
      </c>
      <c r="D5608" s="5">
        <v>0.119198758915027</v>
      </c>
    </row>
    <row r="5609" spans="1:4" ht="16">
      <c r="A5609" s="5" t="s">
        <v>5611</v>
      </c>
      <c r="B5609" s="5">
        <v>-0.25550493626870702</v>
      </c>
      <c r="C5609" s="5">
        <v>3.9003329816154203E-2</v>
      </c>
      <c r="D5609" s="5">
        <v>0.12373677023005999</v>
      </c>
    </row>
    <row r="5610" spans="1:4" ht="16">
      <c r="A5610" s="5" t="s">
        <v>5612</v>
      </c>
      <c r="B5610" s="5">
        <v>-0.14539441765473299</v>
      </c>
      <c r="C5610" s="5">
        <v>1.8681402231372199E-2</v>
      </c>
      <c r="D5610" s="5">
        <v>7.1501539507687603E-2</v>
      </c>
    </row>
    <row r="5611" spans="1:4" ht="16">
      <c r="A5611" s="5" t="s">
        <v>5613</v>
      </c>
      <c r="B5611" s="5">
        <v>-0.14505324667886299</v>
      </c>
      <c r="C5611" s="5">
        <v>3.8481208982107003E-2</v>
      </c>
      <c r="D5611" s="5">
        <v>0.1225043311218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47FFC-B2BB-E149-AF83-CA8B3F76A1E0}">
  <dimension ref="A1:B522"/>
  <sheetViews>
    <sheetView tabSelected="1" workbookViewId="0">
      <selection activeCell="A17" sqref="A17"/>
    </sheetView>
  </sheetViews>
  <sheetFormatPr baseColWidth="10" defaultRowHeight="15"/>
  <cols>
    <col min="1" max="1" width="72.6640625" customWidth="1"/>
    <col min="2" max="2" width="72.33203125" customWidth="1"/>
  </cols>
  <sheetData>
    <row r="1" spans="1:2" ht="19">
      <c r="A1" s="7" t="s">
        <v>5615</v>
      </c>
      <c r="B1" s="7" t="s">
        <v>5616</v>
      </c>
    </row>
    <row r="2" spans="1:2" ht="16">
      <c r="A2" s="8" t="s">
        <v>324</v>
      </c>
      <c r="B2" s="8" t="s">
        <v>4508</v>
      </c>
    </row>
    <row r="3" spans="1:2" ht="16">
      <c r="A3" s="8" t="s">
        <v>588</v>
      </c>
      <c r="B3" s="8" t="s">
        <v>2847</v>
      </c>
    </row>
    <row r="4" spans="1:2" ht="16">
      <c r="A4" s="8" t="s">
        <v>279</v>
      </c>
      <c r="B4" s="8" t="s">
        <v>4089</v>
      </c>
    </row>
    <row r="5" spans="1:2" ht="16">
      <c r="A5" s="8" t="s">
        <v>1267</v>
      </c>
      <c r="B5" s="8" t="s">
        <v>3233</v>
      </c>
    </row>
    <row r="6" spans="1:2" ht="16">
      <c r="A6" s="8" t="s">
        <v>68</v>
      </c>
      <c r="B6" s="8" t="s">
        <v>4250</v>
      </c>
    </row>
    <row r="7" spans="1:2" ht="16">
      <c r="A7" s="8" t="s">
        <v>309</v>
      </c>
      <c r="B7" s="8" t="s">
        <v>5108</v>
      </c>
    </row>
    <row r="8" spans="1:2" ht="16">
      <c r="A8" s="8" t="s">
        <v>1188</v>
      </c>
      <c r="B8" s="8" t="s">
        <v>4865</v>
      </c>
    </row>
    <row r="9" spans="1:2" ht="16">
      <c r="A9" s="8" t="s">
        <v>229</v>
      </c>
      <c r="B9" s="8" t="s">
        <v>5072</v>
      </c>
    </row>
    <row r="10" spans="1:2" ht="16">
      <c r="A10" s="8" t="s">
        <v>641</v>
      </c>
      <c r="B10" s="8" t="s">
        <v>2890</v>
      </c>
    </row>
    <row r="11" spans="1:2" ht="16">
      <c r="A11" s="8" t="s">
        <v>197</v>
      </c>
      <c r="B11" s="8" t="s">
        <v>5257</v>
      </c>
    </row>
    <row r="12" spans="1:2" ht="16">
      <c r="A12" s="8" t="s">
        <v>177</v>
      </c>
      <c r="B12" s="8" t="s">
        <v>5369</v>
      </c>
    </row>
    <row r="13" spans="1:2" ht="16">
      <c r="A13" s="8" t="s">
        <v>435</v>
      </c>
      <c r="B13" s="8" t="s">
        <v>3646</v>
      </c>
    </row>
    <row r="14" spans="1:2" ht="16">
      <c r="A14" s="8" t="s">
        <v>911</v>
      </c>
      <c r="B14" s="8" t="s">
        <v>3079</v>
      </c>
    </row>
    <row r="15" spans="1:2" ht="16">
      <c r="A15" s="8" t="s">
        <v>1712</v>
      </c>
      <c r="B15" s="8" t="s">
        <v>3346</v>
      </c>
    </row>
    <row r="16" spans="1:2" ht="16">
      <c r="A16" s="8" t="s">
        <v>162</v>
      </c>
      <c r="B16" s="8" t="s">
        <v>4530</v>
      </c>
    </row>
    <row r="17" spans="1:2" ht="16">
      <c r="A17" s="8" t="s">
        <v>319</v>
      </c>
      <c r="B17" s="8" t="s">
        <v>4642</v>
      </c>
    </row>
    <row r="18" spans="1:2" ht="16">
      <c r="A18" s="8" t="s">
        <v>756</v>
      </c>
      <c r="B18" s="8" t="s">
        <v>4579</v>
      </c>
    </row>
    <row r="19" spans="1:2" ht="16">
      <c r="A19" s="8" t="s">
        <v>141</v>
      </c>
      <c r="B19" s="8" t="s">
        <v>4808</v>
      </c>
    </row>
    <row r="20" spans="1:2" ht="16">
      <c r="A20" s="8" t="s">
        <v>532</v>
      </c>
      <c r="B20" s="8" t="s">
        <v>3278</v>
      </c>
    </row>
    <row r="21" spans="1:2" ht="16">
      <c r="A21" s="8" t="s">
        <v>594</v>
      </c>
      <c r="B21" s="8" t="s">
        <v>3328</v>
      </c>
    </row>
    <row r="22" spans="1:2" ht="16">
      <c r="A22" s="8" t="s">
        <v>1673</v>
      </c>
      <c r="B22" s="8" t="s">
        <v>3129</v>
      </c>
    </row>
    <row r="23" spans="1:2" ht="16">
      <c r="A23" s="8" t="s">
        <v>187</v>
      </c>
      <c r="B23" s="8" t="s">
        <v>4767</v>
      </c>
    </row>
    <row r="24" spans="1:2" ht="16">
      <c r="A24" s="8" t="s">
        <v>182</v>
      </c>
      <c r="B24" s="8" t="s">
        <v>5412</v>
      </c>
    </row>
    <row r="25" spans="1:2" ht="16">
      <c r="A25" s="8" t="s">
        <v>270</v>
      </c>
      <c r="B25" s="8" t="s">
        <v>4740</v>
      </c>
    </row>
    <row r="26" spans="1:2" ht="16">
      <c r="A26" s="8" t="s">
        <v>2013</v>
      </c>
      <c r="B26" s="8" t="s">
        <v>4091</v>
      </c>
    </row>
    <row r="27" spans="1:2" ht="16">
      <c r="A27" s="8" t="s">
        <v>416</v>
      </c>
      <c r="B27" s="8" t="s">
        <v>3171</v>
      </c>
    </row>
    <row r="28" spans="1:2" ht="16">
      <c r="A28" s="8" t="s">
        <v>817</v>
      </c>
      <c r="B28" s="8" t="s">
        <v>3229</v>
      </c>
    </row>
    <row r="29" spans="1:2" ht="16">
      <c r="A29" s="8" t="s">
        <v>860</v>
      </c>
      <c r="B29" s="8" t="s">
        <v>3513</v>
      </c>
    </row>
    <row r="30" spans="1:2" ht="16">
      <c r="A30" s="8" t="s">
        <v>2111</v>
      </c>
      <c r="B30" s="8" t="s">
        <v>3526</v>
      </c>
    </row>
    <row r="31" spans="1:2" ht="16">
      <c r="A31" s="8" t="s">
        <v>1101</v>
      </c>
      <c r="B31" s="8" t="s">
        <v>4424</v>
      </c>
    </row>
    <row r="32" spans="1:2" ht="16">
      <c r="A32" s="8" t="s">
        <v>1146</v>
      </c>
      <c r="B32" s="8" t="s">
        <v>4676</v>
      </c>
    </row>
    <row r="33" spans="1:2" ht="16">
      <c r="A33" s="8" t="s">
        <v>828</v>
      </c>
      <c r="B33" s="8" t="s">
        <v>5460</v>
      </c>
    </row>
    <row r="34" spans="1:2" ht="16">
      <c r="A34" s="8" t="s">
        <v>294</v>
      </c>
      <c r="B34" s="8" t="s">
        <v>3674</v>
      </c>
    </row>
    <row r="35" spans="1:2" ht="16">
      <c r="A35" s="8" t="s">
        <v>536</v>
      </c>
      <c r="B35" s="8" t="s">
        <v>4489</v>
      </c>
    </row>
    <row r="36" spans="1:2" ht="16">
      <c r="A36" s="8" t="s">
        <v>855</v>
      </c>
      <c r="B36" s="8" t="s">
        <v>4030</v>
      </c>
    </row>
    <row r="37" spans="1:2" ht="16">
      <c r="A37" s="8" t="s">
        <v>2267</v>
      </c>
      <c r="B37" s="8" t="s">
        <v>2889</v>
      </c>
    </row>
    <row r="38" spans="1:2" ht="16">
      <c r="A38" s="8" t="s">
        <v>44</v>
      </c>
      <c r="B38" s="8" t="s">
        <v>3367</v>
      </c>
    </row>
    <row r="39" spans="1:2" ht="16">
      <c r="A39" s="8" t="s">
        <v>2029</v>
      </c>
      <c r="B39" s="8" t="s">
        <v>4830</v>
      </c>
    </row>
    <row r="40" spans="1:2" ht="16">
      <c r="A40" s="8" t="s">
        <v>1850</v>
      </c>
      <c r="B40" s="8" t="s">
        <v>2932</v>
      </c>
    </row>
    <row r="41" spans="1:2" ht="16">
      <c r="A41" s="8" t="s">
        <v>222</v>
      </c>
      <c r="B41" s="8" t="s">
        <v>4343</v>
      </c>
    </row>
    <row r="42" spans="1:2" ht="16">
      <c r="A42" s="8" t="s">
        <v>799</v>
      </c>
      <c r="B42" s="8" t="s">
        <v>4231</v>
      </c>
    </row>
    <row r="43" spans="1:2" ht="16">
      <c r="A43" s="8" t="s">
        <v>127</v>
      </c>
      <c r="B43" s="8" t="s">
        <v>3284</v>
      </c>
    </row>
    <row r="44" spans="1:2" ht="16">
      <c r="A44" s="8" t="s">
        <v>192</v>
      </c>
      <c r="B44" s="8" t="s">
        <v>4137</v>
      </c>
    </row>
    <row r="45" spans="1:2" ht="16">
      <c r="A45" s="8" t="s">
        <v>1603</v>
      </c>
      <c r="B45" s="8" t="s">
        <v>5377</v>
      </c>
    </row>
    <row r="46" spans="1:2" ht="16">
      <c r="A46" s="8" t="s">
        <v>831</v>
      </c>
      <c r="B46" s="8" t="s">
        <v>2871</v>
      </c>
    </row>
    <row r="47" spans="1:2" ht="16">
      <c r="A47" s="8" t="s">
        <v>664</v>
      </c>
      <c r="B47" s="8" t="s">
        <v>4658</v>
      </c>
    </row>
    <row r="48" spans="1:2" ht="16">
      <c r="A48" s="8" t="s">
        <v>1812</v>
      </c>
      <c r="B48" s="8" t="s">
        <v>2893</v>
      </c>
    </row>
    <row r="49" spans="1:2" ht="16">
      <c r="A49" s="8" t="s">
        <v>300</v>
      </c>
      <c r="B49" s="8" t="s">
        <v>2899</v>
      </c>
    </row>
    <row r="50" spans="1:2" ht="16">
      <c r="A50" s="8" t="s">
        <v>666</v>
      </c>
      <c r="B50" s="8" t="s">
        <v>4944</v>
      </c>
    </row>
    <row r="51" spans="1:2" ht="16">
      <c r="A51" s="8" t="s">
        <v>1309</v>
      </c>
      <c r="B51" s="8" t="s">
        <v>3410</v>
      </c>
    </row>
    <row r="52" spans="1:2" ht="16">
      <c r="A52" s="8" t="s">
        <v>818</v>
      </c>
      <c r="B52" s="8" t="s">
        <v>4801</v>
      </c>
    </row>
    <row r="53" spans="1:2" ht="16">
      <c r="A53" s="8" t="s">
        <v>685</v>
      </c>
      <c r="B53" s="8" t="s">
        <v>3594</v>
      </c>
    </row>
    <row r="54" spans="1:2" ht="16">
      <c r="A54" s="8" t="s">
        <v>1177</v>
      </c>
      <c r="B54" s="8" t="s">
        <v>2686</v>
      </c>
    </row>
    <row r="55" spans="1:2" ht="16">
      <c r="A55" s="8" t="s">
        <v>616</v>
      </c>
      <c r="B55" s="8" t="s">
        <v>4119</v>
      </c>
    </row>
    <row r="56" spans="1:2" ht="16">
      <c r="A56" s="8" t="s">
        <v>1530</v>
      </c>
      <c r="B56" s="8" t="s">
        <v>3471</v>
      </c>
    </row>
    <row r="57" spans="1:2" ht="16">
      <c r="A57" s="8" t="s">
        <v>299</v>
      </c>
      <c r="B57" s="8" t="s">
        <v>5470</v>
      </c>
    </row>
    <row r="58" spans="1:2" ht="16">
      <c r="A58" s="8" t="s">
        <v>1553</v>
      </c>
      <c r="B58" s="8" t="s">
        <v>5030</v>
      </c>
    </row>
    <row r="59" spans="1:2" ht="16">
      <c r="A59" s="8" t="s">
        <v>1538</v>
      </c>
      <c r="B59" s="8" t="s">
        <v>5494</v>
      </c>
    </row>
    <row r="60" spans="1:2" ht="16">
      <c r="A60" s="8" t="s">
        <v>491</v>
      </c>
      <c r="B60" s="8" t="s">
        <v>5545</v>
      </c>
    </row>
    <row r="61" spans="1:2" ht="16">
      <c r="A61" s="8" t="s">
        <v>1796</v>
      </c>
      <c r="B61" s="8" t="s">
        <v>3263</v>
      </c>
    </row>
    <row r="62" spans="1:2" ht="16">
      <c r="A62" s="8" t="s">
        <v>1153</v>
      </c>
      <c r="B62" s="8" t="s">
        <v>3070</v>
      </c>
    </row>
    <row r="63" spans="1:2" ht="16">
      <c r="A63" s="8" t="s">
        <v>1237</v>
      </c>
      <c r="B63" s="8" t="s">
        <v>4259</v>
      </c>
    </row>
    <row r="64" spans="1:2" ht="16">
      <c r="A64" s="8" t="s">
        <v>1225</v>
      </c>
      <c r="B64" s="8" t="s">
        <v>5580</v>
      </c>
    </row>
    <row r="65" spans="1:2" ht="16">
      <c r="A65" s="8" t="s">
        <v>414</v>
      </c>
      <c r="B65" s="8" t="s">
        <v>4595</v>
      </c>
    </row>
    <row r="66" spans="1:2" ht="16">
      <c r="A66" s="8" t="s">
        <v>271</v>
      </c>
      <c r="B66" s="8"/>
    </row>
    <row r="67" spans="1:2" ht="16">
      <c r="A67" s="8" t="s">
        <v>323</v>
      </c>
      <c r="B67" s="9"/>
    </row>
    <row r="68" spans="1:2" ht="16">
      <c r="A68" s="8" t="s">
        <v>1030</v>
      </c>
      <c r="B68" s="9"/>
    </row>
    <row r="69" spans="1:2" ht="16">
      <c r="A69" s="8" t="s">
        <v>775</v>
      </c>
      <c r="B69" s="9"/>
    </row>
    <row r="70" spans="1:2" ht="16">
      <c r="A70" s="8" t="s">
        <v>2380</v>
      </c>
      <c r="B70" s="9"/>
    </row>
    <row r="71" spans="1:2" ht="16">
      <c r="A71" s="8" t="s">
        <v>2455</v>
      </c>
      <c r="B71" s="9"/>
    </row>
    <row r="72" spans="1:2" ht="16">
      <c r="A72" s="8" t="s">
        <v>1648</v>
      </c>
      <c r="B72" s="9"/>
    </row>
    <row r="73" spans="1:2" ht="16">
      <c r="A73" s="8" t="s">
        <v>272</v>
      </c>
      <c r="B73" s="9"/>
    </row>
    <row r="74" spans="1:2" ht="16">
      <c r="A74" s="8" t="s">
        <v>321</v>
      </c>
      <c r="B74" s="9"/>
    </row>
    <row r="75" spans="1:2" ht="16">
      <c r="A75" s="8" t="s">
        <v>1682</v>
      </c>
      <c r="B75" s="9"/>
    </row>
    <row r="76" spans="1:2" ht="16">
      <c r="A76" s="8" t="s">
        <v>1804</v>
      </c>
      <c r="B76" s="9"/>
    </row>
    <row r="77" spans="1:2" ht="16">
      <c r="A77" s="8" t="s">
        <v>1261</v>
      </c>
      <c r="B77" s="9"/>
    </row>
    <row r="78" spans="1:2" ht="16">
      <c r="A78" s="8" t="s">
        <v>1828</v>
      </c>
      <c r="B78" s="9"/>
    </row>
    <row r="79" spans="1:2" ht="16">
      <c r="A79" s="8" t="s">
        <v>758</v>
      </c>
      <c r="B79" s="9"/>
    </row>
    <row r="80" spans="1:2" ht="16">
      <c r="A80" s="8" t="s">
        <v>2114</v>
      </c>
      <c r="B80" s="9"/>
    </row>
    <row r="81" spans="1:2" ht="16">
      <c r="A81" s="8" t="s">
        <v>1967</v>
      </c>
      <c r="B81" s="9"/>
    </row>
    <row r="82" spans="1:2" ht="16">
      <c r="A82" s="8" t="s">
        <v>92</v>
      </c>
      <c r="B82" s="9"/>
    </row>
    <row r="83" spans="1:2" ht="16">
      <c r="A83" s="8" t="s">
        <v>211</v>
      </c>
      <c r="B83" s="9"/>
    </row>
    <row r="84" spans="1:2" ht="16">
      <c r="A84" s="8" t="s">
        <v>1619</v>
      </c>
      <c r="B84" s="9"/>
    </row>
    <row r="85" spans="1:2" ht="16">
      <c r="A85" s="8" t="s">
        <v>1815</v>
      </c>
      <c r="B85" s="9"/>
    </row>
    <row r="86" spans="1:2" ht="16">
      <c r="A86" s="8" t="s">
        <v>1099</v>
      </c>
      <c r="B86" s="9"/>
    </row>
    <row r="87" spans="1:2" ht="16">
      <c r="A87" s="8" t="s">
        <v>1828</v>
      </c>
      <c r="B87" s="9"/>
    </row>
    <row r="88" spans="1:2" ht="16">
      <c r="A88" s="8" t="s">
        <v>758</v>
      </c>
      <c r="B88" s="9"/>
    </row>
    <row r="89" spans="1:2" ht="16">
      <c r="A89" s="8" t="s">
        <v>2114</v>
      </c>
      <c r="B89" s="9"/>
    </row>
    <row r="90" spans="1:2" ht="16">
      <c r="A90" s="8" t="s">
        <v>1967</v>
      </c>
      <c r="B90" s="9"/>
    </row>
    <row r="91" spans="1:2" ht="16">
      <c r="A91" s="8" t="s">
        <v>92</v>
      </c>
      <c r="B91" s="9"/>
    </row>
    <row r="92" spans="1:2" ht="16">
      <c r="A92" s="8" t="s">
        <v>211</v>
      </c>
      <c r="B92" s="9"/>
    </row>
    <row r="93" spans="1:2" ht="16">
      <c r="A93" s="8" t="s">
        <v>1619</v>
      </c>
      <c r="B93" s="9"/>
    </row>
    <row r="94" spans="1:2" ht="16">
      <c r="A94" s="8" t="s">
        <v>1815</v>
      </c>
      <c r="B94" s="9"/>
    </row>
    <row r="95" spans="1:2" ht="16">
      <c r="A95" s="8" t="s">
        <v>1099</v>
      </c>
      <c r="B95" s="9"/>
    </row>
    <row r="96" spans="1:2" ht="16">
      <c r="A96" s="8" t="s">
        <v>2262</v>
      </c>
      <c r="B96" s="9"/>
    </row>
    <row r="97" spans="1:2" ht="16">
      <c r="A97" s="8" t="s">
        <v>2057</v>
      </c>
      <c r="B97" s="9"/>
    </row>
    <row r="98" spans="1:2" ht="16">
      <c r="A98" s="8" t="s">
        <v>813</v>
      </c>
      <c r="B98" s="9"/>
    </row>
    <row r="99" spans="1:2" ht="16">
      <c r="A99" s="8" t="s">
        <v>1392</v>
      </c>
      <c r="B99" s="9"/>
    </row>
    <row r="100" spans="1:2" ht="16">
      <c r="A100" s="8" t="s">
        <v>2234</v>
      </c>
      <c r="B100" s="9"/>
    </row>
    <row r="101" spans="1:2" ht="16">
      <c r="A101" s="8" t="s">
        <v>1633</v>
      </c>
      <c r="B101" s="9"/>
    </row>
    <row r="102" spans="1:2" ht="16">
      <c r="A102" s="8" t="s">
        <v>1336</v>
      </c>
      <c r="B102" s="9"/>
    </row>
    <row r="103" spans="1:2" ht="16">
      <c r="A103" s="8" t="s">
        <v>1955</v>
      </c>
      <c r="B103" s="9"/>
    </row>
    <row r="104" spans="1:2" ht="16">
      <c r="A104" s="8" t="s">
        <v>1994</v>
      </c>
      <c r="B104" s="9"/>
    </row>
    <row r="105" spans="1:2" ht="16">
      <c r="A105" s="8" t="s">
        <v>1519</v>
      </c>
      <c r="B105" s="9"/>
    </row>
    <row r="106" spans="1:2" ht="16">
      <c r="A106" s="8" t="s">
        <v>1043</v>
      </c>
      <c r="B106" s="9"/>
    </row>
    <row r="107" spans="1:2" ht="16">
      <c r="A107" s="8" t="s">
        <v>2572</v>
      </c>
      <c r="B107" s="9"/>
    </row>
    <row r="108" spans="1:2" ht="16">
      <c r="A108" s="8" t="s">
        <v>778</v>
      </c>
      <c r="B108" s="9"/>
    </row>
    <row r="109" spans="1:2" ht="16">
      <c r="A109" s="8" t="s">
        <v>904</v>
      </c>
      <c r="B109" s="9"/>
    </row>
    <row r="110" spans="1:2" ht="16">
      <c r="A110" s="8" t="s">
        <v>1049</v>
      </c>
      <c r="B110" s="9"/>
    </row>
    <row r="111" spans="1:2" ht="16">
      <c r="A111" s="8" t="s">
        <v>698</v>
      </c>
      <c r="B111" s="9"/>
    </row>
    <row r="112" spans="1:2" ht="16">
      <c r="A112" s="8" t="s">
        <v>938</v>
      </c>
      <c r="B112" s="9"/>
    </row>
    <row r="113" spans="1:2" ht="16">
      <c r="A113" s="8" t="s">
        <v>1096</v>
      </c>
      <c r="B113" s="9"/>
    </row>
    <row r="114" spans="1:2" ht="16">
      <c r="A114" s="8" t="s">
        <v>1816</v>
      </c>
      <c r="B114" s="9"/>
    </row>
    <row r="115" spans="1:2" ht="16">
      <c r="A115" s="8" t="s">
        <v>1440</v>
      </c>
      <c r="B115" s="9"/>
    </row>
    <row r="116" spans="1:2" ht="16">
      <c r="A116" s="8" t="s">
        <v>2124</v>
      </c>
      <c r="B116" s="9"/>
    </row>
    <row r="117" spans="1:2" ht="16">
      <c r="A117" s="8" t="s">
        <v>1423</v>
      </c>
      <c r="B117" s="9"/>
    </row>
    <row r="118" spans="1:2" ht="16">
      <c r="A118" s="8" t="s">
        <v>1213</v>
      </c>
      <c r="B118" s="9"/>
    </row>
    <row r="119" spans="1:2" ht="16">
      <c r="A119" s="8" t="s">
        <v>2344</v>
      </c>
      <c r="B119" s="9"/>
    </row>
    <row r="120" spans="1:2" ht="16">
      <c r="A120" s="8" t="s">
        <v>1555</v>
      </c>
      <c r="B120" s="9"/>
    </row>
    <row r="121" spans="1:2" ht="16">
      <c r="A121" s="8" t="s">
        <v>1113</v>
      </c>
      <c r="B121" s="9"/>
    </row>
    <row r="122" spans="1:2" ht="16">
      <c r="A122" s="8" t="s">
        <v>1693</v>
      </c>
      <c r="B122" s="9"/>
    </row>
    <row r="123" spans="1:2" ht="16">
      <c r="A123" s="8" t="s">
        <v>2400</v>
      </c>
      <c r="B123" s="9"/>
    </row>
    <row r="124" spans="1:2" ht="16">
      <c r="A124" s="8" t="s">
        <v>2552</v>
      </c>
      <c r="B124" s="9"/>
    </row>
    <row r="125" spans="1:2" ht="16">
      <c r="A125" s="8" t="s">
        <v>1098</v>
      </c>
      <c r="B125" s="9"/>
    </row>
    <row r="126" spans="1:2" ht="16">
      <c r="A126" s="8" t="s">
        <v>1430</v>
      </c>
      <c r="B126" s="9"/>
    </row>
    <row r="127" spans="1:2" ht="16">
      <c r="A127" s="8" t="s">
        <v>2245</v>
      </c>
      <c r="B127" s="9"/>
    </row>
    <row r="128" spans="1:2" ht="16">
      <c r="A128" s="8" t="s">
        <v>1560</v>
      </c>
      <c r="B128" s="9"/>
    </row>
    <row r="129" spans="1:2" ht="16">
      <c r="A129" s="8" t="s">
        <v>1592</v>
      </c>
      <c r="B129" s="9"/>
    </row>
    <row r="130" spans="1:2" ht="16">
      <c r="A130" s="8" t="s">
        <v>1809</v>
      </c>
      <c r="B130" s="9"/>
    </row>
    <row r="131" spans="1:2" ht="16">
      <c r="A131" s="8" t="s">
        <v>1432</v>
      </c>
      <c r="B131" s="9"/>
    </row>
    <row r="132" spans="1:2" ht="16">
      <c r="A132" s="8" t="s">
        <v>1085</v>
      </c>
      <c r="B132" s="9"/>
    </row>
    <row r="133" spans="1:2" ht="16">
      <c r="A133" s="8" t="s">
        <v>757</v>
      </c>
      <c r="B133" s="9"/>
    </row>
    <row r="134" spans="1:2" ht="16">
      <c r="A134" s="8" t="s">
        <v>1766</v>
      </c>
      <c r="B134" s="9"/>
    </row>
    <row r="135" spans="1:2" ht="16">
      <c r="A135" s="8" t="s">
        <v>1503</v>
      </c>
      <c r="B135" s="9"/>
    </row>
    <row r="136" spans="1:2" ht="16">
      <c r="A136" s="8" t="s">
        <v>1752</v>
      </c>
      <c r="B136" s="9"/>
    </row>
    <row r="137" spans="1:2" ht="16">
      <c r="A137" s="8" t="s">
        <v>1058</v>
      </c>
      <c r="B137" s="9"/>
    </row>
    <row r="138" spans="1:2" ht="16">
      <c r="A138" s="8" t="s">
        <v>2427</v>
      </c>
      <c r="B138" s="9"/>
    </row>
    <row r="139" spans="1:2" ht="16">
      <c r="A139" s="8" t="s">
        <v>1997</v>
      </c>
      <c r="B139" s="9"/>
    </row>
    <row r="140" spans="1:2" ht="16">
      <c r="A140" s="8" t="s">
        <v>2524</v>
      </c>
      <c r="B140" s="9"/>
    </row>
    <row r="141" spans="1:2" ht="16">
      <c r="A141" s="8" t="s">
        <v>1244</v>
      </c>
      <c r="B141" s="9"/>
    </row>
    <row r="142" spans="1:2" ht="16">
      <c r="A142" s="8" t="s">
        <v>258</v>
      </c>
      <c r="B142" s="9"/>
    </row>
    <row r="143" spans="1:2" ht="16">
      <c r="A143" s="8" t="s">
        <v>1743</v>
      </c>
      <c r="B143" s="9"/>
    </row>
    <row r="144" spans="1:2" ht="16">
      <c r="A144" s="8" t="s">
        <v>1629</v>
      </c>
      <c r="B144" s="9"/>
    </row>
    <row r="145" spans="1:2" ht="16">
      <c r="A145" s="8" t="s">
        <v>1263</v>
      </c>
      <c r="B145" s="9"/>
    </row>
    <row r="146" spans="1:2" ht="16">
      <c r="A146" s="8" t="s">
        <v>1557</v>
      </c>
      <c r="B146" s="9"/>
    </row>
    <row r="147" spans="1:2" ht="16">
      <c r="A147" s="8" t="s">
        <v>1896</v>
      </c>
      <c r="B147" s="9"/>
    </row>
    <row r="148" spans="1:2" ht="16">
      <c r="A148" s="8" t="s">
        <v>2538</v>
      </c>
      <c r="B148" s="9"/>
    </row>
    <row r="149" spans="1:2" ht="16">
      <c r="A149" s="8" t="s">
        <v>2557</v>
      </c>
      <c r="B149" s="9"/>
    </row>
    <row r="150" spans="1:2" ht="16">
      <c r="A150" s="8" t="s">
        <v>883</v>
      </c>
      <c r="B150" s="9"/>
    </row>
    <row r="151" spans="1:2" ht="16">
      <c r="A151" s="8" t="s">
        <v>1908</v>
      </c>
      <c r="B151" s="9"/>
    </row>
    <row r="152" spans="1:2" ht="16">
      <c r="A152" s="8" t="s">
        <v>2027</v>
      </c>
      <c r="B152" s="9"/>
    </row>
    <row r="153" spans="1:2" ht="16">
      <c r="A153" s="8" t="s">
        <v>1528</v>
      </c>
      <c r="B153" s="9"/>
    </row>
    <row r="154" spans="1:2" ht="16">
      <c r="A154" s="8" t="s">
        <v>980</v>
      </c>
      <c r="B154" s="9"/>
    </row>
    <row r="155" spans="1:2" ht="16">
      <c r="A155" s="8" t="s">
        <v>814</v>
      </c>
      <c r="B155" s="9"/>
    </row>
    <row r="156" spans="1:2" ht="16">
      <c r="A156" s="8" t="s">
        <v>1964</v>
      </c>
      <c r="B156" s="9"/>
    </row>
    <row r="157" spans="1:2" ht="16">
      <c r="A157" s="8" t="s">
        <v>692</v>
      </c>
      <c r="B157" s="9"/>
    </row>
    <row r="158" spans="1:2" ht="16">
      <c r="A158" s="8" t="s">
        <v>1923</v>
      </c>
      <c r="B158" s="9"/>
    </row>
    <row r="159" spans="1:2" ht="16">
      <c r="A159" s="8" t="s">
        <v>2457</v>
      </c>
      <c r="B159" s="9"/>
    </row>
    <row r="160" spans="1:2" ht="16">
      <c r="A160" s="8" t="s">
        <v>2002</v>
      </c>
      <c r="B160" s="9"/>
    </row>
    <row r="161" spans="1:2" ht="16">
      <c r="A161" s="8" t="s">
        <v>2429</v>
      </c>
      <c r="B161" s="9"/>
    </row>
    <row r="162" spans="1:2" ht="16">
      <c r="A162" s="8" t="s">
        <v>841</v>
      </c>
      <c r="B162" s="9"/>
    </row>
    <row r="163" spans="1:2" ht="16">
      <c r="A163" s="8" t="s">
        <v>2220</v>
      </c>
      <c r="B163" s="9"/>
    </row>
    <row r="164" spans="1:2" ht="16">
      <c r="A164" s="8" t="s">
        <v>1156</v>
      </c>
      <c r="B164" s="9"/>
    </row>
    <row r="165" spans="1:2" ht="16">
      <c r="A165" s="8" t="s">
        <v>2168</v>
      </c>
      <c r="B165" s="9"/>
    </row>
    <row r="166" spans="1:2" ht="16">
      <c r="A166" s="8" t="s">
        <v>2158</v>
      </c>
      <c r="B166" s="9"/>
    </row>
    <row r="167" spans="1:2" ht="16">
      <c r="A167" s="8" t="s">
        <v>1299</v>
      </c>
      <c r="B167" s="9"/>
    </row>
    <row r="168" spans="1:2" ht="16">
      <c r="A168" s="8" t="s">
        <v>2186</v>
      </c>
      <c r="B168" s="9"/>
    </row>
    <row r="169" spans="1:2" ht="16">
      <c r="A169" s="8" t="s">
        <v>725</v>
      </c>
      <c r="B169" s="9"/>
    </row>
    <row r="170" spans="1:2" ht="16">
      <c r="A170" s="8" t="s">
        <v>1196</v>
      </c>
      <c r="B170" s="9"/>
    </row>
    <row r="171" spans="1:2" ht="16">
      <c r="A171" s="8" t="s">
        <v>1482</v>
      </c>
      <c r="B171" s="9"/>
    </row>
    <row r="172" spans="1:2" ht="16">
      <c r="A172" s="8" t="s">
        <v>476</v>
      </c>
      <c r="B172" s="9"/>
    </row>
    <row r="173" spans="1:2" ht="16">
      <c r="A173" s="8" t="s">
        <v>630</v>
      </c>
      <c r="B173" s="9"/>
    </row>
    <row r="174" spans="1:2" ht="16">
      <c r="A174" s="8" t="s">
        <v>513</v>
      </c>
      <c r="B174" s="9"/>
    </row>
    <row r="175" spans="1:2" ht="16">
      <c r="A175" s="8" t="s">
        <v>1716</v>
      </c>
      <c r="B175" s="9"/>
    </row>
    <row r="176" spans="1:2" ht="16">
      <c r="A176" s="8" t="s">
        <v>2516</v>
      </c>
      <c r="B176" s="9"/>
    </row>
    <row r="177" spans="1:2" ht="16">
      <c r="A177" s="8" t="s">
        <v>1048</v>
      </c>
      <c r="B177" s="9"/>
    </row>
    <row r="178" spans="1:2" ht="16">
      <c r="A178" s="8" t="s">
        <v>1983</v>
      </c>
      <c r="B178" s="9"/>
    </row>
    <row r="179" spans="1:2" ht="16">
      <c r="A179" s="8" t="s">
        <v>2129</v>
      </c>
      <c r="B179" s="9"/>
    </row>
    <row r="180" spans="1:2" ht="16">
      <c r="A180" s="8" t="s">
        <v>869</v>
      </c>
      <c r="B180" s="9"/>
    </row>
    <row r="181" spans="1:2" ht="16">
      <c r="A181" s="8" t="s">
        <v>2189</v>
      </c>
      <c r="B181" s="9"/>
    </row>
    <row r="182" spans="1:2" ht="16">
      <c r="A182" s="8" t="s">
        <v>2597</v>
      </c>
      <c r="B182" s="9"/>
    </row>
    <row r="183" spans="1:2" ht="16">
      <c r="A183" s="8" t="s">
        <v>2489</v>
      </c>
      <c r="B183" s="9"/>
    </row>
    <row r="184" spans="1:2" ht="16">
      <c r="A184" s="8" t="s">
        <v>2207</v>
      </c>
      <c r="B184" s="9"/>
    </row>
    <row r="185" spans="1:2" ht="16">
      <c r="A185" s="8" t="s">
        <v>2592</v>
      </c>
      <c r="B185" s="9"/>
    </row>
    <row r="186" spans="1:2" ht="16">
      <c r="A186" s="8" t="s">
        <v>2199</v>
      </c>
      <c r="B186" s="9"/>
    </row>
    <row r="187" spans="1:2" ht="16">
      <c r="A187" s="8" t="s">
        <v>2535</v>
      </c>
      <c r="B187" s="9"/>
    </row>
    <row r="188" spans="1:2" ht="16">
      <c r="A188" s="8" t="s">
        <v>2584</v>
      </c>
      <c r="B188" s="9"/>
    </row>
    <row r="189" spans="1:2" ht="16">
      <c r="A189" s="1"/>
      <c r="B189" s="1"/>
    </row>
    <row r="190" spans="1:2" ht="16">
      <c r="A190" s="1"/>
      <c r="B190" s="1"/>
    </row>
    <row r="191" spans="1:2" ht="16">
      <c r="A191" s="1"/>
      <c r="B191" s="1"/>
    </row>
    <row r="192" spans="1:2" ht="16">
      <c r="A192" s="1"/>
      <c r="B192" s="1"/>
    </row>
    <row r="193" spans="1:2" ht="16">
      <c r="A193" s="1"/>
      <c r="B193" s="1"/>
    </row>
    <row r="194" spans="1:2" ht="16">
      <c r="A194" s="1"/>
      <c r="B194" s="1"/>
    </row>
    <row r="195" spans="1:2" ht="16">
      <c r="A195" s="1"/>
      <c r="B195" s="1"/>
    </row>
    <row r="196" spans="1:2" ht="16">
      <c r="A196" s="1"/>
      <c r="B196" s="1"/>
    </row>
    <row r="197" spans="1:2" ht="16">
      <c r="A197" s="1"/>
      <c r="B197" s="1"/>
    </row>
    <row r="198" spans="1:2" ht="16">
      <c r="A198" s="1"/>
      <c r="B198" s="1"/>
    </row>
    <row r="199" spans="1:2" ht="16">
      <c r="A199" s="1"/>
      <c r="B199" s="1"/>
    </row>
    <row r="200" spans="1:2" ht="16">
      <c r="A200" s="1"/>
      <c r="B200" s="1"/>
    </row>
    <row r="201" spans="1:2" ht="16">
      <c r="A201" s="1"/>
      <c r="B201" s="1"/>
    </row>
    <row r="202" spans="1:2" ht="16">
      <c r="A202" s="1"/>
      <c r="B202" s="1"/>
    </row>
    <row r="203" spans="1:2" ht="16">
      <c r="A203" s="1"/>
      <c r="B203" s="1"/>
    </row>
    <row r="204" spans="1:2" ht="16">
      <c r="A204" s="1"/>
      <c r="B204" s="1"/>
    </row>
    <row r="205" spans="1:2" ht="16">
      <c r="A205" s="1"/>
      <c r="B205" s="1"/>
    </row>
    <row r="206" spans="1:2" ht="16">
      <c r="A206" s="1"/>
      <c r="B206" s="1"/>
    </row>
    <row r="207" spans="1:2" ht="16">
      <c r="A207" s="1"/>
      <c r="B207" s="1"/>
    </row>
    <row r="208" spans="1:2" ht="16">
      <c r="A208" s="1"/>
      <c r="B208" s="1"/>
    </row>
    <row r="209" spans="1:2" ht="16">
      <c r="A209" s="1"/>
      <c r="B209" s="1"/>
    </row>
    <row r="210" spans="1:2" ht="16">
      <c r="A210" s="1"/>
      <c r="B210" s="1"/>
    </row>
    <row r="211" spans="1:2" ht="16">
      <c r="A211" s="1"/>
      <c r="B211" s="1"/>
    </row>
    <row r="212" spans="1:2" ht="16">
      <c r="A212" s="1"/>
      <c r="B212" s="1"/>
    </row>
    <row r="213" spans="1:2" ht="16">
      <c r="A213" s="1"/>
      <c r="B213" s="1"/>
    </row>
    <row r="214" spans="1:2" ht="16">
      <c r="A214" s="1"/>
      <c r="B214" s="1"/>
    </row>
    <row r="215" spans="1:2" ht="16">
      <c r="A215" s="1"/>
      <c r="B215" s="1"/>
    </row>
    <row r="216" spans="1:2" ht="16">
      <c r="A216" s="1"/>
      <c r="B216" s="1"/>
    </row>
    <row r="217" spans="1:2" ht="16">
      <c r="A217" s="1"/>
      <c r="B217" s="1"/>
    </row>
    <row r="218" spans="1:2" ht="16">
      <c r="A218" s="1"/>
      <c r="B218" s="1"/>
    </row>
    <row r="219" spans="1:2" ht="16">
      <c r="A219" s="1"/>
      <c r="B219" s="1"/>
    </row>
    <row r="220" spans="1:2" ht="16">
      <c r="A220" s="1"/>
      <c r="B220" s="1"/>
    </row>
    <row r="221" spans="1:2" ht="16">
      <c r="A221" s="1"/>
      <c r="B221" s="1"/>
    </row>
    <row r="222" spans="1:2" ht="16">
      <c r="A222" s="1"/>
      <c r="B222" s="1"/>
    </row>
    <row r="223" spans="1:2" ht="16">
      <c r="A223" s="1"/>
      <c r="B223" s="1"/>
    </row>
    <row r="224" spans="1:2" ht="16">
      <c r="A224" s="1"/>
      <c r="B224" s="1"/>
    </row>
    <row r="225" spans="1:2" ht="16">
      <c r="A225" s="1"/>
      <c r="B225" s="1"/>
    </row>
    <row r="226" spans="1:2" ht="16">
      <c r="A226" s="1"/>
      <c r="B226" s="1"/>
    </row>
    <row r="227" spans="1:2" ht="16">
      <c r="A227" s="1"/>
      <c r="B227" s="1"/>
    </row>
    <row r="228" spans="1:2" ht="16">
      <c r="A228" s="1"/>
      <c r="B228" s="1"/>
    </row>
    <row r="229" spans="1:2" ht="16">
      <c r="A229" s="1"/>
      <c r="B229" s="1"/>
    </row>
    <row r="230" spans="1:2" ht="16">
      <c r="A230" s="1"/>
      <c r="B230" s="1"/>
    </row>
    <row r="231" spans="1:2" ht="16">
      <c r="A231" s="1"/>
      <c r="B231" s="1"/>
    </row>
    <row r="232" spans="1:2" ht="16">
      <c r="A232" s="1"/>
      <c r="B232" s="1"/>
    </row>
    <row r="233" spans="1:2" ht="16">
      <c r="A233" s="1"/>
      <c r="B233" s="1"/>
    </row>
    <row r="234" spans="1:2" ht="16">
      <c r="A234" s="1"/>
      <c r="B234" s="1"/>
    </row>
    <row r="235" spans="1:2" ht="16">
      <c r="A235" s="1"/>
      <c r="B235" s="1"/>
    </row>
    <row r="236" spans="1:2" ht="16">
      <c r="A236" s="1"/>
      <c r="B236" s="1"/>
    </row>
    <row r="237" spans="1:2" ht="16">
      <c r="A237" s="1"/>
      <c r="B237" s="1"/>
    </row>
    <row r="238" spans="1:2" ht="16">
      <c r="A238" s="1"/>
      <c r="B238" s="1"/>
    </row>
    <row r="239" spans="1:2" ht="16">
      <c r="A239" s="1"/>
      <c r="B239" s="1"/>
    </row>
    <row r="240" spans="1:2" ht="16">
      <c r="A240" s="1"/>
      <c r="B240" s="1"/>
    </row>
    <row r="241" spans="1:2" ht="16">
      <c r="A241" s="1"/>
      <c r="B241" s="1"/>
    </row>
    <row r="242" spans="1:2" ht="16">
      <c r="A242" s="1"/>
      <c r="B242" s="1"/>
    </row>
    <row r="243" spans="1:2" ht="16">
      <c r="A243" s="1"/>
      <c r="B243" s="1"/>
    </row>
    <row r="244" spans="1:2" ht="16">
      <c r="A244" s="1"/>
      <c r="B244" s="1"/>
    </row>
    <row r="245" spans="1:2" ht="16">
      <c r="A245" s="1"/>
      <c r="B245" s="1"/>
    </row>
    <row r="246" spans="1:2" ht="16">
      <c r="A246" s="1"/>
      <c r="B246" s="1"/>
    </row>
    <row r="247" spans="1:2" ht="16">
      <c r="A247" s="1"/>
      <c r="B247" s="1"/>
    </row>
    <row r="248" spans="1:2" ht="16">
      <c r="A248" s="1"/>
      <c r="B248" s="1"/>
    </row>
    <row r="249" spans="1:2" ht="16">
      <c r="A249" s="1"/>
      <c r="B249" s="1"/>
    </row>
    <row r="250" spans="1:2" ht="16">
      <c r="A250" s="1"/>
      <c r="B250" s="1"/>
    </row>
    <row r="251" spans="1:2" ht="16">
      <c r="A251" s="1"/>
      <c r="B251" s="1"/>
    </row>
    <row r="252" spans="1:2" ht="16">
      <c r="A252" s="1"/>
      <c r="B252" s="1"/>
    </row>
    <row r="253" spans="1:2" ht="16">
      <c r="A253" s="1"/>
      <c r="B253" s="1"/>
    </row>
    <row r="254" spans="1:2" ht="16">
      <c r="A254" s="1"/>
      <c r="B254" s="1"/>
    </row>
    <row r="255" spans="1:2" ht="16">
      <c r="A255" s="1"/>
      <c r="B255" s="1"/>
    </row>
    <row r="256" spans="1:2" ht="16">
      <c r="A256" s="1"/>
      <c r="B256" s="1"/>
    </row>
    <row r="257" spans="1:2" ht="16">
      <c r="A257" s="1"/>
      <c r="B257" s="1"/>
    </row>
    <row r="258" spans="1:2" ht="16">
      <c r="A258" s="1"/>
      <c r="B258" s="1"/>
    </row>
    <row r="259" spans="1:2" ht="16">
      <c r="A259" s="1"/>
      <c r="B259" s="1"/>
    </row>
    <row r="260" spans="1:2" ht="16">
      <c r="A260" s="1"/>
      <c r="B260" s="1"/>
    </row>
    <row r="261" spans="1:2" ht="16">
      <c r="A261" s="1"/>
      <c r="B261" s="1"/>
    </row>
    <row r="262" spans="1:2" ht="16">
      <c r="A262" s="1"/>
      <c r="B262" s="1"/>
    </row>
    <row r="263" spans="1:2" ht="16">
      <c r="A263" s="1"/>
      <c r="B263" s="1"/>
    </row>
    <row r="264" spans="1:2" ht="16">
      <c r="A264" s="1"/>
      <c r="B264" s="1"/>
    </row>
    <row r="265" spans="1:2" ht="16">
      <c r="A265" s="1"/>
      <c r="B265" s="1"/>
    </row>
    <row r="266" spans="1:2" ht="16">
      <c r="A266" s="1"/>
      <c r="B266" s="1"/>
    </row>
    <row r="267" spans="1:2" ht="16">
      <c r="A267" s="1"/>
      <c r="B267" s="1"/>
    </row>
    <row r="268" spans="1:2" ht="16">
      <c r="A268" s="1"/>
      <c r="B268" s="1"/>
    </row>
    <row r="269" spans="1:2" ht="16">
      <c r="A269" s="1"/>
      <c r="B269" s="1"/>
    </row>
    <row r="270" spans="1:2" ht="16">
      <c r="A270" s="1"/>
      <c r="B270" s="1"/>
    </row>
    <row r="271" spans="1:2" ht="16">
      <c r="A271" s="1"/>
      <c r="B271" s="1"/>
    </row>
    <row r="272" spans="1:2" ht="16">
      <c r="A272" s="1"/>
      <c r="B272" s="1"/>
    </row>
    <row r="273" spans="1:2" ht="16">
      <c r="A273" s="1"/>
      <c r="B273" s="1"/>
    </row>
    <row r="274" spans="1:2" ht="16">
      <c r="A274" s="1"/>
      <c r="B274" s="1"/>
    </row>
    <row r="275" spans="1:2" ht="16">
      <c r="A275" s="1"/>
      <c r="B275" s="1"/>
    </row>
    <row r="276" spans="1:2" ht="16">
      <c r="A276" s="1"/>
      <c r="B276" s="1"/>
    </row>
    <row r="277" spans="1:2" ht="16">
      <c r="A277" s="1"/>
      <c r="B277" s="1"/>
    </row>
    <row r="278" spans="1:2" ht="16">
      <c r="A278" s="1"/>
      <c r="B278" s="1"/>
    </row>
    <row r="279" spans="1:2" ht="16">
      <c r="A279" s="1"/>
      <c r="B279" s="1"/>
    </row>
    <row r="280" spans="1:2" ht="16">
      <c r="A280" s="1"/>
      <c r="B280" s="1"/>
    </row>
    <row r="281" spans="1:2" ht="16">
      <c r="A281" s="1"/>
      <c r="B281" s="1"/>
    </row>
    <row r="282" spans="1:2" ht="16">
      <c r="A282" s="1"/>
      <c r="B282" s="1"/>
    </row>
    <row r="283" spans="1:2" ht="16">
      <c r="A283" s="1"/>
      <c r="B283" s="1"/>
    </row>
    <row r="284" spans="1:2" ht="16">
      <c r="A284" s="1"/>
      <c r="B284" s="1"/>
    </row>
    <row r="285" spans="1:2" ht="16">
      <c r="A285" s="1"/>
      <c r="B285" s="1"/>
    </row>
    <row r="286" spans="1:2" ht="16">
      <c r="A286" s="1"/>
      <c r="B286" s="1"/>
    </row>
    <row r="287" spans="1:2" ht="16">
      <c r="A287" s="1"/>
      <c r="B287" s="1"/>
    </row>
    <row r="288" spans="1:2" ht="16">
      <c r="A288" s="1"/>
      <c r="B288" s="1"/>
    </row>
    <row r="289" spans="1:2" ht="16">
      <c r="A289" s="1"/>
      <c r="B289" s="1"/>
    </row>
    <row r="290" spans="1:2" ht="16">
      <c r="A290" s="1"/>
      <c r="B290" s="1"/>
    </row>
    <row r="291" spans="1:2" ht="16">
      <c r="A291" s="1"/>
      <c r="B291" s="1"/>
    </row>
    <row r="292" spans="1:2" ht="16">
      <c r="A292" s="1"/>
      <c r="B292" s="1"/>
    </row>
    <row r="293" spans="1:2" ht="16">
      <c r="A293" s="1"/>
      <c r="B293" s="1"/>
    </row>
    <row r="294" spans="1:2" ht="16">
      <c r="A294" s="1"/>
      <c r="B294" s="1"/>
    </row>
    <row r="295" spans="1:2" ht="16">
      <c r="A295" s="1"/>
      <c r="B295" s="1"/>
    </row>
    <row r="296" spans="1:2" ht="16">
      <c r="A296" s="1"/>
      <c r="B296" s="1"/>
    </row>
    <row r="297" spans="1:2" ht="16">
      <c r="A297" s="1"/>
      <c r="B297" s="1"/>
    </row>
    <row r="298" spans="1:2" ht="16">
      <c r="A298" s="1"/>
      <c r="B298" s="1"/>
    </row>
    <row r="299" spans="1:2" ht="16">
      <c r="A299" s="1"/>
      <c r="B299" s="1"/>
    </row>
    <row r="300" spans="1:2" ht="16">
      <c r="A300" s="1"/>
      <c r="B300" s="1"/>
    </row>
    <row r="301" spans="1:2" ht="16">
      <c r="A301" s="1"/>
      <c r="B301" s="1"/>
    </row>
    <row r="302" spans="1:2" ht="16">
      <c r="A302" s="1"/>
      <c r="B302" s="1"/>
    </row>
    <row r="303" spans="1:2" ht="16">
      <c r="A303" s="1"/>
      <c r="B303" s="1"/>
    </row>
    <row r="304" spans="1:2" ht="16">
      <c r="A304" s="1"/>
      <c r="B304" s="1"/>
    </row>
    <row r="305" spans="1:2" ht="16">
      <c r="A305" s="1"/>
      <c r="B305" s="1"/>
    </row>
    <row r="306" spans="1:2" ht="16">
      <c r="A306" s="1"/>
      <c r="B306" s="1"/>
    </row>
    <row r="307" spans="1:2" ht="16">
      <c r="A307" s="1"/>
      <c r="B307" s="1"/>
    </row>
    <row r="308" spans="1:2" ht="16">
      <c r="A308" s="1"/>
      <c r="B308" s="1"/>
    </row>
    <row r="309" spans="1:2" ht="16">
      <c r="A309" s="1"/>
      <c r="B309" s="1"/>
    </row>
    <row r="310" spans="1:2" ht="16">
      <c r="A310" s="1"/>
      <c r="B310" s="1"/>
    </row>
    <row r="311" spans="1:2" ht="16">
      <c r="A311" s="1"/>
      <c r="B311" s="1"/>
    </row>
    <row r="312" spans="1:2" ht="16">
      <c r="A312" s="1"/>
      <c r="B312" s="1"/>
    </row>
    <row r="313" spans="1:2" ht="16">
      <c r="A313" s="1"/>
      <c r="B313" s="1"/>
    </row>
    <row r="314" spans="1:2" ht="16">
      <c r="A314" s="1"/>
      <c r="B314" s="1"/>
    </row>
    <row r="315" spans="1:2" ht="16">
      <c r="A315" s="1"/>
      <c r="B315" s="1"/>
    </row>
    <row r="316" spans="1:2" ht="16">
      <c r="A316" s="1"/>
      <c r="B316" s="1"/>
    </row>
    <row r="317" spans="1:2" ht="16">
      <c r="A317" s="1"/>
      <c r="B317" s="1"/>
    </row>
    <row r="318" spans="1:2" ht="16">
      <c r="A318" s="1"/>
      <c r="B318" s="1"/>
    </row>
    <row r="319" spans="1:2" ht="16">
      <c r="A319" s="1"/>
      <c r="B319" s="1"/>
    </row>
    <row r="320" spans="1:2" ht="16">
      <c r="A320" s="1"/>
      <c r="B320" s="1"/>
    </row>
    <row r="321" spans="1:2" ht="16">
      <c r="A321" s="1"/>
      <c r="B321" s="1"/>
    </row>
    <row r="322" spans="1:2" ht="16">
      <c r="A322" s="1"/>
      <c r="B322" s="1"/>
    </row>
    <row r="323" spans="1:2" ht="16">
      <c r="A323" s="1"/>
      <c r="B323" s="1"/>
    </row>
    <row r="324" spans="1:2" ht="16">
      <c r="A324" s="1"/>
      <c r="B324" s="1"/>
    </row>
    <row r="325" spans="1:2" ht="16">
      <c r="A325" s="1"/>
      <c r="B325" s="1"/>
    </row>
    <row r="326" spans="1:2" ht="16">
      <c r="A326" s="1"/>
      <c r="B326" s="1"/>
    </row>
    <row r="327" spans="1:2" ht="16">
      <c r="A327" s="1"/>
      <c r="B327" s="1"/>
    </row>
    <row r="328" spans="1:2" ht="16">
      <c r="A328" s="1"/>
      <c r="B328" s="1"/>
    </row>
    <row r="329" spans="1:2" ht="16">
      <c r="A329" s="1"/>
      <c r="B329" s="1"/>
    </row>
    <row r="330" spans="1:2" ht="16">
      <c r="A330" s="1"/>
      <c r="B330" s="1"/>
    </row>
    <row r="331" spans="1:2" ht="16">
      <c r="A331" s="1"/>
      <c r="B331" s="1"/>
    </row>
    <row r="332" spans="1:2" ht="16">
      <c r="A332" s="1"/>
      <c r="B332" s="1"/>
    </row>
    <row r="333" spans="1:2" ht="16">
      <c r="A333" s="1"/>
      <c r="B333" s="1"/>
    </row>
    <row r="334" spans="1:2" ht="16">
      <c r="A334" s="1"/>
      <c r="B334" s="1"/>
    </row>
    <row r="335" spans="1:2" ht="16">
      <c r="A335" s="1"/>
      <c r="B335" s="1"/>
    </row>
    <row r="336" spans="1:2" ht="16">
      <c r="A336" s="1"/>
      <c r="B336" s="1"/>
    </row>
    <row r="337" spans="1:2" ht="16">
      <c r="A337" s="1"/>
      <c r="B337" s="1"/>
    </row>
    <row r="338" spans="1:2" ht="16">
      <c r="A338" s="1"/>
      <c r="B338" s="1"/>
    </row>
    <row r="339" spans="1:2" ht="16">
      <c r="A339" s="1"/>
      <c r="B339" s="1"/>
    </row>
    <row r="340" spans="1:2" ht="16">
      <c r="A340" s="1"/>
      <c r="B340" s="1"/>
    </row>
    <row r="341" spans="1:2" ht="16">
      <c r="A341" s="1"/>
      <c r="B341" s="1"/>
    </row>
    <row r="342" spans="1:2" ht="16">
      <c r="A342" s="1"/>
      <c r="B342" s="1"/>
    </row>
    <row r="343" spans="1:2" ht="16">
      <c r="A343" s="1"/>
      <c r="B343" s="1"/>
    </row>
    <row r="344" spans="1:2" ht="16">
      <c r="A344" s="1"/>
      <c r="B344" s="1"/>
    </row>
    <row r="345" spans="1:2" ht="16">
      <c r="A345" s="1"/>
      <c r="B345" s="1"/>
    </row>
    <row r="346" spans="1:2" ht="16">
      <c r="A346" s="1"/>
      <c r="B346" s="1"/>
    </row>
    <row r="347" spans="1:2" ht="16">
      <c r="A347" s="1"/>
      <c r="B347" s="1"/>
    </row>
    <row r="348" spans="1:2" ht="16">
      <c r="A348" s="1"/>
      <c r="B348" s="1"/>
    </row>
    <row r="349" spans="1:2" ht="16">
      <c r="A349" s="1"/>
      <c r="B349" s="1"/>
    </row>
    <row r="350" spans="1:2" ht="16">
      <c r="A350" s="1"/>
      <c r="B350" s="1"/>
    </row>
    <row r="351" spans="1:2" ht="16">
      <c r="A351" s="1"/>
      <c r="B351" s="1"/>
    </row>
    <row r="352" spans="1:2" ht="16">
      <c r="A352" s="1"/>
      <c r="B352" s="1"/>
    </row>
    <row r="353" spans="1:2" ht="16">
      <c r="A353" s="1"/>
      <c r="B353" s="1"/>
    </row>
    <row r="354" spans="1:2" ht="16">
      <c r="A354" s="1"/>
      <c r="B354" s="1"/>
    </row>
    <row r="355" spans="1:2" ht="16">
      <c r="A355" s="1"/>
      <c r="B355" s="1"/>
    </row>
    <row r="356" spans="1:2" ht="16">
      <c r="A356" s="1"/>
      <c r="B356" s="1"/>
    </row>
    <row r="357" spans="1:2" ht="16">
      <c r="A357" s="1"/>
      <c r="B357" s="1"/>
    </row>
    <row r="358" spans="1:2" ht="16">
      <c r="A358" s="1"/>
      <c r="B358" s="1"/>
    </row>
    <row r="359" spans="1:2" ht="16">
      <c r="A359" s="1"/>
      <c r="B359" s="1"/>
    </row>
    <row r="360" spans="1:2" ht="16">
      <c r="A360" s="1"/>
      <c r="B360" s="1"/>
    </row>
    <row r="361" spans="1:2" ht="16">
      <c r="A361" s="1"/>
      <c r="B361" s="1"/>
    </row>
    <row r="362" spans="1:2" ht="16">
      <c r="A362" s="1"/>
      <c r="B362" s="1"/>
    </row>
    <row r="363" spans="1:2" ht="16">
      <c r="A363" s="1"/>
      <c r="B363" s="1"/>
    </row>
    <row r="364" spans="1:2" ht="16">
      <c r="A364" s="1"/>
      <c r="B364" s="1"/>
    </row>
    <row r="365" spans="1:2" ht="16">
      <c r="A365" s="1"/>
      <c r="B365" s="1"/>
    </row>
    <row r="366" spans="1:2" ht="16">
      <c r="A366" s="1"/>
      <c r="B366" s="1"/>
    </row>
    <row r="367" spans="1:2" ht="16">
      <c r="A367" s="1"/>
      <c r="B367" s="1"/>
    </row>
    <row r="368" spans="1:2" ht="16">
      <c r="A368" s="1"/>
      <c r="B368" s="1"/>
    </row>
    <row r="369" spans="1:2" ht="16">
      <c r="A369" s="1"/>
      <c r="B369" s="1"/>
    </row>
    <row r="370" spans="1:2" ht="16">
      <c r="A370" s="1"/>
      <c r="B370" s="1"/>
    </row>
    <row r="371" spans="1:2" ht="16">
      <c r="A371" s="1"/>
      <c r="B371" s="1"/>
    </row>
    <row r="372" spans="1:2" ht="16">
      <c r="A372" s="1"/>
      <c r="B372" s="1"/>
    </row>
    <row r="373" spans="1:2" ht="16">
      <c r="A373" s="1"/>
      <c r="B373" s="1"/>
    </row>
    <row r="374" spans="1:2" ht="16">
      <c r="A374" s="1"/>
      <c r="B374" s="1"/>
    </row>
    <row r="375" spans="1:2" ht="16">
      <c r="A375" s="1"/>
      <c r="B375" s="1"/>
    </row>
    <row r="376" spans="1:2" ht="16">
      <c r="A376" s="1"/>
      <c r="B376" s="1"/>
    </row>
    <row r="377" spans="1:2" ht="16">
      <c r="A377" s="1"/>
      <c r="B377" s="1"/>
    </row>
    <row r="378" spans="1:2" ht="16">
      <c r="A378" s="1"/>
      <c r="B378" s="1"/>
    </row>
    <row r="379" spans="1:2" ht="16">
      <c r="A379" s="1"/>
      <c r="B379" s="1"/>
    </row>
    <row r="380" spans="1:2" ht="16">
      <c r="A380" s="1"/>
      <c r="B380" s="1"/>
    </row>
    <row r="381" spans="1:2" ht="16">
      <c r="A381" s="1"/>
      <c r="B381" s="1"/>
    </row>
    <row r="382" spans="1:2" ht="16">
      <c r="A382" s="1"/>
      <c r="B382" s="1"/>
    </row>
    <row r="383" spans="1:2" ht="16">
      <c r="A383" s="1"/>
      <c r="B383" s="1"/>
    </row>
    <row r="384" spans="1:2" ht="16">
      <c r="A384" s="1"/>
      <c r="B384" s="1"/>
    </row>
    <row r="385" spans="1:2" ht="16">
      <c r="A385" s="1"/>
      <c r="B385" s="1"/>
    </row>
    <row r="386" spans="1:2" ht="16">
      <c r="A386" s="1"/>
      <c r="B386" s="1"/>
    </row>
    <row r="387" spans="1:2" ht="16">
      <c r="A387" s="1"/>
      <c r="B387" s="1"/>
    </row>
    <row r="388" spans="1:2" ht="16">
      <c r="A388" s="1"/>
      <c r="B388" s="1"/>
    </row>
    <row r="389" spans="1:2" ht="16">
      <c r="A389" s="1"/>
      <c r="B389" s="1"/>
    </row>
    <row r="390" spans="1:2" ht="16">
      <c r="A390" s="1"/>
      <c r="B390" s="1"/>
    </row>
    <row r="391" spans="1:2" ht="16">
      <c r="A391" s="1"/>
      <c r="B391" s="1"/>
    </row>
    <row r="392" spans="1:2" ht="16">
      <c r="A392" s="1"/>
      <c r="B392" s="1"/>
    </row>
    <row r="393" spans="1:2" ht="16">
      <c r="A393" s="1"/>
      <c r="B393" s="1"/>
    </row>
    <row r="394" spans="1:2" ht="16">
      <c r="A394" s="1"/>
      <c r="B394" s="1"/>
    </row>
    <row r="395" spans="1:2" ht="16">
      <c r="A395" s="1"/>
      <c r="B395" s="1"/>
    </row>
    <row r="396" spans="1:2" ht="16">
      <c r="A396" s="1"/>
      <c r="B396" s="1"/>
    </row>
    <row r="397" spans="1:2" ht="16">
      <c r="A397" s="1"/>
      <c r="B397" s="1"/>
    </row>
    <row r="398" spans="1:2" ht="16">
      <c r="A398" s="1"/>
      <c r="B398" s="1"/>
    </row>
    <row r="399" spans="1:2" ht="16">
      <c r="A399" s="1"/>
      <c r="B399" s="1"/>
    </row>
    <row r="400" spans="1:2" ht="16">
      <c r="A400" s="1"/>
      <c r="B400" s="1"/>
    </row>
    <row r="401" spans="1:2" ht="16">
      <c r="A401" s="1"/>
      <c r="B401" s="1"/>
    </row>
    <row r="402" spans="1:2" ht="16">
      <c r="A402" s="1"/>
      <c r="B402" s="1"/>
    </row>
    <row r="403" spans="1:2" ht="16">
      <c r="A403" s="1"/>
      <c r="B403" s="1"/>
    </row>
    <row r="404" spans="1:2" ht="16">
      <c r="A404" s="1"/>
      <c r="B404" s="1"/>
    </row>
    <row r="405" spans="1:2" ht="16">
      <c r="A405" s="1"/>
      <c r="B405" s="1"/>
    </row>
    <row r="406" spans="1:2" ht="16">
      <c r="A406" s="1"/>
      <c r="B406" s="1"/>
    </row>
    <row r="407" spans="1:2" ht="16">
      <c r="A407" s="1"/>
      <c r="B407" s="1"/>
    </row>
    <row r="408" spans="1:2" ht="16">
      <c r="A408" s="1"/>
      <c r="B408" s="1"/>
    </row>
    <row r="409" spans="1:2" ht="16">
      <c r="A409" s="1"/>
      <c r="B409" s="1"/>
    </row>
    <row r="410" spans="1:2" ht="16">
      <c r="A410" s="1"/>
      <c r="B410" s="1"/>
    </row>
    <row r="411" spans="1:2" ht="16">
      <c r="A411" s="1"/>
      <c r="B411" s="1"/>
    </row>
    <row r="412" spans="1:2" ht="16">
      <c r="A412" s="1"/>
      <c r="B412" s="1"/>
    </row>
    <row r="413" spans="1:2" ht="16">
      <c r="A413" s="1"/>
      <c r="B413" s="1"/>
    </row>
    <row r="414" spans="1:2" ht="16">
      <c r="A414" s="1"/>
      <c r="B414" s="1"/>
    </row>
    <row r="415" spans="1:2" ht="16">
      <c r="A415" s="1"/>
      <c r="B415" s="1"/>
    </row>
    <row r="416" spans="1:2" ht="16">
      <c r="A416" s="1"/>
      <c r="B416" s="1"/>
    </row>
    <row r="417" spans="1:2" ht="16">
      <c r="A417" s="1"/>
      <c r="B417" s="1"/>
    </row>
    <row r="418" spans="1:2" ht="16">
      <c r="A418" s="1"/>
      <c r="B418" s="1"/>
    </row>
    <row r="419" spans="1:2" ht="16">
      <c r="A419" s="1"/>
      <c r="B419" s="1"/>
    </row>
    <row r="420" spans="1:2" ht="16">
      <c r="A420" s="1"/>
      <c r="B420" s="1"/>
    </row>
    <row r="421" spans="1:2" ht="16">
      <c r="A421" s="1"/>
      <c r="B421" s="1"/>
    </row>
    <row r="422" spans="1:2" ht="16">
      <c r="A422" s="1"/>
      <c r="B422" s="1"/>
    </row>
    <row r="423" spans="1:2" ht="16">
      <c r="A423" s="1"/>
      <c r="B423" s="1"/>
    </row>
    <row r="424" spans="1:2" ht="16">
      <c r="A424" s="1"/>
      <c r="B424" s="1"/>
    </row>
    <row r="425" spans="1:2" ht="16">
      <c r="A425" s="1"/>
      <c r="B425" s="1"/>
    </row>
    <row r="426" spans="1:2" ht="16">
      <c r="A426" s="1"/>
      <c r="B426" s="1"/>
    </row>
    <row r="427" spans="1:2" ht="16">
      <c r="A427" s="1"/>
      <c r="B427" s="1"/>
    </row>
    <row r="428" spans="1:2" ht="16">
      <c r="A428" s="1"/>
      <c r="B428" s="1"/>
    </row>
    <row r="429" spans="1:2" ht="16">
      <c r="A429" s="1"/>
      <c r="B429" s="1"/>
    </row>
    <row r="430" spans="1:2" ht="16">
      <c r="A430" s="1"/>
      <c r="B430" s="1"/>
    </row>
    <row r="431" spans="1:2" ht="16">
      <c r="A431" s="1"/>
      <c r="B431" s="1"/>
    </row>
    <row r="432" spans="1:2" ht="16">
      <c r="A432" s="1"/>
      <c r="B432" s="1"/>
    </row>
    <row r="433" spans="1:2" ht="16">
      <c r="A433" s="1"/>
      <c r="B433" s="1"/>
    </row>
    <row r="434" spans="1:2" ht="16">
      <c r="A434" s="1"/>
      <c r="B434" s="1"/>
    </row>
    <row r="435" spans="1:2" ht="16">
      <c r="A435" s="1"/>
      <c r="B435" s="1"/>
    </row>
    <row r="436" spans="1:2" ht="16">
      <c r="A436" s="1"/>
      <c r="B436" s="1"/>
    </row>
    <row r="437" spans="1:2" ht="16">
      <c r="A437" s="1"/>
      <c r="B437" s="1"/>
    </row>
    <row r="438" spans="1:2" ht="16">
      <c r="A438" s="1"/>
      <c r="B438" s="1"/>
    </row>
    <row r="439" spans="1:2" ht="16">
      <c r="A439" s="1"/>
      <c r="B439" s="1"/>
    </row>
    <row r="440" spans="1:2" ht="16">
      <c r="A440" s="1"/>
      <c r="B440" s="1"/>
    </row>
    <row r="441" spans="1:2" ht="16">
      <c r="A441" s="1"/>
      <c r="B441" s="1"/>
    </row>
    <row r="442" spans="1:2" ht="16">
      <c r="A442" s="1"/>
      <c r="B442" s="1"/>
    </row>
    <row r="443" spans="1:2" ht="16">
      <c r="A443" s="1"/>
      <c r="B443" s="1"/>
    </row>
    <row r="444" spans="1:2" ht="16">
      <c r="A444" s="1"/>
      <c r="B444" s="1"/>
    </row>
    <row r="445" spans="1:2" ht="16">
      <c r="A445" s="1"/>
      <c r="B445" s="1"/>
    </row>
    <row r="446" spans="1:2" ht="16">
      <c r="A446" s="1"/>
      <c r="B446" s="1"/>
    </row>
    <row r="447" spans="1:2" ht="16">
      <c r="A447" s="1"/>
      <c r="B447" s="1"/>
    </row>
    <row r="448" spans="1:2" ht="16">
      <c r="A448" s="1"/>
      <c r="B448" s="1"/>
    </row>
    <row r="449" spans="1:2" ht="16">
      <c r="A449" s="1"/>
      <c r="B449" s="1"/>
    </row>
    <row r="450" spans="1:2" ht="16">
      <c r="A450" s="1"/>
      <c r="B450" s="1"/>
    </row>
    <row r="451" spans="1:2" ht="16">
      <c r="A451" s="1"/>
      <c r="B451" s="1"/>
    </row>
    <row r="452" spans="1:2" ht="16">
      <c r="A452" s="1"/>
      <c r="B452" s="1"/>
    </row>
    <row r="453" spans="1:2" ht="16">
      <c r="A453" s="1"/>
      <c r="B453" s="1"/>
    </row>
    <row r="454" spans="1:2" ht="16">
      <c r="A454" s="1"/>
      <c r="B454" s="1"/>
    </row>
    <row r="455" spans="1:2" ht="16">
      <c r="A455" s="1"/>
      <c r="B455" s="1"/>
    </row>
    <row r="456" spans="1:2" ht="16">
      <c r="A456" s="1"/>
      <c r="B456" s="1"/>
    </row>
    <row r="457" spans="1:2" ht="16">
      <c r="A457" s="1"/>
      <c r="B457" s="1"/>
    </row>
    <row r="458" spans="1:2" ht="16">
      <c r="A458" s="1"/>
      <c r="B458" s="1"/>
    </row>
    <row r="459" spans="1:2" ht="16">
      <c r="A459" s="1"/>
      <c r="B459" s="1"/>
    </row>
    <row r="460" spans="1:2" ht="16">
      <c r="A460" s="1"/>
      <c r="B460" s="1"/>
    </row>
    <row r="461" spans="1:2" ht="16">
      <c r="A461" s="1"/>
      <c r="B461" s="1"/>
    </row>
    <row r="462" spans="1:2" ht="16">
      <c r="A462" s="1"/>
      <c r="B462" s="1"/>
    </row>
    <row r="463" spans="1:2" ht="16">
      <c r="A463" s="1"/>
      <c r="B463" s="1"/>
    </row>
    <row r="464" spans="1:2" ht="16">
      <c r="A464" s="1"/>
      <c r="B464" s="1"/>
    </row>
    <row r="465" spans="1:2" ht="16">
      <c r="A465" s="1"/>
      <c r="B465" s="1"/>
    </row>
    <row r="466" spans="1:2" ht="16">
      <c r="A466" s="1"/>
      <c r="B466" s="1"/>
    </row>
    <row r="467" spans="1:2" ht="16">
      <c r="A467" s="1"/>
      <c r="B467" s="1"/>
    </row>
    <row r="468" spans="1:2" ht="16">
      <c r="A468" s="1"/>
      <c r="B468" s="1"/>
    </row>
    <row r="469" spans="1:2" ht="16">
      <c r="A469" s="1"/>
      <c r="B469" s="1"/>
    </row>
    <row r="470" spans="1:2" ht="16">
      <c r="A470" s="1"/>
      <c r="B470" s="1"/>
    </row>
    <row r="471" spans="1:2" ht="16">
      <c r="A471" s="1"/>
      <c r="B471" s="1"/>
    </row>
    <row r="472" spans="1:2" ht="16">
      <c r="A472" s="1"/>
      <c r="B472" s="1"/>
    </row>
    <row r="473" spans="1:2" ht="16">
      <c r="A473" s="1"/>
      <c r="B473" s="1"/>
    </row>
    <row r="474" spans="1:2" ht="16">
      <c r="A474" s="1"/>
      <c r="B474" s="1"/>
    </row>
    <row r="475" spans="1:2" ht="16">
      <c r="A475" s="1"/>
      <c r="B475" s="1"/>
    </row>
    <row r="476" spans="1:2" ht="16">
      <c r="A476" s="1"/>
      <c r="B476" s="1"/>
    </row>
    <row r="477" spans="1:2" ht="16">
      <c r="A477" s="1"/>
      <c r="B477" s="1"/>
    </row>
    <row r="478" spans="1:2" ht="16">
      <c r="A478" s="1"/>
      <c r="B478" s="1"/>
    </row>
    <row r="479" spans="1:2" ht="16">
      <c r="A479" s="1"/>
      <c r="B479" s="1"/>
    </row>
    <row r="480" spans="1:2" ht="16">
      <c r="A480" s="1"/>
      <c r="B480" s="1"/>
    </row>
    <row r="481" spans="1:2" ht="16">
      <c r="A481" s="1"/>
      <c r="B481" s="1"/>
    </row>
    <row r="482" spans="1:2" ht="16">
      <c r="A482" s="1"/>
      <c r="B482" s="1"/>
    </row>
    <row r="483" spans="1:2" ht="16">
      <c r="A483" s="1"/>
      <c r="B483" s="1"/>
    </row>
    <row r="484" spans="1:2" ht="16">
      <c r="A484" s="1"/>
      <c r="B484" s="1"/>
    </row>
    <row r="485" spans="1:2" ht="16">
      <c r="A485" s="1"/>
      <c r="B485" s="1"/>
    </row>
    <row r="486" spans="1:2" ht="16">
      <c r="A486" s="1"/>
      <c r="B486" s="1"/>
    </row>
    <row r="487" spans="1:2" ht="16">
      <c r="A487" s="1"/>
      <c r="B487" s="1"/>
    </row>
    <row r="488" spans="1:2" ht="16">
      <c r="A488" s="1"/>
      <c r="B488" s="1"/>
    </row>
    <row r="489" spans="1:2" ht="16">
      <c r="A489" s="1"/>
      <c r="B489" s="1"/>
    </row>
    <row r="490" spans="1:2" ht="16">
      <c r="A490" s="1"/>
      <c r="B490" s="1"/>
    </row>
    <row r="491" spans="1:2" ht="16">
      <c r="A491" s="1"/>
      <c r="B491" s="1"/>
    </row>
    <row r="492" spans="1:2" ht="16">
      <c r="A492" s="1"/>
      <c r="B492" s="1"/>
    </row>
    <row r="493" spans="1:2" ht="16">
      <c r="A493" s="1"/>
      <c r="B493" s="1"/>
    </row>
    <row r="494" spans="1:2" ht="16">
      <c r="A494" s="1"/>
      <c r="B494" s="1"/>
    </row>
    <row r="495" spans="1:2" ht="16">
      <c r="A495" s="1"/>
      <c r="B495" s="1"/>
    </row>
    <row r="496" spans="1:2" ht="16">
      <c r="A496" s="1"/>
      <c r="B496" s="1"/>
    </row>
    <row r="497" spans="1:2" ht="16">
      <c r="A497" s="1"/>
      <c r="B497" s="1"/>
    </row>
    <row r="498" spans="1:2" ht="16">
      <c r="A498" s="1"/>
      <c r="B498" s="1"/>
    </row>
    <row r="499" spans="1:2" ht="16">
      <c r="A499" s="1"/>
      <c r="B499" s="1"/>
    </row>
    <row r="500" spans="1:2" ht="16">
      <c r="A500" s="1"/>
      <c r="B500" s="1"/>
    </row>
    <row r="501" spans="1:2" ht="16">
      <c r="A501" s="1"/>
      <c r="B501" s="1"/>
    </row>
    <row r="502" spans="1:2" ht="16">
      <c r="A502" s="1"/>
      <c r="B502" s="1"/>
    </row>
    <row r="503" spans="1:2" ht="16">
      <c r="A503" s="1"/>
      <c r="B503" s="1"/>
    </row>
    <row r="504" spans="1:2" ht="16">
      <c r="A504" s="1"/>
      <c r="B504" s="1"/>
    </row>
    <row r="505" spans="1:2" ht="16">
      <c r="A505" s="1"/>
      <c r="B505" s="1"/>
    </row>
    <row r="506" spans="1:2" ht="16">
      <c r="A506" s="1"/>
      <c r="B506" s="1"/>
    </row>
    <row r="507" spans="1:2" ht="16">
      <c r="A507" s="1"/>
      <c r="B507" s="1"/>
    </row>
    <row r="508" spans="1:2" ht="16">
      <c r="A508" s="1"/>
      <c r="B508" s="1"/>
    </row>
    <row r="509" spans="1:2" ht="16">
      <c r="A509" s="1"/>
      <c r="B509" s="1"/>
    </row>
    <row r="510" spans="1:2" ht="16">
      <c r="A510" s="1"/>
      <c r="B510" s="1"/>
    </row>
    <row r="511" spans="1:2" ht="16">
      <c r="A511" s="1"/>
      <c r="B511" s="1"/>
    </row>
    <row r="512" spans="1:2" ht="16">
      <c r="A512" s="1"/>
      <c r="B512" s="1"/>
    </row>
    <row r="513" spans="1:2" ht="16">
      <c r="A513" s="1"/>
      <c r="B513" s="1"/>
    </row>
    <row r="514" spans="1:2" ht="16">
      <c r="A514" s="1"/>
      <c r="B514" s="1"/>
    </row>
    <row r="515" spans="1:2" ht="16">
      <c r="A515" s="1"/>
      <c r="B515" s="1"/>
    </row>
    <row r="516" spans="1:2" ht="16">
      <c r="A516" s="1"/>
      <c r="B516" s="1"/>
    </row>
    <row r="517" spans="1:2" ht="16">
      <c r="A517" s="1"/>
      <c r="B517" s="1"/>
    </row>
    <row r="518" spans="1:2" ht="16">
      <c r="A518" s="1"/>
      <c r="B518" s="1"/>
    </row>
    <row r="519" spans="1:2" ht="16">
      <c r="A519" s="1"/>
      <c r="B519" s="1"/>
    </row>
    <row r="520" spans="1:2" ht="16">
      <c r="A520" s="1"/>
      <c r="B520" s="1"/>
    </row>
    <row r="521" spans="1:2" ht="16">
      <c r="A521" s="1"/>
      <c r="B521" s="1"/>
    </row>
    <row r="522" spans="1:2" ht="16">
      <c r="A522" s="1"/>
      <c r="B522" s="1"/>
    </row>
  </sheetData>
  <conditionalFormatting sqref="A2:A5">
    <cfRule type="duplicateValues" dxfId="203" priority="203"/>
  </conditionalFormatting>
  <conditionalFormatting sqref="A6">
    <cfRule type="duplicateValues" dxfId="202" priority="202"/>
  </conditionalFormatting>
  <conditionalFormatting sqref="A7">
    <cfRule type="duplicateValues" dxfId="201" priority="201"/>
  </conditionalFormatting>
  <conditionalFormatting sqref="A8">
    <cfRule type="duplicateValues" dxfId="200" priority="200"/>
  </conditionalFormatting>
  <conditionalFormatting sqref="A9">
    <cfRule type="duplicateValues" dxfId="199" priority="199"/>
  </conditionalFormatting>
  <conditionalFormatting sqref="A10:A11">
    <cfRule type="duplicateValues" dxfId="198" priority="198"/>
  </conditionalFormatting>
  <conditionalFormatting sqref="A12">
    <cfRule type="duplicateValues" dxfId="197" priority="197"/>
  </conditionalFormatting>
  <conditionalFormatting sqref="A13">
    <cfRule type="duplicateValues" dxfId="196" priority="196"/>
  </conditionalFormatting>
  <conditionalFormatting sqref="A14">
    <cfRule type="duplicateValues" dxfId="195" priority="195"/>
  </conditionalFormatting>
  <conditionalFormatting sqref="A15">
    <cfRule type="duplicateValues" dxfId="194" priority="194"/>
  </conditionalFormatting>
  <conditionalFormatting sqref="A16">
    <cfRule type="duplicateValues" dxfId="193" priority="193"/>
  </conditionalFormatting>
  <conditionalFormatting sqref="A17">
    <cfRule type="duplicateValues" dxfId="192" priority="192"/>
  </conditionalFormatting>
  <conditionalFormatting sqref="A18">
    <cfRule type="duplicateValues" dxfId="191" priority="191"/>
  </conditionalFormatting>
  <conditionalFormatting sqref="A19">
    <cfRule type="duplicateValues" dxfId="190" priority="190"/>
  </conditionalFormatting>
  <conditionalFormatting sqref="A20">
    <cfRule type="duplicateValues" dxfId="189" priority="189"/>
  </conditionalFormatting>
  <conditionalFormatting sqref="A21">
    <cfRule type="duplicateValues" dxfId="188" priority="188"/>
  </conditionalFormatting>
  <conditionalFormatting sqref="A22">
    <cfRule type="duplicateValues" dxfId="187" priority="187"/>
  </conditionalFormatting>
  <conditionalFormatting sqref="A23:A24">
    <cfRule type="duplicateValues" dxfId="186" priority="186"/>
  </conditionalFormatting>
  <conditionalFormatting sqref="A25">
    <cfRule type="duplicateValues" dxfId="185" priority="185"/>
  </conditionalFormatting>
  <conditionalFormatting sqref="A26">
    <cfRule type="duplicateValues" dxfId="184" priority="184"/>
  </conditionalFormatting>
  <conditionalFormatting sqref="A27:A28">
    <cfRule type="duplicateValues" dxfId="183" priority="183"/>
  </conditionalFormatting>
  <conditionalFormatting sqref="A29:A30">
    <cfRule type="duplicateValues" dxfId="182" priority="182"/>
  </conditionalFormatting>
  <conditionalFormatting sqref="A30:A31">
    <cfRule type="duplicateValues" dxfId="181" priority="181"/>
  </conditionalFormatting>
  <conditionalFormatting sqref="A31:A32">
    <cfRule type="duplicateValues" dxfId="180" priority="180"/>
  </conditionalFormatting>
  <conditionalFormatting sqref="A32:A33">
    <cfRule type="duplicateValues" dxfId="179" priority="179"/>
  </conditionalFormatting>
  <conditionalFormatting sqref="A33:A34">
    <cfRule type="duplicateValues" dxfId="178" priority="178"/>
  </conditionalFormatting>
  <conditionalFormatting sqref="A34">
    <cfRule type="duplicateValues" dxfId="177" priority="177"/>
  </conditionalFormatting>
  <conditionalFormatting sqref="A35:A36">
    <cfRule type="duplicateValues" dxfId="176" priority="176"/>
  </conditionalFormatting>
  <conditionalFormatting sqref="A37">
    <cfRule type="duplicateValues" dxfId="175" priority="175"/>
  </conditionalFormatting>
  <conditionalFormatting sqref="A38">
    <cfRule type="duplicateValues" dxfId="174" priority="174"/>
  </conditionalFormatting>
  <conditionalFormatting sqref="A39">
    <cfRule type="duplicateValues" dxfId="173" priority="173"/>
  </conditionalFormatting>
  <conditionalFormatting sqref="A40">
    <cfRule type="duplicateValues" dxfId="172" priority="172"/>
  </conditionalFormatting>
  <conditionalFormatting sqref="A41">
    <cfRule type="duplicateValues" dxfId="171" priority="171"/>
  </conditionalFormatting>
  <conditionalFormatting sqref="A42">
    <cfRule type="duplicateValues" dxfId="170" priority="170"/>
  </conditionalFormatting>
  <conditionalFormatting sqref="A43">
    <cfRule type="duplicateValues" dxfId="169" priority="169"/>
  </conditionalFormatting>
  <conditionalFormatting sqref="A44">
    <cfRule type="duplicateValues" dxfId="168" priority="168"/>
  </conditionalFormatting>
  <conditionalFormatting sqref="A45">
    <cfRule type="duplicateValues" dxfId="167" priority="167"/>
  </conditionalFormatting>
  <conditionalFormatting sqref="A46:A47">
    <cfRule type="duplicateValues" dxfId="166" priority="166"/>
  </conditionalFormatting>
  <conditionalFormatting sqref="A48:A49">
    <cfRule type="duplicateValues" dxfId="165" priority="165"/>
  </conditionalFormatting>
  <conditionalFormatting sqref="A50">
    <cfRule type="duplicateValues" dxfId="164" priority="164"/>
  </conditionalFormatting>
  <conditionalFormatting sqref="A51">
    <cfRule type="duplicateValues" dxfId="163" priority="163"/>
  </conditionalFormatting>
  <conditionalFormatting sqref="A52">
    <cfRule type="duplicateValues" dxfId="162" priority="162"/>
  </conditionalFormatting>
  <conditionalFormatting sqref="A53">
    <cfRule type="duplicateValues" dxfId="161" priority="161"/>
  </conditionalFormatting>
  <conditionalFormatting sqref="A54">
    <cfRule type="duplicateValues" dxfId="160" priority="160"/>
  </conditionalFormatting>
  <conditionalFormatting sqref="A55:A56">
    <cfRule type="duplicateValues" dxfId="159" priority="159"/>
  </conditionalFormatting>
  <conditionalFormatting sqref="A57">
    <cfRule type="duplicateValues" dxfId="158" priority="158"/>
  </conditionalFormatting>
  <conditionalFormatting sqref="A58">
    <cfRule type="duplicateValues" dxfId="157" priority="157"/>
  </conditionalFormatting>
  <conditionalFormatting sqref="A59">
    <cfRule type="duplicateValues" dxfId="156" priority="156"/>
  </conditionalFormatting>
  <conditionalFormatting sqref="A60">
    <cfRule type="duplicateValues" dxfId="155" priority="155"/>
  </conditionalFormatting>
  <conditionalFormatting sqref="A61">
    <cfRule type="duplicateValues" dxfId="154" priority="154"/>
  </conditionalFormatting>
  <conditionalFormatting sqref="A62">
    <cfRule type="duplicateValues" dxfId="153" priority="153"/>
  </conditionalFormatting>
  <conditionalFormatting sqref="A63">
    <cfRule type="duplicateValues" dxfId="152" priority="152"/>
  </conditionalFormatting>
  <conditionalFormatting sqref="A64">
    <cfRule type="duplicateValues" dxfId="151" priority="151"/>
  </conditionalFormatting>
  <conditionalFormatting sqref="A65">
    <cfRule type="duplicateValues" dxfId="150" priority="150"/>
  </conditionalFormatting>
  <conditionalFormatting sqref="A66">
    <cfRule type="duplicateValues" dxfId="149" priority="149"/>
  </conditionalFormatting>
  <conditionalFormatting sqref="A67">
    <cfRule type="duplicateValues" dxfId="148" priority="148"/>
  </conditionalFormatting>
  <conditionalFormatting sqref="A68">
    <cfRule type="duplicateValues" dxfId="147" priority="147"/>
  </conditionalFormatting>
  <conditionalFormatting sqref="A69">
    <cfRule type="duplicateValues" dxfId="146" priority="146"/>
  </conditionalFormatting>
  <conditionalFormatting sqref="A70">
    <cfRule type="duplicateValues" dxfId="145" priority="145"/>
  </conditionalFormatting>
  <conditionalFormatting sqref="A71:A73">
    <cfRule type="duplicateValues" dxfId="144" priority="144"/>
  </conditionalFormatting>
  <conditionalFormatting sqref="A74:A76">
    <cfRule type="duplicateValues" dxfId="143" priority="143"/>
  </conditionalFormatting>
  <conditionalFormatting sqref="A77">
    <cfRule type="duplicateValues" dxfId="142" priority="142"/>
  </conditionalFormatting>
  <conditionalFormatting sqref="A78">
    <cfRule type="duplicateValues" dxfId="141" priority="141"/>
  </conditionalFormatting>
  <conditionalFormatting sqref="A79">
    <cfRule type="duplicateValues" dxfId="140" priority="140"/>
  </conditionalFormatting>
  <conditionalFormatting sqref="A80">
    <cfRule type="duplicateValues" dxfId="139" priority="139"/>
  </conditionalFormatting>
  <conditionalFormatting sqref="A81">
    <cfRule type="duplicateValues" dxfId="138" priority="138"/>
  </conditionalFormatting>
  <conditionalFormatting sqref="A82">
    <cfRule type="duplicateValues" dxfId="137" priority="137"/>
  </conditionalFormatting>
  <conditionalFormatting sqref="A83">
    <cfRule type="duplicateValues" dxfId="136" priority="136"/>
  </conditionalFormatting>
  <conditionalFormatting sqref="A84">
    <cfRule type="duplicateValues" dxfId="135" priority="135"/>
  </conditionalFormatting>
  <conditionalFormatting sqref="A85">
    <cfRule type="duplicateValues" dxfId="134" priority="134"/>
  </conditionalFormatting>
  <conditionalFormatting sqref="A86">
    <cfRule type="duplicateValues" dxfId="133" priority="133"/>
  </conditionalFormatting>
  <conditionalFormatting sqref="A87">
    <cfRule type="duplicateValues" dxfId="132" priority="132"/>
  </conditionalFormatting>
  <conditionalFormatting sqref="A88">
    <cfRule type="duplicateValues" dxfId="131" priority="131"/>
  </conditionalFormatting>
  <conditionalFormatting sqref="A89">
    <cfRule type="duplicateValues" dxfId="130" priority="130"/>
  </conditionalFormatting>
  <conditionalFormatting sqref="A90">
    <cfRule type="duplicateValues" dxfId="129" priority="129"/>
  </conditionalFormatting>
  <conditionalFormatting sqref="A91">
    <cfRule type="duplicateValues" dxfId="128" priority="128"/>
  </conditionalFormatting>
  <conditionalFormatting sqref="A92">
    <cfRule type="duplicateValues" dxfId="127" priority="127"/>
  </conditionalFormatting>
  <conditionalFormatting sqref="A93">
    <cfRule type="duplicateValues" dxfId="126" priority="126"/>
  </conditionalFormatting>
  <conditionalFormatting sqref="A94">
    <cfRule type="duplicateValues" dxfId="125" priority="125"/>
  </conditionalFormatting>
  <conditionalFormatting sqref="A95">
    <cfRule type="duplicateValues" dxfId="124" priority="124"/>
  </conditionalFormatting>
  <conditionalFormatting sqref="A96">
    <cfRule type="duplicateValues" dxfId="123" priority="123"/>
  </conditionalFormatting>
  <conditionalFormatting sqref="A97">
    <cfRule type="duplicateValues" dxfId="122" priority="122"/>
  </conditionalFormatting>
  <conditionalFormatting sqref="A98">
    <cfRule type="duplicateValues" dxfId="121" priority="121"/>
  </conditionalFormatting>
  <conditionalFormatting sqref="A99">
    <cfRule type="duplicateValues" dxfId="120" priority="120"/>
  </conditionalFormatting>
  <conditionalFormatting sqref="A100">
    <cfRule type="duplicateValues" dxfId="119" priority="119"/>
  </conditionalFormatting>
  <conditionalFormatting sqref="A101">
    <cfRule type="duplicateValues" dxfId="118" priority="118"/>
  </conditionalFormatting>
  <conditionalFormatting sqref="A102:A103">
    <cfRule type="duplicateValues" dxfId="117" priority="117"/>
  </conditionalFormatting>
  <conditionalFormatting sqref="A104">
    <cfRule type="duplicateValues" dxfId="116" priority="116"/>
  </conditionalFormatting>
  <conditionalFormatting sqref="A105">
    <cfRule type="duplicateValues" dxfId="115" priority="115"/>
  </conditionalFormatting>
  <conditionalFormatting sqref="A106">
    <cfRule type="duplicateValues" dxfId="114" priority="114"/>
  </conditionalFormatting>
  <conditionalFormatting sqref="A107:A109">
    <cfRule type="duplicateValues" dxfId="113" priority="113"/>
  </conditionalFormatting>
  <conditionalFormatting sqref="A110">
    <cfRule type="duplicateValues" dxfId="112" priority="112"/>
  </conditionalFormatting>
  <conditionalFormatting sqref="A111">
    <cfRule type="duplicateValues" dxfId="111" priority="111"/>
  </conditionalFormatting>
  <conditionalFormatting sqref="A112:A113">
    <cfRule type="duplicateValues" dxfId="110" priority="110"/>
  </conditionalFormatting>
  <conditionalFormatting sqref="A114">
    <cfRule type="duplicateValues" dxfId="109" priority="109"/>
  </conditionalFormatting>
  <conditionalFormatting sqref="A115">
    <cfRule type="duplicateValues" dxfId="108" priority="108"/>
  </conditionalFormatting>
  <conditionalFormatting sqref="A116">
    <cfRule type="duplicateValues" dxfId="107" priority="107"/>
  </conditionalFormatting>
  <conditionalFormatting sqref="A117">
    <cfRule type="duplicateValues" dxfId="106" priority="106"/>
  </conditionalFormatting>
  <conditionalFormatting sqref="A118">
    <cfRule type="duplicateValues" dxfId="105" priority="105"/>
  </conditionalFormatting>
  <conditionalFormatting sqref="A119">
    <cfRule type="duplicateValues" dxfId="104" priority="104"/>
  </conditionalFormatting>
  <conditionalFormatting sqref="A120">
    <cfRule type="duplicateValues" dxfId="103" priority="103"/>
  </conditionalFormatting>
  <conditionalFormatting sqref="A121">
    <cfRule type="duplicateValues" dxfId="102" priority="102"/>
  </conditionalFormatting>
  <conditionalFormatting sqref="A122">
    <cfRule type="duplicateValues" dxfId="101" priority="101"/>
  </conditionalFormatting>
  <conditionalFormatting sqref="A123">
    <cfRule type="duplicateValues" dxfId="100" priority="100"/>
  </conditionalFormatting>
  <conditionalFormatting sqref="A124:A125">
    <cfRule type="duplicateValues" dxfId="99" priority="99"/>
  </conditionalFormatting>
  <conditionalFormatting sqref="A126">
    <cfRule type="duplicateValues" dxfId="98" priority="98"/>
  </conditionalFormatting>
  <conditionalFormatting sqref="A127">
    <cfRule type="duplicateValues" dxfId="97" priority="97"/>
  </conditionalFormatting>
  <conditionalFormatting sqref="A128">
    <cfRule type="duplicateValues" dxfId="96" priority="96"/>
  </conditionalFormatting>
  <conditionalFormatting sqref="A129">
    <cfRule type="duplicateValues" dxfId="95" priority="95"/>
  </conditionalFormatting>
  <conditionalFormatting sqref="A130">
    <cfRule type="duplicateValues" dxfId="94" priority="94"/>
  </conditionalFormatting>
  <conditionalFormatting sqref="A131">
    <cfRule type="duplicateValues" dxfId="93" priority="93"/>
  </conditionalFormatting>
  <conditionalFormatting sqref="A132">
    <cfRule type="duplicateValues" dxfId="92" priority="92"/>
  </conditionalFormatting>
  <conditionalFormatting sqref="A133:A134">
    <cfRule type="duplicateValues" dxfId="91" priority="91"/>
  </conditionalFormatting>
  <conditionalFormatting sqref="A135">
    <cfRule type="duplicateValues" dxfId="90" priority="90"/>
  </conditionalFormatting>
  <conditionalFormatting sqref="A136:A137">
    <cfRule type="duplicateValues" dxfId="89" priority="89"/>
  </conditionalFormatting>
  <conditionalFormatting sqref="A138">
    <cfRule type="duplicateValues" dxfId="88" priority="88"/>
  </conditionalFormatting>
  <conditionalFormatting sqref="A139">
    <cfRule type="duplicateValues" dxfId="87" priority="87"/>
  </conditionalFormatting>
  <conditionalFormatting sqref="A140">
    <cfRule type="duplicateValues" dxfId="86" priority="86"/>
  </conditionalFormatting>
  <conditionalFormatting sqref="A141">
    <cfRule type="duplicateValues" dxfId="85" priority="85"/>
  </conditionalFormatting>
  <conditionalFormatting sqref="A142">
    <cfRule type="duplicateValues" dxfId="84" priority="84"/>
  </conditionalFormatting>
  <conditionalFormatting sqref="A143">
    <cfRule type="duplicateValues" dxfId="83" priority="83"/>
  </conditionalFormatting>
  <conditionalFormatting sqref="A144">
    <cfRule type="duplicateValues" dxfId="82" priority="82"/>
  </conditionalFormatting>
  <conditionalFormatting sqref="A145:A146">
    <cfRule type="duplicateValues" dxfId="81" priority="81"/>
  </conditionalFormatting>
  <conditionalFormatting sqref="A147">
    <cfRule type="duplicateValues" dxfId="80" priority="80"/>
  </conditionalFormatting>
  <conditionalFormatting sqref="A148">
    <cfRule type="duplicateValues" dxfId="79" priority="79"/>
  </conditionalFormatting>
  <conditionalFormatting sqref="A149">
    <cfRule type="duplicateValues" dxfId="78" priority="78"/>
  </conditionalFormatting>
  <conditionalFormatting sqref="A150">
    <cfRule type="duplicateValues" dxfId="77" priority="77"/>
  </conditionalFormatting>
  <conditionalFormatting sqref="A151">
    <cfRule type="duplicateValues" dxfId="76" priority="76"/>
  </conditionalFormatting>
  <conditionalFormatting sqref="A152">
    <cfRule type="duplicateValues" dxfId="75" priority="75"/>
  </conditionalFormatting>
  <conditionalFormatting sqref="A153">
    <cfRule type="duplicateValues" dxfId="74" priority="74"/>
  </conditionalFormatting>
  <conditionalFormatting sqref="A154:A155">
    <cfRule type="duplicateValues" dxfId="73" priority="73"/>
  </conditionalFormatting>
  <conditionalFormatting sqref="A156">
    <cfRule type="duplicateValues" dxfId="72" priority="72"/>
  </conditionalFormatting>
  <conditionalFormatting sqref="A157">
    <cfRule type="duplicateValues" dxfId="71" priority="71"/>
  </conditionalFormatting>
  <conditionalFormatting sqref="A158:A159">
    <cfRule type="duplicateValues" dxfId="70" priority="70"/>
  </conditionalFormatting>
  <conditionalFormatting sqref="A160">
    <cfRule type="duplicateValues" dxfId="69" priority="69"/>
  </conditionalFormatting>
  <conditionalFormatting sqref="A161">
    <cfRule type="duplicateValues" dxfId="68" priority="68"/>
  </conditionalFormatting>
  <conditionalFormatting sqref="A162">
    <cfRule type="duplicateValues" dxfId="67" priority="67"/>
  </conditionalFormatting>
  <conditionalFormatting sqref="A163">
    <cfRule type="duplicateValues" dxfId="66" priority="66"/>
  </conditionalFormatting>
  <conditionalFormatting sqref="A164">
    <cfRule type="duplicateValues" dxfId="65" priority="65"/>
  </conditionalFormatting>
  <conditionalFormatting sqref="A165:A166">
    <cfRule type="duplicateValues" dxfId="64" priority="64"/>
  </conditionalFormatting>
  <conditionalFormatting sqref="A167:A168">
    <cfRule type="duplicateValues" dxfId="63" priority="63"/>
  </conditionalFormatting>
  <conditionalFormatting sqref="A169">
    <cfRule type="duplicateValues" dxfId="62" priority="62"/>
  </conditionalFormatting>
  <conditionalFormatting sqref="A170">
    <cfRule type="duplicateValues" dxfId="61" priority="61"/>
  </conditionalFormatting>
  <conditionalFormatting sqref="A171">
    <cfRule type="duplicateValues" dxfId="60" priority="60"/>
  </conditionalFormatting>
  <conditionalFormatting sqref="A172:A174">
    <cfRule type="duplicateValues" dxfId="59" priority="59"/>
  </conditionalFormatting>
  <conditionalFormatting sqref="A175">
    <cfRule type="duplicateValues" dxfId="58" priority="58"/>
  </conditionalFormatting>
  <conditionalFormatting sqref="A176">
    <cfRule type="duplicateValues" dxfId="57" priority="57"/>
  </conditionalFormatting>
  <conditionalFormatting sqref="A177">
    <cfRule type="duplicateValues" dxfId="56" priority="56"/>
  </conditionalFormatting>
  <conditionalFormatting sqref="A178:A179">
    <cfRule type="duplicateValues" dxfId="55" priority="55"/>
  </conditionalFormatting>
  <conditionalFormatting sqref="A180:A181">
    <cfRule type="duplicateValues" dxfId="54" priority="54"/>
  </conditionalFormatting>
  <conditionalFormatting sqref="A182">
    <cfRule type="duplicateValues" dxfId="53" priority="53"/>
  </conditionalFormatting>
  <conditionalFormatting sqref="A183">
    <cfRule type="duplicateValues" dxfId="52" priority="52"/>
  </conditionalFormatting>
  <conditionalFormatting sqref="A184">
    <cfRule type="duplicateValues" dxfId="51" priority="51"/>
  </conditionalFormatting>
  <conditionalFormatting sqref="A185">
    <cfRule type="duplicateValues" dxfId="50" priority="50"/>
  </conditionalFormatting>
  <conditionalFormatting sqref="A186">
    <cfRule type="duplicateValues" dxfId="49" priority="49"/>
  </conditionalFormatting>
  <conditionalFormatting sqref="A187">
    <cfRule type="duplicateValues" dxfId="48" priority="48"/>
  </conditionalFormatting>
  <conditionalFormatting sqref="A188">
    <cfRule type="duplicateValues" dxfId="47" priority="47"/>
  </conditionalFormatting>
  <conditionalFormatting sqref="A1:B1">
    <cfRule type="duplicateValues" dxfId="46" priority="204"/>
  </conditionalFormatting>
  <conditionalFormatting sqref="B2">
    <cfRule type="duplicateValues" dxfId="45" priority="45"/>
  </conditionalFormatting>
  <conditionalFormatting sqref="B3">
    <cfRule type="duplicateValues" dxfId="44" priority="44"/>
  </conditionalFormatting>
  <conditionalFormatting sqref="B4:B5">
    <cfRule type="duplicateValues" dxfId="43" priority="43"/>
  </conditionalFormatting>
  <conditionalFormatting sqref="B6">
    <cfRule type="duplicateValues" dxfId="42" priority="42"/>
  </conditionalFormatting>
  <conditionalFormatting sqref="B7">
    <cfRule type="duplicateValues" dxfId="41" priority="41"/>
  </conditionalFormatting>
  <conditionalFormatting sqref="B8">
    <cfRule type="duplicateValues" dxfId="40" priority="40"/>
  </conditionalFormatting>
  <conditionalFormatting sqref="B9">
    <cfRule type="duplicateValues" dxfId="39" priority="39"/>
  </conditionalFormatting>
  <conditionalFormatting sqref="B10">
    <cfRule type="duplicateValues" dxfId="38" priority="38"/>
  </conditionalFormatting>
  <conditionalFormatting sqref="B11">
    <cfRule type="duplicateValues" dxfId="37" priority="37"/>
  </conditionalFormatting>
  <conditionalFormatting sqref="B12">
    <cfRule type="duplicateValues" dxfId="36" priority="36"/>
  </conditionalFormatting>
  <conditionalFormatting sqref="B13">
    <cfRule type="duplicateValues" dxfId="35" priority="35"/>
  </conditionalFormatting>
  <conditionalFormatting sqref="B14">
    <cfRule type="duplicateValues" dxfId="34" priority="34"/>
  </conditionalFormatting>
  <conditionalFormatting sqref="B15">
    <cfRule type="duplicateValues" dxfId="33" priority="33"/>
  </conditionalFormatting>
  <conditionalFormatting sqref="B16:B17">
    <cfRule type="duplicateValues" dxfId="32" priority="32"/>
  </conditionalFormatting>
  <conditionalFormatting sqref="B18">
    <cfRule type="duplicateValues" dxfId="31" priority="31"/>
  </conditionalFormatting>
  <conditionalFormatting sqref="B19:B20">
    <cfRule type="duplicateValues" dxfId="30" priority="30"/>
  </conditionalFormatting>
  <conditionalFormatting sqref="B21">
    <cfRule type="duplicateValues" dxfId="29" priority="29"/>
  </conditionalFormatting>
  <conditionalFormatting sqref="B22">
    <cfRule type="duplicateValues" dxfId="28" priority="28"/>
  </conditionalFormatting>
  <conditionalFormatting sqref="B23">
    <cfRule type="duplicateValues" dxfId="27" priority="27"/>
  </conditionalFormatting>
  <conditionalFormatting sqref="B24:B25">
    <cfRule type="duplicateValues" dxfId="26" priority="26"/>
  </conditionalFormatting>
  <conditionalFormatting sqref="B26">
    <cfRule type="duplicateValues" dxfId="25" priority="25"/>
  </conditionalFormatting>
  <conditionalFormatting sqref="B27:B31">
    <cfRule type="duplicateValues" dxfId="24" priority="24"/>
  </conditionalFormatting>
  <conditionalFormatting sqref="B32">
    <cfRule type="duplicateValues" dxfId="23" priority="23"/>
  </conditionalFormatting>
  <conditionalFormatting sqref="B33">
    <cfRule type="duplicateValues" dxfId="22" priority="22"/>
  </conditionalFormatting>
  <conditionalFormatting sqref="B34">
    <cfRule type="duplicateValues" dxfId="21" priority="21"/>
  </conditionalFormatting>
  <conditionalFormatting sqref="B35">
    <cfRule type="duplicateValues" dxfId="20" priority="20"/>
  </conditionalFormatting>
  <conditionalFormatting sqref="B36">
    <cfRule type="duplicateValues" dxfId="19" priority="19"/>
  </conditionalFormatting>
  <conditionalFormatting sqref="B37">
    <cfRule type="duplicateValues" dxfId="18" priority="18"/>
  </conditionalFormatting>
  <conditionalFormatting sqref="B38:B41">
    <cfRule type="duplicateValues" dxfId="17" priority="17"/>
  </conditionalFormatting>
  <conditionalFormatting sqref="B42">
    <cfRule type="duplicateValues" dxfId="16" priority="16"/>
  </conditionalFormatting>
  <conditionalFormatting sqref="B43">
    <cfRule type="duplicateValues" dxfId="15" priority="15"/>
  </conditionalFormatting>
  <conditionalFormatting sqref="B44">
    <cfRule type="duplicateValues" dxfId="14" priority="14"/>
  </conditionalFormatting>
  <conditionalFormatting sqref="B45">
    <cfRule type="duplicateValues" dxfId="13" priority="13"/>
  </conditionalFormatting>
  <conditionalFormatting sqref="B46:B47">
    <cfRule type="duplicateValues" dxfId="12" priority="12"/>
  </conditionalFormatting>
  <conditionalFormatting sqref="B48">
    <cfRule type="duplicateValues" dxfId="11" priority="11"/>
  </conditionalFormatting>
  <conditionalFormatting sqref="B49">
    <cfRule type="duplicateValues" dxfId="10" priority="10"/>
  </conditionalFormatting>
  <conditionalFormatting sqref="B50">
    <cfRule type="duplicateValues" dxfId="9" priority="9"/>
  </conditionalFormatting>
  <conditionalFormatting sqref="B51">
    <cfRule type="duplicateValues" dxfId="8" priority="8"/>
  </conditionalFormatting>
  <conditionalFormatting sqref="B52">
    <cfRule type="duplicateValues" dxfId="7" priority="7"/>
  </conditionalFormatting>
  <conditionalFormatting sqref="B53">
    <cfRule type="duplicateValues" dxfId="6" priority="6"/>
  </conditionalFormatting>
  <conditionalFormatting sqref="B54">
    <cfRule type="duplicateValues" dxfId="5" priority="5"/>
  </conditionalFormatting>
  <conditionalFormatting sqref="B55">
    <cfRule type="duplicateValues" dxfId="4" priority="4"/>
  </conditionalFormatting>
  <conditionalFormatting sqref="B56">
    <cfRule type="duplicateValues" dxfId="3" priority="3"/>
  </conditionalFormatting>
  <conditionalFormatting sqref="B57">
    <cfRule type="duplicateValues" dxfId="2" priority="2"/>
  </conditionalFormatting>
  <conditionalFormatting sqref="B65">
    <cfRule type="duplicateValues" dxfId="1" priority="1"/>
  </conditionalFormatting>
  <conditionalFormatting sqref="B66">
    <cfRule type="duplicateValues" dxfId="0" priority="4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, Ren</dc:creator>
  <cp:lastModifiedBy>North Life Sciences Consulting</cp:lastModifiedBy>
  <dcterms:created xsi:type="dcterms:W3CDTF">2025-05-10T00:54:33Z</dcterms:created>
  <dcterms:modified xsi:type="dcterms:W3CDTF">2025-05-10T14:11:23Z</dcterms:modified>
</cp:coreProperties>
</file>